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price/Desktop/bioRxiv_symbiont paper/"/>
    </mc:Choice>
  </mc:AlternateContent>
  <xr:revisionPtr revIDLastSave="0" documentId="13_ncr:1_{71D4D3FF-50FE-A645-96FD-107658233D8A}" xr6:coauthVersionLast="46" xr6:coauthVersionMax="46" xr10:uidLastSave="{00000000-0000-0000-0000-000000000000}"/>
  <bookViews>
    <workbookView xWindow="920" yWindow="460" windowWidth="36300" windowHeight="19680" xr2:uid="{00000000-000D-0000-FFFF-FFFF00000000}"/>
  </bookViews>
  <sheets>
    <sheet name="Supplementary Table 1" sheetId="1" r:id="rId1"/>
  </sheets>
  <calcPr calcId="191029"/>
</workbook>
</file>

<file path=xl/calcChain.xml><?xml version="1.0" encoding="utf-8"?>
<calcChain xmlns="http://schemas.openxmlformats.org/spreadsheetml/2006/main">
  <c r="M1974" i="1" l="1"/>
  <c r="M1973" i="1"/>
  <c r="M1972" i="1"/>
  <c r="M1971" i="1"/>
  <c r="M1970" i="1"/>
  <c r="M1969" i="1"/>
  <c r="M1968" i="1"/>
  <c r="M1967" i="1"/>
  <c r="M1966" i="1"/>
  <c r="M1965" i="1"/>
  <c r="M1964" i="1"/>
  <c r="M1963" i="1"/>
  <c r="M1962" i="1"/>
  <c r="M1961" i="1"/>
  <c r="M1960" i="1"/>
  <c r="M1959" i="1"/>
  <c r="M1958" i="1"/>
  <c r="M1957" i="1"/>
  <c r="M1956" i="1"/>
  <c r="M1955" i="1"/>
  <c r="M1954" i="1"/>
  <c r="M1953" i="1"/>
  <c r="M1952" i="1"/>
  <c r="M1951" i="1"/>
  <c r="M1950" i="1"/>
  <c r="M1949" i="1"/>
  <c r="M1948" i="1"/>
  <c r="M1947" i="1"/>
  <c r="M1946" i="1"/>
  <c r="M1945" i="1"/>
  <c r="M1944" i="1"/>
  <c r="M1943" i="1"/>
  <c r="M1942" i="1"/>
  <c r="M1941" i="1"/>
  <c r="M1940" i="1"/>
  <c r="M1939" i="1"/>
  <c r="M1938" i="1"/>
  <c r="M1937" i="1"/>
  <c r="M1936" i="1"/>
  <c r="M1935" i="1"/>
  <c r="M1934" i="1"/>
  <c r="M1933" i="1"/>
  <c r="M1932" i="1"/>
  <c r="M1931" i="1"/>
  <c r="M1930" i="1"/>
  <c r="M1929" i="1"/>
  <c r="M1928" i="1"/>
  <c r="M1927" i="1"/>
  <c r="M1926" i="1"/>
  <c r="M1925" i="1"/>
  <c r="M1924" i="1"/>
  <c r="M1923" i="1"/>
  <c r="M1922" i="1"/>
  <c r="M1921" i="1"/>
  <c r="M1920" i="1"/>
  <c r="M1919" i="1"/>
  <c r="M1918" i="1"/>
  <c r="M1917" i="1"/>
  <c r="M1916" i="1"/>
  <c r="M1915" i="1"/>
  <c r="M1914" i="1"/>
  <c r="M1913" i="1"/>
  <c r="M1912" i="1"/>
  <c r="M1911" i="1"/>
  <c r="M1910" i="1"/>
  <c r="M1909" i="1"/>
  <c r="M1908" i="1"/>
  <c r="M1907" i="1"/>
  <c r="M1906" i="1"/>
  <c r="M1905" i="1"/>
  <c r="M1904" i="1"/>
  <c r="M1903" i="1"/>
  <c r="M1902" i="1"/>
  <c r="M1901" i="1"/>
  <c r="M1900" i="1"/>
  <c r="M1899" i="1"/>
  <c r="M1898" i="1"/>
  <c r="M1897" i="1"/>
  <c r="M1896" i="1"/>
  <c r="M1895" i="1"/>
  <c r="M1894" i="1"/>
  <c r="M1893" i="1"/>
  <c r="M1892" i="1"/>
  <c r="M1891" i="1"/>
  <c r="M1890" i="1"/>
  <c r="M1889" i="1"/>
  <c r="M1888" i="1"/>
  <c r="M1887" i="1"/>
  <c r="M1886" i="1"/>
  <c r="M1885" i="1"/>
  <c r="M1884" i="1"/>
  <c r="M1883" i="1"/>
  <c r="M1882" i="1"/>
  <c r="M1881" i="1"/>
  <c r="M1880" i="1"/>
  <c r="M1879" i="1"/>
  <c r="M1878" i="1"/>
  <c r="M1877" i="1"/>
  <c r="M1876" i="1"/>
  <c r="M1875" i="1"/>
  <c r="M1874" i="1"/>
  <c r="M1873" i="1"/>
  <c r="M1872" i="1"/>
  <c r="M1871" i="1"/>
  <c r="M1870" i="1"/>
  <c r="M1869" i="1"/>
  <c r="M1868" i="1"/>
  <c r="M1867" i="1"/>
  <c r="M1866" i="1"/>
  <c r="M1865" i="1"/>
  <c r="M1864" i="1"/>
  <c r="M1863" i="1"/>
  <c r="M1862" i="1"/>
  <c r="M1861" i="1"/>
  <c r="M1860" i="1"/>
  <c r="M1859" i="1"/>
  <c r="M1858" i="1"/>
  <c r="M1857" i="1"/>
  <c r="M1856" i="1"/>
  <c r="M1855" i="1"/>
  <c r="M1854" i="1"/>
  <c r="M1853" i="1"/>
  <c r="M1852" i="1"/>
  <c r="M1851" i="1"/>
  <c r="M1850" i="1"/>
  <c r="M1849" i="1"/>
  <c r="M1848" i="1"/>
  <c r="M1847" i="1"/>
  <c r="M1846" i="1"/>
  <c r="M1845" i="1"/>
  <c r="M1844" i="1"/>
  <c r="M1843" i="1"/>
  <c r="M1842" i="1"/>
  <c r="M1841" i="1"/>
  <c r="M1840" i="1"/>
  <c r="M1839" i="1"/>
  <c r="M1838" i="1"/>
  <c r="M1837" i="1"/>
  <c r="M1836" i="1"/>
  <c r="M1835" i="1"/>
  <c r="M1834" i="1"/>
  <c r="M1833" i="1"/>
  <c r="M1832" i="1"/>
  <c r="M1831" i="1"/>
  <c r="M1830" i="1"/>
  <c r="M1829" i="1"/>
  <c r="M1828" i="1"/>
  <c r="M1827" i="1"/>
  <c r="M1826" i="1"/>
  <c r="M1825" i="1"/>
  <c r="M1824" i="1"/>
  <c r="M1823" i="1"/>
  <c r="M1822" i="1"/>
  <c r="M1821" i="1"/>
  <c r="M1820" i="1"/>
  <c r="M1819" i="1"/>
  <c r="M1818" i="1"/>
  <c r="M1817" i="1"/>
  <c r="M1816" i="1"/>
  <c r="M1815" i="1"/>
  <c r="M1814" i="1"/>
  <c r="M1813" i="1"/>
  <c r="M1812" i="1"/>
  <c r="M1811" i="1"/>
  <c r="M1810" i="1"/>
  <c r="M1809" i="1"/>
  <c r="M1808" i="1"/>
  <c r="M1807" i="1"/>
  <c r="M1806" i="1"/>
  <c r="M1805" i="1"/>
  <c r="M1804" i="1"/>
  <c r="M1803" i="1"/>
  <c r="M1802" i="1"/>
  <c r="M1801" i="1"/>
  <c r="M1800" i="1"/>
  <c r="M1799" i="1"/>
  <c r="M1798" i="1"/>
  <c r="M1797" i="1"/>
  <c r="M1796" i="1"/>
  <c r="M1795" i="1"/>
  <c r="M1794" i="1"/>
  <c r="M1793" i="1"/>
  <c r="M1792" i="1"/>
  <c r="M1791" i="1"/>
  <c r="M1790" i="1"/>
  <c r="M1789" i="1"/>
  <c r="M1788" i="1"/>
  <c r="M1787" i="1"/>
  <c r="M1786" i="1"/>
  <c r="M1785" i="1"/>
  <c r="M1784" i="1"/>
  <c r="M1783" i="1"/>
  <c r="M1782" i="1"/>
  <c r="M1781" i="1"/>
  <c r="M1780" i="1"/>
  <c r="M1779" i="1"/>
  <c r="M1778" i="1"/>
  <c r="M1777" i="1"/>
  <c r="M1776" i="1"/>
  <c r="M1775" i="1"/>
  <c r="M1774" i="1"/>
  <c r="M1773" i="1"/>
  <c r="M1772" i="1"/>
  <c r="M1771" i="1"/>
  <c r="M1770" i="1"/>
  <c r="M1769" i="1"/>
  <c r="M1768" i="1"/>
  <c r="M1767" i="1"/>
  <c r="M1766" i="1"/>
  <c r="M1765" i="1"/>
  <c r="M1764" i="1"/>
  <c r="M1763" i="1"/>
  <c r="M1762" i="1"/>
  <c r="M1761" i="1"/>
  <c r="M1760" i="1"/>
  <c r="M1759" i="1"/>
  <c r="M1758" i="1"/>
  <c r="M1757" i="1"/>
  <c r="M1756" i="1"/>
  <c r="M1755" i="1"/>
  <c r="M1754" i="1"/>
  <c r="M1753" i="1"/>
  <c r="M1752" i="1"/>
  <c r="M1751" i="1"/>
  <c r="M1750" i="1"/>
  <c r="M1749" i="1"/>
  <c r="M1748" i="1"/>
  <c r="M1747" i="1"/>
  <c r="M1746" i="1"/>
  <c r="M1745" i="1"/>
  <c r="M1744" i="1"/>
  <c r="M1743" i="1"/>
  <c r="M1742" i="1"/>
  <c r="M1741" i="1"/>
  <c r="M1740" i="1"/>
  <c r="M1739" i="1"/>
  <c r="M1738" i="1"/>
  <c r="M1737" i="1"/>
  <c r="M1736" i="1"/>
  <c r="M1735" i="1"/>
  <c r="M1734" i="1"/>
  <c r="M1733" i="1"/>
  <c r="M1732" i="1"/>
  <c r="M1731" i="1"/>
  <c r="M1730" i="1"/>
  <c r="M1729" i="1"/>
  <c r="M1728" i="1"/>
  <c r="M1727" i="1"/>
  <c r="M1726" i="1"/>
  <c r="M1725" i="1"/>
  <c r="M1724" i="1"/>
  <c r="M1723" i="1"/>
  <c r="M1722" i="1"/>
  <c r="M1721" i="1"/>
  <c r="M1720" i="1"/>
  <c r="M1719" i="1"/>
  <c r="M1718" i="1"/>
  <c r="M1717" i="1"/>
  <c r="M1716" i="1"/>
  <c r="M1715" i="1"/>
  <c r="M1714" i="1"/>
  <c r="M1713" i="1"/>
  <c r="M1712" i="1"/>
  <c r="M1711" i="1"/>
  <c r="M1710" i="1"/>
  <c r="M1709" i="1"/>
  <c r="M1708" i="1"/>
  <c r="M1707" i="1"/>
  <c r="M1706" i="1"/>
  <c r="M1705" i="1"/>
  <c r="M1704" i="1"/>
  <c r="M1703" i="1"/>
  <c r="M1702" i="1"/>
  <c r="M1701" i="1"/>
  <c r="M1700" i="1"/>
  <c r="M1699" i="1"/>
  <c r="M1698" i="1"/>
  <c r="M1697" i="1"/>
  <c r="M1696" i="1"/>
  <c r="M1695" i="1"/>
  <c r="M1694" i="1"/>
  <c r="M1693" i="1"/>
  <c r="M1692" i="1"/>
  <c r="M1691" i="1"/>
  <c r="M1690" i="1"/>
  <c r="M1689" i="1"/>
  <c r="M1688" i="1"/>
  <c r="M1687" i="1"/>
  <c r="M1686" i="1"/>
  <c r="M1685" i="1"/>
  <c r="M1684" i="1"/>
  <c r="M1683" i="1"/>
  <c r="M1682" i="1"/>
  <c r="M1681" i="1"/>
  <c r="M1680" i="1"/>
  <c r="M1679" i="1"/>
  <c r="M1678" i="1"/>
  <c r="M1677" i="1"/>
  <c r="M1676" i="1"/>
  <c r="M1675" i="1"/>
  <c r="M1674" i="1"/>
  <c r="M1673" i="1"/>
  <c r="M1672" i="1"/>
  <c r="M1671" i="1"/>
  <c r="M1670" i="1"/>
  <c r="M1669" i="1"/>
  <c r="M1668" i="1"/>
  <c r="M1667" i="1"/>
  <c r="M1666" i="1"/>
  <c r="M1665" i="1"/>
  <c r="M1664" i="1"/>
  <c r="M1663" i="1"/>
  <c r="M1662" i="1"/>
  <c r="M1661" i="1"/>
  <c r="M1660" i="1"/>
  <c r="M1659" i="1"/>
  <c r="M1658" i="1"/>
  <c r="M1657" i="1"/>
  <c r="M1656" i="1"/>
  <c r="M1655" i="1"/>
  <c r="M1654" i="1"/>
  <c r="M1653" i="1"/>
  <c r="M1652" i="1"/>
  <c r="M1651" i="1"/>
  <c r="M1650" i="1"/>
  <c r="M1649" i="1"/>
  <c r="M1648" i="1"/>
  <c r="M1647" i="1"/>
  <c r="M1646" i="1"/>
  <c r="M1645" i="1"/>
  <c r="M1644" i="1"/>
  <c r="M1643" i="1"/>
  <c r="M1642" i="1"/>
  <c r="M1641" i="1"/>
  <c r="M1640" i="1"/>
  <c r="M1639" i="1"/>
  <c r="M1638" i="1"/>
  <c r="M1637" i="1"/>
  <c r="M1636" i="1"/>
  <c r="M1635" i="1"/>
  <c r="M1634" i="1"/>
  <c r="M1633" i="1"/>
  <c r="M1632" i="1"/>
  <c r="M1631" i="1"/>
  <c r="M1630" i="1"/>
  <c r="M1629" i="1"/>
  <c r="M1628" i="1"/>
  <c r="M1627" i="1"/>
  <c r="M1626" i="1"/>
  <c r="M1625" i="1"/>
  <c r="M1624" i="1"/>
  <c r="M1623" i="1"/>
  <c r="M1622" i="1"/>
  <c r="M1621" i="1"/>
  <c r="M1620" i="1"/>
  <c r="M1619" i="1"/>
  <c r="M1618" i="1"/>
  <c r="M1617" i="1"/>
  <c r="M1616" i="1"/>
  <c r="M1615" i="1"/>
  <c r="M1614" i="1"/>
  <c r="M1613" i="1"/>
  <c r="M1612" i="1"/>
  <c r="M1611" i="1"/>
  <c r="M1610" i="1"/>
  <c r="M1609" i="1"/>
  <c r="M1608" i="1"/>
  <c r="M1607" i="1"/>
  <c r="M1606" i="1"/>
  <c r="M1605" i="1"/>
  <c r="M1604" i="1"/>
  <c r="M1603" i="1"/>
  <c r="M1602" i="1"/>
  <c r="M1601" i="1"/>
  <c r="M1600" i="1"/>
  <c r="M1599" i="1"/>
  <c r="M1598" i="1"/>
  <c r="M1597" i="1"/>
  <c r="M1596" i="1"/>
  <c r="M1595" i="1"/>
  <c r="M1594" i="1"/>
  <c r="M1593" i="1"/>
  <c r="M1592" i="1"/>
  <c r="M1591" i="1"/>
  <c r="M1590" i="1"/>
  <c r="M1589" i="1"/>
  <c r="M1588" i="1"/>
  <c r="M1587" i="1"/>
  <c r="M1586" i="1"/>
  <c r="M1585" i="1"/>
  <c r="M1584" i="1"/>
  <c r="M1583" i="1"/>
  <c r="M1582" i="1"/>
  <c r="M1581" i="1"/>
  <c r="M1580" i="1"/>
  <c r="M1579" i="1"/>
  <c r="M1578" i="1"/>
  <c r="M1577" i="1"/>
  <c r="M1576" i="1"/>
  <c r="M1575" i="1"/>
  <c r="M1574" i="1"/>
  <c r="M1573" i="1"/>
  <c r="M1572" i="1"/>
  <c r="M1571" i="1"/>
  <c r="M1570" i="1"/>
  <c r="M1569" i="1"/>
  <c r="M1568" i="1"/>
  <c r="M1567" i="1"/>
  <c r="M1566" i="1"/>
  <c r="M1565" i="1"/>
  <c r="M1564" i="1"/>
  <c r="M1563" i="1"/>
  <c r="M1562" i="1"/>
  <c r="M1561" i="1"/>
  <c r="M1560" i="1"/>
  <c r="M1559" i="1"/>
  <c r="M1558" i="1"/>
  <c r="M1557" i="1"/>
  <c r="M1556" i="1"/>
  <c r="M1555" i="1"/>
  <c r="M1554" i="1"/>
  <c r="M1553" i="1"/>
  <c r="M1552" i="1"/>
  <c r="M1551" i="1"/>
  <c r="M1550" i="1"/>
  <c r="M1549" i="1"/>
  <c r="M1548" i="1"/>
  <c r="M1547" i="1"/>
  <c r="M1546" i="1"/>
  <c r="M1545" i="1"/>
  <c r="M1544" i="1"/>
  <c r="M1543" i="1"/>
  <c r="M1542" i="1"/>
  <c r="M1541" i="1"/>
  <c r="M1540" i="1"/>
  <c r="M1539" i="1"/>
  <c r="M1538" i="1"/>
  <c r="M1537" i="1"/>
  <c r="M1536" i="1"/>
  <c r="M1535" i="1"/>
  <c r="M1534" i="1"/>
  <c r="M1533" i="1"/>
  <c r="M1532" i="1"/>
  <c r="M1531" i="1"/>
  <c r="M1530" i="1"/>
  <c r="M1529" i="1"/>
  <c r="M1528" i="1"/>
  <c r="M1527" i="1"/>
  <c r="M1526" i="1"/>
  <c r="M1525" i="1"/>
  <c r="M1524" i="1"/>
  <c r="M1523" i="1"/>
  <c r="M1522" i="1"/>
  <c r="M1521" i="1"/>
  <c r="M1520" i="1"/>
  <c r="M1519" i="1"/>
  <c r="M1518" i="1"/>
  <c r="M1517" i="1"/>
  <c r="M1516" i="1"/>
  <c r="M1515" i="1"/>
  <c r="M1514" i="1"/>
  <c r="M1513" i="1"/>
  <c r="M1512" i="1"/>
  <c r="M1511" i="1"/>
  <c r="M1510" i="1"/>
  <c r="M1509" i="1"/>
  <c r="M1508" i="1"/>
  <c r="M1507" i="1"/>
  <c r="M1506" i="1"/>
  <c r="M1505" i="1"/>
  <c r="M1504" i="1"/>
  <c r="M1503" i="1"/>
  <c r="M1502" i="1"/>
  <c r="M1501" i="1"/>
  <c r="M1500" i="1"/>
  <c r="M1499" i="1"/>
  <c r="M1498" i="1"/>
  <c r="M1497" i="1"/>
  <c r="M1496" i="1"/>
  <c r="M1495" i="1"/>
  <c r="M1494" i="1"/>
  <c r="M1493" i="1"/>
  <c r="M1492" i="1"/>
  <c r="M1491" i="1"/>
  <c r="M1490" i="1"/>
  <c r="M1489" i="1"/>
  <c r="M1488" i="1"/>
  <c r="M1487" i="1"/>
  <c r="M1486" i="1"/>
  <c r="M1485" i="1"/>
  <c r="M1484" i="1"/>
  <c r="M1483" i="1"/>
  <c r="M1482" i="1"/>
  <c r="M1481" i="1"/>
  <c r="M1480" i="1"/>
  <c r="M1479" i="1"/>
  <c r="M1478" i="1"/>
  <c r="M1477" i="1"/>
  <c r="M1476" i="1"/>
  <c r="M1475" i="1"/>
  <c r="M1474" i="1"/>
  <c r="M1473" i="1"/>
  <c r="M1472" i="1"/>
  <c r="M1471" i="1"/>
  <c r="M1470" i="1"/>
  <c r="M1469" i="1"/>
  <c r="M1468" i="1"/>
  <c r="M1467" i="1"/>
  <c r="M1466" i="1"/>
  <c r="M1465" i="1"/>
  <c r="M1464" i="1"/>
  <c r="M1463" i="1"/>
  <c r="M1462" i="1"/>
  <c r="M1461" i="1"/>
  <c r="M1460" i="1"/>
  <c r="M1459" i="1"/>
  <c r="M1458" i="1"/>
  <c r="M1457" i="1"/>
  <c r="M1456" i="1"/>
  <c r="M1455" i="1"/>
  <c r="M1454" i="1"/>
  <c r="M1453" i="1"/>
  <c r="M1452" i="1"/>
  <c r="M1451" i="1"/>
  <c r="M1450" i="1"/>
  <c r="M1449" i="1"/>
  <c r="M1448" i="1"/>
  <c r="M1447" i="1"/>
  <c r="M1446" i="1"/>
  <c r="M1445" i="1"/>
  <c r="M1444" i="1"/>
  <c r="M1443" i="1"/>
  <c r="M1442" i="1"/>
  <c r="M1441" i="1"/>
  <c r="M1440" i="1"/>
  <c r="M1439" i="1"/>
  <c r="M1438" i="1"/>
  <c r="M1437" i="1"/>
  <c r="M1436" i="1"/>
  <c r="M1435" i="1"/>
  <c r="M1434" i="1"/>
  <c r="M1433" i="1"/>
  <c r="M1432" i="1"/>
  <c r="M1431" i="1"/>
  <c r="M1430" i="1"/>
  <c r="M1429" i="1"/>
  <c r="M1428" i="1"/>
  <c r="M1427" i="1"/>
  <c r="M1426" i="1"/>
  <c r="M1425" i="1"/>
  <c r="M1424" i="1"/>
  <c r="M1423" i="1"/>
  <c r="M1422" i="1"/>
  <c r="M1421" i="1"/>
  <c r="M1420" i="1"/>
  <c r="M1419" i="1"/>
  <c r="M1418" i="1"/>
  <c r="M1417" i="1"/>
  <c r="M1416" i="1"/>
  <c r="M1415" i="1"/>
  <c r="M1414" i="1"/>
  <c r="M1413" i="1"/>
  <c r="M1412" i="1"/>
  <c r="M1411" i="1"/>
  <c r="M1410" i="1"/>
  <c r="M1409" i="1"/>
  <c r="M1408" i="1"/>
  <c r="M1407" i="1"/>
  <c r="M1406" i="1"/>
  <c r="M1405" i="1"/>
  <c r="M1404" i="1"/>
  <c r="M1403" i="1"/>
  <c r="M1402" i="1"/>
  <c r="M1401" i="1"/>
  <c r="M1400" i="1"/>
  <c r="M1399" i="1"/>
  <c r="M1398" i="1"/>
  <c r="M1397" i="1"/>
  <c r="M1396" i="1"/>
  <c r="M1395" i="1"/>
  <c r="M1394" i="1"/>
  <c r="M1393" i="1"/>
  <c r="M1392" i="1"/>
  <c r="M1391" i="1"/>
  <c r="M1390" i="1"/>
  <c r="M1389" i="1"/>
  <c r="M1388" i="1"/>
  <c r="M1387" i="1"/>
  <c r="M1386" i="1"/>
  <c r="M1385" i="1"/>
  <c r="M1384" i="1"/>
  <c r="M1383" i="1"/>
  <c r="M1382" i="1"/>
  <c r="M1381" i="1"/>
  <c r="M1380" i="1"/>
  <c r="M1379" i="1"/>
  <c r="M1378" i="1"/>
  <c r="M1377" i="1"/>
  <c r="M1376" i="1"/>
  <c r="M1375" i="1"/>
  <c r="M1374" i="1"/>
  <c r="M1373" i="1"/>
  <c r="M1372" i="1"/>
  <c r="M1371" i="1"/>
  <c r="M1370" i="1"/>
  <c r="M1369" i="1"/>
  <c r="M1368" i="1"/>
  <c r="M1367" i="1"/>
  <c r="M1366" i="1"/>
  <c r="M1365" i="1"/>
  <c r="M1364" i="1"/>
  <c r="M1363" i="1"/>
  <c r="M1362" i="1"/>
  <c r="M1361" i="1"/>
  <c r="M1360" i="1"/>
  <c r="M1359" i="1"/>
  <c r="M1358" i="1"/>
  <c r="M1357" i="1"/>
  <c r="M1356" i="1"/>
  <c r="M1355" i="1"/>
  <c r="M1354" i="1"/>
  <c r="M1353" i="1"/>
  <c r="M1352" i="1"/>
  <c r="M1351" i="1"/>
  <c r="M1350" i="1"/>
  <c r="M1349" i="1"/>
  <c r="M1348" i="1"/>
  <c r="M1347" i="1"/>
  <c r="M1346" i="1"/>
  <c r="M1345" i="1"/>
  <c r="M1344" i="1"/>
  <c r="M1343" i="1"/>
  <c r="M1342" i="1"/>
  <c r="M1341" i="1"/>
  <c r="M1340" i="1"/>
  <c r="M1339" i="1"/>
  <c r="M1338" i="1"/>
  <c r="M1337" i="1"/>
  <c r="M1336" i="1"/>
  <c r="M1335" i="1"/>
  <c r="M1334" i="1"/>
  <c r="M1333" i="1"/>
  <c r="M1332" i="1"/>
  <c r="M1331" i="1"/>
  <c r="M1330" i="1"/>
  <c r="M1329" i="1"/>
  <c r="M1328" i="1"/>
  <c r="M1327" i="1"/>
  <c r="M1326" i="1"/>
  <c r="M1325" i="1"/>
  <c r="M1324" i="1"/>
  <c r="M1323" i="1"/>
  <c r="M1322" i="1"/>
  <c r="M1321" i="1"/>
  <c r="M1320" i="1"/>
  <c r="M1319" i="1"/>
  <c r="M1318" i="1"/>
  <c r="M1317" i="1"/>
  <c r="M1316" i="1"/>
  <c r="M1315" i="1"/>
  <c r="M1314" i="1"/>
  <c r="M1313" i="1"/>
  <c r="M1312" i="1"/>
  <c r="M1311" i="1"/>
  <c r="M1310" i="1"/>
  <c r="M1309" i="1"/>
  <c r="M1308" i="1"/>
  <c r="M1307" i="1"/>
  <c r="M1306" i="1"/>
  <c r="M1305" i="1"/>
  <c r="M1304" i="1"/>
  <c r="M1303" i="1"/>
  <c r="M1302" i="1"/>
  <c r="M1301" i="1"/>
  <c r="M1300" i="1"/>
  <c r="M1299" i="1"/>
  <c r="M1298" i="1"/>
  <c r="M1297" i="1"/>
  <c r="M1296" i="1"/>
  <c r="M1295" i="1"/>
  <c r="M1294" i="1"/>
  <c r="M1293" i="1"/>
  <c r="M1292" i="1"/>
  <c r="M1291" i="1"/>
  <c r="M1290" i="1"/>
  <c r="M1289" i="1"/>
  <c r="M1288" i="1"/>
  <c r="M1287" i="1"/>
  <c r="M1286" i="1"/>
  <c r="M1285" i="1"/>
  <c r="M1284" i="1"/>
  <c r="M1283" i="1"/>
  <c r="M1282" i="1"/>
  <c r="M1281" i="1"/>
  <c r="M1280" i="1"/>
  <c r="M1279" i="1"/>
  <c r="M1278" i="1"/>
  <c r="M1277" i="1"/>
  <c r="M1276" i="1"/>
  <c r="M1275" i="1"/>
  <c r="M1274" i="1"/>
  <c r="M1273" i="1"/>
  <c r="M1272" i="1"/>
  <c r="M1271" i="1"/>
  <c r="M1270" i="1"/>
  <c r="M1269" i="1"/>
  <c r="M1268" i="1"/>
  <c r="M1267" i="1"/>
  <c r="M1266" i="1"/>
  <c r="M1265" i="1"/>
  <c r="M1264" i="1"/>
  <c r="M1263" i="1"/>
  <c r="M1262" i="1"/>
  <c r="M1261" i="1"/>
  <c r="M1260" i="1"/>
  <c r="M1259" i="1"/>
  <c r="M1258" i="1"/>
  <c r="M1257" i="1"/>
  <c r="M1256" i="1"/>
  <c r="M1255" i="1"/>
  <c r="M1254" i="1"/>
  <c r="M1253" i="1"/>
  <c r="M1252" i="1"/>
  <c r="M1251" i="1"/>
  <c r="M1250" i="1"/>
  <c r="M1249" i="1"/>
  <c r="M1248" i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30" i="1"/>
  <c r="M1229" i="1"/>
  <c r="M1228" i="1"/>
  <c r="M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2617" uniqueCount="7477">
  <si>
    <t>OFBDPGAJ_00001</t>
  </si>
  <si>
    <t>dnaA</t>
  </si>
  <si>
    <t>Chromosomal replication initiator protein DnaA</t>
  </si>
  <si>
    <t>OFBDPGAJ_00002</t>
  </si>
  <si>
    <t>dnaN</t>
  </si>
  <si>
    <t>Beta sliding clamp</t>
  </si>
  <si>
    <t>OFBDPGAJ_00003</t>
  </si>
  <si>
    <t>recF</t>
  </si>
  <si>
    <t>DNA replication and repair protein RecF</t>
  </si>
  <si>
    <t>OFBDPGAJ_00004</t>
  </si>
  <si>
    <t>gdx</t>
  </si>
  <si>
    <t>Guanidinium exporter</t>
  </si>
  <si>
    <t>OFBDPGAJ_00005</t>
  </si>
  <si>
    <t>hypothetical protein</t>
  </si>
  <si>
    <t>OFBDPGAJ_00006</t>
  </si>
  <si>
    <t>OFBDPGAJ_00007</t>
  </si>
  <si>
    <t>glyQS</t>
  </si>
  <si>
    <t>Glycine--tRNA ligase</t>
  </si>
  <si>
    <t>OFBDPGAJ_00008</t>
  </si>
  <si>
    <t>Pyridoxal phosphate homeostasis protein</t>
  </si>
  <si>
    <t>OFBDPGAJ_00009</t>
  </si>
  <si>
    <t>yggS</t>
  </si>
  <si>
    <t>OFBDPGAJ_00010</t>
  </si>
  <si>
    <t>acnB</t>
  </si>
  <si>
    <t>Aconitate hydratase B</t>
  </si>
  <si>
    <t>OFBDPGAJ_00011</t>
  </si>
  <si>
    <t>crcB</t>
  </si>
  <si>
    <t>Putative fluoride ion transporter CrcB</t>
  </si>
  <si>
    <t>OFBDPGAJ_00012</t>
  </si>
  <si>
    <t>OFBDPGAJ_00013</t>
  </si>
  <si>
    <t>putative oxidoreductase</t>
  </si>
  <si>
    <t>OFBDPGAJ_00014</t>
  </si>
  <si>
    <t>OFBDPGAJ_00015</t>
  </si>
  <si>
    <t>OFBDPGAJ_00016</t>
  </si>
  <si>
    <t>cmpR</t>
  </si>
  <si>
    <t>HTH-type transcriptional activator CmpR</t>
  </si>
  <si>
    <t>OFBDPGAJ_00017</t>
  </si>
  <si>
    <t>intA_1</t>
  </si>
  <si>
    <t>Prophage integrase IntA</t>
  </si>
  <si>
    <t>OFBDPGAJ_00018</t>
  </si>
  <si>
    <t>OFBDPGAJ_00019</t>
  </si>
  <si>
    <t>OFBDPGAJ_00020</t>
  </si>
  <si>
    <t>OFBDPGAJ_00021</t>
  </si>
  <si>
    <t>OFBDPGAJ_00022</t>
  </si>
  <si>
    <t>OFBDPGAJ_00023</t>
  </si>
  <si>
    <t>OFBDPGAJ_00024</t>
  </si>
  <si>
    <t>OFBDPGAJ_00025</t>
  </si>
  <si>
    <t>caiE_1</t>
  </si>
  <si>
    <t>Carnitine operon protein CaiE</t>
  </si>
  <si>
    <t>OFBDPGAJ_00026</t>
  </si>
  <si>
    <t>OFBDPGAJ_00027</t>
  </si>
  <si>
    <t>OFBDPGAJ_00028</t>
  </si>
  <si>
    <t>putative cyclic di-GMP phosphodiesterase</t>
  </si>
  <si>
    <t>OFBDPGAJ_00029</t>
  </si>
  <si>
    <t>OFBDPGAJ_00030</t>
  </si>
  <si>
    <t>OFBDPGAJ_00031</t>
  </si>
  <si>
    <t>OFBDPGAJ_00032</t>
  </si>
  <si>
    <t>rcsC_1</t>
  </si>
  <si>
    <t>Sensor histidine kinase RcsC</t>
  </si>
  <si>
    <t>OFBDPGAJ_00033</t>
  </si>
  <si>
    <t>OFBDPGAJ_00034</t>
  </si>
  <si>
    <t>OFBDPGAJ_00035</t>
  </si>
  <si>
    <t>OFBDPGAJ_00036</t>
  </si>
  <si>
    <t>OFBDPGAJ_00037</t>
  </si>
  <si>
    <t>OFBDPGAJ_00038</t>
  </si>
  <si>
    <t>OFBDPGAJ_00039</t>
  </si>
  <si>
    <t>rcsC_2</t>
  </si>
  <si>
    <t>OFBDPGAJ_00040</t>
  </si>
  <si>
    <t>OFBDPGAJ_00041</t>
  </si>
  <si>
    <t>arcB_1</t>
  </si>
  <si>
    <t>Aerobic respiration control sensor protein ArcB</t>
  </si>
  <si>
    <t>OFBDPGAJ_00042</t>
  </si>
  <si>
    <t>OFBDPGAJ_00043</t>
  </si>
  <si>
    <t>OFBDPGAJ_00044</t>
  </si>
  <si>
    <t>OFBDPGAJ_00045</t>
  </si>
  <si>
    <t>OFBDPGAJ_00046</t>
  </si>
  <si>
    <t>OFBDPGAJ_00047</t>
  </si>
  <si>
    <t>OFBDPGAJ_00048</t>
  </si>
  <si>
    <t>OFBDPGAJ_00049</t>
  </si>
  <si>
    <t>OFBDPGAJ_00050</t>
  </si>
  <si>
    <t>OFBDPGAJ_00051</t>
  </si>
  <si>
    <t>OFBDPGAJ_00052</t>
  </si>
  <si>
    <t>OFBDPGAJ_00053</t>
  </si>
  <si>
    <t>OFBDPGAJ_00054</t>
  </si>
  <si>
    <t>OFBDPGAJ_00055</t>
  </si>
  <si>
    <t>OFBDPGAJ_00056</t>
  </si>
  <si>
    <t>OFBDPGAJ_00057</t>
  </si>
  <si>
    <t>ssb_1</t>
  </si>
  <si>
    <t>Single-stranded DNA-binding protein</t>
  </si>
  <si>
    <t>OFBDPGAJ_00058</t>
  </si>
  <si>
    <t>OFBDPGAJ_00059</t>
  </si>
  <si>
    <t>OFBDPGAJ_00060</t>
  </si>
  <si>
    <t>OFBDPGAJ_00061</t>
  </si>
  <si>
    <t>OFBDPGAJ_00062</t>
  </si>
  <si>
    <t>OFBDPGAJ_00063</t>
  </si>
  <si>
    <t>OFBDPGAJ_00064</t>
  </si>
  <si>
    <t>xerC_1</t>
  </si>
  <si>
    <t>Tyrosine recombinase XerC</t>
  </si>
  <si>
    <t>OFBDPGAJ_00065</t>
  </si>
  <si>
    <t>OFBDPGAJ_00066</t>
  </si>
  <si>
    <t>dnaJ_1</t>
  </si>
  <si>
    <t>Chaperone protein DnaJ</t>
  </si>
  <si>
    <t>OFBDPGAJ_00067</t>
  </si>
  <si>
    <t>OFBDPGAJ_00068</t>
  </si>
  <si>
    <t>OFBDPGAJ_00069</t>
  </si>
  <si>
    <t>OFBDPGAJ_00070</t>
  </si>
  <si>
    <t>OFBDPGAJ_00071</t>
  </si>
  <si>
    <t>arcB_2</t>
  </si>
  <si>
    <t>OFBDPGAJ_00072</t>
  </si>
  <si>
    <t>OFBDPGAJ_00073</t>
  </si>
  <si>
    <t>rcsC_3</t>
  </si>
  <si>
    <t>OFBDPGAJ_00074</t>
  </si>
  <si>
    <t>OFBDPGAJ_00075</t>
  </si>
  <si>
    <t>OFBDPGAJ_00076</t>
  </si>
  <si>
    <t>OFBDPGAJ_00077</t>
  </si>
  <si>
    <t>OFBDPGAJ_00078</t>
  </si>
  <si>
    <t>OFBDPGAJ_00079</t>
  </si>
  <si>
    <t>OFBDPGAJ_00080</t>
  </si>
  <si>
    <t>OFBDPGAJ_00081</t>
  </si>
  <si>
    <t>dnaG_1</t>
  </si>
  <si>
    <t>DNA primase</t>
  </si>
  <si>
    <t>OFBDPGAJ_00082</t>
  </si>
  <si>
    <t>OFBDPGAJ_00083</t>
  </si>
  <si>
    <t>xerC_2</t>
  </si>
  <si>
    <t>OFBDPGAJ_00084</t>
  </si>
  <si>
    <t>tRNA</t>
  </si>
  <si>
    <t>tRNA-Thr(tgt)</t>
  </si>
  <si>
    <t>OFBDPGAJ_00085</t>
  </si>
  <si>
    <t>xerC_3</t>
  </si>
  <si>
    <t>OFBDPGAJ_00086</t>
  </si>
  <si>
    <t>OFBDPGAJ_00087</t>
  </si>
  <si>
    <t>OFBDPGAJ_00088</t>
  </si>
  <si>
    <t>OFBDPGAJ_00089</t>
  </si>
  <si>
    <t>OFBDPGAJ_00090</t>
  </si>
  <si>
    <t>OFBDPGAJ_00091</t>
  </si>
  <si>
    <t>nrdR_1</t>
  </si>
  <si>
    <t>Transcriptional repressor NrdR</t>
  </si>
  <si>
    <t>OFBDPGAJ_00092</t>
  </si>
  <si>
    <t>OFBDPGAJ_00093</t>
  </si>
  <si>
    <t>ssb_2</t>
  </si>
  <si>
    <t>OFBDPGAJ_00094</t>
  </si>
  <si>
    <t>OFBDPGAJ_00095</t>
  </si>
  <si>
    <t>OFBDPGAJ_00096</t>
  </si>
  <si>
    <t>OFBDPGAJ_00097</t>
  </si>
  <si>
    <t>OFBDPGAJ_00098</t>
  </si>
  <si>
    <t>OFBDPGAJ_00099</t>
  </si>
  <si>
    <t>OFBDPGAJ_00100</t>
  </si>
  <si>
    <t>OFBDPGAJ_00101</t>
  </si>
  <si>
    <t>OFBDPGAJ_00102</t>
  </si>
  <si>
    <t>OFBDPGAJ_00103</t>
  </si>
  <si>
    <t>OFBDPGAJ_00104</t>
  </si>
  <si>
    <t>OFBDPGAJ_00105</t>
  </si>
  <si>
    <t>OFBDPGAJ_00106</t>
  </si>
  <si>
    <t>OFBDPGAJ_00107</t>
  </si>
  <si>
    <t>OFBDPGAJ_00108</t>
  </si>
  <si>
    <t>OFBDPGAJ_00109</t>
  </si>
  <si>
    <t>OFBDPGAJ_00110</t>
  </si>
  <si>
    <t>arcB_3</t>
  </si>
  <si>
    <t>OFBDPGAJ_00111</t>
  </si>
  <si>
    <t>OFBDPGAJ_00112</t>
  </si>
  <si>
    <t>craA</t>
  </si>
  <si>
    <t>Chloramphenicol resistance protein CraA</t>
  </si>
  <si>
    <t>OFBDPGAJ_00113</t>
  </si>
  <si>
    <t>rcsC_4</t>
  </si>
  <si>
    <t>OFBDPGAJ_00114</t>
  </si>
  <si>
    <t>OFBDPGAJ_00115</t>
  </si>
  <si>
    <t>OFBDPGAJ_00116</t>
  </si>
  <si>
    <t>OFBDPGAJ_00117</t>
  </si>
  <si>
    <t>OFBDPGAJ_00118</t>
  </si>
  <si>
    <t>recE</t>
  </si>
  <si>
    <t>Exodeoxyribonuclease 8</t>
  </si>
  <si>
    <t>OFBDPGAJ_00119</t>
  </si>
  <si>
    <t>OFBDPGAJ_00120</t>
  </si>
  <si>
    <t>OFBDPGAJ_00121</t>
  </si>
  <si>
    <t>OFBDPGAJ_00122</t>
  </si>
  <si>
    <t>OFBDPGAJ_00123</t>
  </si>
  <si>
    <t>OFBDPGAJ_00124</t>
  </si>
  <si>
    <t>birA</t>
  </si>
  <si>
    <t>Bifunctional ligase/repressor BirA</t>
  </si>
  <si>
    <t>OFBDPGAJ_00125</t>
  </si>
  <si>
    <t>OFBDPGAJ_00126</t>
  </si>
  <si>
    <t>comM_1</t>
  </si>
  <si>
    <t>Competence protein ComM</t>
  </si>
  <si>
    <t>OFBDPGAJ_00127</t>
  </si>
  <si>
    <t>OFBDPGAJ_00128</t>
  </si>
  <si>
    <t>comM_2</t>
  </si>
  <si>
    <t>OFBDPGAJ_00129</t>
  </si>
  <si>
    <t>ubiK</t>
  </si>
  <si>
    <t>Ubiquinone biosynthesis accessory factor UbiK</t>
  </si>
  <si>
    <t>OFBDPGAJ_00130</t>
  </si>
  <si>
    <t>putative protein</t>
  </si>
  <si>
    <t>OFBDPGAJ_00131</t>
  </si>
  <si>
    <t>cfa_1</t>
  </si>
  <si>
    <t>Cyclopropane-fatty-acyl-phospholipid synthase</t>
  </si>
  <si>
    <t>OFBDPGAJ_00132</t>
  </si>
  <si>
    <t>cfa_2</t>
  </si>
  <si>
    <t>OFBDPGAJ_00133</t>
  </si>
  <si>
    <t>OFBDPGAJ_00134</t>
  </si>
  <si>
    <t>OFBDPGAJ_00135</t>
  </si>
  <si>
    <t>rppH_1</t>
  </si>
  <si>
    <t>RNA pyrophosphohydrolase</t>
  </si>
  <si>
    <t>OFBDPGAJ_00136</t>
  </si>
  <si>
    <t>ptsP</t>
  </si>
  <si>
    <t>Phosphoenolpyruvate-dependent phosphotransferase system</t>
  </si>
  <si>
    <t>OFBDPGAJ_00137</t>
  </si>
  <si>
    <t>dprE1</t>
  </si>
  <si>
    <t>Decaprenylphosphoryl-beta-D-ribose oxidase</t>
  </si>
  <si>
    <t>OFBDPGAJ_00138</t>
  </si>
  <si>
    <t>prlC</t>
  </si>
  <si>
    <t>Oligopeptidase A</t>
  </si>
  <si>
    <t>OFBDPGAJ_00139</t>
  </si>
  <si>
    <t>recX</t>
  </si>
  <si>
    <t>Regulatory protein RecX</t>
  </si>
  <si>
    <t>OFBDPGAJ_00140</t>
  </si>
  <si>
    <t>recA</t>
  </si>
  <si>
    <t>Protein RecA</t>
  </si>
  <si>
    <t>OFBDPGAJ_00141</t>
  </si>
  <si>
    <t>hldE</t>
  </si>
  <si>
    <t>Bifunctional protein HldE</t>
  </si>
  <si>
    <t>OFBDPGAJ_00142</t>
  </si>
  <si>
    <t>hldD</t>
  </si>
  <si>
    <t>ADP-L-glycero-D-manno-heptose-6-epimerase</t>
  </si>
  <si>
    <t>OFBDPGAJ_00143</t>
  </si>
  <si>
    <t>OFBDPGAJ_00144</t>
  </si>
  <si>
    <t>OFBDPGAJ_00145</t>
  </si>
  <si>
    <t>OFBDPGAJ_00146</t>
  </si>
  <si>
    <t>fda</t>
  </si>
  <si>
    <t>Fructose-bisphosphate aldolase class 1</t>
  </si>
  <si>
    <t>OFBDPGAJ_00147</t>
  </si>
  <si>
    <t>OFBDPGAJ_00148</t>
  </si>
  <si>
    <t>atpB</t>
  </si>
  <si>
    <t>ATP synthase subunit a</t>
  </si>
  <si>
    <t>OFBDPGAJ_00149</t>
  </si>
  <si>
    <t>atpH_1</t>
  </si>
  <si>
    <t>ATP synthase subunit c</t>
  </si>
  <si>
    <t>OFBDPGAJ_00150</t>
  </si>
  <si>
    <t>atpF</t>
  </si>
  <si>
    <t>ATP synthase subunit b</t>
  </si>
  <si>
    <t>OFBDPGAJ_00151</t>
  </si>
  <si>
    <t>atpH_2</t>
  </si>
  <si>
    <t>ATP synthase subunit delta</t>
  </si>
  <si>
    <t>OFBDPGAJ_00152</t>
  </si>
  <si>
    <t>atpA</t>
  </si>
  <si>
    <t>ATP synthase subunit alpha</t>
  </si>
  <si>
    <t>OFBDPGAJ_00153</t>
  </si>
  <si>
    <t>atpG</t>
  </si>
  <si>
    <t>ATP synthase gamma chain</t>
  </si>
  <si>
    <t>OFBDPGAJ_00154</t>
  </si>
  <si>
    <t>atpD</t>
  </si>
  <si>
    <t>ATP synthase subunit beta</t>
  </si>
  <si>
    <t>OFBDPGAJ_00155</t>
  </si>
  <si>
    <t>atpC</t>
  </si>
  <si>
    <t>ATP synthase epsilon chain</t>
  </si>
  <si>
    <t>OFBDPGAJ_00156</t>
  </si>
  <si>
    <t>glmU</t>
  </si>
  <si>
    <t>Bifunctional protein GlmU</t>
  </si>
  <si>
    <t>OFBDPGAJ_00157</t>
  </si>
  <si>
    <t>OFBDPGAJ_00158</t>
  </si>
  <si>
    <t>amiD</t>
  </si>
  <si>
    <t>N-acetylmuramoyl-L-alanine amidase AmiD</t>
  </si>
  <si>
    <t>OFBDPGAJ_00159</t>
  </si>
  <si>
    <t>OFBDPGAJ_00160</t>
  </si>
  <si>
    <t>OFBDPGAJ_00161</t>
  </si>
  <si>
    <t>rpiA</t>
  </si>
  <si>
    <t>Ribose-5-phosphate isomerase A</t>
  </si>
  <si>
    <t>OFBDPGAJ_00162</t>
  </si>
  <si>
    <t>OFBDPGAJ_00163</t>
  </si>
  <si>
    <t>dsbA</t>
  </si>
  <si>
    <t>Thiol:disulfide interchange protein DsbA</t>
  </si>
  <si>
    <t>OFBDPGAJ_00164</t>
  </si>
  <si>
    <t>mlaF</t>
  </si>
  <si>
    <t>Intermembrane phospholipid transport system ATP-binding protein MlaF</t>
  </si>
  <si>
    <t>OFBDPGAJ_00165</t>
  </si>
  <si>
    <t>mlaE</t>
  </si>
  <si>
    <t>Intermembrane phospholipid transport system permease protein MlaE</t>
  </si>
  <si>
    <t>OFBDPGAJ_00166</t>
  </si>
  <si>
    <t>mlaD</t>
  </si>
  <si>
    <t>Intermembrane phospholipid transport system binding protein MlaD</t>
  </si>
  <si>
    <t>OFBDPGAJ_00167</t>
  </si>
  <si>
    <t>mlaC</t>
  </si>
  <si>
    <t>Intermembrane phospholipid transport system binding protein MlaC</t>
  </si>
  <si>
    <t>OFBDPGAJ_00168</t>
  </si>
  <si>
    <t>OFBDPGAJ_00169</t>
  </si>
  <si>
    <t>murA</t>
  </si>
  <si>
    <t>UDP-N-acetylglucosamine 1-carboxyvinyltransferase</t>
  </si>
  <si>
    <t>OFBDPGAJ_00170</t>
  </si>
  <si>
    <t>putative oxidoreductase CT_610</t>
  </si>
  <si>
    <t>OFBDPGAJ_00171</t>
  </si>
  <si>
    <t>OFBDPGAJ_00172</t>
  </si>
  <si>
    <t>hxuB_1</t>
  </si>
  <si>
    <t>Heme/hemopexin transporter protein HuxB</t>
  </si>
  <si>
    <t>OFBDPGAJ_00173</t>
  </si>
  <si>
    <t>eda</t>
  </si>
  <si>
    <t>KHG/KDPG aldolase</t>
  </si>
  <si>
    <t>OFBDPGAJ_00174</t>
  </si>
  <si>
    <t>kdgK</t>
  </si>
  <si>
    <t>2-dehydro-3-deoxygluconokinase</t>
  </si>
  <si>
    <t>OFBDPGAJ_00175</t>
  </si>
  <si>
    <t>mro</t>
  </si>
  <si>
    <t>Aldose 1-epimerase</t>
  </si>
  <si>
    <t>OFBDPGAJ_00176</t>
  </si>
  <si>
    <t>6-deoxy-6-sulfogluconolactonase</t>
  </si>
  <si>
    <t>OFBDPGAJ_00177</t>
  </si>
  <si>
    <t>xylT</t>
  </si>
  <si>
    <t>D-xylose transporter</t>
  </si>
  <si>
    <t>OFBDPGAJ_00178</t>
  </si>
  <si>
    <t>bacC_1</t>
  </si>
  <si>
    <t>Dihydroanticapsin 7-dehydrogenase</t>
  </si>
  <si>
    <t>OFBDPGAJ_00179</t>
  </si>
  <si>
    <t>D-mannonate dehydratase</t>
  </si>
  <si>
    <t>OFBDPGAJ_00180</t>
  </si>
  <si>
    <t>htpG</t>
  </si>
  <si>
    <t>Chaperone protein HtpG</t>
  </si>
  <si>
    <t>OFBDPGAJ_00181</t>
  </si>
  <si>
    <t>OFBDPGAJ_00182</t>
  </si>
  <si>
    <t>OFBDPGAJ_00183</t>
  </si>
  <si>
    <t>phoP</t>
  </si>
  <si>
    <t>Virulence transcriptional regulatory protein PhoP</t>
  </si>
  <si>
    <t>OFBDPGAJ_00184</t>
  </si>
  <si>
    <t>OFBDPGAJ_00185</t>
  </si>
  <si>
    <t>OFBDPGAJ_00186</t>
  </si>
  <si>
    <t>queuosine precursor transporter</t>
  </si>
  <si>
    <t>OFBDPGAJ_00187</t>
  </si>
  <si>
    <t>putative HTH-type transcriptional regulator</t>
  </si>
  <si>
    <t>OFBDPGAJ_00188</t>
  </si>
  <si>
    <t>srrA</t>
  </si>
  <si>
    <t>Transcriptional regulatory protein SrrA</t>
  </si>
  <si>
    <t>OFBDPGAJ_00189</t>
  </si>
  <si>
    <t>OFBDPGAJ_00190</t>
  </si>
  <si>
    <t>tyrP_1</t>
  </si>
  <si>
    <t>Tyrosine-specific transport protein</t>
  </si>
  <si>
    <t>OFBDPGAJ_00191</t>
  </si>
  <si>
    <t>sufA</t>
  </si>
  <si>
    <t>Protein SufA</t>
  </si>
  <si>
    <t>OFBDPGAJ_00192</t>
  </si>
  <si>
    <t>ptsH</t>
  </si>
  <si>
    <t>Phosphocarrier protein HPr</t>
  </si>
  <si>
    <t>OFBDPGAJ_00193</t>
  </si>
  <si>
    <t>OFBDPGAJ_00194</t>
  </si>
  <si>
    <t>pmbA</t>
  </si>
  <si>
    <t>Metalloprotease PmbA</t>
  </si>
  <si>
    <t>OFBDPGAJ_00195</t>
  </si>
  <si>
    <t>yibN</t>
  </si>
  <si>
    <t>putative protein YibN</t>
  </si>
  <si>
    <t>OFBDPGAJ_00196</t>
  </si>
  <si>
    <t>grxC</t>
  </si>
  <si>
    <t>Glutaredoxin 3</t>
  </si>
  <si>
    <t>OFBDPGAJ_00197</t>
  </si>
  <si>
    <t>secB</t>
  </si>
  <si>
    <t>Protein-export protein SecB</t>
  </si>
  <si>
    <t>OFBDPGAJ_00198</t>
  </si>
  <si>
    <t>coaE</t>
  </si>
  <si>
    <t>Dephospho-CoA kinase</t>
  </si>
  <si>
    <t>OFBDPGAJ_00199</t>
  </si>
  <si>
    <t>OFBDPGAJ_00200</t>
  </si>
  <si>
    <t>OFBDPGAJ_00201</t>
  </si>
  <si>
    <t>OFBDPGAJ_00202</t>
  </si>
  <si>
    <t>OFBDPGAJ_00203</t>
  </si>
  <si>
    <t>tolC</t>
  </si>
  <si>
    <t>Outer membrane protein TolC</t>
  </si>
  <si>
    <t>OFBDPGAJ_00204</t>
  </si>
  <si>
    <t>nudF</t>
  </si>
  <si>
    <t>ADP-ribose pyrophosphatase</t>
  </si>
  <si>
    <t>OFBDPGAJ_00205</t>
  </si>
  <si>
    <t>parE</t>
  </si>
  <si>
    <t>DNA topoisomerase 4 subunit B</t>
  </si>
  <si>
    <t>OFBDPGAJ_00206</t>
  </si>
  <si>
    <t>OFBDPGAJ_00207</t>
  </si>
  <si>
    <t>OFBDPGAJ_00208</t>
  </si>
  <si>
    <t>OFBDPGAJ_00209</t>
  </si>
  <si>
    <t>OFBDPGAJ_00210</t>
  </si>
  <si>
    <t>IS5 family transposase ISCaa6</t>
  </si>
  <si>
    <t>OFBDPGAJ_00211</t>
  </si>
  <si>
    <t>OFBDPGAJ_00212</t>
  </si>
  <si>
    <t>OFBDPGAJ_00213</t>
  </si>
  <si>
    <t>Putative O-methyltransferase</t>
  </si>
  <si>
    <t>OFBDPGAJ_00214</t>
  </si>
  <si>
    <t>tRNA-Glu(ttc)</t>
  </si>
  <si>
    <t>OFBDPGAJ_00215</t>
  </si>
  <si>
    <t>cynT</t>
  </si>
  <si>
    <t>Carbonic anhydrase 1</t>
  </si>
  <si>
    <t>OFBDPGAJ_00216</t>
  </si>
  <si>
    <t>tam</t>
  </si>
  <si>
    <t>Trans-aconitate 2-methyltransferase</t>
  </si>
  <si>
    <t>OFBDPGAJ_00217</t>
  </si>
  <si>
    <t>rsxB</t>
  </si>
  <si>
    <t>Ion-translocating oxidoreductase complex subunit B</t>
  </si>
  <si>
    <t>OFBDPGAJ_00218</t>
  </si>
  <si>
    <t>metG</t>
  </si>
  <si>
    <t>Methionine--tRNA ligase</t>
  </si>
  <si>
    <t>OFBDPGAJ_00219</t>
  </si>
  <si>
    <t>apbC</t>
  </si>
  <si>
    <t>Iron-sulfur cluster carrier protein</t>
  </si>
  <si>
    <t>OFBDPGAJ_00220</t>
  </si>
  <si>
    <t>dcd</t>
  </si>
  <si>
    <t>dCTP deaminase</t>
  </si>
  <si>
    <t>OFBDPGAJ_00221</t>
  </si>
  <si>
    <t>OFBDPGAJ_00222</t>
  </si>
  <si>
    <t>OFBDPGAJ_00223</t>
  </si>
  <si>
    <t>OFBDPGAJ_00224</t>
  </si>
  <si>
    <t>rsmA</t>
  </si>
  <si>
    <t>Ribosomal RNA small subunit methyltransferase A</t>
  </si>
  <si>
    <t>OFBDPGAJ_00225</t>
  </si>
  <si>
    <t>pdhC</t>
  </si>
  <si>
    <t>Dihydrolipoyllysine-residue acetyltransferase component of pyruvate dehydrogenase complex</t>
  </si>
  <si>
    <t>OFBDPGAJ_00226</t>
  </si>
  <si>
    <t>pdhB</t>
  </si>
  <si>
    <t>Pyruvate dehydrogenase E1 component subunit beta</t>
  </si>
  <si>
    <t>OFBDPGAJ_00227</t>
  </si>
  <si>
    <t>pdhA</t>
  </si>
  <si>
    <t>Pyruvate dehydrogenase E1 component subunit alpha</t>
  </si>
  <si>
    <t>OFBDPGAJ_00228</t>
  </si>
  <si>
    <t>ldh</t>
  </si>
  <si>
    <t>Leucine dehydrogenase</t>
  </si>
  <si>
    <t>OFBDPGAJ_00229</t>
  </si>
  <si>
    <t>cca</t>
  </si>
  <si>
    <t>Multifunctional CCA protein</t>
  </si>
  <si>
    <t>OFBDPGAJ_00230</t>
  </si>
  <si>
    <t>OFBDPGAJ_00231</t>
  </si>
  <si>
    <t>OFBDPGAJ_00232</t>
  </si>
  <si>
    <t>OFBDPGAJ_00233</t>
  </si>
  <si>
    <t>OFBDPGAJ_00234</t>
  </si>
  <si>
    <t>OFBDPGAJ_00235</t>
  </si>
  <si>
    <t>OFBDPGAJ_00236</t>
  </si>
  <si>
    <t>oxyL</t>
  </si>
  <si>
    <t>6-methylpretetramide 4-monooxygenase</t>
  </si>
  <si>
    <t>OFBDPGAJ_00237</t>
  </si>
  <si>
    <t>psd</t>
  </si>
  <si>
    <t>Phosphatidylserine decarboxylase proenzyme</t>
  </si>
  <si>
    <t>OFBDPGAJ_00238</t>
  </si>
  <si>
    <t>lapB_1</t>
  </si>
  <si>
    <t>Lipopolysaccharide assembly protein B</t>
  </si>
  <si>
    <t>OFBDPGAJ_00239</t>
  </si>
  <si>
    <t>OFBDPGAJ_00240</t>
  </si>
  <si>
    <t>OFBDPGAJ_00241</t>
  </si>
  <si>
    <t>OFBDPGAJ_00242</t>
  </si>
  <si>
    <t>OFBDPGAJ_00243</t>
  </si>
  <si>
    <t>gloB</t>
  </si>
  <si>
    <t>Hydroxyacylglutathione hydrolase GloB</t>
  </si>
  <si>
    <t>OFBDPGAJ_00244</t>
  </si>
  <si>
    <t>OFBDPGAJ_00245</t>
  </si>
  <si>
    <t>OFBDPGAJ_00246</t>
  </si>
  <si>
    <t>OFBDPGAJ_00247</t>
  </si>
  <si>
    <t>OFBDPGAJ_00248</t>
  </si>
  <si>
    <t>mutS</t>
  </si>
  <si>
    <t>DNA mismatch repair protein MutS</t>
  </si>
  <si>
    <t>OFBDPGAJ_00249</t>
  </si>
  <si>
    <t>OFBDPGAJ_00250</t>
  </si>
  <si>
    <t>OFBDPGAJ_00251</t>
  </si>
  <si>
    <t>OFBDPGAJ_00252</t>
  </si>
  <si>
    <t>trpS2</t>
  </si>
  <si>
    <t>Tryptophan--tRNA ligase 2</t>
  </si>
  <si>
    <t>OFBDPGAJ_00253</t>
  </si>
  <si>
    <t>OFBDPGAJ_00254</t>
  </si>
  <si>
    <t>pckA</t>
  </si>
  <si>
    <t>Phosphoenolpyruvate carboxykinase (ATP)</t>
  </si>
  <si>
    <t>OFBDPGAJ_00255</t>
  </si>
  <si>
    <t>proC</t>
  </si>
  <si>
    <t>Pyrroline-5-carboxylate reductase</t>
  </si>
  <si>
    <t>OFBDPGAJ_00256</t>
  </si>
  <si>
    <t>murU_1</t>
  </si>
  <si>
    <t>N-acetylmuramate alpha-1-phosphate uridylyltransferase</t>
  </si>
  <si>
    <t>OFBDPGAJ_00257</t>
  </si>
  <si>
    <t>amgK</t>
  </si>
  <si>
    <t>N-acetylmuramate/N-acetylglucosamine kinase</t>
  </si>
  <si>
    <t>OFBDPGAJ_00258</t>
  </si>
  <si>
    <t>dapA</t>
  </si>
  <si>
    <t>4-hydroxy-tetrahydrodipicolinate synthase</t>
  </si>
  <si>
    <t>OFBDPGAJ_00259</t>
  </si>
  <si>
    <t>OFBDPGAJ_00260</t>
  </si>
  <si>
    <t>tRNA-Ser(cga)</t>
  </si>
  <si>
    <t>OFBDPGAJ_00261</t>
  </si>
  <si>
    <t>thpR</t>
  </si>
  <si>
    <t>RNA 2',3'-cyclic phosphodiesterase</t>
  </si>
  <si>
    <t>OFBDPGAJ_00262</t>
  </si>
  <si>
    <t>OFBDPGAJ_00263</t>
  </si>
  <si>
    <t>appB</t>
  </si>
  <si>
    <t>Cytochrome bd-II ubiquinol oxidase subunit 2</t>
  </si>
  <si>
    <t>OFBDPGAJ_00264</t>
  </si>
  <si>
    <t>OFBDPGAJ_00265</t>
  </si>
  <si>
    <t>def</t>
  </si>
  <si>
    <t>Peptide deformylase</t>
  </si>
  <si>
    <t>OFBDPGAJ_00266</t>
  </si>
  <si>
    <t>fmt</t>
  </si>
  <si>
    <t>Methionyl-tRNA formyltransferase</t>
  </si>
  <si>
    <t>OFBDPGAJ_00267</t>
  </si>
  <si>
    <t>rsmB</t>
  </si>
  <si>
    <t>Ribosomal RNA small subunit methyltransferase B</t>
  </si>
  <si>
    <t>OFBDPGAJ_00268</t>
  </si>
  <si>
    <t>ompA_1</t>
  </si>
  <si>
    <t>Outer membrane protein A</t>
  </si>
  <si>
    <t>OFBDPGAJ_00269</t>
  </si>
  <si>
    <t>OFBDPGAJ_00270</t>
  </si>
  <si>
    <t>argS</t>
  </si>
  <si>
    <t>Arginine--tRNA ligase</t>
  </si>
  <si>
    <t>OFBDPGAJ_00271</t>
  </si>
  <si>
    <t>OFBDPGAJ_00272</t>
  </si>
  <si>
    <t>hslV</t>
  </si>
  <si>
    <t>ATP-dependent protease subunit HslV</t>
  </si>
  <si>
    <t>OFBDPGAJ_00273</t>
  </si>
  <si>
    <t>hslU</t>
  </si>
  <si>
    <t>ATP-dependent protease ATPase subunit HslU</t>
  </si>
  <si>
    <t>OFBDPGAJ_00274</t>
  </si>
  <si>
    <t>OFBDPGAJ_00275</t>
  </si>
  <si>
    <t>OFBDPGAJ_00276</t>
  </si>
  <si>
    <t>OFBDPGAJ_00277</t>
  </si>
  <si>
    <t>OFBDPGAJ_00278</t>
  </si>
  <si>
    <t>tyrS</t>
  </si>
  <si>
    <t>Tyrosine--tRNA ligase</t>
  </si>
  <si>
    <t>OFBDPGAJ_00279</t>
  </si>
  <si>
    <t>rsmI</t>
  </si>
  <si>
    <t>Ribosomal RNA small subunit methyltransferase I</t>
  </si>
  <si>
    <t>OFBDPGAJ_00280</t>
  </si>
  <si>
    <t>adiC</t>
  </si>
  <si>
    <t>Arginine/agmatine antiporter</t>
  </si>
  <si>
    <t>OFBDPGAJ_00281</t>
  </si>
  <si>
    <t>OFBDPGAJ_00282</t>
  </si>
  <si>
    <t>murG</t>
  </si>
  <si>
    <t>UDP-N-acetylglucosamine--N-acetylmuramyl-(pentapeptide) pyrophosphoryl-undecaprenol N-acetylglucosamine transferase</t>
  </si>
  <si>
    <t>OFBDPGAJ_00283</t>
  </si>
  <si>
    <t>rcsC_5</t>
  </si>
  <si>
    <t>OFBDPGAJ_00284</t>
  </si>
  <si>
    <t>OFBDPGAJ_00285</t>
  </si>
  <si>
    <t>tama</t>
  </si>
  <si>
    <t>Translocation and assembly module subunit TamA</t>
  </si>
  <si>
    <t>OFBDPGAJ_00286</t>
  </si>
  <si>
    <t>OFBDPGAJ_00287</t>
  </si>
  <si>
    <t>dacC</t>
  </si>
  <si>
    <t>D-alanyl-D-alanine carboxypeptidase DacC</t>
  </si>
  <si>
    <t>OFBDPGAJ_00288</t>
  </si>
  <si>
    <t>yihG</t>
  </si>
  <si>
    <t>putative acyltransferase YihG</t>
  </si>
  <si>
    <t>OFBDPGAJ_00289</t>
  </si>
  <si>
    <t>hemC</t>
  </si>
  <si>
    <t>Porphobilinogen deaminase</t>
  </si>
  <si>
    <t>OFBDPGAJ_00290</t>
  </si>
  <si>
    <t>OFBDPGAJ_00291</t>
  </si>
  <si>
    <t>nth_1</t>
  </si>
  <si>
    <t>Endonuclease III</t>
  </si>
  <si>
    <t>OFBDPGAJ_00292</t>
  </si>
  <si>
    <t>OFBDPGAJ_00293</t>
  </si>
  <si>
    <t>rpsO</t>
  </si>
  <si>
    <t>30S ribosomal protein S15</t>
  </si>
  <si>
    <t>OFBDPGAJ_00294</t>
  </si>
  <si>
    <t>pnp</t>
  </si>
  <si>
    <t>Polyribonucleotide nucleotidyltransferase</t>
  </si>
  <si>
    <t>OFBDPGAJ_00295</t>
  </si>
  <si>
    <t>Sulfurtransferase</t>
  </si>
  <si>
    <t>OFBDPGAJ_00296</t>
  </si>
  <si>
    <t>tRNA-Leu(cag)</t>
  </si>
  <si>
    <t>OFBDPGAJ_00297</t>
  </si>
  <si>
    <t>pyrD</t>
  </si>
  <si>
    <t>Dihydroorotate dehydrogenase</t>
  </si>
  <si>
    <t>OFBDPGAJ_00298</t>
  </si>
  <si>
    <t>carA</t>
  </si>
  <si>
    <t>Carbamoyl-phosphate synthase small chain</t>
  </si>
  <si>
    <t>OFBDPGAJ_00299</t>
  </si>
  <si>
    <t>carB</t>
  </si>
  <si>
    <t>Carbamoyl-phosphate synthase large chain</t>
  </si>
  <si>
    <t>OFBDPGAJ_00300</t>
  </si>
  <si>
    <t>pyrB</t>
  </si>
  <si>
    <t>Aspartate carbamoyltransferase catalytic subunit</t>
  </si>
  <si>
    <t>OFBDPGAJ_00301</t>
  </si>
  <si>
    <t>OFBDPGAJ_00302</t>
  </si>
  <si>
    <t>OFBDPGAJ_00303</t>
  </si>
  <si>
    <t>IS481 family transposase ISSde2</t>
  </si>
  <si>
    <t>OFBDPGAJ_00304</t>
  </si>
  <si>
    <t>IS256 family transposase ISAs3</t>
  </si>
  <si>
    <t>OFBDPGAJ_00305</t>
  </si>
  <si>
    <t>smc_1</t>
  </si>
  <si>
    <t>Chromosome partition protein Smc</t>
  </si>
  <si>
    <t>OFBDPGAJ_00306</t>
  </si>
  <si>
    <t>pyrC</t>
  </si>
  <si>
    <t>Dihydroorotase</t>
  </si>
  <si>
    <t>OFBDPGAJ_00307</t>
  </si>
  <si>
    <t>OFBDPGAJ_00308</t>
  </si>
  <si>
    <t>OFBDPGAJ_00309</t>
  </si>
  <si>
    <t>hemD</t>
  </si>
  <si>
    <t>Uroporphyrinogen-III synthase</t>
  </si>
  <si>
    <t>OFBDPGAJ_00310</t>
  </si>
  <si>
    <t>pgk</t>
  </si>
  <si>
    <t>Phosphoglycerate kinase</t>
  </si>
  <si>
    <t>OFBDPGAJ_00311</t>
  </si>
  <si>
    <t>pykA</t>
  </si>
  <si>
    <t>Pyruvate kinase II</t>
  </si>
  <si>
    <t>OFBDPGAJ_00312</t>
  </si>
  <si>
    <t>fur</t>
  </si>
  <si>
    <t>Ferric uptake regulation protein</t>
  </si>
  <si>
    <t>OFBDPGAJ_00313</t>
  </si>
  <si>
    <t>bamE</t>
  </si>
  <si>
    <t>Outer membrane protein assembly factor BamE</t>
  </si>
  <si>
    <t>OFBDPGAJ_00314</t>
  </si>
  <si>
    <t>OFBDPGAJ_00315</t>
  </si>
  <si>
    <t>pasT</t>
  </si>
  <si>
    <t>Persistence and stress-resistance toxin PasT</t>
  </si>
  <si>
    <t>OFBDPGAJ_00316</t>
  </si>
  <si>
    <t>smpB</t>
  </si>
  <si>
    <t>SsrA-binding protein</t>
  </si>
  <si>
    <t>OFBDPGAJ_00317</t>
  </si>
  <si>
    <t>ssrA</t>
  </si>
  <si>
    <t>tmRNA</t>
  </si>
  <si>
    <t>OFBDPGAJ_00318</t>
  </si>
  <si>
    <t>OFBDPGAJ_00319</t>
  </si>
  <si>
    <t>OFBDPGAJ_00320</t>
  </si>
  <si>
    <t>intA_2</t>
  </si>
  <si>
    <t>OFBDPGAJ_00321</t>
  </si>
  <si>
    <t>OFBDPGAJ_00322</t>
  </si>
  <si>
    <t>OFBDPGAJ_00323</t>
  </si>
  <si>
    <t>OFBDPGAJ_00324</t>
  </si>
  <si>
    <t>OFBDPGAJ_00325</t>
  </si>
  <si>
    <t>OFBDPGAJ_00326</t>
  </si>
  <si>
    <t>OFBDPGAJ_00327</t>
  </si>
  <si>
    <t>OFBDPGAJ_00328</t>
  </si>
  <si>
    <t>gcvR</t>
  </si>
  <si>
    <t>Glycine cleavage system transcriptional repressor</t>
  </si>
  <si>
    <t>OFBDPGAJ_00329</t>
  </si>
  <si>
    <t>bcp</t>
  </si>
  <si>
    <t>Putative peroxiredoxin bcp</t>
  </si>
  <si>
    <t>OFBDPGAJ_00330</t>
  </si>
  <si>
    <t>Putative transport protein</t>
  </si>
  <si>
    <t>OFBDPGAJ_00331</t>
  </si>
  <si>
    <t>guaA</t>
  </si>
  <si>
    <t>GMP synthase [glutamine-hydrolyzing]</t>
  </si>
  <si>
    <t>OFBDPGAJ_00332</t>
  </si>
  <si>
    <t>guaB</t>
  </si>
  <si>
    <t>Inosine-5'-monophosphate dehydrogenase</t>
  </si>
  <si>
    <t>OFBDPGAJ_00333</t>
  </si>
  <si>
    <t>glpQ</t>
  </si>
  <si>
    <t>Glycerophosphodiester phosphodiesterase</t>
  </si>
  <si>
    <t>OFBDPGAJ_00334</t>
  </si>
  <si>
    <t>ndk</t>
  </si>
  <si>
    <t>Nucleoside diphosphate kinase</t>
  </si>
  <si>
    <t>OFBDPGAJ_00335</t>
  </si>
  <si>
    <t>rlmN</t>
  </si>
  <si>
    <t>Dual-specificity RNA methyltransferase RlmN</t>
  </si>
  <si>
    <t>OFBDPGAJ_00336</t>
  </si>
  <si>
    <t>OFBDPGAJ_00337</t>
  </si>
  <si>
    <t>hisS</t>
  </si>
  <si>
    <t>Histidine--tRNA ligase</t>
  </si>
  <si>
    <t>OFBDPGAJ_00338</t>
  </si>
  <si>
    <t>OFBDPGAJ_00339</t>
  </si>
  <si>
    <t>bamB</t>
  </si>
  <si>
    <t>Outer membrane protein assembly factor BamB</t>
  </si>
  <si>
    <t>OFBDPGAJ_00340</t>
  </si>
  <si>
    <t>der</t>
  </si>
  <si>
    <t>GTPase Der</t>
  </si>
  <si>
    <t>OFBDPGAJ_00341</t>
  </si>
  <si>
    <t>dam</t>
  </si>
  <si>
    <t>DNA adenine methylase</t>
  </si>
  <si>
    <t>OFBDPGAJ_00342</t>
  </si>
  <si>
    <t>OFBDPGAJ_00343</t>
  </si>
  <si>
    <t>rsmJ</t>
  </si>
  <si>
    <t>Ribosomal RNA small subunit methyltransferase J</t>
  </si>
  <si>
    <t>OFBDPGAJ_00344</t>
  </si>
  <si>
    <t>olsG</t>
  </si>
  <si>
    <t>Ornithine lipid N-methyltransferase</t>
  </si>
  <si>
    <t>OFBDPGAJ_00345</t>
  </si>
  <si>
    <t>hisC</t>
  </si>
  <si>
    <t>Histidinol-phosphate aminotransferase</t>
  </si>
  <si>
    <t>OFBDPGAJ_00346</t>
  </si>
  <si>
    <t>coaX</t>
  </si>
  <si>
    <t>Type III pantothenate kinase</t>
  </si>
  <si>
    <t>OFBDPGAJ_00347</t>
  </si>
  <si>
    <t>OFBDPGAJ_00348</t>
  </si>
  <si>
    <t>OFBDPGAJ_00349</t>
  </si>
  <si>
    <t>mdtG</t>
  </si>
  <si>
    <t>Multidrug resistance protein MdtG</t>
  </si>
  <si>
    <t>OFBDPGAJ_00350</t>
  </si>
  <si>
    <t>OFBDPGAJ_00351</t>
  </si>
  <si>
    <t>OFBDPGAJ_00352</t>
  </si>
  <si>
    <t>OFBDPGAJ_00353</t>
  </si>
  <si>
    <t>mnmC</t>
  </si>
  <si>
    <t>tRNA 5-methylaminomethyl-2-thiouridine biosynthesis bifunctional protein MnmC</t>
  </si>
  <si>
    <t>OFBDPGAJ_00354</t>
  </si>
  <si>
    <t>OFBDPGAJ_00355</t>
  </si>
  <si>
    <t>OFBDPGAJ_00356</t>
  </si>
  <si>
    <t>OFBDPGAJ_00357</t>
  </si>
  <si>
    <t>OFBDPGAJ_00358</t>
  </si>
  <si>
    <t>OFBDPGAJ_00359</t>
  </si>
  <si>
    <t>OFBDPGAJ_00360</t>
  </si>
  <si>
    <t>OFBDPGAJ_00361</t>
  </si>
  <si>
    <t>dnaE</t>
  </si>
  <si>
    <t>DNA polymerase III subunit alpha</t>
  </si>
  <si>
    <t>OFBDPGAJ_00362</t>
  </si>
  <si>
    <t>ftsQ</t>
  </si>
  <si>
    <t>Cell division protein FtsQ</t>
  </si>
  <si>
    <t>OFBDPGAJ_00363</t>
  </si>
  <si>
    <t>ftsA</t>
  </si>
  <si>
    <t>Cell division protein FtsA</t>
  </si>
  <si>
    <t>OFBDPGAJ_00364</t>
  </si>
  <si>
    <t>ftsZ</t>
  </si>
  <si>
    <t>Cell division protein FtsZ</t>
  </si>
  <si>
    <t>OFBDPGAJ_00365</t>
  </si>
  <si>
    <t>lpxC</t>
  </si>
  <si>
    <t>UDP-3-O-acyl-N-acetylglucosamine deacetylase</t>
  </si>
  <si>
    <t>OFBDPGAJ_00366</t>
  </si>
  <si>
    <t>rnhA</t>
  </si>
  <si>
    <t>Ribonuclease HI</t>
  </si>
  <si>
    <t>OFBDPGAJ_00367</t>
  </si>
  <si>
    <t>OFBDPGAJ_00368</t>
  </si>
  <si>
    <t>OFBDPGAJ_00369</t>
  </si>
  <si>
    <t>OFBDPGAJ_00370</t>
  </si>
  <si>
    <t>OFBDPGAJ_00371</t>
  </si>
  <si>
    <t>OFBDPGAJ_00372</t>
  </si>
  <si>
    <t>OFBDPGAJ_00373</t>
  </si>
  <si>
    <t>OFBDPGAJ_00374</t>
  </si>
  <si>
    <t>OFBDPGAJ_00375</t>
  </si>
  <si>
    <t>OFBDPGAJ_00376</t>
  </si>
  <si>
    <t>OFBDPGAJ_00377</t>
  </si>
  <si>
    <t>OFBDPGAJ_00378</t>
  </si>
  <si>
    <t>OFBDPGAJ_00379</t>
  </si>
  <si>
    <t>gtaB</t>
  </si>
  <si>
    <t>UTP--glucose-1-phosphate uridylyltransferase</t>
  </si>
  <si>
    <t>OFBDPGAJ_00380</t>
  </si>
  <si>
    <t>rkpK</t>
  </si>
  <si>
    <t>UDP-glucose 6-dehydrogenase</t>
  </si>
  <si>
    <t>OFBDPGAJ_00381</t>
  </si>
  <si>
    <t>thyA</t>
  </si>
  <si>
    <t>Thymidylate synthase</t>
  </si>
  <si>
    <t>OFBDPGAJ_00382</t>
  </si>
  <si>
    <t>OFBDPGAJ_00383</t>
  </si>
  <si>
    <t>OFBDPGAJ_00384</t>
  </si>
  <si>
    <t>OFBDPGAJ_00385</t>
  </si>
  <si>
    <t>OFBDPGAJ_00386</t>
  </si>
  <si>
    <t>OFBDPGAJ_00387</t>
  </si>
  <si>
    <t>OFBDPGAJ_00388</t>
  </si>
  <si>
    <t>OFBDPGAJ_00389</t>
  </si>
  <si>
    <t>OFBDPGAJ_00390</t>
  </si>
  <si>
    <t>OFBDPGAJ_00391</t>
  </si>
  <si>
    <t>OFBDPGAJ_00392</t>
  </si>
  <si>
    <t>OFBDPGAJ_00393</t>
  </si>
  <si>
    <t>greA</t>
  </si>
  <si>
    <t>Transcription elongation factor GreA</t>
  </si>
  <si>
    <t>OFBDPGAJ_00394</t>
  </si>
  <si>
    <t>dnaJ_2</t>
  </si>
  <si>
    <t>OFBDPGAJ_00395</t>
  </si>
  <si>
    <t>dnaK</t>
  </si>
  <si>
    <t>Chaperone protein DnaK</t>
  </si>
  <si>
    <t>OFBDPGAJ_00396</t>
  </si>
  <si>
    <t>grpE</t>
  </si>
  <si>
    <t>Protein GrpE</t>
  </si>
  <si>
    <t>OFBDPGAJ_00397</t>
  </si>
  <si>
    <t>nadK</t>
  </si>
  <si>
    <t>NAD kinase</t>
  </si>
  <si>
    <t>OFBDPGAJ_00398</t>
  </si>
  <si>
    <t>OFBDPGAJ_00399</t>
  </si>
  <si>
    <t>tpiA</t>
  </si>
  <si>
    <t>Triosephosphate isomerase</t>
  </si>
  <si>
    <t>OFBDPGAJ_00400</t>
  </si>
  <si>
    <t>secG</t>
  </si>
  <si>
    <t>Protein-export membrane protein SecG</t>
  </si>
  <si>
    <t>OFBDPGAJ_00401</t>
  </si>
  <si>
    <t>tRNA-Leu(gag)</t>
  </si>
  <si>
    <t>OFBDPGAJ_00402</t>
  </si>
  <si>
    <t>OFBDPGAJ_00403</t>
  </si>
  <si>
    <t>OFBDPGAJ_00404</t>
  </si>
  <si>
    <t>dapD</t>
  </si>
  <si>
    <t>2,3,4,5-tetrahydropyridine-2,6-dicarboxylate N-succinyltransferase</t>
  </si>
  <si>
    <t>OFBDPGAJ_00405</t>
  </si>
  <si>
    <t>bepE_1</t>
  </si>
  <si>
    <t>Efflux pump membrane transporter BepE</t>
  </si>
  <si>
    <t>OFBDPGAJ_00406</t>
  </si>
  <si>
    <t>mdtA</t>
  </si>
  <si>
    <t>Multidrug resistance protein MdtA</t>
  </si>
  <si>
    <t>OFBDPGAJ_00407</t>
  </si>
  <si>
    <t>OFBDPGAJ_00408</t>
  </si>
  <si>
    <t>map</t>
  </si>
  <si>
    <t>Methionine aminopeptidase</t>
  </si>
  <si>
    <t>OFBDPGAJ_00409</t>
  </si>
  <si>
    <t>secA_1</t>
  </si>
  <si>
    <t>Protein translocase subunit SecA</t>
  </si>
  <si>
    <t>OFBDPGAJ_00410</t>
  </si>
  <si>
    <t>dxs</t>
  </si>
  <si>
    <t>1-deoxy-D-xylulose-5-phosphate synthase</t>
  </si>
  <si>
    <t>OFBDPGAJ_00411</t>
  </si>
  <si>
    <t>OFBDPGAJ_00412</t>
  </si>
  <si>
    <t>OFBDPGAJ_00413</t>
  </si>
  <si>
    <t>OFBDPGAJ_00414</t>
  </si>
  <si>
    <t>OFBDPGAJ_00415</t>
  </si>
  <si>
    <t>OFBDPGAJ_00416</t>
  </si>
  <si>
    <t>OFBDPGAJ_00417</t>
  </si>
  <si>
    <t>OFBDPGAJ_00418</t>
  </si>
  <si>
    <t>smc_2</t>
  </si>
  <si>
    <t>OFBDPGAJ_00419</t>
  </si>
  <si>
    <t>OFBDPGAJ_00420</t>
  </si>
  <si>
    <t>OFBDPGAJ_00421</t>
  </si>
  <si>
    <t>OFBDPGAJ_00422</t>
  </si>
  <si>
    <t>pgi</t>
  </si>
  <si>
    <t>Glucose-6-phosphate isomerase</t>
  </si>
  <si>
    <t>OFBDPGAJ_00423</t>
  </si>
  <si>
    <t>pcnB</t>
  </si>
  <si>
    <t>Poly(A) polymerase I</t>
  </si>
  <si>
    <t>OFBDPGAJ_00424</t>
  </si>
  <si>
    <t>kefB</t>
  </si>
  <si>
    <t>Glutathione-regulated potassium-efflux system protein KefB</t>
  </si>
  <si>
    <t>OFBDPGAJ_00425</t>
  </si>
  <si>
    <t>rocF</t>
  </si>
  <si>
    <t>Arginase</t>
  </si>
  <si>
    <t>OFBDPGAJ_00426</t>
  </si>
  <si>
    <t>rocD</t>
  </si>
  <si>
    <t>Ornithine aminotransferase</t>
  </si>
  <si>
    <t>OFBDPGAJ_00427</t>
  </si>
  <si>
    <t>OFBDPGAJ_00428</t>
  </si>
  <si>
    <t>tRNA-Tyr(gta)</t>
  </si>
  <si>
    <t>OFBDPGAJ_00429</t>
  </si>
  <si>
    <t>tRNA-Gly(tcc)</t>
  </si>
  <si>
    <t>OFBDPGAJ_00430</t>
  </si>
  <si>
    <t>tRNA-Thr(ggt)</t>
  </si>
  <si>
    <t>OFBDPGAJ_00431</t>
  </si>
  <si>
    <t>tRNA-Trp(cca)</t>
  </si>
  <si>
    <t>OFBDPGAJ_00432</t>
  </si>
  <si>
    <t>secE</t>
  </si>
  <si>
    <t>Protein translocase subunit SecE</t>
  </si>
  <si>
    <t>OFBDPGAJ_00433</t>
  </si>
  <si>
    <t>nusG</t>
  </si>
  <si>
    <t>Transcription termination/antitermination protein NusG</t>
  </si>
  <si>
    <t>OFBDPGAJ_00434</t>
  </si>
  <si>
    <t>rplK</t>
  </si>
  <si>
    <t>50S ribosomal protein L11</t>
  </si>
  <si>
    <t>OFBDPGAJ_00435</t>
  </si>
  <si>
    <t>rplA</t>
  </si>
  <si>
    <t>50S ribosomal protein L1</t>
  </si>
  <si>
    <t>OFBDPGAJ_00436</t>
  </si>
  <si>
    <t>rplJ</t>
  </si>
  <si>
    <t>50S ribosomal protein L10</t>
  </si>
  <si>
    <t>OFBDPGAJ_00437</t>
  </si>
  <si>
    <t>rplL</t>
  </si>
  <si>
    <t>50S ribosomal protein L7/L12</t>
  </si>
  <si>
    <t>OFBDPGAJ_00438</t>
  </si>
  <si>
    <t>rpoB</t>
  </si>
  <si>
    <t>DNA-directed RNA polymerase subunit beta</t>
  </si>
  <si>
    <t>OFBDPGAJ_00439</t>
  </si>
  <si>
    <t>rpoC</t>
  </si>
  <si>
    <t>DNA-directed RNA polymerase subunit beta'</t>
  </si>
  <si>
    <t>OFBDPGAJ_00440</t>
  </si>
  <si>
    <t>OFBDPGAJ_00441</t>
  </si>
  <si>
    <t>rpsL</t>
  </si>
  <si>
    <t>30S ribosomal protein S12</t>
  </si>
  <si>
    <t>OFBDPGAJ_00442</t>
  </si>
  <si>
    <t>rpsG</t>
  </si>
  <si>
    <t>30S ribosomal protein S7</t>
  </si>
  <si>
    <t>OFBDPGAJ_00443</t>
  </si>
  <si>
    <t>fusA</t>
  </si>
  <si>
    <t>Elongation factor G</t>
  </si>
  <si>
    <t>OFBDPGAJ_00444</t>
  </si>
  <si>
    <t>tufA</t>
  </si>
  <si>
    <t>Elongation factor Tu</t>
  </si>
  <si>
    <t>OFBDPGAJ_00445</t>
  </si>
  <si>
    <t>rpsJ</t>
  </si>
  <si>
    <t>30S ribosomal protein S10</t>
  </si>
  <si>
    <t>OFBDPGAJ_00446</t>
  </si>
  <si>
    <t>rplC</t>
  </si>
  <si>
    <t>50S ribosomal protein L3</t>
  </si>
  <si>
    <t>OFBDPGAJ_00447</t>
  </si>
  <si>
    <t>rplD</t>
  </si>
  <si>
    <t>50S ribosomal protein L4</t>
  </si>
  <si>
    <t>OFBDPGAJ_00448</t>
  </si>
  <si>
    <t>rplW</t>
  </si>
  <si>
    <t>50S ribosomal protein L23</t>
  </si>
  <si>
    <t>OFBDPGAJ_00449</t>
  </si>
  <si>
    <t>rplB</t>
  </si>
  <si>
    <t>50S ribosomal protein L2</t>
  </si>
  <si>
    <t>OFBDPGAJ_00450</t>
  </si>
  <si>
    <t>rpsS</t>
  </si>
  <si>
    <t>30S ribosomal protein S19</t>
  </si>
  <si>
    <t>OFBDPGAJ_00451</t>
  </si>
  <si>
    <t>rplV</t>
  </si>
  <si>
    <t>50S ribosomal protein L22</t>
  </si>
  <si>
    <t>OFBDPGAJ_00452</t>
  </si>
  <si>
    <t>rpsC</t>
  </si>
  <si>
    <t>30S ribosomal protein S3</t>
  </si>
  <si>
    <t>OFBDPGAJ_00453</t>
  </si>
  <si>
    <t>rplP</t>
  </si>
  <si>
    <t>50S ribosomal protein L16</t>
  </si>
  <si>
    <t>OFBDPGAJ_00454</t>
  </si>
  <si>
    <t>rpmC</t>
  </si>
  <si>
    <t>50S ribosomal protein L29</t>
  </si>
  <si>
    <t>OFBDPGAJ_00455</t>
  </si>
  <si>
    <t>OFBDPGAJ_00456</t>
  </si>
  <si>
    <t>rplN</t>
  </si>
  <si>
    <t>50S ribosomal protein L14</t>
  </si>
  <si>
    <t>OFBDPGAJ_00457</t>
  </si>
  <si>
    <t>rplX</t>
  </si>
  <si>
    <t>50S ribosomal protein L24</t>
  </si>
  <si>
    <t>OFBDPGAJ_00458</t>
  </si>
  <si>
    <t>rplE</t>
  </si>
  <si>
    <t>50S ribosomal protein L5</t>
  </si>
  <si>
    <t>OFBDPGAJ_00459</t>
  </si>
  <si>
    <t>rpsN</t>
  </si>
  <si>
    <t>30S ribosomal protein S14</t>
  </si>
  <si>
    <t>OFBDPGAJ_00460</t>
  </si>
  <si>
    <t>rpsH</t>
  </si>
  <si>
    <t>30S ribosomal protein S8</t>
  </si>
  <si>
    <t>OFBDPGAJ_00461</t>
  </si>
  <si>
    <t>rplF</t>
  </si>
  <si>
    <t>50S ribosomal protein L6</t>
  </si>
  <si>
    <t>OFBDPGAJ_00462</t>
  </si>
  <si>
    <t>rplR</t>
  </si>
  <si>
    <t>50S ribosomal protein L18</t>
  </si>
  <si>
    <t>OFBDPGAJ_00463</t>
  </si>
  <si>
    <t>rpsE</t>
  </si>
  <si>
    <t>30S ribosomal protein S5</t>
  </si>
  <si>
    <t>OFBDPGAJ_00464</t>
  </si>
  <si>
    <t>rpmD</t>
  </si>
  <si>
    <t>50S ribosomal protein L30</t>
  </si>
  <si>
    <t>OFBDPGAJ_00465</t>
  </si>
  <si>
    <t>rplO</t>
  </si>
  <si>
    <t>50S ribosomal protein L15</t>
  </si>
  <si>
    <t>OFBDPGAJ_00466</t>
  </si>
  <si>
    <t>secY</t>
  </si>
  <si>
    <t>Protein translocase subunit SecY</t>
  </si>
  <si>
    <t>OFBDPGAJ_00467</t>
  </si>
  <si>
    <t>rpsM</t>
  </si>
  <si>
    <t>30S ribosomal protein S13</t>
  </si>
  <si>
    <t>OFBDPGAJ_00468</t>
  </si>
  <si>
    <t>rpsK</t>
  </si>
  <si>
    <t>30S ribosomal protein S11</t>
  </si>
  <si>
    <t>OFBDPGAJ_00469</t>
  </si>
  <si>
    <t>rpsD</t>
  </si>
  <si>
    <t>30S ribosomal protein S4</t>
  </si>
  <si>
    <t>OFBDPGAJ_00470</t>
  </si>
  <si>
    <t>rpoA</t>
  </si>
  <si>
    <t>DNA-directed RNA polymerase subunit alpha</t>
  </si>
  <si>
    <t>OFBDPGAJ_00471</t>
  </si>
  <si>
    <t>rplQ</t>
  </si>
  <si>
    <t>50S ribosomal protein L17</t>
  </si>
  <si>
    <t>OFBDPGAJ_00472</t>
  </si>
  <si>
    <t>OFBDPGAJ_00473</t>
  </si>
  <si>
    <t>OFBDPGAJ_00474</t>
  </si>
  <si>
    <t>prmB</t>
  </si>
  <si>
    <t>50S ribosomal protein L3 glutamine methyltransferase</t>
  </si>
  <si>
    <t>OFBDPGAJ_00475</t>
  </si>
  <si>
    <t>asd2</t>
  </si>
  <si>
    <t>Aspartate-semialdehyde dehydrogenase 2</t>
  </si>
  <si>
    <t>OFBDPGAJ_00476</t>
  </si>
  <si>
    <t>OFBDPGAJ_00477</t>
  </si>
  <si>
    <t>OFBDPGAJ_00478</t>
  </si>
  <si>
    <t>OFBDPGAJ_00479</t>
  </si>
  <si>
    <t>tRNA-Met(cat)</t>
  </si>
  <si>
    <t>OFBDPGAJ_00480</t>
  </si>
  <si>
    <t>rimP</t>
  </si>
  <si>
    <t>Ribosome maturation factor RimP</t>
  </si>
  <si>
    <t>OFBDPGAJ_00481</t>
  </si>
  <si>
    <t>nusA</t>
  </si>
  <si>
    <t>Transcription termination/antitermination protein NusA</t>
  </si>
  <si>
    <t>OFBDPGAJ_00482</t>
  </si>
  <si>
    <t>infB</t>
  </si>
  <si>
    <t>Translation initiation factor IF-2</t>
  </si>
  <si>
    <t>OFBDPGAJ_00483</t>
  </si>
  <si>
    <t>rbfA</t>
  </si>
  <si>
    <t>Ribosome-binding factor A</t>
  </si>
  <si>
    <t>OFBDPGAJ_00484</t>
  </si>
  <si>
    <t>truB</t>
  </si>
  <si>
    <t>tRNA pseudouridine synthase B</t>
  </si>
  <si>
    <t>OFBDPGAJ_00485</t>
  </si>
  <si>
    <t>OFBDPGAJ_00486</t>
  </si>
  <si>
    <t>OFBDPGAJ_00487</t>
  </si>
  <si>
    <t>OFBDPGAJ_00488</t>
  </si>
  <si>
    <t>efp</t>
  </si>
  <si>
    <t>Elongation factor P</t>
  </si>
  <si>
    <t>OFBDPGAJ_00489</t>
  </si>
  <si>
    <t>orn</t>
  </si>
  <si>
    <t>Oligoribonuclease</t>
  </si>
  <si>
    <t>OFBDPGAJ_00490</t>
  </si>
  <si>
    <t>plsY</t>
  </si>
  <si>
    <t>putative glycerol-3-phosphate acyltransferase</t>
  </si>
  <si>
    <t>OFBDPGAJ_00491</t>
  </si>
  <si>
    <t>OFBDPGAJ_00492</t>
  </si>
  <si>
    <t>tsaD</t>
  </si>
  <si>
    <t>tRNA N6-adenosine threonylcarbamoyltransferase</t>
  </si>
  <si>
    <t>OFBDPGAJ_00493</t>
  </si>
  <si>
    <t>rpsU</t>
  </si>
  <si>
    <t>30S ribosomal protein S21</t>
  </si>
  <si>
    <t>OFBDPGAJ_00494</t>
  </si>
  <si>
    <t>yqeY</t>
  </si>
  <si>
    <t>putative protein YqeY</t>
  </si>
  <si>
    <t>OFBDPGAJ_00495</t>
  </si>
  <si>
    <t>dnaG_2</t>
  </si>
  <si>
    <t>OFBDPGAJ_00496</t>
  </si>
  <si>
    <t>ald</t>
  </si>
  <si>
    <t>Alanine dehydrogenase</t>
  </si>
  <si>
    <t>OFBDPGAJ_00497</t>
  </si>
  <si>
    <t>pepA_1</t>
  </si>
  <si>
    <t>cytosol aminopeptidase</t>
  </si>
  <si>
    <t>OFBDPGAJ_00498</t>
  </si>
  <si>
    <t>folD</t>
  </si>
  <si>
    <t>Bifunctional protein FolD protein</t>
  </si>
  <si>
    <t>OFBDPGAJ_00499</t>
  </si>
  <si>
    <t>serS</t>
  </si>
  <si>
    <t>Serine--tRNA ligase</t>
  </si>
  <si>
    <t>OFBDPGAJ_00500</t>
  </si>
  <si>
    <t>OFBDPGAJ_00501</t>
  </si>
  <si>
    <t>tRNA-Lys(ttt)</t>
  </si>
  <si>
    <t>OFBDPGAJ_00502</t>
  </si>
  <si>
    <t>xerC_4</t>
  </si>
  <si>
    <t>OFBDPGAJ_00503</t>
  </si>
  <si>
    <t>OFBDPGAJ_00504</t>
  </si>
  <si>
    <t>IS256 family transposase IS1414</t>
  </si>
  <si>
    <t>OFBDPGAJ_00505</t>
  </si>
  <si>
    <t>OFBDPGAJ_00506</t>
  </si>
  <si>
    <t>OFBDPGAJ_00507</t>
  </si>
  <si>
    <t>OFBDPGAJ_00508</t>
  </si>
  <si>
    <t>OFBDPGAJ_00509</t>
  </si>
  <si>
    <t>OFBDPGAJ_00510</t>
  </si>
  <si>
    <t>OFBDPGAJ_00511</t>
  </si>
  <si>
    <t>rcsC_6</t>
  </si>
  <si>
    <t>OFBDPGAJ_00512</t>
  </si>
  <si>
    <t>OFBDPGAJ_00513</t>
  </si>
  <si>
    <t>OFBDPGAJ_00514</t>
  </si>
  <si>
    <t>OFBDPGAJ_00515</t>
  </si>
  <si>
    <t>OFBDPGAJ_00516</t>
  </si>
  <si>
    <t>OFBDPGAJ_00517</t>
  </si>
  <si>
    <t>OFBDPGAJ_00518</t>
  </si>
  <si>
    <t>OFBDPGAJ_00519</t>
  </si>
  <si>
    <t>ctpA</t>
  </si>
  <si>
    <t>Carboxy-terminal processing protease CtpA</t>
  </si>
  <si>
    <t>OFBDPGAJ_00520</t>
  </si>
  <si>
    <t>OFBDPGAJ_00521</t>
  </si>
  <si>
    <t>gpmI</t>
  </si>
  <si>
    <t>2,3-bisphosphoglycerate-independent phosphoglycerate mutase</t>
  </si>
  <si>
    <t>OFBDPGAJ_00522</t>
  </si>
  <si>
    <t>OFBDPGAJ_00523</t>
  </si>
  <si>
    <t>OFBDPGAJ_00524</t>
  </si>
  <si>
    <t>OFBDPGAJ_00525</t>
  </si>
  <si>
    <t>mdtK_1</t>
  </si>
  <si>
    <t>Multidrug resistance protein MdtK</t>
  </si>
  <si>
    <t>OFBDPGAJ_00526</t>
  </si>
  <si>
    <t>lgt</t>
  </si>
  <si>
    <t>Phosphatidylglycerol--prolipoprotein diacylglyceryl transferase</t>
  </si>
  <si>
    <t>OFBDPGAJ_00527</t>
  </si>
  <si>
    <t>OFBDPGAJ_00528</t>
  </si>
  <si>
    <t>OFBDPGAJ_00529</t>
  </si>
  <si>
    <t>rlpA</t>
  </si>
  <si>
    <t>Endolytic peptidoglycan transglycosylase RlpA</t>
  </si>
  <si>
    <t>OFBDPGAJ_00530</t>
  </si>
  <si>
    <t>mltB</t>
  </si>
  <si>
    <t>Membrane-bound lytic murein transglycosylase B</t>
  </si>
  <si>
    <t>OFBDPGAJ_00531</t>
  </si>
  <si>
    <t>mrdB</t>
  </si>
  <si>
    <t>Peptidoglycan glycosyltransferase MrdB</t>
  </si>
  <si>
    <t>OFBDPGAJ_00532</t>
  </si>
  <si>
    <t>ynhG</t>
  </si>
  <si>
    <t>putative L,D-transpeptidase YnhG</t>
  </si>
  <si>
    <t>OFBDPGAJ_00533</t>
  </si>
  <si>
    <t>OFBDPGAJ_00534</t>
  </si>
  <si>
    <t>OFBDPGAJ_00535</t>
  </si>
  <si>
    <t>zapE</t>
  </si>
  <si>
    <t>Cell division protein ZapE</t>
  </si>
  <si>
    <t>OFBDPGAJ_00536</t>
  </si>
  <si>
    <t>OFBDPGAJ_00537</t>
  </si>
  <si>
    <t>yadG</t>
  </si>
  <si>
    <t>putative ABC transporter ATP-binding protein YadG</t>
  </si>
  <si>
    <t>OFBDPGAJ_00538</t>
  </si>
  <si>
    <t>yadH</t>
  </si>
  <si>
    <t>Inner membrane transport permease YadH</t>
  </si>
  <si>
    <t>OFBDPGAJ_00539</t>
  </si>
  <si>
    <t>hemH</t>
  </si>
  <si>
    <t>Ferrochelatase</t>
  </si>
  <si>
    <t>OFBDPGAJ_00540</t>
  </si>
  <si>
    <t>OFBDPGAJ_00541</t>
  </si>
  <si>
    <t>nth_2</t>
  </si>
  <si>
    <t>OFBDPGAJ_00542</t>
  </si>
  <si>
    <t>OFBDPGAJ_00543</t>
  </si>
  <si>
    <t>ygiF</t>
  </si>
  <si>
    <t>Inorganic triphosphatase</t>
  </si>
  <si>
    <t>OFBDPGAJ_00544</t>
  </si>
  <si>
    <t>OFBDPGAJ_00545</t>
  </si>
  <si>
    <t>rpoH</t>
  </si>
  <si>
    <t>RNA polymerase sigma factor RpoH</t>
  </si>
  <si>
    <t>OFBDPGAJ_00546</t>
  </si>
  <si>
    <t>ispG</t>
  </si>
  <si>
    <t>4-hydroxy-3-methylbut-2-en-1-yl diphosphate synthase (flavodoxin)</t>
  </si>
  <si>
    <t>OFBDPGAJ_00547</t>
  </si>
  <si>
    <t>OFBDPGAJ_00548</t>
  </si>
  <si>
    <t>OFBDPGAJ_00549</t>
  </si>
  <si>
    <t>ycbB</t>
  </si>
  <si>
    <t>putative L,D-transpeptidase YcbB</t>
  </si>
  <si>
    <t>OFBDPGAJ_00550</t>
  </si>
  <si>
    <t>OFBDPGAJ_00551</t>
  </si>
  <si>
    <t>OFBDPGAJ_00552</t>
  </si>
  <si>
    <t>OFBDPGAJ_00553</t>
  </si>
  <si>
    <t>OFBDPGAJ_00554</t>
  </si>
  <si>
    <t>recJ</t>
  </si>
  <si>
    <t>Single-stranded-DNA-specific exonuclease RecJ</t>
  </si>
  <si>
    <t>OFBDPGAJ_00555</t>
  </si>
  <si>
    <t>OFBDPGAJ_00556</t>
  </si>
  <si>
    <t>dusA</t>
  </si>
  <si>
    <t>tRNA-dihydrouridine(20/20a) synthase</t>
  </si>
  <si>
    <t>OFBDPGAJ_00557</t>
  </si>
  <si>
    <t>OFBDPGAJ_00558</t>
  </si>
  <si>
    <t>opgE</t>
  </si>
  <si>
    <t>Phosphoethanolamine transferase OpgE</t>
  </si>
  <si>
    <t>OFBDPGAJ_00559</t>
  </si>
  <si>
    <t>dgkA</t>
  </si>
  <si>
    <t>Diacylglycerol kinase</t>
  </si>
  <si>
    <t>OFBDPGAJ_00560</t>
  </si>
  <si>
    <t>OFBDPGAJ_00561</t>
  </si>
  <si>
    <t>feoB</t>
  </si>
  <si>
    <t>Fe(2+) transporter FeoB</t>
  </si>
  <si>
    <t>OFBDPGAJ_00562</t>
  </si>
  <si>
    <t>OFBDPGAJ_00563</t>
  </si>
  <si>
    <t>murE</t>
  </si>
  <si>
    <t>UDP-N-acetylmuramoyl-L-alanyl-D-glutamate--2,6-diaminopimelate ligase</t>
  </si>
  <si>
    <t>OFBDPGAJ_00564</t>
  </si>
  <si>
    <t>OFBDPGAJ_00565</t>
  </si>
  <si>
    <t>mshA_1</t>
  </si>
  <si>
    <t>D-inositol-3-phosphate glycosyltransferase</t>
  </si>
  <si>
    <t>OFBDPGAJ_00566</t>
  </si>
  <si>
    <t>murF</t>
  </si>
  <si>
    <t>UDP-N-acetylmuramoyl-tripeptide--D-alanyl-D-alanine ligase</t>
  </si>
  <si>
    <t>OFBDPGAJ_00567</t>
  </si>
  <si>
    <t>mraY</t>
  </si>
  <si>
    <t>Phospho-N-acetylmuramoyl-pentapeptide-transferase</t>
  </si>
  <si>
    <t>OFBDPGAJ_00568</t>
  </si>
  <si>
    <t>hflD</t>
  </si>
  <si>
    <t>High frequency lysogenization protein HflD</t>
  </si>
  <si>
    <t>OFBDPGAJ_00569</t>
  </si>
  <si>
    <t>OFBDPGAJ_00570</t>
  </si>
  <si>
    <t>rcsC_7</t>
  </si>
  <si>
    <t>OFBDPGAJ_00571</t>
  </si>
  <si>
    <t>OFBDPGAJ_00572</t>
  </si>
  <si>
    <t>bvgS</t>
  </si>
  <si>
    <t>Virulence sensor protein BvgS</t>
  </si>
  <si>
    <t>OFBDPGAJ_00573</t>
  </si>
  <si>
    <t>arcB_4</t>
  </si>
  <si>
    <t>OFBDPGAJ_00574</t>
  </si>
  <si>
    <t>OFBDPGAJ_00575</t>
  </si>
  <si>
    <t>vat_1</t>
  </si>
  <si>
    <t>Virginiamycin A acetyltransferase</t>
  </si>
  <si>
    <t>OFBDPGAJ_00576</t>
  </si>
  <si>
    <t>OFBDPGAJ_00577</t>
  </si>
  <si>
    <t>ISNCY family transposase ISRor2</t>
  </si>
  <si>
    <t>OFBDPGAJ_00578</t>
  </si>
  <si>
    <t>OFBDPGAJ_00579</t>
  </si>
  <si>
    <t>OFBDPGAJ_00580</t>
  </si>
  <si>
    <t>OFBDPGAJ_00581</t>
  </si>
  <si>
    <t>OFBDPGAJ_00582</t>
  </si>
  <si>
    <t>OFBDPGAJ_00583</t>
  </si>
  <si>
    <t>OFBDPGAJ_00584</t>
  </si>
  <si>
    <t>OFBDPGAJ_00585</t>
  </si>
  <si>
    <t>OFBDPGAJ_00586</t>
  </si>
  <si>
    <t>OFBDPGAJ_00587</t>
  </si>
  <si>
    <t>OFBDPGAJ_00588</t>
  </si>
  <si>
    <t>OFBDPGAJ_00589</t>
  </si>
  <si>
    <t>OFBDPGAJ_00590</t>
  </si>
  <si>
    <t>OFBDPGAJ_00591</t>
  </si>
  <si>
    <t>OFBDPGAJ_00592</t>
  </si>
  <si>
    <t>OFBDPGAJ_00593</t>
  </si>
  <si>
    <t>rssB_1</t>
  </si>
  <si>
    <t>Regulator of RpoS</t>
  </si>
  <si>
    <t>OFBDPGAJ_00594</t>
  </si>
  <si>
    <t>OFBDPGAJ_00595</t>
  </si>
  <si>
    <t>arcB_5</t>
  </si>
  <si>
    <t>OFBDPGAJ_00596</t>
  </si>
  <si>
    <t>OFBDPGAJ_00597</t>
  </si>
  <si>
    <t>vat_2</t>
  </si>
  <si>
    <t>OFBDPGAJ_00598</t>
  </si>
  <si>
    <t>hspA_1</t>
  </si>
  <si>
    <t>Spore protein SP21</t>
  </si>
  <si>
    <t>OFBDPGAJ_00599</t>
  </si>
  <si>
    <t>OFBDPGAJ_00600</t>
  </si>
  <si>
    <t>OFBDPGAJ_00601</t>
  </si>
  <si>
    <t>OFBDPGAJ_00602</t>
  </si>
  <si>
    <t>OFBDPGAJ_00603</t>
  </si>
  <si>
    <t>OFBDPGAJ_00604</t>
  </si>
  <si>
    <t>OFBDPGAJ_00605</t>
  </si>
  <si>
    <t>OFBDPGAJ_00606</t>
  </si>
  <si>
    <t>OFBDPGAJ_00607</t>
  </si>
  <si>
    <t>OFBDPGAJ_00608</t>
  </si>
  <si>
    <t>OFBDPGAJ_00609</t>
  </si>
  <si>
    <t>OFBDPGAJ_00610</t>
  </si>
  <si>
    <t>OFBDPGAJ_00611</t>
  </si>
  <si>
    <t>OFBDPGAJ_00612</t>
  </si>
  <si>
    <t>OFBDPGAJ_00613</t>
  </si>
  <si>
    <t>OFBDPGAJ_00614</t>
  </si>
  <si>
    <t>OFBDPGAJ_00615</t>
  </si>
  <si>
    <t>OFBDPGAJ_00616</t>
  </si>
  <si>
    <t>OFBDPGAJ_00617</t>
  </si>
  <si>
    <t>OFBDPGAJ_00618</t>
  </si>
  <si>
    <t>OFBDPGAJ_00619</t>
  </si>
  <si>
    <t>OFBDPGAJ_00620</t>
  </si>
  <si>
    <t>OFBDPGAJ_00621</t>
  </si>
  <si>
    <t>OFBDPGAJ_00622</t>
  </si>
  <si>
    <t>OFBDPGAJ_00623</t>
  </si>
  <si>
    <t>ssb_3</t>
  </si>
  <si>
    <t>OFBDPGAJ_00624</t>
  </si>
  <si>
    <t>OFBDPGAJ_00625</t>
  </si>
  <si>
    <t>nrdR_2</t>
  </si>
  <si>
    <t>OFBDPGAJ_00626</t>
  </si>
  <si>
    <t>OFBDPGAJ_00627</t>
  </si>
  <si>
    <t>OFBDPGAJ_00628</t>
  </si>
  <si>
    <t>OFBDPGAJ_00629</t>
  </si>
  <si>
    <t>OFBDPGAJ_00630</t>
  </si>
  <si>
    <t>OFBDPGAJ_00631</t>
  </si>
  <si>
    <t>OFBDPGAJ_00632</t>
  </si>
  <si>
    <t>xerC_5</t>
  </si>
  <si>
    <t>OFBDPGAJ_00633</t>
  </si>
  <si>
    <t>intS</t>
  </si>
  <si>
    <t>Prophage integrase IntS</t>
  </si>
  <si>
    <t>OFBDPGAJ_00634</t>
  </si>
  <si>
    <t>OFBDPGAJ_00635</t>
  </si>
  <si>
    <t>OFBDPGAJ_00636</t>
  </si>
  <si>
    <t>OFBDPGAJ_00637</t>
  </si>
  <si>
    <t>dnaG_3</t>
  </si>
  <si>
    <t>OFBDPGAJ_00638</t>
  </si>
  <si>
    <t>OFBDPGAJ_00639</t>
  </si>
  <si>
    <t>OFBDPGAJ_00640</t>
  </si>
  <si>
    <t>caiE_2</t>
  </si>
  <si>
    <t>OFBDPGAJ_00641</t>
  </si>
  <si>
    <t>OFBDPGAJ_00642</t>
  </si>
  <si>
    <t>OFBDPGAJ_00643</t>
  </si>
  <si>
    <t>OFBDPGAJ_00644</t>
  </si>
  <si>
    <t>OFBDPGAJ_00645</t>
  </si>
  <si>
    <t>luxQ</t>
  </si>
  <si>
    <t>Autoinducer 2 sensor kinase/phosphatase LuxQ</t>
  </si>
  <si>
    <t>OFBDPGAJ_00646</t>
  </si>
  <si>
    <t>OFBDPGAJ_00647</t>
  </si>
  <si>
    <t>tRNA-Phe(gaa)</t>
  </si>
  <si>
    <t>OFBDPGAJ_00648</t>
  </si>
  <si>
    <t>OFBDPGAJ_00649</t>
  </si>
  <si>
    <t>OFBDPGAJ_00650</t>
  </si>
  <si>
    <t>OFBDPGAJ_00651</t>
  </si>
  <si>
    <t>putA</t>
  </si>
  <si>
    <t>Bifunctional protein PutA</t>
  </si>
  <si>
    <t>OFBDPGAJ_00652</t>
  </si>
  <si>
    <t>magA</t>
  </si>
  <si>
    <t>Iron transporter MagA</t>
  </si>
  <si>
    <t>OFBDPGAJ_00653</t>
  </si>
  <si>
    <t>OFBDPGAJ_00654</t>
  </si>
  <si>
    <t>aceE</t>
  </si>
  <si>
    <t>Pyruvate dehydrogenase E1 component</t>
  </si>
  <si>
    <t>OFBDPGAJ_00655</t>
  </si>
  <si>
    <t>aceF</t>
  </si>
  <si>
    <t>OFBDPGAJ_00656</t>
  </si>
  <si>
    <t>lpdA</t>
  </si>
  <si>
    <t>Dihydrolipoyl dehydrogenase</t>
  </si>
  <si>
    <t>OFBDPGAJ_00657</t>
  </si>
  <si>
    <t>OFBDPGAJ_00658</t>
  </si>
  <si>
    <t>OFBDPGAJ_00659</t>
  </si>
  <si>
    <t>recG</t>
  </si>
  <si>
    <t>ATP-dependent DNA helicase RecG</t>
  </si>
  <si>
    <t>OFBDPGAJ_00660</t>
  </si>
  <si>
    <t>accB</t>
  </si>
  <si>
    <t>Biotin carboxyl carrier protein of acetyl-CoA carboxylase</t>
  </si>
  <si>
    <t>OFBDPGAJ_00661</t>
  </si>
  <si>
    <t>accC</t>
  </si>
  <si>
    <t>Biotin carboxylase</t>
  </si>
  <si>
    <t>OFBDPGAJ_00662</t>
  </si>
  <si>
    <t>prmA</t>
  </si>
  <si>
    <t>Ribosomal protein L11 methyltransferase</t>
  </si>
  <si>
    <t>OFBDPGAJ_00663</t>
  </si>
  <si>
    <t>OFBDPGAJ_00664</t>
  </si>
  <si>
    <t>OFBDPGAJ_00665</t>
  </si>
  <si>
    <t>hemA</t>
  </si>
  <si>
    <t>Glutamyl-tRNA reductase</t>
  </si>
  <si>
    <t>OFBDPGAJ_00666</t>
  </si>
  <si>
    <t>OFBDPGAJ_00667</t>
  </si>
  <si>
    <t>OFBDPGAJ_00668</t>
  </si>
  <si>
    <t>OFBDPGAJ_00669</t>
  </si>
  <si>
    <t>OFBDPGAJ_00670</t>
  </si>
  <si>
    <t>OFBDPGAJ_00671</t>
  </si>
  <si>
    <t>OFBDPGAJ_00672</t>
  </si>
  <si>
    <t>mkl</t>
  </si>
  <si>
    <t>putative ribonucleotide transport ATP-binding protein mkl</t>
  </si>
  <si>
    <t>OFBDPGAJ_00673</t>
  </si>
  <si>
    <t>OFBDPGAJ_00674</t>
  </si>
  <si>
    <t>OFBDPGAJ_00675</t>
  </si>
  <si>
    <t>OFBDPGAJ_00676</t>
  </si>
  <si>
    <t>OFBDPGAJ_00677</t>
  </si>
  <si>
    <t>OFBDPGAJ_00678</t>
  </si>
  <si>
    <t>OFBDPGAJ_00679</t>
  </si>
  <si>
    <t>OFBDPGAJ_00680</t>
  </si>
  <si>
    <t>OFBDPGAJ_00681</t>
  </si>
  <si>
    <t>OFBDPGAJ_00682</t>
  </si>
  <si>
    <t>OFBDPGAJ_00683</t>
  </si>
  <si>
    <t>OFBDPGAJ_00684</t>
  </si>
  <si>
    <t>OFBDPGAJ_00685</t>
  </si>
  <si>
    <t>prfA</t>
  </si>
  <si>
    <t>Peptide chain release factor RF1</t>
  </si>
  <si>
    <t>OFBDPGAJ_00686</t>
  </si>
  <si>
    <t>OFBDPGAJ_00687</t>
  </si>
  <si>
    <t>prmC</t>
  </si>
  <si>
    <t>Release factor glutamine methyltransferase</t>
  </si>
  <si>
    <t>OFBDPGAJ_00688</t>
  </si>
  <si>
    <t>dksA</t>
  </si>
  <si>
    <t>RNA polymerase-binding transcription factor DksA</t>
  </si>
  <si>
    <t>OFBDPGAJ_00689</t>
  </si>
  <si>
    <t>pncB</t>
  </si>
  <si>
    <t>Nicotinate phosphoribosyltransferase</t>
  </si>
  <si>
    <t>OFBDPGAJ_00690</t>
  </si>
  <si>
    <t>OFBDPGAJ_00691</t>
  </si>
  <si>
    <t>pncA</t>
  </si>
  <si>
    <t>Nicotinamidase</t>
  </si>
  <si>
    <t>OFBDPGAJ_00692</t>
  </si>
  <si>
    <t>epmA</t>
  </si>
  <si>
    <t>Elongation factor P--(R)-beta-lysine ligase</t>
  </si>
  <si>
    <t>OFBDPGAJ_00693</t>
  </si>
  <si>
    <t>OFBDPGAJ_00694</t>
  </si>
  <si>
    <t>OFBDPGAJ_00695</t>
  </si>
  <si>
    <t>OFBDPGAJ_00696</t>
  </si>
  <si>
    <t>rsmD</t>
  </si>
  <si>
    <t>Ribosomal RNA small subunit methyltransferase D</t>
  </si>
  <si>
    <t>OFBDPGAJ_00697</t>
  </si>
  <si>
    <t>ftsY</t>
  </si>
  <si>
    <t>Signal recognition particle receptor FtsY</t>
  </si>
  <si>
    <t>OFBDPGAJ_00698</t>
  </si>
  <si>
    <t>OFBDPGAJ_00699</t>
  </si>
  <si>
    <t>rubA</t>
  </si>
  <si>
    <t>Rubredoxin</t>
  </si>
  <si>
    <t>OFBDPGAJ_00700</t>
  </si>
  <si>
    <t>OFBDPGAJ_00701</t>
  </si>
  <si>
    <t>hemF</t>
  </si>
  <si>
    <t>Oxygen-dependent coproporphyrinogen-III oxidase</t>
  </si>
  <si>
    <t>OFBDPGAJ_00702</t>
  </si>
  <si>
    <t>xerC_6</t>
  </si>
  <si>
    <t>OFBDPGAJ_00703</t>
  </si>
  <si>
    <t>OFBDPGAJ_00704</t>
  </si>
  <si>
    <t>pdxT</t>
  </si>
  <si>
    <t>Pyridoxal 5'-phosphate synthase subunit PdxT</t>
  </si>
  <si>
    <t>OFBDPGAJ_00705</t>
  </si>
  <si>
    <t>pdxS</t>
  </si>
  <si>
    <t>Pyridoxal 5'-phosphate synthase subunit PdxS</t>
  </si>
  <si>
    <t>OFBDPGAJ_00706</t>
  </si>
  <si>
    <t>OFBDPGAJ_00707</t>
  </si>
  <si>
    <t>rhlE</t>
  </si>
  <si>
    <t>ATP-dependent RNA helicase RhlE</t>
  </si>
  <si>
    <t>OFBDPGAJ_00708</t>
  </si>
  <si>
    <t>OFBDPGAJ_00709</t>
  </si>
  <si>
    <t>OFBDPGAJ_00710</t>
  </si>
  <si>
    <t>OFBDPGAJ_00711</t>
  </si>
  <si>
    <t>caiE_3</t>
  </si>
  <si>
    <t>OFBDPGAJ_00712</t>
  </si>
  <si>
    <t>OFBDPGAJ_00713</t>
  </si>
  <si>
    <t>OFBDPGAJ_00714</t>
  </si>
  <si>
    <t>OFBDPGAJ_00715</t>
  </si>
  <si>
    <t>OFBDPGAJ_00716</t>
  </si>
  <si>
    <t>OFBDPGAJ_00717</t>
  </si>
  <si>
    <t>OFBDPGAJ_00718</t>
  </si>
  <si>
    <t>xerC_7</t>
  </si>
  <si>
    <t>OFBDPGAJ_00719</t>
  </si>
  <si>
    <t>OFBDPGAJ_00720</t>
  </si>
  <si>
    <t>OFBDPGAJ_00721</t>
  </si>
  <si>
    <t>OFBDPGAJ_00722</t>
  </si>
  <si>
    <t>OFBDPGAJ_00723</t>
  </si>
  <si>
    <t>OFBDPGAJ_00724</t>
  </si>
  <si>
    <t>OFBDPGAJ_00725</t>
  </si>
  <si>
    <t>nrdR_3</t>
  </si>
  <si>
    <t>OFBDPGAJ_00726</t>
  </si>
  <si>
    <t>OFBDPGAJ_00727</t>
  </si>
  <si>
    <t>OFBDPGAJ_00728</t>
  </si>
  <si>
    <t>OFBDPGAJ_00729</t>
  </si>
  <si>
    <t>OFBDPGAJ_00730</t>
  </si>
  <si>
    <t>OFBDPGAJ_00731</t>
  </si>
  <si>
    <t>OFBDPGAJ_00732</t>
  </si>
  <si>
    <t>OFBDPGAJ_00733</t>
  </si>
  <si>
    <t>OFBDPGAJ_00734</t>
  </si>
  <si>
    <t>OFBDPGAJ_00735</t>
  </si>
  <si>
    <t>OFBDPGAJ_00736</t>
  </si>
  <si>
    <t>OFBDPGAJ_00737</t>
  </si>
  <si>
    <t>Type IV secretion system protein VirB11</t>
  </si>
  <si>
    <t>OFBDPGAJ_00738</t>
  </si>
  <si>
    <t>OFBDPGAJ_00739</t>
  </si>
  <si>
    <t>virB9_1</t>
  </si>
  <si>
    <t>Type IV secretion system protein virB9</t>
  </si>
  <si>
    <t>OFBDPGAJ_00740</t>
  </si>
  <si>
    <t>virB8</t>
  </si>
  <si>
    <t>Type IV secretion system protein virB8</t>
  </si>
  <si>
    <t>OFBDPGAJ_00741</t>
  </si>
  <si>
    <t>OFBDPGAJ_00742</t>
  </si>
  <si>
    <t>OFBDPGAJ_00743</t>
  </si>
  <si>
    <t>OFBDPGAJ_00744</t>
  </si>
  <si>
    <t>virB4_1</t>
  </si>
  <si>
    <t>Type IV secretion system protein virB4</t>
  </si>
  <si>
    <t>OFBDPGAJ_00745</t>
  </si>
  <si>
    <t>OFBDPGAJ_00746</t>
  </si>
  <si>
    <t>OFBDPGAJ_00747</t>
  </si>
  <si>
    <t>OFBDPGAJ_00748</t>
  </si>
  <si>
    <t>OFBDPGAJ_00749</t>
  </si>
  <si>
    <t>OFBDPGAJ_00750</t>
  </si>
  <si>
    <t>OFBDPGAJ_00751</t>
  </si>
  <si>
    <t>OFBDPGAJ_00752</t>
  </si>
  <si>
    <t>OFBDPGAJ_00753</t>
  </si>
  <si>
    <t>OFBDPGAJ_00754</t>
  </si>
  <si>
    <t>OFBDPGAJ_00755</t>
  </si>
  <si>
    <t>OFBDPGAJ_00756</t>
  </si>
  <si>
    <t>OFBDPGAJ_00757</t>
  </si>
  <si>
    <t>OFBDPGAJ_00758</t>
  </si>
  <si>
    <t>OFBDPGAJ_00759</t>
  </si>
  <si>
    <t>OFBDPGAJ_00760</t>
  </si>
  <si>
    <t>OFBDPGAJ_00761</t>
  </si>
  <si>
    <t>OFBDPGAJ_00762</t>
  </si>
  <si>
    <t>OFBDPGAJ_00763</t>
  </si>
  <si>
    <t>OFBDPGAJ_00764</t>
  </si>
  <si>
    <t>OFBDPGAJ_00765</t>
  </si>
  <si>
    <t>yejM</t>
  </si>
  <si>
    <t>Inner membrane protein YejM</t>
  </si>
  <si>
    <t>OFBDPGAJ_00766</t>
  </si>
  <si>
    <t>fis</t>
  </si>
  <si>
    <t>DNA-binding protein Fis</t>
  </si>
  <si>
    <t>OFBDPGAJ_00767</t>
  </si>
  <si>
    <t>dsbD</t>
  </si>
  <si>
    <t>Thiol:disulfide interchange protein DsbD</t>
  </si>
  <si>
    <t>OFBDPGAJ_00768</t>
  </si>
  <si>
    <t>OFBDPGAJ_00769</t>
  </si>
  <si>
    <t>parC</t>
  </si>
  <si>
    <t>DNA topoisomerase 4 subunit A</t>
  </si>
  <si>
    <t>OFBDPGAJ_00770</t>
  </si>
  <si>
    <t>OFBDPGAJ_00771</t>
  </si>
  <si>
    <t>rpmE</t>
  </si>
  <si>
    <t>50S ribosomal protein L31</t>
  </si>
  <si>
    <t>OFBDPGAJ_00772</t>
  </si>
  <si>
    <t>sauU</t>
  </si>
  <si>
    <t>putative sulfoacetate transporter SauU</t>
  </si>
  <si>
    <t>OFBDPGAJ_00773</t>
  </si>
  <si>
    <t>aatA</t>
  </si>
  <si>
    <t>Aspartate/prephenate aminotransferase</t>
  </si>
  <si>
    <t>OFBDPGAJ_00774</t>
  </si>
  <si>
    <t>uvrB</t>
  </si>
  <si>
    <t>UvrABC system protein B</t>
  </si>
  <si>
    <t>OFBDPGAJ_00775</t>
  </si>
  <si>
    <t>OFBDPGAJ_00776</t>
  </si>
  <si>
    <t>OFBDPGAJ_00777</t>
  </si>
  <si>
    <t>tRNA-Val(gac)</t>
  </si>
  <si>
    <t>OFBDPGAJ_00778</t>
  </si>
  <si>
    <t>thrS</t>
  </si>
  <si>
    <t>Threonine--tRNA ligase</t>
  </si>
  <si>
    <t>OFBDPGAJ_00779</t>
  </si>
  <si>
    <t>infC</t>
  </si>
  <si>
    <t>Translation initiation factor IF-3</t>
  </si>
  <si>
    <t>OFBDPGAJ_00780</t>
  </si>
  <si>
    <t>rpmI</t>
  </si>
  <si>
    <t>50S ribosomal protein L35</t>
  </si>
  <si>
    <t>OFBDPGAJ_00781</t>
  </si>
  <si>
    <t>rplT</t>
  </si>
  <si>
    <t>50S ribosomal protein L20</t>
  </si>
  <si>
    <t>OFBDPGAJ_00782</t>
  </si>
  <si>
    <t>OFBDPGAJ_00783</t>
  </si>
  <si>
    <t>OFBDPGAJ_00784</t>
  </si>
  <si>
    <t>recR</t>
  </si>
  <si>
    <t>Recombination protein RecR</t>
  </si>
  <si>
    <t>OFBDPGAJ_00785</t>
  </si>
  <si>
    <t>ybaB</t>
  </si>
  <si>
    <t>Nucleoid-associated protein YbaB</t>
  </si>
  <si>
    <t>OFBDPGAJ_00786</t>
  </si>
  <si>
    <t>ruvB_1</t>
  </si>
  <si>
    <t>Holliday junction ATP-dependent DNA helicase RuvB</t>
  </si>
  <si>
    <t>OFBDPGAJ_00788</t>
  </si>
  <si>
    <t>tRNA-Ser(gga)</t>
  </si>
  <si>
    <t>OFBDPGAJ_00789</t>
  </si>
  <si>
    <t>prfC</t>
  </si>
  <si>
    <t>Peptide chain release factor 3</t>
  </si>
  <si>
    <t>OFBDPGAJ_00790</t>
  </si>
  <si>
    <t>arcB_6</t>
  </si>
  <si>
    <t>OFBDPGAJ_00791</t>
  </si>
  <si>
    <t>minC</t>
  </si>
  <si>
    <t>Septum site-determining protein MinC</t>
  </si>
  <si>
    <t>OFBDPGAJ_00792</t>
  </si>
  <si>
    <t>fadD</t>
  </si>
  <si>
    <t>Long-chain-fatty-acid--CoA ligase</t>
  </si>
  <si>
    <t>OFBDPGAJ_00793</t>
  </si>
  <si>
    <t>sasA</t>
  </si>
  <si>
    <t>Adaptive-response sensory-kinase SasA</t>
  </si>
  <si>
    <t>OFBDPGAJ_00794</t>
  </si>
  <si>
    <t>qseB</t>
  </si>
  <si>
    <t>Transcriptional regulatory protein QseB</t>
  </si>
  <si>
    <t>OFBDPGAJ_00795</t>
  </si>
  <si>
    <t>ligA</t>
  </si>
  <si>
    <t>DNA ligase</t>
  </si>
  <si>
    <t>OFBDPGAJ_00796</t>
  </si>
  <si>
    <t>zipA</t>
  </si>
  <si>
    <t>Cell division protein ZipA</t>
  </si>
  <si>
    <t>OFBDPGAJ_00797</t>
  </si>
  <si>
    <t>smc_3</t>
  </si>
  <si>
    <t>OFBDPGAJ_00798</t>
  </si>
  <si>
    <t>OFBDPGAJ_00799</t>
  </si>
  <si>
    <t>dut</t>
  </si>
  <si>
    <t>Deoxyuridine 5'-triphosphate nucleotidohydrolase</t>
  </si>
  <si>
    <t>OFBDPGAJ_00800</t>
  </si>
  <si>
    <t>OFBDPGAJ_00801</t>
  </si>
  <si>
    <t>OFBDPGAJ_00802</t>
  </si>
  <si>
    <t>OFBDPGAJ_00803</t>
  </si>
  <si>
    <t>corC</t>
  </si>
  <si>
    <t>Magnesium and cobalt efflux protein CorC</t>
  </si>
  <si>
    <t>OFBDPGAJ_00804</t>
  </si>
  <si>
    <t>ybeY</t>
  </si>
  <si>
    <t>Endoribonuclease YbeY</t>
  </si>
  <si>
    <t>OFBDPGAJ_00805</t>
  </si>
  <si>
    <t>ybeZ</t>
  </si>
  <si>
    <t>PhoH-like protein</t>
  </si>
  <si>
    <t>OFBDPGAJ_00806</t>
  </si>
  <si>
    <t>miaB</t>
  </si>
  <si>
    <t>tRNA-2-methylthio-N(6)-dimethylallyladenosine synthase</t>
  </si>
  <si>
    <t>OFBDPGAJ_00807</t>
  </si>
  <si>
    <t>gatB</t>
  </si>
  <si>
    <t>Aspartyl/glutamyl-tRNA(Asn/Gln) amidotransferase subunit B</t>
  </si>
  <si>
    <t>OFBDPGAJ_00808</t>
  </si>
  <si>
    <t>gatA</t>
  </si>
  <si>
    <t>Glutamyl-tRNA(Gln) amidotransferase subunit A</t>
  </si>
  <si>
    <t>OFBDPGAJ_00809</t>
  </si>
  <si>
    <t>gatC</t>
  </si>
  <si>
    <t>Glutamyl-tRNA(Gln) amidotransferase subunit C</t>
  </si>
  <si>
    <t>OFBDPGAJ_00810</t>
  </si>
  <si>
    <t>mreB</t>
  </si>
  <si>
    <t>Cell shape-determining protein MreB</t>
  </si>
  <si>
    <t>OFBDPGAJ_00811</t>
  </si>
  <si>
    <t>mreC</t>
  </si>
  <si>
    <t>Cell shape-determining protein MreC</t>
  </si>
  <si>
    <t>OFBDPGAJ_00812</t>
  </si>
  <si>
    <t>mreD</t>
  </si>
  <si>
    <t>Rod shape-determining protein MreD</t>
  </si>
  <si>
    <t>OFBDPGAJ_00813</t>
  </si>
  <si>
    <t>OFBDPGAJ_00814</t>
  </si>
  <si>
    <t>OFBDPGAJ_00815</t>
  </si>
  <si>
    <t>OFBDPGAJ_00816</t>
  </si>
  <si>
    <t>OFBDPGAJ_00817</t>
  </si>
  <si>
    <t>rfaQ</t>
  </si>
  <si>
    <t>Lipopolysaccharide core heptosyltransferase RfaQ</t>
  </si>
  <si>
    <t>OFBDPGAJ_00818</t>
  </si>
  <si>
    <t>OFBDPGAJ_00819</t>
  </si>
  <si>
    <t>OFBDPGAJ_00820</t>
  </si>
  <si>
    <t>OFBDPGAJ_00821</t>
  </si>
  <si>
    <t>OFBDPGAJ_00822</t>
  </si>
  <si>
    <t>tldD</t>
  </si>
  <si>
    <t>Metalloprotease TldD</t>
  </si>
  <si>
    <t>OFBDPGAJ_00823</t>
  </si>
  <si>
    <t>msbA</t>
  </si>
  <si>
    <t>Lipid A export ATP-binding/permease protein MsbA</t>
  </si>
  <si>
    <t>OFBDPGAJ_00824</t>
  </si>
  <si>
    <t>OFBDPGAJ_00825</t>
  </si>
  <si>
    <t>putative glycosyltransferase</t>
  </si>
  <si>
    <t>OFBDPGAJ_00826</t>
  </si>
  <si>
    <t>UDP-glucose 4-epimerase</t>
  </si>
  <si>
    <t>OFBDPGAJ_00827</t>
  </si>
  <si>
    <t>tuaD</t>
  </si>
  <si>
    <t>UDP-glucose 6-dehydrogenase TuaD</t>
  </si>
  <si>
    <t>OFBDPGAJ_00828</t>
  </si>
  <si>
    <t>hcaB</t>
  </si>
  <si>
    <t>3-phenylpropionate-dihydrodiol/cinnamic acid-dihydrodiol dehydrogenase</t>
  </si>
  <si>
    <t>OFBDPGAJ_00829</t>
  </si>
  <si>
    <t>iolG_1</t>
  </si>
  <si>
    <t>Inositol 2-dehydrogenase/D-chiro-inositol 3-dehydrogenase</t>
  </si>
  <si>
    <t>OFBDPGAJ_00830</t>
  </si>
  <si>
    <t>hddA</t>
  </si>
  <si>
    <t>D-glycero-alpha-D-manno-heptose 7-phosphate kinase</t>
  </si>
  <si>
    <t>OFBDPGAJ_00831</t>
  </si>
  <si>
    <t>murU_2</t>
  </si>
  <si>
    <t>OFBDPGAJ_00832</t>
  </si>
  <si>
    <t>OFBDPGAJ_00833</t>
  </si>
  <si>
    <t>gmhA_1</t>
  </si>
  <si>
    <t>Phosphoheptose isomerase</t>
  </si>
  <si>
    <t>OFBDPGAJ_00834</t>
  </si>
  <si>
    <t>tal</t>
  </si>
  <si>
    <t>Transaldolase</t>
  </si>
  <si>
    <t>OFBDPGAJ_00835</t>
  </si>
  <si>
    <t>wecA</t>
  </si>
  <si>
    <t>Undecaprenyl-phosphate alpha-N-acetylglucosaminyl 1-phosphate transferase</t>
  </si>
  <si>
    <t>OFBDPGAJ_00836</t>
  </si>
  <si>
    <t>OFBDPGAJ_00837</t>
  </si>
  <si>
    <t>OFBDPGAJ_00838</t>
  </si>
  <si>
    <t>OFBDPGAJ_00839</t>
  </si>
  <si>
    <t>pyrG</t>
  </si>
  <si>
    <t>CTP synthase</t>
  </si>
  <si>
    <t>OFBDPGAJ_00840</t>
  </si>
  <si>
    <t>OFBDPGAJ_00841</t>
  </si>
  <si>
    <t>OFBDPGAJ_00842</t>
  </si>
  <si>
    <t>tagH</t>
  </si>
  <si>
    <t>Teichoic acids export ATP-binding protein TagH</t>
  </si>
  <si>
    <t>OFBDPGAJ_00843</t>
  </si>
  <si>
    <t>OFBDPGAJ_00844</t>
  </si>
  <si>
    <t>OFBDPGAJ_00845</t>
  </si>
  <si>
    <t>mshA_2</t>
  </si>
  <si>
    <t>OFBDPGAJ_00846</t>
  </si>
  <si>
    <t>OFBDPGAJ_00847</t>
  </si>
  <si>
    <t>COQ3_1</t>
  </si>
  <si>
    <t>Ubiquinone biosynthesis O-methyltransferase, mitochondrial</t>
  </si>
  <si>
    <t>OFBDPGAJ_00848</t>
  </si>
  <si>
    <t>gmd</t>
  </si>
  <si>
    <t>GDP-mannose 4,6-dehydratase</t>
  </si>
  <si>
    <t>OFBDPGAJ_00849</t>
  </si>
  <si>
    <t>mshA_3</t>
  </si>
  <si>
    <t>OFBDPGAJ_00850</t>
  </si>
  <si>
    <t>rfbF</t>
  </si>
  <si>
    <t>Glucose-1-phosphate cytidylyltransferase</t>
  </si>
  <si>
    <t>OFBDPGAJ_00851</t>
  </si>
  <si>
    <t>rfbM</t>
  </si>
  <si>
    <t>Mannose-1-phosphate guanylyltransferase RfbM</t>
  </si>
  <si>
    <t>OFBDPGAJ_00852</t>
  </si>
  <si>
    <t>mshA_4</t>
  </si>
  <si>
    <t>OFBDPGAJ_00853</t>
  </si>
  <si>
    <t>wbpI</t>
  </si>
  <si>
    <t>UDP-2,3-diacetamido-2,3-dideoxy-D-glucuronate 2-epimerase</t>
  </si>
  <si>
    <t>OFBDPGAJ_00854</t>
  </si>
  <si>
    <t>wbpA</t>
  </si>
  <si>
    <t>UDP-N-acetyl-D-glucosamine 6-dehydrogenase</t>
  </si>
  <si>
    <t>OFBDPGAJ_00855</t>
  </si>
  <si>
    <t>iolG_2</t>
  </si>
  <si>
    <t>OFBDPGAJ_00856</t>
  </si>
  <si>
    <t>wbpD</t>
  </si>
  <si>
    <t>UDP-2-acetamido-3-amino-2,3-dideoxy-D-glucuronate N-acetyltransferase</t>
  </si>
  <si>
    <t>OFBDPGAJ_00857</t>
  </si>
  <si>
    <t>wbpE</t>
  </si>
  <si>
    <t>UDP-2-acetamido-2-deoxy-3-oxo-D-glucuronate aminotransferase</t>
  </si>
  <si>
    <t>OFBDPGAJ_00858</t>
  </si>
  <si>
    <t>OFBDPGAJ_00859</t>
  </si>
  <si>
    <t>COQ3_2</t>
  </si>
  <si>
    <t>OFBDPGAJ_00860</t>
  </si>
  <si>
    <t>chmD</t>
  </si>
  <si>
    <t>dTDP-4-oxo-6-deoxy-D-allose reductase</t>
  </si>
  <si>
    <t>OFBDPGAJ_00861</t>
  </si>
  <si>
    <t>asnB</t>
  </si>
  <si>
    <t>Asparagine synthetase [glutamine-hydrolyzing] 1</t>
  </si>
  <si>
    <t>OFBDPGAJ_00862</t>
  </si>
  <si>
    <t>OFBDPGAJ_00863</t>
  </si>
  <si>
    <t>OFBDPGAJ_00864</t>
  </si>
  <si>
    <t>rfbG</t>
  </si>
  <si>
    <t>CDP-glucose 4,6-dehydratase</t>
  </si>
  <si>
    <t>OFBDPGAJ_00865</t>
  </si>
  <si>
    <t>OFBDPGAJ_00866</t>
  </si>
  <si>
    <t>rfbC</t>
  </si>
  <si>
    <t>dTDP-4-dehydrorhamnose 3,5-epimerase</t>
  </si>
  <si>
    <t>OFBDPGAJ_00867</t>
  </si>
  <si>
    <t>OFBDPGAJ_00868</t>
  </si>
  <si>
    <t>OFBDPGAJ_00869</t>
  </si>
  <si>
    <t>OFBDPGAJ_00870</t>
  </si>
  <si>
    <t>OFBDPGAJ_00871</t>
  </si>
  <si>
    <t>OFBDPGAJ_00872</t>
  </si>
  <si>
    <t>OFBDPGAJ_00873</t>
  </si>
  <si>
    <t>epsM</t>
  </si>
  <si>
    <t>Putative acetyltransferase EpsM</t>
  </si>
  <si>
    <t>OFBDPGAJ_00874</t>
  </si>
  <si>
    <t>Rhamnosyl O-methyltransferase</t>
  </si>
  <si>
    <t>OFBDPGAJ_00875</t>
  </si>
  <si>
    <t>rfbE</t>
  </si>
  <si>
    <t>GDP-perosamine synthase</t>
  </si>
  <si>
    <t>OFBDPGAJ_00876</t>
  </si>
  <si>
    <t>OFBDPGAJ_00877</t>
  </si>
  <si>
    <t>purA</t>
  </si>
  <si>
    <t>Adenylosuccinate synthetase</t>
  </si>
  <si>
    <t>OFBDPGAJ_00878</t>
  </si>
  <si>
    <t>hflC</t>
  </si>
  <si>
    <t>Modulator of FtsH protease HflC</t>
  </si>
  <si>
    <t>OFBDPGAJ_00879</t>
  </si>
  <si>
    <t>hflK</t>
  </si>
  <si>
    <t>Modulator of FtsH protease HflK</t>
  </si>
  <si>
    <t>OFBDPGAJ_00880</t>
  </si>
  <si>
    <t>hflX</t>
  </si>
  <si>
    <t>GTPase HflX</t>
  </si>
  <si>
    <t>OFBDPGAJ_00881</t>
  </si>
  <si>
    <t>hfq</t>
  </si>
  <si>
    <t>RNA-binding protein Hfq</t>
  </si>
  <si>
    <t>OFBDPGAJ_00882</t>
  </si>
  <si>
    <t>polA</t>
  </si>
  <si>
    <t>DNA polymerase I</t>
  </si>
  <si>
    <t>OFBDPGAJ_00883</t>
  </si>
  <si>
    <t>guaC</t>
  </si>
  <si>
    <t>GMP reductase</t>
  </si>
  <si>
    <t>OFBDPGAJ_00884</t>
  </si>
  <si>
    <t>ccmE</t>
  </si>
  <si>
    <t>Cytochrome c-type biogenesis protein CcmE</t>
  </si>
  <si>
    <t>OFBDPGAJ_00885</t>
  </si>
  <si>
    <t>OFBDPGAJ_00886</t>
  </si>
  <si>
    <t>sdhE</t>
  </si>
  <si>
    <t>FAD assembly factor SdhE</t>
  </si>
  <si>
    <t>OFBDPGAJ_00887</t>
  </si>
  <si>
    <t>OFBDPGAJ_00888</t>
  </si>
  <si>
    <t>erpA</t>
  </si>
  <si>
    <t>Iron-sulfur cluster insertion protein ErpA</t>
  </si>
  <si>
    <t>OFBDPGAJ_00889</t>
  </si>
  <si>
    <t>anmK</t>
  </si>
  <si>
    <t>Anhydro-N-acetylmuramic acid kinase</t>
  </si>
  <si>
    <t>OFBDPGAJ_00891</t>
  </si>
  <si>
    <t>mraZ</t>
  </si>
  <si>
    <t>Transcriptional regulator MraZ</t>
  </si>
  <si>
    <t>OFBDPGAJ_00892</t>
  </si>
  <si>
    <t>rsmH</t>
  </si>
  <si>
    <t>Ribosomal RNA small subunit methyltransferase H</t>
  </si>
  <si>
    <t>OFBDPGAJ_00893</t>
  </si>
  <si>
    <t>ftsL</t>
  </si>
  <si>
    <t>Cell division protein FtsL</t>
  </si>
  <si>
    <t>OFBDPGAJ_00894</t>
  </si>
  <si>
    <t>ftsI</t>
  </si>
  <si>
    <t>Peptidoglycan D,D-transpeptidase FtsI</t>
  </si>
  <si>
    <t>OFBDPGAJ_00895</t>
  </si>
  <si>
    <t>epmB</t>
  </si>
  <si>
    <t>L-lysine 2,3-aminomutase</t>
  </si>
  <si>
    <t>OFBDPGAJ_00896</t>
  </si>
  <si>
    <t>fumC</t>
  </si>
  <si>
    <t>Fumarate hydratase class II</t>
  </si>
  <si>
    <t>OFBDPGAJ_00897</t>
  </si>
  <si>
    <t>IS481 family transposase ISSpu18</t>
  </si>
  <si>
    <t>OFBDPGAJ_00898</t>
  </si>
  <si>
    <t>OFBDPGAJ_00899</t>
  </si>
  <si>
    <t>OFBDPGAJ_00900</t>
  </si>
  <si>
    <t>OFBDPGAJ_00901</t>
  </si>
  <si>
    <t>dapF</t>
  </si>
  <si>
    <t>Diaminopimelate epimerase</t>
  </si>
  <si>
    <t>OFBDPGAJ_00902</t>
  </si>
  <si>
    <t>lysA</t>
  </si>
  <si>
    <t>Diaminopimelate decarboxylase</t>
  </si>
  <si>
    <t>OFBDPGAJ_00903</t>
  </si>
  <si>
    <t>OFBDPGAJ_00904</t>
  </si>
  <si>
    <t>estB</t>
  </si>
  <si>
    <t>Carboxylesterase 2</t>
  </si>
  <si>
    <t>OFBDPGAJ_00905</t>
  </si>
  <si>
    <t>lepA</t>
  </si>
  <si>
    <t>Elongation factor 4</t>
  </si>
  <si>
    <t>OFBDPGAJ_00906</t>
  </si>
  <si>
    <t>lepB</t>
  </si>
  <si>
    <t>Signal peptidase I</t>
  </si>
  <si>
    <t>OFBDPGAJ_00907</t>
  </si>
  <si>
    <t>rnc</t>
  </si>
  <si>
    <t>Ribonuclease 3</t>
  </si>
  <si>
    <t>OFBDPGAJ_00908</t>
  </si>
  <si>
    <t>era</t>
  </si>
  <si>
    <t>GTPase Era</t>
  </si>
  <si>
    <t>OFBDPGAJ_00909</t>
  </si>
  <si>
    <t>OFBDPGAJ_00910</t>
  </si>
  <si>
    <t>OFBDPGAJ_00911</t>
  </si>
  <si>
    <t>OFBDPGAJ_00912</t>
  </si>
  <si>
    <t>OFBDPGAJ_00913</t>
  </si>
  <si>
    <t>OFBDPGAJ_00914</t>
  </si>
  <si>
    <t>OFBDPGAJ_00915</t>
  </si>
  <si>
    <t>kimA</t>
  </si>
  <si>
    <t>Potassium transporter KimA</t>
  </si>
  <si>
    <t>OFBDPGAJ_00916</t>
  </si>
  <si>
    <t>OFBDPGAJ_00917</t>
  </si>
  <si>
    <t>gshB</t>
  </si>
  <si>
    <t>Glutathione synthetase</t>
  </si>
  <si>
    <t>OFBDPGAJ_00918</t>
  </si>
  <si>
    <t>OFBDPGAJ_00919</t>
  </si>
  <si>
    <t>sufU</t>
  </si>
  <si>
    <t>Zinc-dependent sulfurtransferase SufU</t>
  </si>
  <si>
    <t>OFBDPGAJ_00920</t>
  </si>
  <si>
    <t>sufS</t>
  </si>
  <si>
    <t>Cysteine desulfurase</t>
  </si>
  <si>
    <t>OFBDPGAJ_00921</t>
  </si>
  <si>
    <t>sufD</t>
  </si>
  <si>
    <t>FeS cluster assembly protein SufD</t>
  </si>
  <si>
    <t>OFBDPGAJ_00922</t>
  </si>
  <si>
    <t>sufC</t>
  </si>
  <si>
    <t>putative ATP-dependent transporter SufC</t>
  </si>
  <si>
    <t>OFBDPGAJ_00923</t>
  </si>
  <si>
    <t>sufB</t>
  </si>
  <si>
    <t>FeS cluster assembly protein SufB</t>
  </si>
  <si>
    <t>OFBDPGAJ_00924</t>
  </si>
  <si>
    <t>iscR</t>
  </si>
  <si>
    <t>HTH-type transcriptional regulator IscR</t>
  </si>
  <si>
    <t>OFBDPGAJ_00925</t>
  </si>
  <si>
    <t>OFBDPGAJ_00926</t>
  </si>
  <si>
    <t>OFBDPGAJ_00927</t>
  </si>
  <si>
    <t>secA_2</t>
  </si>
  <si>
    <t>OFBDPGAJ_00928</t>
  </si>
  <si>
    <t>OFBDPGAJ_00929</t>
  </si>
  <si>
    <t>fabG_1</t>
  </si>
  <si>
    <t>3-oxoacyl-[acyl-carrier-protein] reductase FabG</t>
  </si>
  <si>
    <t>OFBDPGAJ_00930</t>
  </si>
  <si>
    <t>OFBDPGAJ_00931</t>
  </si>
  <si>
    <t>OFBDPGAJ_00932</t>
  </si>
  <si>
    <t>OFBDPGAJ_00933</t>
  </si>
  <si>
    <t>OFBDPGAJ_00934</t>
  </si>
  <si>
    <t>OFBDPGAJ_00935</t>
  </si>
  <si>
    <t>OFBDPGAJ_00936</t>
  </si>
  <si>
    <t>OFBDPGAJ_00937</t>
  </si>
  <si>
    <t>OFBDPGAJ_00938</t>
  </si>
  <si>
    <t>OFBDPGAJ_00939</t>
  </si>
  <si>
    <t>OFBDPGAJ_00940</t>
  </si>
  <si>
    <t>OFBDPGAJ_00941</t>
  </si>
  <si>
    <t>OFBDPGAJ_00942</t>
  </si>
  <si>
    <t>OFBDPGAJ_00943</t>
  </si>
  <si>
    <t>OFBDPGAJ_00944</t>
  </si>
  <si>
    <t>OFBDPGAJ_00945</t>
  </si>
  <si>
    <t>OFBDPGAJ_00946</t>
  </si>
  <si>
    <t>OFBDPGAJ_00947</t>
  </si>
  <si>
    <t>OFBDPGAJ_00948</t>
  </si>
  <si>
    <t>OFBDPGAJ_00949</t>
  </si>
  <si>
    <t>OFBDPGAJ_00950</t>
  </si>
  <si>
    <t>yciB</t>
  </si>
  <si>
    <t>Intracellular septation protein</t>
  </si>
  <si>
    <t>OFBDPGAJ_00951</t>
  </si>
  <si>
    <t>yciO</t>
  </si>
  <si>
    <t>putative protein YciO</t>
  </si>
  <si>
    <t>OFBDPGAJ_00952</t>
  </si>
  <si>
    <t>gltX_1</t>
  </si>
  <si>
    <t>Glutamate--tRNA ligase</t>
  </si>
  <si>
    <t>OFBDPGAJ_00953</t>
  </si>
  <si>
    <t>OFBDPGAJ_00954</t>
  </si>
  <si>
    <t>OFBDPGAJ_00955</t>
  </si>
  <si>
    <t>OFBDPGAJ_00956</t>
  </si>
  <si>
    <t>OFBDPGAJ_00957</t>
  </si>
  <si>
    <t>OFBDPGAJ_00958</t>
  </si>
  <si>
    <t>tolQ</t>
  </si>
  <si>
    <t>Tol-Pal system protein TolQ</t>
  </si>
  <si>
    <t>OFBDPGAJ_00959</t>
  </si>
  <si>
    <t>exbD</t>
  </si>
  <si>
    <t>Biopolymer transport protein ExbD</t>
  </si>
  <si>
    <t>OFBDPGAJ_00960</t>
  </si>
  <si>
    <t>OFBDPGAJ_00961</t>
  </si>
  <si>
    <t>OFBDPGAJ_00962</t>
  </si>
  <si>
    <t>OFBDPGAJ_00963</t>
  </si>
  <si>
    <t>tolB</t>
  </si>
  <si>
    <t>Tol-Pal system protein TolB</t>
  </si>
  <si>
    <t>OFBDPGAJ_00964</t>
  </si>
  <si>
    <t>pal</t>
  </si>
  <si>
    <t>Peptidoglycan-associated lipoprotein</t>
  </si>
  <si>
    <t>OFBDPGAJ_00965</t>
  </si>
  <si>
    <t>cpoB</t>
  </si>
  <si>
    <t>Cell division coordinator CpoB</t>
  </si>
  <si>
    <t>OFBDPGAJ_00966</t>
  </si>
  <si>
    <t>truA</t>
  </si>
  <si>
    <t>tRNA pseudouridine synthase A</t>
  </si>
  <si>
    <t>OFBDPGAJ_00967</t>
  </si>
  <si>
    <t>potA</t>
  </si>
  <si>
    <t>Spermidine/putrescine import ATP-binding protein PotA</t>
  </si>
  <si>
    <t>OFBDPGAJ_00968</t>
  </si>
  <si>
    <t>potB</t>
  </si>
  <si>
    <t>Spermidine/putrescine transport system permease protein PotB</t>
  </si>
  <si>
    <t>OFBDPGAJ_00969</t>
  </si>
  <si>
    <t>OFBDPGAJ_00970</t>
  </si>
  <si>
    <t>potD</t>
  </si>
  <si>
    <t>Spermidine/putrescine-binding periplasmic protein</t>
  </si>
  <si>
    <t>OFBDPGAJ_00971</t>
  </si>
  <si>
    <t>accD</t>
  </si>
  <si>
    <t>Acetyl-coenzyme A carboxylase carboxyl transferase subunit beta</t>
  </si>
  <si>
    <t>OFBDPGAJ_00972</t>
  </si>
  <si>
    <t>folC</t>
  </si>
  <si>
    <t>Dihydrofolate synthase/folylpolyglutamate synthase</t>
  </si>
  <si>
    <t>OFBDPGAJ_00973</t>
  </si>
  <si>
    <t>OFBDPGAJ_00974</t>
  </si>
  <si>
    <t>OFBDPGAJ_00975</t>
  </si>
  <si>
    <t>pyrF</t>
  </si>
  <si>
    <t>Orotidine 5'-phosphate decarboxylase</t>
  </si>
  <si>
    <t>OFBDPGAJ_00976</t>
  </si>
  <si>
    <t>cmk</t>
  </si>
  <si>
    <t>Cytidylate kinase</t>
  </si>
  <si>
    <t>OFBDPGAJ_00977</t>
  </si>
  <si>
    <t>rpsA</t>
  </si>
  <si>
    <t>30S ribosomal protein S1</t>
  </si>
  <si>
    <t>OFBDPGAJ_00978</t>
  </si>
  <si>
    <t>lapA</t>
  </si>
  <si>
    <t>Lipopolysaccharide assembly protein A</t>
  </si>
  <si>
    <t>OFBDPGAJ_00979</t>
  </si>
  <si>
    <t>lapB_2</t>
  </si>
  <si>
    <t>OFBDPGAJ_00980</t>
  </si>
  <si>
    <t>OFBDPGAJ_00981</t>
  </si>
  <si>
    <t>OFBDPGAJ_00982</t>
  </si>
  <si>
    <t>OFBDPGAJ_00983</t>
  </si>
  <si>
    <t>OFBDPGAJ_00984</t>
  </si>
  <si>
    <t>OFBDPGAJ_00985</t>
  </si>
  <si>
    <t>OFBDPGAJ_00986</t>
  </si>
  <si>
    <t>OFBDPGAJ_00987</t>
  </si>
  <si>
    <t>OFBDPGAJ_00988</t>
  </si>
  <si>
    <t>OFBDPGAJ_00989</t>
  </si>
  <si>
    <t>OFBDPGAJ_00990</t>
  </si>
  <si>
    <t>metN_1</t>
  </si>
  <si>
    <t>Methionine import ATP-binding protein MetN</t>
  </si>
  <si>
    <t>OFBDPGAJ_00991</t>
  </si>
  <si>
    <t>metN_2</t>
  </si>
  <si>
    <t>OFBDPGAJ_00992</t>
  </si>
  <si>
    <t>metI</t>
  </si>
  <si>
    <t>D-methionine transport system permease protein MetI</t>
  </si>
  <si>
    <t>OFBDPGAJ_00993</t>
  </si>
  <si>
    <t>metQ</t>
  </si>
  <si>
    <t>D-methionine-binding lipoprotein MetQ</t>
  </si>
  <si>
    <t>OFBDPGAJ_00994</t>
  </si>
  <si>
    <t>nlpA</t>
  </si>
  <si>
    <t>Lipoprotein 28</t>
  </si>
  <si>
    <t>OFBDPGAJ_00995</t>
  </si>
  <si>
    <t>folE</t>
  </si>
  <si>
    <t>GTP cyclohydrolase 1</t>
  </si>
  <si>
    <t>OFBDPGAJ_00996</t>
  </si>
  <si>
    <t>stp_1</t>
  </si>
  <si>
    <t>Multidrug resistance protein Stp</t>
  </si>
  <si>
    <t>OFBDPGAJ_00997</t>
  </si>
  <si>
    <t>OFBDPGAJ_00998</t>
  </si>
  <si>
    <t>OFBDPGAJ_00999</t>
  </si>
  <si>
    <t>OFBDPGAJ_01000</t>
  </si>
  <si>
    <t>OFBDPGAJ_01001</t>
  </si>
  <si>
    <t>OFBDPGAJ_01002</t>
  </si>
  <si>
    <t>OFBDPGAJ_01003</t>
  </si>
  <si>
    <t>OFBDPGAJ_01004</t>
  </si>
  <si>
    <t>OFBDPGAJ_01005</t>
  </si>
  <si>
    <t>add</t>
  </si>
  <si>
    <t>Adenosine deaminase</t>
  </si>
  <si>
    <t>OFBDPGAJ_01006</t>
  </si>
  <si>
    <t>ycfH</t>
  </si>
  <si>
    <t>putative metal-dependent hydrolase YcfH</t>
  </si>
  <si>
    <t>OFBDPGAJ_01007</t>
  </si>
  <si>
    <t>holB</t>
  </si>
  <si>
    <t>DNA polymerase III subunit delta'</t>
  </si>
  <si>
    <t>OFBDPGAJ_01008</t>
  </si>
  <si>
    <t>tmk</t>
  </si>
  <si>
    <t>Thymidylate kinase</t>
  </si>
  <si>
    <t>OFBDPGAJ_01009</t>
  </si>
  <si>
    <t>mltG</t>
  </si>
  <si>
    <t>Endolytic murein transglycosylase</t>
  </si>
  <si>
    <t>OFBDPGAJ_01010</t>
  </si>
  <si>
    <t>fabF</t>
  </si>
  <si>
    <t>3-oxoacyl-[acyl-carrier-protein] synthase 2</t>
  </si>
  <si>
    <t>OFBDPGAJ_01011</t>
  </si>
  <si>
    <t>acpP</t>
  </si>
  <si>
    <t>Acyl carrier protein</t>
  </si>
  <si>
    <t>OFBDPGAJ_01012</t>
  </si>
  <si>
    <t>fabG_2</t>
  </si>
  <si>
    <t>OFBDPGAJ_01013</t>
  </si>
  <si>
    <t>fabD</t>
  </si>
  <si>
    <t>Malonyl CoA-acyl carrier protein transacylase</t>
  </si>
  <si>
    <t>OFBDPGAJ_01014</t>
  </si>
  <si>
    <t>fabH</t>
  </si>
  <si>
    <t>3-oxoacyl-[acyl-carrier-protein] synthase 3</t>
  </si>
  <si>
    <t>OFBDPGAJ_01015</t>
  </si>
  <si>
    <t>plsX</t>
  </si>
  <si>
    <t>Phosphate acyltransferase</t>
  </si>
  <si>
    <t>OFBDPGAJ_01016</t>
  </si>
  <si>
    <t>rpmF</t>
  </si>
  <si>
    <t>50S ribosomal protein L32</t>
  </si>
  <si>
    <t>OFBDPGAJ_01017</t>
  </si>
  <si>
    <t>fdx</t>
  </si>
  <si>
    <t>Ferredoxin</t>
  </si>
  <si>
    <t>OFBDPGAJ_01018</t>
  </si>
  <si>
    <t>coaD</t>
  </si>
  <si>
    <t>Phosphopantetheine adenylyltransferase</t>
  </si>
  <si>
    <t>OFBDPGAJ_01019</t>
  </si>
  <si>
    <t>ubiA</t>
  </si>
  <si>
    <t>4-hydroxybenzoate octaprenyltransferase</t>
  </si>
  <si>
    <t>OFBDPGAJ_01020</t>
  </si>
  <si>
    <t>ompA_2</t>
  </si>
  <si>
    <t>OFBDPGAJ_01021</t>
  </si>
  <si>
    <t>ompA_3</t>
  </si>
  <si>
    <t>OFBDPGAJ_01022</t>
  </si>
  <si>
    <t>ompA_4</t>
  </si>
  <si>
    <t>OFBDPGAJ_01023</t>
  </si>
  <si>
    <t>ompA_5</t>
  </si>
  <si>
    <t>OFBDPGAJ_01024</t>
  </si>
  <si>
    <t>ompA_6</t>
  </si>
  <si>
    <t>OFBDPGAJ_01025</t>
  </si>
  <si>
    <t>OFBDPGAJ_01026</t>
  </si>
  <si>
    <t>OFBDPGAJ_01027</t>
  </si>
  <si>
    <t>uvrA</t>
  </si>
  <si>
    <t>UvrABC system protein A</t>
  </si>
  <si>
    <t>OFBDPGAJ_01028</t>
  </si>
  <si>
    <t>ssb_4</t>
  </si>
  <si>
    <t>OFBDPGAJ_01029</t>
  </si>
  <si>
    <t>OFBDPGAJ_01030</t>
  </si>
  <si>
    <t>OFBDPGAJ_01031</t>
  </si>
  <si>
    <t>osmY</t>
  </si>
  <si>
    <t>Osmotically-inducible protein Y</t>
  </si>
  <si>
    <t>OFBDPGAJ_01032</t>
  </si>
  <si>
    <t>secA_3</t>
  </si>
  <si>
    <t>OFBDPGAJ_01033</t>
  </si>
  <si>
    <t>slt</t>
  </si>
  <si>
    <t>Soluble lytic murein transglycosylase</t>
  </si>
  <si>
    <t>OFBDPGAJ_01034</t>
  </si>
  <si>
    <t>OFBDPGAJ_01035</t>
  </si>
  <si>
    <t>OFBDPGAJ_01036</t>
  </si>
  <si>
    <t>uspA2</t>
  </si>
  <si>
    <t xml:space="preserve">Universal stress protein A </t>
  </si>
  <si>
    <t>OFBDPGAJ_01037</t>
  </si>
  <si>
    <t>OFBDPGAJ_01038</t>
  </si>
  <si>
    <t>OFBDPGAJ_01039</t>
  </si>
  <si>
    <t>OFBDPGAJ_01040</t>
  </si>
  <si>
    <t>OFBDPGAJ_01041</t>
  </si>
  <si>
    <t>tRNA-Pro(ggg)</t>
  </si>
  <si>
    <t>OFBDPGAJ_01042</t>
  </si>
  <si>
    <t>xerC_8</t>
  </si>
  <si>
    <t>OFBDPGAJ_01043</t>
  </si>
  <si>
    <t>OFBDPGAJ_01044</t>
  </si>
  <si>
    <t>OFBDPGAJ_01045</t>
  </si>
  <si>
    <t>OFBDPGAJ_01046</t>
  </si>
  <si>
    <t>OFBDPGAJ_01047</t>
  </si>
  <si>
    <t>OFBDPGAJ_01048</t>
  </si>
  <si>
    <t>OFBDPGAJ_01049</t>
  </si>
  <si>
    <t>OFBDPGAJ_01050</t>
  </si>
  <si>
    <t>OFBDPGAJ_01051</t>
  </si>
  <si>
    <t>OFBDPGAJ_01052</t>
  </si>
  <si>
    <t>OFBDPGAJ_01053</t>
  </si>
  <si>
    <t>OFBDPGAJ_01054</t>
  </si>
  <si>
    <t>OFBDPGAJ_01055</t>
  </si>
  <si>
    <t>OFBDPGAJ_01056</t>
  </si>
  <si>
    <t>OFBDPGAJ_01057</t>
  </si>
  <si>
    <t>virB4_2</t>
  </si>
  <si>
    <t>OFBDPGAJ_01058</t>
  </si>
  <si>
    <t>OFBDPGAJ_01059</t>
  </si>
  <si>
    <t>OFBDPGAJ_01060</t>
  </si>
  <si>
    <t>OFBDPGAJ_01061</t>
  </si>
  <si>
    <t>virB6_1</t>
  </si>
  <si>
    <t>Type IV secretion system protein VirB6</t>
  </si>
  <si>
    <t>OFBDPGAJ_01062</t>
  </si>
  <si>
    <t>ptlE_1</t>
  </si>
  <si>
    <t>Type IV secretion system protein PtlE</t>
  </si>
  <si>
    <t>OFBDPGAJ_01063</t>
  </si>
  <si>
    <t>virB9_2</t>
  </si>
  <si>
    <t>OFBDPGAJ_01064</t>
  </si>
  <si>
    <t>OFBDPGAJ_01065</t>
  </si>
  <si>
    <t>OFBDPGAJ_01066</t>
  </si>
  <si>
    <t>OFBDPGAJ_01067</t>
  </si>
  <si>
    <t>OFBDPGAJ_01068</t>
  </si>
  <si>
    <t>bioF_1</t>
  </si>
  <si>
    <t>8-amino-7-oxononanoate synthase</t>
  </si>
  <si>
    <t>OFBDPGAJ_01069</t>
  </si>
  <si>
    <t>arcB_7</t>
  </si>
  <si>
    <t>OFBDPGAJ_01070</t>
  </si>
  <si>
    <t>rcsC_8</t>
  </si>
  <si>
    <t>OFBDPGAJ_01071</t>
  </si>
  <si>
    <t>OFBDPGAJ_01072</t>
  </si>
  <si>
    <t>OFBDPGAJ_01073</t>
  </si>
  <si>
    <t>OFBDPGAJ_01074</t>
  </si>
  <si>
    <t>OFBDPGAJ_01075</t>
  </si>
  <si>
    <t>OFBDPGAJ_01076</t>
  </si>
  <si>
    <t>OFBDPGAJ_01077</t>
  </si>
  <si>
    <t>aao_1</t>
  </si>
  <si>
    <t>putative D-amino-acid oxidase</t>
  </si>
  <si>
    <t>OFBDPGAJ_01078</t>
  </si>
  <si>
    <t>rssB_2</t>
  </si>
  <si>
    <t>OFBDPGAJ_01079</t>
  </si>
  <si>
    <t>OFBDPGAJ_01080</t>
  </si>
  <si>
    <t>OFBDPGAJ_01081</t>
  </si>
  <si>
    <t>OFBDPGAJ_01082</t>
  </si>
  <si>
    <t>OFBDPGAJ_01083</t>
  </si>
  <si>
    <t>ISNCY family transposase ISVsa17</t>
  </si>
  <si>
    <t>OFBDPGAJ_01084</t>
  </si>
  <si>
    <t>OFBDPGAJ_01085</t>
  </si>
  <si>
    <t>OFBDPGAJ_01086</t>
  </si>
  <si>
    <t>OFBDPGAJ_01087</t>
  </si>
  <si>
    <t>OFBDPGAJ_01088</t>
  </si>
  <si>
    <t>OFBDPGAJ_01089</t>
  </si>
  <si>
    <t>ihfA</t>
  </si>
  <si>
    <t>Integration host factor subunit alpha</t>
  </si>
  <si>
    <t>OFBDPGAJ_01090</t>
  </si>
  <si>
    <t>pheT</t>
  </si>
  <si>
    <t>Phenylalanine--tRNA ligase beta subunit</t>
  </si>
  <si>
    <t>OFBDPGAJ_01091</t>
  </si>
  <si>
    <t>pheS</t>
  </si>
  <si>
    <t>Phenylalanine--tRNA ligase alpha subunit</t>
  </si>
  <si>
    <t>OFBDPGAJ_01092</t>
  </si>
  <si>
    <t>OFBDPGAJ_01093</t>
  </si>
  <si>
    <t>tsaB</t>
  </si>
  <si>
    <t>tRNA threonylcarbamoyladenosine biosynthesis protein TsaB</t>
  </si>
  <si>
    <t>OFBDPGAJ_01094</t>
  </si>
  <si>
    <t>OFBDPGAJ_01095</t>
  </si>
  <si>
    <t>OFBDPGAJ_01096</t>
  </si>
  <si>
    <t>Ferredoxin 1</t>
  </si>
  <si>
    <t>OFBDPGAJ_01097</t>
  </si>
  <si>
    <t>tRNA-Leu(taa)</t>
  </si>
  <si>
    <t>OFBDPGAJ_01098</t>
  </si>
  <si>
    <t>tRNA-Cys(gca)</t>
  </si>
  <si>
    <t>OFBDPGAJ_01099</t>
  </si>
  <si>
    <t>tRNA-Gly(gcc)</t>
  </si>
  <si>
    <t>OFBDPGAJ_01100</t>
  </si>
  <si>
    <t>pgsA_1</t>
  </si>
  <si>
    <t>CDP-diacylglycerol--glycerol-3-phosphate 3-phosphatidyltransferase</t>
  </si>
  <si>
    <t>OFBDPGAJ_01101</t>
  </si>
  <si>
    <t>uvrC</t>
  </si>
  <si>
    <t>UvrABC system protein C</t>
  </si>
  <si>
    <t>OFBDPGAJ_01102</t>
  </si>
  <si>
    <t>OFBDPGAJ_01103</t>
  </si>
  <si>
    <t>uvrY</t>
  </si>
  <si>
    <t>Response regulator UvrY</t>
  </si>
  <si>
    <t>OFBDPGAJ_01104</t>
  </si>
  <si>
    <t>tRNA-Ser(tga)</t>
  </si>
  <si>
    <t>OFBDPGAJ_01105</t>
  </si>
  <si>
    <t>tadA</t>
  </si>
  <si>
    <t>tRNA-specific adenosine deaminase</t>
  </si>
  <si>
    <t>OFBDPGAJ_01106</t>
  </si>
  <si>
    <t>OFBDPGAJ_01107</t>
  </si>
  <si>
    <t>OFBDPGAJ_01108</t>
  </si>
  <si>
    <t>OFBDPGAJ_01109</t>
  </si>
  <si>
    <t>OFBDPGAJ_01110</t>
  </si>
  <si>
    <t>rlmB</t>
  </si>
  <si>
    <t>23S rRNA (guanosine-2'-O-)-methyltransferase RlmB</t>
  </si>
  <si>
    <t>OFBDPGAJ_01111</t>
  </si>
  <si>
    <t>rnr</t>
  </si>
  <si>
    <t>Ribonuclease R</t>
  </si>
  <si>
    <t>OFBDPGAJ_01112</t>
  </si>
  <si>
    <t>rsmE</t>
  </si>
  <si>
    <t>Ribosomal RNA small subunit methyltransferase E</t>
  </si>
  <si>
    <t>OFBDPGAJ_01113</t>
  </si>
  <si>
    <t>lolB</t>
  </si>
  <si>
    <t>Outer-membrane lipoprotein LolB</t>
  </si>
  <si>
    <t>OFBDPGAJ_01114</t>
  </si>
  <si>
    <t>ispE</t>
  </si>
  <si>
    <t>4-diphosphocytidyl-2-C-methyl-D-erythritol kinase</t>
  </si>
  <si>
    <t>OFBDPGAJ_01115</t>
  </si>
  <si>
    <t>tRNA-Gln(ttg)</t>
  </si>
  <si>
    <t>OFBDPGAJ_01116</t>
  </si>
  <si>
    <t>prs</t>
  </si>
  <si>
    <t>Ribose-phosphate pyrophosphokinase</t>
  </si>
  <si>
    <t>OFBDPGAJ_01117</t>
  </si>
  <si>
    <t>OFBDPGAJ_01118</t>
  </si>
  <si>
    <t>OFBDPGAJ_01119</t>
  </si>
  <si>
    <t>pth</t>
  </si>
  <si>
    <t>Peptidyl-tRNA hydrolase</t>
  </si>
  <si>
    <t>OFBDPGAJ_01120</t>
  </si>
  <si>
    <t>ychF</t>
  </si>
  <si>
    <t>Ribosome-binding ATPase YchF</t>
  </si>
  <si>
    <t>OFBDPGAJ_01121</t>
  </si>
  <si>
    <t>ybiT</t>
  </si>
  <si>
    <t>putative ABC transporter ATP-binding protein YbiT</t>
  </si>
  <si>
    <t>OFBDPGAJ_01122</t>
  </si>
  <si>
    <t>OFBDPGAJ_01123</t>
  </si>
  <si>
    <t>OFBDPGAJ_01124</t>
  </si>
  <si>
    <t>OFBDPGAJ_01125</t>
  </si>
  <si>
    <t>OFBDPGAJ_01126</t>
  </si>
  <si>
    <t>OFBDPGAJ_01127</t>
  </si>
  <si>
    <t>cbs</t>
  </si>
  <si>
    <t>Putative cystathionine beta-synthase</t>
  </si>
  <si>
    <t>OFBDPGAJ_01128</t>
  </si>
  <si>
    <t>sucD</t>
  </si>
  <si>
    <t>Succinate--CoA ligase [ADP-forming] subunit alpha</t>
  </si>
  <si>
    <t>OFBDPGAJ_01129</t>
  </si>
  <si>
    <t>sucC</t>
  </si>
  <si>
    <t>Succinate--CoA ligase [ADP-forming] subunit beta</t>
  </si>
  <si>
    <t>OFBDPGAJ_01130</t>
  </si>
  <si>
    <t>sucB</t>
  </si>
  <si>
    <t>Dihydrolipoyllysine-residue succinyltransferase component of 2-oxoglutarate dehydrogenase complex</t>
  </si>
  <si>
    <t>OFBDPGAJ_01131</t>
  </si>
  <si>
    <t>sucA</t>
  </si>
  <si>
    <t>2-oxoglutarate dehydrogenase E1 component</t>
  </si>
  <si>
    <t>OFBDPGAJ_01132</t>
  </si>
  <si>
    <t>sdhB</t>
  </si>
  <si>
    <t>Succinate dehydrogenase iron-sulfur subunit</t>
  </si>
  <si>
    <t>OFBDPGAJ_01133</t>
  </si>
  <si>
    <t>sdhA</t>
  </si>
  <si>
    <t>Succinate dehydrogenase flavoprotein subunit</t>
  </si>
  <si>
    <t>OFBDPGAJ_01134</t>
  </si>
  <si>
    <t>sdhD</t>
  </si>
  <si>
    <t>Succinate dehydrogenase hydrophobic membrane anchor subunit</t>
  </si>
  <si>
    <t>OFBDPGAJ_01135</t>
  </si>
  <si>
    <t>sdhC</t>
  </si>
  <si>
    <t>Succinate dehydrogenase cytochrome b556 subunit</t>
  </si>
  <si>
    <t>OFBDPGAJ_01136</t>
  </si>
  <si>
    <t>OFBDPGAJ_01137</t>
  </si>
  <si>
    <t>OFBDPGAJ_01138</t>
  </si>
  <si>
    <t>OFBDPGAJ_01139</t>
  </si>
  <si>
    <t>OFBDPGAJ_01140</t>
  </si>
  <si>
    <t>OFBDPGAJ_01141</t>
  </si>
  <si>
    <t>OFBDPGAJ_01142</t>
  </si>
  <si>
    <t>OFBDPGAJ_01143</t>
  </si>
  <si>
    <t>OFBDPGAJ_01144</t>
  </si>
  <si>
    <t>OFBDPGAJ_01145</t>
  </si>
  <si>
    <t>OFBDPGAJ_01146</t>
  </si>
  <si>
    <t>OFBDPGAJ_01147</t>
  </si>
  <si>
    <t>OFBDPGAJ_01148</t>
  </si>
  <si>
    <t>OFBDPGAJ_01149</t>
  </si>
  <si>
    <t>OFBDPGAJ_01150</t>
  </si>
  <si>
    <t>rluB</t>
  </si>
  <si>
    <t>Ribosomal large subunit pseudouridine synthase B</t>
  </si>
  <si>
    <t>OFBDPGAJ_01151</t>
  </si>
  <si>
    <t>scpB</t>
  </si>
  <si>
    <t xml:space="preserve">Segregation and condensation protein B </t>
  </si>
  <si>
    <t>OFBDPGAJ_01153</t>
  </si>
  <si>
    <t>thiM</t>
  </si>
  <si>
    <t>Hydroxyethylthiazole kinase</t>
  </si>
  <si>
    <t>OFBDPGAJ_01154</t>
  </si>
  <si>
    <t>thiE</t>
  </si>
  <si>
    <t>Thiamine-phosphate synthase</t>
  </si>
  <si>
    <t>OFBDPGAJ_01155</t>
  </si>
  <si>
    <t>thiD</t>
  </si>
  <si>
    <t>Hydroxymethylpyrimidine/phosphomethylpyrimidine kinase</t>
  </si>
  <si>
    <t>OFBDPGAJ_01156</t>
  </si>
  <si>
    <t>tenA</t>
  </si>
  <si>
    <t>Aminopyrimidine aminohydrolase</t>
  </si>
  <si>
    <t>OFBDPGAJ_01157</t>
  </si>
  <si>
    <t>OFBDPGAJ_01158</t>
  </si>
  <si>
    <t>OFBDPGAJ_01159</t>
  </si>
  <si>
    <t>recB</t>
  </si>
  <si>
    <t>RecBCD enzyme subunit RecB</t>
  </si>
  <si>
    <t>OFBDPGAJ_01160</t>
  </si>
  <si>
    <t>dedA</t>
  </si>
  <si>
    <t>Protein DedA</t>
  </si>
  <si>
    <t>OFBDPGAJ_01161</t>
  </si>
  <si>
    <t>OFBDPGAJ_01162</t>
  </si>
  <si>
    <t>stp_2</t>
  </si>
  <si>
    <t>OFBDPGAJ_01163</t>
  </si>
  <si>
    <t>OFBDPGAJ_01164</t>
  </si>
  <si>
    <t>OFBDPGAJ_01165</t>
  </si>
  <si>
    <t>OFBDPGAJ_01166</t>
  </si>
  <si>
    <t>OFBDPGAJ_01167</t>
  </si>
  <si>
    <t>OFBDPGAJ_01168</t>
  </si>
  <si>
    <t>OFBDPGAJ_01169</t>
  </si>
  <si>
    <t>OFBDPGAJ_01170</t>
  </si>
  <si>
    <t>OFBDPGAJ_01171</t>
  </si>
  <si>
    <t>OFBDPGAJ_01172</t>
  </si>
  <si>
    <t>cysS</t>
  </si>
  <si>
    <t>Cysteine--tRNA ligase</t>
  </si>
  <si>
    <t>OFBDPGAJ_01173</t>
  </si>
  <si>
    <t>gltX_2</t>
  </si>
  <si>
    <t>OFBDPGAJ_01174</t>
  </si>
  <si>
    <t>IS5 family transposase ISAcma20</t>
  </si>
  <si>
    <t>OFBDPGAJ_01175</t>
  </si>
  <si>
    <t>OFBDPGAJ_01176</t>
  </si>
  <si>
    <t>OFBDPGAJ_01177</t>
  </si>
  <si>
    <t>OFBDPGAJ_01178</t>
  </si>
  <si>
    <t>OFBDPGAJ_01179</t>
  </si>
  <si>
    <t>OFBDPGAJ_01180</t>
  </si>
  <si>
    <t>OFBDPGAJ_01181</t>
  </si>
  <si>
    <t>lpxH</t>
  </si>
  <si>
    <t>UDP-2,3-diacylglucosamine hydrolase</t>
  </si>
  <si>
    <t>OFBDPGAJ_01182</t>
  </si>
  <si>
    <t>cvpA</t>
  </si>
  <si>
    <t>Colicin V production protein</t>
  </si>
  <si>
    <t>OFBDPGAJ_01183</t>
  </si>
  <si>
    <t>pyrE</t>
  </si>
  <si>
    <t>Orotate phosphoribosyltransferase</t>
  </si>
  <si>
    <t>OFBDPGAJ_01184</t>
  </si>
  <si>
    <t>gyrA</t>
  </si>
  <si>
    <t>DNA gyrase subunit A</t>
  </si>
  <si>
    <t>OFBDPGAJ_01185</t>
  </si>
  <si>
    <t>OFBDPGAJ_01186</t>
  </si>
  <si>
    <t>rne</t>
  </si>
  <si>
    <t>Ribonuclease E</t>
  </si>
  <si>
    <t>OFBDPGAJ_01187</t>
  </si>
  <si>
    <t>OFBDPGAJ_01188</t>
  </si>
  <si>
    <t>OFBDPGAJ_01189</t>
  </si>
  <si>
    <t>OFBDPGAJ_01190</t>
  </si>
  <si>
    <t>OFBDPGAJ_01191</t>
  </si>
  <si>
    <t>OFBDPGAJ_01192</t>
  </si>
  <si>
    <t>OFBDPGAJ_01193</t>
  </si>
  <si>
    <t>OFBDPGAJ_01194</t>
  </si>
  <si>
    <t>hxuA</t>
  </si>
  <si>
    <t>Heme/hemopexin-binding protein</t>
  </si>
  <si>
    <t>OFBDPGAJ_01195</t>
  </si>
  <si>
    <t>ruvB_2</t>
  </si>
  <si>
    <t>OFBDPGAJ_01196</t>
  </si>
  <si>
    <t>OFBDPGAJ_01197</t>
  </si>
  <si>
    <t>OFBDPGAJ_01198</t>
  </si>
  <si>
    <t>OFBDPGAJ_01199</t>
  </si>
  <si>
    <t>ruvA</t>
  </si>
  <si>
    <t>Holliday junction ATP-dependent DNA helicase RuvA</t>
  </si>
  <si>
    <t>OFBDPGAJ_01200</t>
  </si>
  <si>
    <t>ruvC</t>
  </si>
  <si>
    <t>Crossover junction endodeoxyribonuclease RuvC</t>
  </si>
  <si>
    <t>OFBDPGAJ_01201</t>
  </si>
  <si>
    <t>putative transcriptional regulatory protein</t>
  </si>
  <si>
    <t>OFBDPGAJ_01202</t>
  </si>
  <si>
    <t>OFBDPGAJ_01203</t>
  </si>
  <si>
    <t>aspS</t>
  </si>
  <si>
    <t>Aspartate--tRNA(Asp/Asn) ligase</t>
  </si>
  <si>
    <t>OFBDPGAJ_01204</t>
  </si>
  <si>
    <t>OFBDPGAJ_01205</t>
  </si>
  <si>
    <t>OFBDPGAJ_01206</t>
  </si>
  <si>
    <t>proS</t>
  </si>
  <si>
    <t>Proline--tRNA ligase</t>
  </si>
  <si>
    <t>OFBDPGAJ_01207</t>
  </si>
  <si>
    <t>OFBDPGAJ_01208</t>
  </si>
  <si>
    <t>OFBDPGAJ_01209</t>
  </si>
  <si>
    <t>rpmB</t>
  </si>
  <si>
    <t>50S ribosomal protein L28</t>
  </si>
  <si>
    <t>OFBDPGAJ_01210</t>
  </si>
  <si>
    <t>rpmG</t>
  </si>
  <si>
    <t>50S ribosomal protein L33</t>
  </si>
  <si>
    <t>OFBDPGAJ_01211</t>
  </si>
  <si>
    <t>ghxP</t>
  </si>
  <si>
    <t>Guanine/hypoxanthine permease GhxP</t>
  </si>
  <si>
    <t>OFBDPGAJ_01212</t>
  </si>
  <si>
    <t>OFBDPGAJ_01213</t>
  </si>
  <si>
    <t>OFBDPGAJ_01214</t>
  </si>
  <si>
    <t>OFBDPGAJ_01215</t>
  </si>
  <si>
    <t>OFBDPGAJ_01216</t>
  </si>
  <si>
    <t>OFBDPGAJ_01217</t>
  </si>
  <si>
    <t>OFBDPGAJ_01218</t>
  </si>
  <si>
    <t>OFBDPGAJ_01219</t>
  </si>
  <si>
    <t>OFBDPGAJ_01220</t>
  </si>
  <si>
    <t>lysS</t>
  </si>
  <si>
    <t>Lysine--tRNA ligase</t>
  </si>
  <si>
    <t>OFBDPGAJ_01221</t>
  </si>
  <si>
    <t>prfB</t>
  </si>
  <si>
    <t>Peptide chain release factor RF2</t>
  </si>
  <si>
    <t>OFBDPGAJ_01222</t>
  </si>
  <si>
    <t>OFBDPGAJ_01223</t>
  </si>
  <si>
    <t>OFBDPGAJ_01224</t>
  </si>
  <si>
    <t>nuoN</t>
  </si>
  <si>
    <t>NADH-quinone oxidoreductase subunit N</t>
  </si>
  <si>
    <t>OFBDPGAJ_01225</t>
  </si>
  <si>
    <t>nuoM</t>
  </si>
  <si>
    <t>NADH-quinone oxidoreductase subunit M</t>
  </si>
  <si>
    <t>OFBDPGAJ_01226</t>
  </si>
  <si>
    <t>nuoL</t>
  </si>
  <si>
    <t>NADH-quinone oxidoreductase subunit L</t>
  </si>
  <si>
    <t>OFBDPGAJ_01227</t>
  </si>
  <si>
    <t>nuoK</t>
  </si>
  <si>
    <t>NADH-quinone oxidoreductase subunit K</t>
  </si>
  <si>
    <t>OFBDPGAJ_01228</t>
  </si>
  <si>
    <t>nuoJ</t>
  </si>
  <si>
    <t>NADH-quinone oxidoreductase subunit J</t>
  </si>
  <si>
    <t>OFBDPGAJ_01229</t>
  </si>
  <si>
    <t>nuoI</t>
  </si>
  <si>
    <t>NADH-quinone oxidoreductase subunit I</t>
  </si>
  <si>
    <t>OFBDPGAJ_01230</t>
  </si>
  <si>
    <t>nuoH</t>
  </si>
  <si>
    <t>NADH-quinone oxidoreductase subunit H</t>
  </si>
  <si>
    <t>OFBDPGAJ_01231</t>
  </si>
  <si>
    <t>nqo3</t>
  </si>
  <si>
    <t>NADH-quinone oxidoreductase chain 3</t>
  </si>
  <si>
    <t>OFBDPGAJ_01232</t>
  </si>
  <si>
    <t>nuoF</t>
  </si>
  <si>
    <t>NADH-quinone oxidoreductase subunit F</t>
  </si>
  <si>
    <t>OFBDPGAJ_01233</t>
  </si>
  <si>
    <t>nqo2</t>
  </si>
  <si>
    <t>NADH-quinone oxidoreductase chain 2</t>
  </si>
  <si>
    <t>OFBDPGAJ_01234</t>
  </si>
  <si>
    <t>nuoD</t>
  </si>
  <si>
    <t>NADH-quinone oxidoreductase subunit D</t>
  </si>
  <si>
    <t>OFBDPGAJ_01235</t>
  </si>
  <si>
    <t>ndhJ</t>
  </si>
  <si>
    <t>NAD(P)H-quinone oxidoreductase subunit J, chloroplastic</t>
  </si>
  <si>
    <t>OFBDPGAJ_01236</t>
  </si>
  <si>
    <t>nuoB</t>
  </si>
  <si>
    <t>NADH-quinone oxidoreductase subunit B</t>
  </si>
  <si>
    <t>OFBDPGAJ_01237</t>
  </si>
  <si>
    <t>nqo7</t>
  </si>
  <si>
    <t>NADH-quinone oxidoreductase subunit 7</t>
  </si>
  <si>
    <t>OFBDPGAJ_01238</t>
  </si>
  <si>
    <t>OFBDPGAJ_01239</t>
  </si>
  <si>
    <t>OFBDPGAJ_01240</t>
  </si>
  <si>
    <t>OFBDPGAJ_01241</t>
  </si>
  <si>
    <t>OFBDPGAJ_01242</t>
  </si>
  <si>
    <t>OFBDPGAJ_01243</t>
  </si>
  <si>
    <t>ahpD_1</t>
  </si>
  <si>
    <t>Alkyl hydroperoxide reductase AhpD</t>
  </si>
  <si>
    <t>OFBDPGAJ_01244</t>
  </si>
  <si>
    <t>OFBDPGAJ_01245</t>
  </si>
  <si>
    <t>OFBDPGAJ_01246</t>
  </si>
  <si>
    <t>OFBDPGAJ_01247</t>
  </si>
  <si>
    <t>ahpD_2</t>
  </si>
  <si>
    <t>OFBDPGAJ_01248</t>
  </si>
  <si>
    <t>OFBDPGAJ_01249</t>
  </si>
  <si>
    <t>Alkyl hydroperoxide reductase C</t>
  </si>
  <si>
    <t>OFBDPGAJ_01250</t>
  </si>
  <si>
    <t>oxyR</t>
  </si>
  <si>
    <t>Hydrogen peroxide-inducible genes activator</t>
  </si>
  <si>
    <t>OFBDPGAJ_01251</t>
  </si>
  <si>
    <t>OFBDPGAJ_01252</t>
  </si>
  <si>
    <t>OFBDPGAJ_01253</t>
  </si>
  <si>
    <t>ddlA</t>
  </si>
  <si>
    <t>D-alanine--D-alanine ligase A</t>
  </si>
  <si>
    <t>OFBDPGAJ_01254</t>
  </si>
  <si>
    <t>OFBDPGAJ_01255</t>
  </si>
  <si>
    <t>OFBDPGAJ_01256</t>
  </si>
  <si>
    <t>OFBDPGAJ_01257</t>
  </si>
  <si>
    <t>rRNA</t>
  </si>
  <si>
    <t>5S ribosomal RNA</t>
  </si>
  <si>
    <t>OFBDPGAJ_01258</t>
  </si>
  <si>
    <t>23S ribosomal RNA</t>
  </si>
  <si>
    <t>OFBDPGAJ_01259</t>
  </si>
  <si>
    <t>tRNA-Ala(tgc)</t>
  </si>
  <si>
    <t>OFBDPGAJ_01260</t>
  </si>
  <si>
    <t>tRNA-Ile(gat)</t>
  </si>
  <si>
    <t>OFBDPGAJ_01261</t>
  </si>
  <si>
    <t>16S ribosomal RNA</t>
  </si>
  <si>
    <t>OFBDPGAJ_01262</t>
  </si>
  <si>
    <t>OFBDPGAJ_01263</t>
  </si>
  <si>
    <t>OFBDPGAJ_01264</t>
  </si>
  <si>
    <t>OFBDPGAJ_01265</t>
  </si>
  <si>
    <t>rnhB</t>
  </si>
  <si>
    <t>Ribonuclease HII</t>
  </si>
  <si>
    <t>OFBDPGAJ_01266</t>
  </si>
  <si>
    <t>lpxB</t>
  </si>
  <si>
    <t>Lipid-A-disaccharide synthase</t>
  </si>
  <si>
    <t>OFBDPGAJ_01267</t>
  </si>
  <si>
    <t>lpxA</t>
  </si>
  <si>
    <t>Acyl-[acyl-carrier-protein]--UDP-N-acetylglucosamine O-acyltransferase</t>
  </si>
  <si>
    <t>OFBDPGAJ_01268</t>
  </si>
  <si>
    <t>fabZ</t>
  </si>
  <si>
    <t>3-hydroxyacyl-[acyl-carrier-protein] dehydratase FabZ</t>
  </si>
  <si>
    <t>OFBDPGAJ_01269</t>
  </si>
  <si>
    <t>lpxD</t>
  </si>
  <si>
    <t>UDP-3-O-acylglucosamine N-acyltransferase</t>
  </si>
  <si>
    <t>OFBDPGAJ_01270</t>
  </si>
  <si>
    <t>skp</t>
  </si>
  <si>
    <t>Chaperone protein Skp</t>
  </si>
  <si>
    <t>OFBDPGAJ_01271</t>
  </si>
  <si>
    <t>bamA</t>
  </si>
  <si>
    <t>Outer membrane protein assembly factor BamA</t>
  </si>
  <si>
    <t>OFBDPGAJ_01272</t>
  </si>
  <si>
    <t>dxr</t>
  </si>
  <si>
    <t>1-deoxy-D-xylulose 5-phosphate reductoisomerase</t>
  </si>
  <si>
    <t>OFBDPGAJ_01273</t>
  </si>
  <si>
    <t>cdsA</t>
  </si>
  <si>
    <t>Phosphatidate cytidylyltransferase</t>
  </si>
  <si>
    <t>OFBDPGAJ_01274</t>
  </si>
  <si>
    <t>ispU</t>
  </si>
  <si>
    <t>Ditrans,polycis-undecaprenyl-diphosphate synthase ((2E,6E)-farnesyl-diphosphate specific)</t>
  </si>
  <si>
    <t>OFBDPGAJ_01275</t>
  </si>
  <si>
    <t>frr</t>
  </si>
  <si>
    <t>Ribosome-recycling factor</t>
  </si>
  <si>
    <t>OFBDPGAJ_01276</t>
  </si>
  <si>
    <t>pyrH</t>
  </si>
  <si>
    <t>Uridylate kinase</t>
  </si>
  <si>
    <t>OFBDPGAJ_01277</t>
  </si>
  <si>
    <t>tsf</t>
  </si>
  <si>
    <t>Elongation factor Ts</t>
  </si>
  <si>
    <t>OFBDPGAJ_01278</t>
  </si>
  <si>
    <t>rpsB</t>
  </si>
  <si>
    <t>30S ribosomal protein S2</t>
  </si>
  <si>
    <t>OFBDPGAJ_01279</t>
  </si>
  <si>
    <t>OFBDPGAJ_01280</t>
  </si>
  <si>
    <t>OFBDPGAJ_01281</t>
  </si>
  <si>
    <t>OFBDPGAJ_01282</t>
  </si>
  <si>
    <t>OFBDPGAJ_01283</t>
  </si>
  <si>
    <t>NAD(P)H dehydrogenase (quinone)</t>
  </si>
  <si>
    <t>OFBDPGAJ_01284</t>
  </si>
  <si>
    <t>hda</t>
  </si>
  <si>
    <t>DnaA regulatory inactivator Hda</t>
  </si>
  <si>
    <t>OFBDPGAJ_01285</t>
  </si>
  <si>
    <t>pgsA_2</t>
  </si>
  <si>
    <t>OFBDPGAJ_01286</t>
  </si>
  <si>
    <t>ihfB</t>
  </si>
  <si>
    <t>Integration host factor subunit beta</t>
  </si>
  <si>
    <t>OFBDPGAJ_01287</t>
  </si>
  <si>
    <t>obg</t>
  </si>
  <si>
    <t>GTPase Obg</t>
  </si>
  <si>
    <t>OFBDPGAJ_01288</t>
  </si>
  <si>
    <t>rpmA</t>
  </si>
  <si>
    <t>50S ribosomal protein L27</t>
  </si>
  <si>
    <t>OFBDPGAJ_01289</t>
  </si>
  <si>
    <t>rplU</t>
  </si>
  <si>
    <t>50S ribosomal protein L21</t>
  </si>
  <si>
    <t>OFBDPGAJ_01290</t>
  </si>
  <si>
    <t>tRNA-Asn(gtt)</t>
  </si>
  <si>
    <t>OFBDPGAJ_01291</t>
  </si>
  <si>
    <t>OFBDPGAJ_01292</t>
  </si>
  <si>
    <t>OFBDPGAJ_01293</t>
  </si>
  <si>
    <t>OFBDPGAJ_01294</t>
  </si>
  <si>
    <t>OFBDPGAJ_01295</t>
  </si>
  <si>
    <t>OFBDPGAJ_01296</t>
  </si>
  <si>
    <t>OFBDPGAJ_01297</t>
  </si>
  <si>
    <t>OFBDPGAJ_01298</t>
  </si>
  <si>
    <t>ptlF</t>
  </si>
  <si>
    <t>Type IV secretion system protein PtlF</t>
  </si>
  <si>
    <t>OFBDPGAJ_01299</t>
  </si>
  <si>
    <t>ptlE_2</t>
  </si>
  <si>
    <t>OFBDPGAJ_01300</t>
  </si>
  <si>
    <t>virB6_2</t>
  </si>
  <si>
    <t>OFBDPGAJ_01301</t>
  </si>
  <si>
    <t>OFBDPGAJ_01302</t>
  </si>
  <si>
    <t>OFBDPGAJ_01303</t>
  </si>
  <si>
    <t>OFBDPGAJ_01304</t>
  </si>
  <si>
    <t>virB4_3</t>
  </si>
  <si>
    <t>OFBDPGAJ_01305</t>
  </si>
  <si>
    <t>OFBDPGAJ_01306</t>
  </si>
  <si>
    <t>OFBDPGAJ_01307</t>
  </si>
  <si>
    <t>OFBDPGAJ_01308</t>
  </si>
  <si>
    <t>OFBDPGAJ_01309</t>
  </si>
  <si>
    <t>OFBDPGAJ_01310</t>
  </si>
  <si>
    <t>OFBDPGAJ_01311</t>
  </si>
  <si>
    <t>OFBDPGAJ_01312</t>
  </si>
  <si>
    <t>OFBDPGAJ_01313</t>
  </si>
  <si>
    <t>rppH_2</t>
  </si>
  <si>
    <t>OFBDPGAJ_01314</t>
  </si>
  <si>
    <t>murB_1</t>
  </si>
  <si>
    <t>UDP-N-acetylenolpyruvoylglucosamine reductase</t>
  </si>
  <si>
    <t>OFBDPGAJ_01315</t>
  </si>
  <si>
    <t>murAA</t>
  </si>
  <si>
    <t>UDP-N-acetylglucosamine 1-carboxyvinyltransferase 1</t>
  </si>
  <si>
    <t>OFBDPGAJ_01316</t>
  </si>
  <si>
    <t>OFBDPGAJ_01317</t>
  </si>
  <si>
    <t>OFBDPGAJ_01318</t>
  </si>
  <si>
    <t>xerC_9</t>
  </si>
  <si>
    <t>OFBDPGAJ_01319</t>
  </si>
  <si>
    <t>OFBDPGAJ_01320</t>
  </si>
  <si>
    <t>OFBDPGAJ_01321</t>
  </si>
  <si>
    <t>OFBDPGAJ_01322</t>
  </si>
  <si>
    <t>OFBDPGAJ_01323</t>
  </si>
  <si>
    <t>OFBDPGAJ_01324</t>
  </si>
  <si>
    <t>OFBDPGAJ_01325</t>
  </si>
  <si>
    <t>OFBDPGAJ_01326</t>
  </si>
  <si>
    <t>OFBDPGAJ_01327</t>
  </si>
  <si>
    <t>dnaJ_3</t>
  </si>
  <si>
    <t>OFBDPGAJ_01328</t>
  </si>
  <si>
    <t>OFBDPGAJ_01329</t>
  </si>
  <si>
    <t>OFBDPGAJ_01330</t>
  </si>
  <si>
    <t>OFBDPGAJ_01331</t>
  </si>
  <si>
    <t>OFBDPGAJ_01332</t>
  </si>
  <si>
    <t>OFBDPGAJ_01333</t>
  </si>
  <si>
    <t>OFBDPGAJ_01334</t>
  </si>
  <si>
    <t>virB4_4</t>
  </si>
  <si>
    <t>OFBDPGAJ_01335</t>
  </si>
  <si>
    <t>OFBDPGAJ_01336</t>
  </si>
  <si>
    <t>OFBDPGAJ_01337</t>
  </si>
  <si>
    <t>OFBDPGAJ_01338</t>
  </si>
  <si>
    <t>virB6_3</t>
  </si>
  <si>
    <t>OFBDPGAJ_01339</t>
  </si>
  <si>
    <t>ptlE_3</t>
  </si>
  <si>
    <t>OFBDPGAJ_01340</t>
  </si>
  <si>
    <t>virB9_3</t>
  </si>
  <si>
    <t>OFBDPGAJ_01341</t>
  </si>
  <si>
    <t>OFBDPGAJ_01342</t>
  </si>
  <si>
    <t>OFBDPGAJ_01343</t>
  </si>
  <si>
    <t>virB9_4</t>
  </si>
  <si>
    <t>OFBDPGAJ_01344</t>
  </si>
  <si>
    <t>OFBDPGAJ_01345</t>
  </si>
  <si>
    <t>OFBDPGAJ_01346</t>
  </si>
  <si>
    <t>OFBDPGAJ_01347</t>
  </si>
  <si>
    <t>aao_2</t>
  </si>
  <si>
    <t>OFBDPGAJ_01348</t>
  </si>
  <si>
    <t>yihX</t>
  </si>
  <si>
    <t>Alpha-D-glucose 1-phosphate phosphatase YihX</t>
  </si>
  <si>
    <t>OFBDPGAJ_01349</t>
  </si>
  <si>
    <t>OFBDPGAJ_01350</t>
  </si>
  <si>
    <t>OFBDPGAJ_01351</t>
  </si>
  <si>
    <t>OFBDPGAJ_01352</t>
  </si>
  <si>
    <t>rcsC_9</t>
  </si>
  <si>
    <t>OFBDPGAJ_01353</t>
  </si>
  <si>
    <t>dltA</t>
  </si>
  <si>
    <t>D-alanine--D-alanyl carrier protein ligase</t>
  </si>
  <si>
    <t>OFBDPGAJ_01354</t>
  </si>
  <si>
    <t>barA</t>
  </si>
  <si>
    <t>Signal transduction histidine-protein kinase BarA</t>
  </si>
  <si>
    <t>OFBDPGAJ_01355</t>
  </si>
  <si>
    <t>OFBDPGAJ_01356</t>
  </si>
  <si>
    <t>OFBDPGAJ_01357</t>
  </si>
  <si>
    <t>OFBDPGAJ_01358</t>
  </si>
  <si>
    <t>OFBDPGAJ_01359</t>
  </si>
  <si>
    <t>OFBDPGAJ_01360</t>
  </si>
  <si>
    <t>OFBDPGAJ_01361</t>
  </si>
  <si>
    <t>yddE</t>
  </si>
  <si>
    <t>putative isomerase YddE</t>
  </si>
  <si>
    <t>OFBDPGAJ_01362</t>
  </si>
  <si>
    <t>rcsC_10</t>
  </si>
  <si>
    <t>OFBDPGAJ_01363</t>
  </si>
  <si>
    <t>Acetyltransferase</t>
  </si>
  <si>
    <t>OFBDPGAJ_01364</t>
  </si>
  <si>
    <t>OFBDPGAJ_01365</t>
  </si>
  <si>
    <t>OFBDPGAJ_01366</t>
  </si>
  <si>
    <t>rox</t>
  </si>
  <si>
    <t>Rifampicin monooxygenase</t>
  </si>
  <si>
    <t>OFBDPGAJ_01367</t>
  </si>
  <si>
    <t>mhpA</t>
  </si>
  <si>
    <t>3-(3-hydroxy-phenyl)propionate/3-hydroxycinnamic acid hydroxylase</t>
  </si>
  <si>
    <t>OFBDPGAJ_01368</t>
  </si>
  <si>
    <t>tdh</t>
  </si>
  <si>
    <t>L-threonine 3-dehydrogenase</t>
  </si>
  <si>
    <t>OFBDPGAJ_01369</t>
  </si>
  <si>
    <t>OFBDPGAJ_01370</t>
  </si>
  <si>
    <t>OFBDPGAJ_01371</t>
  </si>
  <si>
    <t>pksJ</t>
  </si>
  <si>
    <t>Polyketide synthase PksJ</t>
  </si>
  <si>
    <t>OFBDPGAJ_01372</t>
  </si>
  <si>
    <t>baeE</t>
  </si>
  <si>
    <t>Polyketide biosynthesis protein BaeE</t>
  </si>
  <si>
    <t>OFBDPGAJ_01373</t>
  </si>
  <si>
    <t>OFBDPGAJ_01374</t>
  </si>
  <si>
    <t>OFBDPGAJ_01375</t>
  </si>
  <si>
    <t>OFBDPGAJ_01376</t>
  </si>
  <si>
    <t>OFBDPGAJ_01377</t>
  </si>
  <si>
    <t>OFBDPGAJ_01378</t>
  </si>
  <si>
    <t>OFBDPGAJ_01379</t>
  </si>
  <si>
    <t>OFBDPGAJ_01380</t>
  </si>
  <si>
    <t>OFBDPGAJ_01381</t>
  </si>
  <si>
    <t>OFBDPGAJ_01382</t>
  </si>
  <si>
    <t>OFBDPGAJ_01383</t>
  </si>
  <si>
    <t>OFBDPGAJ_01384</t>
  </si>
  <si>
    <t>OFBDPGAJ_01385</t>
  </si>
  <si>
    <t>OFBDPGAJ_01386</t>
  </si>
  <si>
    <t>OFBDPGAJ_01387</t>
  </si>
  <si>
    <t>mdtK_2</t>
  </si>
  <si>
    <t>OFBDPGAJ_01388</t>
  </si>
  <si>
    <t>OFBDPGAJ_01389</t>
  </si>
  <si>
    <t>OFBDPGAJ_01390</t>
  </si>
  <si>
    <t>OFBDPGAJ_01391</t>
  </si>
  <si>
    <t>rcsC_11</t>
  </si>
  <si>
    <t>OFBDPGAJ_01392</t>
  </si>
  <si>
    <t>tycC</t>
  </si>
  <si>
    <t>Tyrocidine synthase 3</t>
  </si>
  <si>
    <t>OFBDPGAJ_01393</t>
  </si>
  <si>
    <t>rcsC_12</t>
  </si>
  <si>
    <t>OFBDPGAJ_01394</t>
  </si>
  <si>
    <t>OFBDPGAJ_01395</t>
  </si>
  <si>
    <t>OFBDPGAJ_01396</t>
  </si>
  <si>
    <t>OFBDPGAJ_01397</t>
  </si>
  <si>
    <t>OFBDPGAJ_01398</t>
  </si>
  <si>
    <t>OFBDPGAJ_01399</t>
  </si>
  <si>
    <t>OFBDPGAJ_01400</t>
  </si>
  <si>
    <t>OFBDPGAJ_01401</t>
  </si>
  <si>
    <t>OFBDPGAJ_01402</t>
  </si>
  <si>
    <t>ISNCY family transposase ISSen7</t>
  </si>
  <si>
    <t>OFBDPGAJ_01403</t>
  </si>
  <si>
    <t>OFBDPGAJ_01404</t>
  </si>
  <si>
    <t>OFBDPGAJ_01405</t>
  </si>
  <si>
    <t>phzF</t>
  </si>
  <si>
    <t>Trans-2,3-dihydro-3-hydroxyanthranilate isomerase</t>
  </si>
  <si>
    <t>OFBDPGAJ_01406</t>
  </si>
  <si>
    <t>OFBDPGAJ_01407</t>
  </si>
  <si>
    <t>OFBDPGAJ_01408</t>
  </si>
  <si>
    <t>OFBDPGAJ_01409</t>
  </si>
  <si>
    <t>OFBDPGAJ_01410</t>
  </si>
  <si>
    <t>OFBDPGAJ_01411</t>
  </si>
  <si>
    <t>OFBDPGAJ_01412</t>
  </si>
  <si>
    <t>OFBDPGAJ_01413</t>
  </si>
  <si>
    <t>OFBDPGAJ_01414</t>
  </si>
  <si>
    <t>OFBDPGAJ_01415</t>
  </si>
  <si>
    <t>OFBDPGAJ_01416</t>
  </si>
  <si>
    <t>OFBDPGAJ_01417</t>
  </si>
  <si>
    <t>OFBDPGAJ_01418</t>
  </si>
  <si>
    <t>OFBDPGAJ_01419</t>
  </si>
  <si>
    <t>OFBDPGAJ_01420</t>
  </si>
  <si>
    <t>OFBDPGAJ_01421</t>
  </si>
  <si>
    <t>OFBDPGAJ_01422</t>
  </si>
  <si>
    <t>OFBDPGAJ_01423</t>
  </si>
  <si>
    <t>OFBDPGAJ_01424</t>
  </si>
  <si>
    <t>OFBDPGAJ_01425</t>
  </si>
  <si>
    <t>msrA</t>
  </si>
  <si>
    <t>Peptide methionine sulfoxide reductase MsrA</t>
  </si>
  <si>
    <t>OFBDPGAJ_01426</t>
  </si>
  <si>
    <t>radA</t>
  </si>
  <si>
    <t>DNA repair protein RadA</t>
  </si>
  <si>
    <t>OFBDPGAJ_01427</t>
  </si>
  <si>
    <t>D-glycero-beta-D-manno-heptose-1,7-bisphosphate 7-phosphatase</t>
  </si>
  <si>
    <t>OFBDPGAJ_01428</t>
  </si>
  <si>
    <t>OFBDPGAJ_01429</t>
  </si>
  <si>
    <t>OFBDPGAJ_01430</t>
  </si>
  <si>
    <t>ubiI</t>
  </si>
  <si>
    <t>2-octaprenylphenol hydroxylase</t>
  </si>
  <si>
    <t>OFBDPGAJ_01431</t>
  </si>
  <si>
    <t>maeA</t>
  </si>
  <si>
    <t>NAD-dependent malic enzyme</t>
  </si>
  <si>
    <t>OFBDPGAJ_01432</t>
  </si>
  <si>
    <t>ubiH</t>
  </si>
  <si>
    <t>2-octaprenyl-6-methoxyphenol hydroxylase</t>
  </si>
  <si>
    <t>OFBDPGAJ_01433</t>
  </si>
  <si>
    <t>pepP</t>
  </si>
  <si>
    <t>Xaa-Pro aminopeptidase</t>
  </si>
  <si>
    <t>OFBDPGAJ_01434</t>
  </si>
  <si>
    <t>OFBDPGAJ_01436</t>
  </si>
  <si>
    <t>5-formyltetrahydrofolate cyclo-ligase</t>
  </si>
  <si>
    <t>OFBDPGAJ_01437</t>
  </si>
  <si>
    <t>OFBDPGAJ_01438</t>
  </si>
  <si>
    <t>OFBDPGAJ_01439</t>
  </si>
  <si>
    <t>OFBDPGAJ_01440</t>
  </si>
  <si>
    <t>OFBDPGAJ_01441</t>
  </si>
  <si>
    <t>alr-1</t>
  </si>
  <si>
    <t>Alanine racemase</t>
  </si>
  <si>
    <t>OFBDPGAJ_01442</t>
  </si>
  <si>
    <t>dnaB</t>
  </si>
  <si>
    <t>Replicative DNA helicase</t>
  </si>
  <si>
    <t>OFBDPGAJ_01443</t>
  </si>
  <si>
    <t>rplI</t>
  </si>
  <si>
    <t>50S ribosomal protein L9</t>
  </si>
  <si>
    <t>OFBDPGAJ_01444</t>
  </si>
  <si>
    <t>OFBDPGAJ_01445</t>
  </si>
  <si>
    <t>rpsR</t>
  </si>
  <si>
    <t>30S ribosomal protein S18</t>
  </si>
  <si>
    <t>OFBDPGAJ_01446</t>
  </si>
  <si>
    <t>rpsF</t>
  </si>
  <si>
    <t>30S ribosomal protein S6</t>
  </si>
  <si>
    <t>OFBDPGAJ_01447</t>
  </si>
  <si>
    <t>ispB</t>
  </si>
  <si>
    <t>Octaprenyl diphosphate synthase</t>
  </si>
  <si>
    <t>OFBDPGAJ_01448</t>
  </si>
  <si>
    <t>OFBDPGAJ_01449</t>
  </si>
  <si>
    <t>OFBDPGAJ_01450</t>
  </si>
  <si>
    <t>ehpR</t>
  </si>
  <si>
    <t>Phenazine antibiotic resistance protein EhpR</t>
  </si>
  <si>
    <t>OFBDPGAJ_01451</t>
  </si>
  <si>
    <t>OFBDPGAJ_01452</t>
  </si>
  <si>
    <t>udk</t>
  </si>
  <si>
    <t>Uridine kinase</t>
  </si>
  <si>
    <t>OFBDPGAJ_01453</t>
  </si>
  <si>
    <t>fabI</t>
  </si>
  <si>
    <t>Enoyl-[acyl-carrier-protein] reductase [NADH] FabI</t>
  </si>
  <si>
    <t>OFBDPGAJ_01454</t>
  </si>
  <si>
    <t>lolC</t>
  </si>
  <si>
    <t>Lipoprotein-releasing system transmembrane protein LolC</t>
  </si>
  <si>
    <t>OFBDPGAJ_01455</t>
  </si>
  <si>
    <t>lolD</t>
  </si>
  <si>
    <t>Lipoprotein-releasing system ATP-binding protein LolD</t>
  </si>
  <si>
    <t>OFBDPGAJ_01456</t>
  </si>
  <si>
    <t>rcsC_13</t>
  </si>
  <si>
    <t>OFBDPGAJ_01457</t>
  </si>
  <si>
    <t>OFBDPGAJ_01458</t>
  </si>
  <si>
    <t>OFBDPGAJ_01459</t>
  </si>
  <si>
    <t>OFBDPGAJ_01460</t>
  </si>
  <si>
    <t>ftsB</t>
  </si>
  <si>
    <t>Cell division protein FtsB</t>
  </si>
  <si>
    <t>OFBDPGAJ_01461</t>
  </si>
  <si>
    <t>eno</t>
  </si>
  <si>
    <t>Enolase</t>
  </si>
  <si>
    <t>OFBDPGAJ_01462</t>
  </si>
  <si>
    <t>kdsA</t>
  </si>
  <si>
    <t>2-dehydro-3-deoxyphosphooctonate aldolase</t>
  </si>
  <si>
    <t>OFBDPGAJ_01463</t>
  </si>
  <si>
    <t>OFBDPGAJ_01464</t>
  </si>
  <si>
    <t>sohB</t>
  </si>
  <si>
    <t>putative protease SohB</t>
  </si>
  <si>
    <t>OFBDPGAJ_01465</t>
  </si>
  <si>
    <t>lnt</t>
  </si>
  <si>
    <t>Apolipoprotein N-acyltransferase</t>
  </si>
  <si>
    <t>OFBDPGAJ_01466</t>
  </si>
  <si>
    <t>leuS</t>
  </si>
  <si>
    <t>Leucine--tRNA ligase</t>
  </si>
  <si>
    <t>OFBDPGAJ_01467</t>
  </si>
  <si>
    <t>lptE</t>
  </si>
  <si>
    <t>LPS-assembly lipoprotein LptE</t>
  </si>
  <si>
    <t>OFBDPGAJ_01468</t>
  </si>
  <si>
    <t>holA</t>
  </si>
  <si>
    <t>DNA polymerase III subunit delta</t>
  </si>
  <si>
    <t>OFBDPGAJ_01469</t>
  </si>
  <si>
    <t>nadD</t>
  </si>
  <si>
    <t>putative nicotinate-nucleotide adenylyltransferase</t>
  </si>
  <si>
    <t>OFBDPGAJ_01470</t>
  </si>
  <si>
    <t>rsfS</t>
  </si>
  <si>
    <t>Ribosomal silencing factor RsfS</t>
  </si>
  <si>
    <t>OFBDPGAJ_01471</t>
  </si>
  <si>
    <t>rlmH</t>
  </si>
  <si>
    <t>Ribosomal RNA large subunit methyltransferase H</t>
  </si>
  <si>
    <t>OFBDPGAJ_01472</t>
  </si>
  <si>
    <t>pgpA</t>
  </si>
  <si>
    <t>Phosphatidylglycerophosphatase A</t>
  </si>
  <si>
    <t>OFBDPGAJ_01473</t>
  </si>
  <si>
    <t>thiL</t>
  </si>
  <si>
    <t>Thiamine-monophosphate kinase</t>
  </si>
  <si>
    <t>OFBDPGAJ_01474</t>
  </si>
  <si>
    <t>nusB</t>
  </si>
  <si>
    <t>Transcription antitermination protein NusB</t>
  </si>
  <si>
    <t>OFBDPGAJ_01475</t>
  </si>
  <si>
    <t>nrdR_4</t>
  </si>
  <si>
    <t>OFBDPGAJ_01476</t>
  </si>
  <si>
    <t>glyA</t>
  </si>
  <si>
    <t>Serine hydroxymethyltransferase</t>
  </si>
  <si>
    <t>OFBDPGAJ_01477</t>
  </si>
  <si>
    <t>ettA</t>
  </si>
  <si>
    <t>Energy-dependent translational throttle protein EttA</t>
  </si>
  <si>
    <t>OFBDPGAJ_01478</t>
  </si>
  <si>
    <t>OFBDPGAJ_01479</t>
  </si>
  <si>
    <t>OFBDPGAJ_01480</t>
  </si>
  <si>
    <t>OFBDPGAJ_01481</t>
  </si>
  <si>
    <t>mutL</t>
  </si>
  <si>
    <t>DNA mismatch repair protein MutL</t>
  </si>
  <si>
    <t>OFBDPGAJ_01482</t>
  </si>
  <si>
    <t>miaA</t>
  </si>
  <si>
    <t>tRNA dimethylallyltransferase</t>
  </si>
  <si>
    <t>OFBDPGAJ_01483</t>
  </si>
  <si>
    <t>OFBDPGAJ_01484</t>
  </si>
  <si>
    <t>OFBDPGAJ_01485</t>
  </si>
  <si>
    <t>proP</t>
  </si>
  <si>
    <t>Proline/betaine transporter</t>
  </si>
  <si>
    <t>OFBDPGAJ_01486</t>
  </si>
  <si>
    <t>dITP/XTP pyrophosphatase</t>
  </si>
  <si>
    <t>OFBDPGAJ_01487</t>
  </si>
  <si>
    <t>OFBDPGAJ_01488</t>
  </si>
  <si>
    <t xml:space="preserve">GTP cyclohydrolase 1 type 2 </t>
  </si>
  <si>
    <t>OFBDPGAJ_01489</t>
  </si>
  <si>
    <t>OFBDPGAJ_01490</t>
  </si>
  <si>
    <t>mutY</t>
  </si>
  <si>
    <t>Adenine DNA glycosylase</t>
  </si>
  <si>
    <t>OFBDPGAJ_01491</t>
  </si>
  <si>
    <t>putative Fe(2+)-trafficking protein</t>
  </si>
  <si>
    <t>OFBDPGAJ_01492</t>
  </si>
  <si>
    <t>xapA</t>
  </si>
  <si>
    <t>Purine nucleoside phosphorylase 2</t>
  </si>
  <si>
    <t>OFBDPGAJ_01493</t>
  </si>
  <si>
    <t>OFBDPGAJ_01494</t>
  </si>
  <si>
    <t>bacC_2</t>
  </si>
  <si>
    <t>OFBDPGAJ_01495</t>
  </si>
  <si>
    <t>scpA</t>
  </si>
  <si>
    <t>Segregation and condensation protein A</t>
  </si>
  <si>
    <t>OFBDPGAJ_01496</t>
  </si>
  <si>
    <t>OFBDPGAJ_01497</t>
  </si>
  <si>
    <t>OFBDPGAJ_01498</t>
  </si>
  <si>
    <t>OFBDPGAJ_01499</t>
  </si>
  <si>
    <t>OFBDPGAJ_01500</t>
  </si>
  <si>
    <t>icd</t>
  </si>
  <si>
    <t>Isocitrate dehydrogenase [NADP]</t>
  </si>
  <si>
    <t>OFBDPGAJ_01501</t>
  </si>
  <si>
    <t>clpA</t>
  </si>
  <si>
    <t>ATP-dependent Clp protease ATP-binding subunit ClpA</t>
  </si>
  <si>
    <t>OFBDPGAJ_01502</t>
  </si>
  <si>
    <t>infA</t>
  </si>
  <si>
    <t>Translation initiation factor IF-1</t>
  </si>
  <si>
    <t>OFBDPGAJ_01503</t>
  </si>
  <si>
    <t>pncC</t>
  </si>
  <si>
    <t>Nicotinamide-nucleotide amidohydrolase PncC</t>
  </si>
  <si>
    <t>OFBDPGAJ_01504</t>
  </si>
  <si>
    <t>OFBDPGAJ_01505</t>
  </si>
  <si>
    <t>OFBDPGAJ_01506</t>
  </si>
  <si>
    <t>exoA</t>
  </si>
  <si>
    <t>Exodeoxyribonuclease</t>
  </si>
  <si>
    <t>OFBDPGAJ_01507</t>
  </si>
  <si>
    <t>algC</t>
  </si>
  <si>
    <t>Phosphomannomutase/phosphoglucomutase</t>
  </si>
  <si>
    <t>OFBDPGAJ_01508</t>
  </si>
  <si>
    <t>nrdA</t>
  </si>
  <si>
    <t>Ribonucleoside-diphosphate reductase 1 subunit alpha</t>
  </si>
  <si>
    <t>OFBDPGAJ_01509</t>
  </si>
  <si>
    <t>nrdB</t>
  </si>
  <si>
    <t>Ribonucleoside-diphosphate reductase subunit beta</t>
  </si>
  <si>
    <t>OFBDPGAJ_01510</t>
  </si>
  <si>
    <t>OFBDPGAJ_01511</t>
  </si>
  <si>
    <t>OFBDPGAJ_01512</t>
  </si>
  <si>
    <t>znuB</t>
  </si>
  <si>
    <t>High-affinity zinc uptake system membrane protein ZnuB</t>
  </si>
  <si>
    <t>OFBDPGAJ_01513</t>
  </si>
  <si>
    <t>btuD_1</t>
  </si>
  <si>
    <t>Vitamin B12 import ATP-binding protein BtuD</t>
  </si>
  <si>
    <t>OFBDPGAJ_01514</t>
  </si>
  <si>
    <t>ssaB</t>
  </si>
  <si>
    <t>Manganese ABC transporter substrate-binding lipoprotein</t>
  </si>
  <si>
    <t>OFBDPGAJ_01515</t>
  </si>
  <si>
    <t>parA</t>
  </si>
  <si>
    <t>Chromosome partitioning protein ParA</t>
  </si>
  <si>
    <t>OFBDPGAJ_01516</t>
  </si>
  <si>
    <t>parB</t>
  </si>
  <si>
    <t>putative chromosome-partitioning protein ParB</t>
  </si>
  <si>
    <t>OFBDPGAJ_01517</t>
  </si>
  <si>
    <t>OFBDPGAJ_01518</t>
  </si>
  <si>
    <t>gcvT</t>
  </si>
  <si>
    <t>Aminomethyltransferase</t>
  </si>
  <si>
    <t>OFBDPGAJ_01519</t>
  </si>
  <si>
    <t>gcvH</t>
  </si>
  <si>
    <t>Glycine cleavage system H protein</t>
  </si>
  <si>
    <t>OFBDPGAJ_01520</t>
  </si>
  <si>
    <t>gcvPA</t>
  </si>
  <si>
    <t>putative glycine dehydrogenase (decarboxylating) subunit 1</t>
  </si>
  <si>
    <t>OFBDPGAJ_01521</t>
  </si>
  <si>
    <t>gcvPB</t>
  </si>
  <si>
    <t>putative glycine dehydrogenase (decarboxylating) subunit 2</t>
  </si>
  <si>
    <t>OFBDPGAJ_01522</t>
  </si>
  <si>
    <t>OFBDPGAJ_01523</t>
  </si>
  <si>
    <t>rpoD</t>
  </si>
  <si>
    <t>RNA polymerase sigma factor RpoD</t>
  </si>
  <si>
    <t>OFBDPGAJ_01524</t>
  </si>
  <si>
    <t>OFBDPGAJ_01525</t>
  </si>
  <si>
    <t>hxuB_2</t>
  </si>
  <si>
    <t>OFBDPGAJ_01526</t>
  </si>
  <si>
    <t>OFBDPGAJ_01527</t>
  </si>
  <si>
    <t>OFBDPGAJ_01528</t>
  </si>
  <si>
    <t>OFBDPGAJ_01529</t>
  </si>
  <si>
    <t>OFBDPGAJ_01530</t>
  </si>
  <si>
    <t>OFBDPGAJ_01531</t>
  </si>
  <si>
    <t>OFBDPGAJ_01532</t>
  </si>
  <si>
    <t>OFBDPGAJ_01533</t>
  </si>
  <si>
    <t>ygfZ</t>
  </si>
  <si>
    <t>tRNA-modifying protein YgfZ</t>
  </si>
  <si>
    <t>OFBDPGAJ_01534</t>
  </si>
  <si>
    <t>OFBDPGAJ_01535</t>
  </si>
  <si>
    <t>nanT</t>
  </si>
  <si>
    <t>Sialic acid transporter NanT</t>
  </si>
  <si>
    <t>OFBDPGAJ_01536</t>
  </si>
  <si>
    <t>tRNA-Arg(cct)</t>
  </si>
  <si>
    <t>OFBDPGAJ_01537</t>
  </si>
  <si>
    <t>pdxY</t>
  </si>
  <si>
    <t>Pyridoxal kinase PdxY</t>
  </si>
  <si>
    <t>OFBDPGAJ_01538</t>
  </si>
  <si>
    <t>lpxK</t>
  </si>
  <si>
    <t>Tetraacyldisaccharide 4'-kinase</t>
  </si>
  <si>
    <t>OFBDPGAJ_01539</t>
  </si>
  <si>
    <t>arnA</t>
  </si>
  <si>
    <t>Bifunctional polymyxin resistance protein ArnA</t>
  </si>
  <si>
    <t>OFBDPGAJ_01540</t>
  </si>
  <si>
    <t>wecD</t>
  </si>
  <si>
    <t>dTDP-fucosamine acetyltransferase</t>
  </si>
  <si>
    <t>OFBDPGAJ_01541</t>
  </si>
  <si>
    <t>arnD</t>
  </si>
  <si>
    <t>putative 4-deoxy-4-formamido-L-arabinose-phosphoundecaprenol deformylase ArnD</t>
  </si>
  <si>
    <t>OFBDPGAJ_01542</t>
  </si>
  <si>
    <t>arnC</t>
  </si>
  <si>
    <t>Undecaprenyl-phosphate 4-deoxy-4-formamido-L-arabinose transferase</t>
  </si>
  <si>
    <t>OFBDPGAJ_01543</t>
  </si>
  <si>
    <t>arnT</t>
  </si>
  <si>
    <t>Undecaprenyl phosphate-alpha-4-amino-4-deoxy-L-arabinose arabinosyl transferase</t>
  </si>
  <si>
    <t>OFBDPGAJ_01544</t>
  </si>
  <si>
    <t>elbB</t>
  </si>
  <si>
    <t>Glyoxalase ElbB</t>
  </si>
  <si>
    <t>OFBDPGAJ_01545</t>
  </si>
  <si>
    <t>trmB</t>
  </si>
  <si>
    <t>tRNA (guanine-N(7)-)-methyltransferase</t>
  </si>
  <si>
    <t>OFBDPGAJ_01546</t>
  </si>
  <si>
    <t>hemW</t>
  </si>
  <si>
    <t>Heme chaperone HemW</t>
  </si>
  <si>
    <t>OFBDPGAJ_01547</t>
  </si>
  <si>
    <t>OFBDPGAJ_01548</t>
  </si>
  <si>
    <t>OFBDPGAJ_01549</t>
  </si>
  <si>
    <t>OFBDPGAJ_01550</t>
  </si>
  <si>
    <t>tRNA-Arg(acg)</t>
  </si>
  <si>
    <t>OFBDPGAJ_01551</t>
  </si>
  <si>
    <t>tRNA-Ser(gct)</t>
  </si>
  <si>
    <t>OFBDPGAJ_01552</t>
  </si>
  <si>
    <t>csrA</t>
  </si>
  <si>
    <t>Translational regulator CsrA</t>
  </si>
  <si>
    <t>OFBDPGAJ_01553</t>
  </si>
  <si>
    <t>Aspartate kinase</t>
  </si>
  <si>
    <t>OFBDPGAJ_01554</t>
  </si>
  <si>
    <t>alaS</t>
  </si>
  <si>
    <t>Alanine--tRNA ligase</t>
  </si>
  <si>
    <t>OFBDPGAJ_01555</t>
  </si>
  <si>
    <t>gyrB</t>
  </si>
  <si>
    <t>DNA gyrase subunit B</t>
  </si>
  <si>
    <t>OFBDPGAJ_01556</t>
  </si>
  <si>
    <t>fabG_3</t>
  </si>
  <si>
    <t>OFBDPGAJ_01557</t>
  </si>
  <si>
    <t>ykfA</t>
  </si>
  <si>
    <t>putative murein peptide carboxypeptidase</t>
  </si>
  <si>
    <t>OFBDPGAJ_01558</t>
  </si>
  <si>
    <t>OFBDPGAJ_01559</t>
  </si>
  <si>
    <t>OFBDPGAJ_01560</t>
  </si>
  <si>
    <t>dsbB</t>
  </si>
  <si>
    <t>Disulfide bond formation protein B</t>
  </si>
  <si>
    <t>OFBDPGAJ_01561</t>
  </si>
  <si>
    <t>acn</t>
  </si>
  <si>
    <t>Aconitate hydratase A</t>
  </si>
  <si>
    <t>OFBDPGAJ_01562</t>
  </si>
  <si>
    <t>OFBDPGAJ_01563</t>
  </si>
  <si>
    <t>leuC</t>
  </si>
  <si>
    <t>3-isopropylmalate dehydratase large subunit</t>
  </si>
  <si>
    <t>OFBDPGAJ_01564</t>
  </si>
  <si>
    <t>gpsA</t>
  </si>
  <si>
    <t>Glycerol-3-phosphate dehydrogenase [NAD(P)+]</t>
  </si>
  <si>
    <t>OFBDPGAJ_01565</t>
  </si>
  <si>
    <t>outO</t>
  </si>
  <si>
    <t>Type 4 prepilin-like proteins leader peptide-processing enzyme</t>
  </si>
  <si>
    <t>OFBDPGAJ_01566</t>
  </si>
  <si>
    <t>gspF</t>
  </si>
  <si>
    <t>Putative type II secretion system protein F</t>
  </si>
  <si>
    <t>OFBDPGAJ_01567</t>
  </si>
  <si>
    <t>OFBDPGAJ_01568</t>
  </si>
  <si>
    <t>xpsE</t>
  </si>
  <si>
    <t>Type II secretion system protein E</t>
  </si>
  <si>
    <t>OFBDPGAJ_01569</t>
  </si>
  <si>
    <t>sfp</t>
  </si>
  <si>
    <t>4'-phosphopantetheinyl transferase Sfp</t>
  </si>
  <si>
    <t>OFBDPGAJ_01570</t>
  </si>
  <si>
    <t>OFBDPGAJ_01571</t>
  </si>
  <si>
    <t>pfp</t>
  </si>
  <si>
    <t>Pyrophosphate--fructose 6-phosphate 1-phosphotransferase</t>
  </si>
  <si>
    <t>OFBDPGAJ_01572</t>
  </si>
  <si>
    <t>mpl</t>
  </si>
  <si>
    <t>UDP-N-acetylmuramate--L-alanyl-gamma-D-glutamyl-meso-2,6-diaminoheptandioate ligase</t>
  </si>
  <si>
    <t>OFBDPGAJ_01573</t>
  </si>
  <si>
    <t>ribD</t>
  </si>
  <si>
    <t>Riboflavin biosynthesis protein RibD</t>
  </si>
  <si>
    <t>OFBDPGAJ_01574</t>
  </si>
  <si>
    <t>ribBA</t>
  </si>
  <si>
    <t>Riboflavin biosynthesis protein RibBA</t>
  </si>
  <si>
    <t>OFBDPGAJ_01575</t>
  </si>
  <si>
    <t>ribH</t>
  </si>
  <si>
    <t>6,7-dimethyl-8-ribityllumazine synthase</t>
  </si>
  <si>
    <t>OFBDPGAJ_01576</t>
  </si>
  <si>
    <t>tphA1I</t>
  </si>
  <si>
    <t>Terephthalate 1,2-dioxygenase, reductase component 1</t>
  </si>
  <si>
    <t>OFBDPGAJ_01577</t>
  </si>
  <si>
    <t>OFBDPGAJ_01578</t>
  </si>
  <si>
    <t>ribF</t>
  </si>
  <si>
    <t>Bifunctional riboflavin kinase/FMN adenylyltransferase</t>
  </si>
  <si>
    <t>OFBDPGAJ_01579</t>
  </si>
  <si>
    <t>murJ</t>
  </si>
  <si>
    <t>putative lipid II flippase MurJ</t>
  </si>
  <si>
    <t>OFBDPGAJ_01580</t>
  </si>
  <si>
    <t>yqgF</t>
  </si>
  <si>
    <t>Putative pre-16S rRNA nuclease</t>
  </si>
  <si>
    <t>OFBDPGAJ_01581</t>
  </si>
  <si>
    <t>OFBDPGAJ_01582</t>
  </si>
  <si>
    <t>ispF</t>
  </si>
  <si>
    <t>2-C-methyl-D-erythritol 2,4-cyclodiphosphate synthase</t>
  </si>
  <si>
    <t>OFBDPGAJ_01583</t>
  </si>
  <si>
    <t>tRNA-Leu(caa)</t>
  </si>
  <si>
    <t>OFBDPGAJ_01584</t>
  </si>
  <si>
    <t>OFBDPGAJ_01585</t>
  </si>
  <si>
    <t>OFBDPGAJ_01586</t>
  </si>
  <si>
    <t>rlmE</t>
  </si>
  <si>
    <t>Ribosomal RNA large subunit methyltransferase E</t>
  </si>
  <si>
    <t>OFBDPGAJ_01587</t>
  </si>
  <si>
    <t>ftsH</t>
  </si>
  <si>
    <t>ATP-dependent zinc metalloprotease FtsH</t>
  </si>
  <si>
    <t>OFBDPGAJ_01588</t>
  </si>
  <si>
    <t>glmM</t>
  </si>
  <si>
    <t>Phosphoglucosamine mutase</t>
  </si>
  <si>
    <t>OFBDPGAJ_01589</t>
  </si>
  <si>
    <t>glmS</t>
  </si>
  <si>
    <t>Glutamine--fructose-6-phosphate aminotransferase [isomerizing]</t>
  </si>
  <si>
    <t>OFBDPGAJ_01590</t>
  </si>
  <si>
    <t>OFBDPGAJ_01591</t>
  </si>
  <si>
    <t>OFBDPGAJ_01592</t>
  </si>
  <si>
    <t>OFBDPGAJ_01593</t>
  </si>
  <si>
    <t>OFBDPGAJ_01594</t>
  </si>
  <si>
    <t>dps2</t>
  </si>
  <si>
    <t>DNA protection during starvation protein 2</t>
  </si>
  <si>
    <t>OFBDPGAJ_01595</t>
  </si>
  <si>
    <t>mlaA</t>
  </si>
  <si>
    <t>Intermembrane phospholipid transport system lipoprotein MlaA</t>
  </si>
  <si>
    <t>OFBDPGAJ_01596</t>
  </si>
  <si>
    <t>Glucosaminate ammonia-lyase</t>
  </si>
  <si>
    <t>OFBDPGAJ_01597</t>
  </si>
  <si>
    <t>ftsK</t>
  </si>
  <si>
    <t>DNA translocase FtsK</t>
  </si>
  <si>
    <t>OFBDPGAJ_01598</t>
  </si>
  <si>
    <t>mdh</t>
  </si>
  <si>
    <t>Malate dehydrogenase</t>
  </si>
  <si>
    <t>OFBDPGAJ_01599</t>
  </si>
  <si>
    <t>cysQ</t>
  </si>
  <si>
    <t>3'(2'),5'-bisphosphate nucleotidase CysQ</t>
  </si>
  <si>
    <t>OFBDPGAJ_01600</t>
  </si>
  <si>
    <t>ispD</t>
  </si>
  <si>
    <t>2-C-methyl-D-erythritol 4-phosphate cytidylyltransferase</t>
  </si>
  <si>
    <t>OFBDPGAJ_01601</t>
  </si>
  <si>
    <t>OFBDPGAJ_01602</t>
  </si>
  <si>
    <t>OFBDPGAJ_01603</t>
  </si>
  <si>
    <t>OFBDPGAJ_01604</t>
  </si>
  <si>
    <t>OFBDPGAJ_01605</t>
  </si>
  <si>
    <t>OFBDPGAJ_01606</t>
  </si>
  <si>
    <t>tRNA-Asp(gtc)</t>
  </si>
  <si>
    <t>OFBDPGAJ_01607</t>
  </si>
  <si>
    <t>tRNA-Val(tac)</t>
  </si>
  <si>
    <t>OFBDPGAJ_01608</t>
  </si>
  <si>
    <t>hupB</t>
  </si>
  <si>
    <t>DNA-binding protein HU-beta</t>
  </si>
  <si>
    <t>OFBDPGAJ_01609</t>
  </si>
  <si>
    <t>lon</t>
  </si>
  <si>
    <t>Lon protease</t>
  </si>
  <si>
    <t>OFBDPGAJ_01610</t>
  </si>
  <si>
    <t>clpX</t>
  </si>
  <si>
    <t>ATP-dependent Clp protease ATP-binding subunit ClpX</t>
  </si>
  <si>
    <t>OFBDPGAJ_01611</t>
  </si>
  <si>
    <t>clpP</t>
  </si>
  <si>
    <t>ATP-dependent Clp protease proteolytic subunit</t>
  </si>
  <si>
    <t>OFBDPGAJ_01612</t>
  </si>
  <si>
    <t>tig</t>
  </si>
  <si>
    <t>Trigger factor</t>
  </si>
  <si>
    <t>OFBDPGAJ_01613</t>
  </si>
  <si>
    <t>tRNA-Leu(tag)</t>
  </si>
  <si>
    <t>OFBDPGAJ_01614</t>
  </si>
  <si>
    <t>hemB</t>
  </si>
  <si>
    <t>Delta-aminolevulinic acid dehydratase</t>
  </si>
  <si>
    <t>OFBDPGAJ_01615</t>
  </si>
  <si>
    <t>rplM</t>
  </si>
  <si>
    <t>50S ribosomal protein L13</t>
  </si>
  <si>
    <t>OFBDPGAJ_01616</t>
  </si>
  <si>
    <t>rpsI</t>
  </si>
  <si>
    <t>30S ribosomal protein S9</t>
  </si>
  <si>
    <t>OFBDPGAJ_01617</t>
  </si>
  <si>
    <t>sspA</t>
  </si>
  <si>
    <t xml:space="preserve">Stringent starvation protein A </t>
  </si>
  <si>
    <t>OFBDPGAJ_01618</t>
  </si>
  <si>
    <t>OFBDPGAJ_01619</t>
  </si>
  <si>
    <t>OFBDPGAJ_01620</t>
  </si>
  <si>
    <t>rimK</t>
  </si>
  <si>
    <t>Ribosomal protein S6--L-glutamate ligase</t>
  </si>
  <si>
    <t>OFBDPGAJ_01621</t>
  </si>
  <si>
    <t>rarA</t>
  </si>
  <si>
    <t>Replication-associated recombination protein A</t>
  </si>
  <si>
    <t>OFBDPGAJ_01622</t>
  </si>
  <si>
    <t>aas</t>
  </si>
  <si>
    <t>Bifunctional protein Aas</t>
  </si>
  <si>
    <t>OFBDPGAJ_01623</t>
  </si>
  <si>
    <t>tRNA-Pro(tgg)</t>
  </si>
  <si>
    <t>OFBDPGAJ_01624</t>
  </si>
  <si>
    <t>tRNA-Arg(tct)</t>
  </si>
  <si>
    <t>OFBDPGAJ_01625</t>
  </si>
  <si>
    <t>tRNA-His(gtg)</t>
  </si>
  <si>
    <t>OFBDPGAJ_01626</t>
  </si>
  <si>
    <t>tRNA-Lys(ctt)</t>
  </si>
  <si>
    <t>OFBDPGAJ_01627</t>
  </si>
  <si>
    <t>OFBDPGAJ_01628</t>
  </si>
  <si>
    <t>OFBDPGAJ_01629</t>
  </si>
  <si>
    <t>OFBDPGAJ_01630</t>
  </si>
  <si>
    <t>OFBDPGAJ_01631</t>
  </si>
  <si>
    <t>OFBDPGAJ_01632</t>
  </si>
  <si>
    <t>OFBDPGAJ_01633</t>
  </si>
  <si>
    <t>OFBDPGAJ_01634</t>
  </si>
  <si>
    <t>OFBDPGAJ_01635</t>
  </si>
  <si>
    <t>OFBDPGAJ_01636</t>
  </si>
  <si>
    <t>OFBDPGAJ_01637</t>
  </si>
  <si>
    <t>OFBDPGAJ_01638</t>
  </si>
  <si>
    <t>OFBDPGAJ_01639</t>
  </si>
  <si>
    <t>OFBDPGAJ_01640</t>
  </si>
  <si>
    <t>OFBDPGAJ_01641</t>
  </si>
  <si>
    <t>OFBDPGAJ_01642</t>
  </si>
  <si>
    <t>virB4_5</t>
  </si>
  <si>
    <t>OFBDPGAJ_01643</t>
  </si>
  <si>
    <t>virB4_6</t>
  </si>
  <si>
    <t>OFBDPGAJ_01644</t>
  </si>
  <si>
    <t>OFBDPGAJ_01645</t>
  </si>
  <si>
    <t>OFBDPGAJ_01646</t>
  </si>
  <si>
    <t>OFBDPGAJ_01647</t>
  </si>
  <si>
    <t>ptlE_4</t>
  </si>
  <si>
    <t>OFBDPGAJ_01648</t>
  </si>
  <si>
    <t>virB9_5</t>
  </si>
  <si>
    <t>OFBDPGAJ_01649</t>
  </si>
  <si>
    <t>OFBDPGAJ_01650</t>
  </si>
  <si>
    <t>OFBDPGAJ_01651</t>
  </si>
  <si>
    <t>ctrA</t>
  </si>
  <si>
    <t>Cell cycle response regulator CtrA</t>
  </si>
  <si>
    <t>OFBDPGAJ_01652</t>
  </si>
  <si>
    <t>OFBDPGAJ_01653</t>
  </si>
  <si>
    <t>OFBDPGAJ_01654</t>
  </si>
  <si>
    <t>Putative cytokinin riboside 5'-monophosphate phosphoribohydrolase</t>
  </si>
  <si>
    <t>OFBDPGAJ_01655</t>
  </si>
  <si>
    <t>arcB_8</t>
  </si>
  <si>
    <t>OFBDPGAJ_01656</t>
  </si>
  <si>
    <t>OFBDPGAJ_01657</t>
  </si>
  <si>
    <t>OFBDPGAJ_01658</t>
  </si>
  <si>
    <t>OFBDPGAJ_01659</t>
  </si>
  <si>
    <t>OFBDPGAJ_01660</t>
  </si>
  <si>
    <t>OFBDPGAJ_01661</t>
  </si>
  <si>
    <t>rssB_3</t>
  </si>
  <si>
    <t>OFBDPGAJ_01662</t>
  </si>
  <si>
    <t>OFBDPGAJ_01663</t>
  </si>
  <si>
    <t>OFBDPGAJ_01664</t>
  </si>
  <si>
    <t>OFBDPGAJ_01665</t>
  </si>
  <si>
    <t>OFBDPGAJ_01666</t>
  </si>
  <si>
    <t>OFBDPGAJ_01667</t>
  </si>
  <si>
    <t>OFBDPGAJ_01668</t>
  </si>
  <si>
    <t>OFBDPGAJ_01669</t>
  </si>
  <si>
    <t>OFBDPGAJ_01670</t>
  </si>
  <si>
    <t>mutM</t>
  </si>
  <si>
    <t>Formamidopyrimidine-DNA glycosylase</t>
  </si>
  <si>
    <t>OFBDPGAJ_01671</t>
  </si>
  <si>
    <t>gdhB</t>
  </si>
  <si>
    <t>NAD-specific glutamate dehydrogenase</t>
  </si>
  <si>
    <t>OFBDPGAJ_01672</t>
  </si>
  <si>
    <t>ubiG</t>
  </si>
  <si>
    <t>Ubiquinone biosynthesis O-methyltransferase</t>
  </si>
  <si>
    <t>OFBDPGAJ_01673</t>
  </si>
  <si>
    <t>mupP</t>
  </si>
  <si>
    <t>N-acetylmuramic acid 6-phosphate phosphatase</t>
  </si>
  <si>
    <t>OFBDPGAJ_01674</t>
  </si>
  <si>
    <t>putative acyl-CoA thioester hydrolase</t>
  </si>
  <si>
    <t>OFBDPGAJ_01675</t>
  </si>
  <si>
    <t>minE</t>
  </si>
  <si>
    <t>Cell division topological specificity factor</t>
  </si>
  <si>
    <t>OFBDPGAJ_01676</t>
  </si>
  <si>
    <t>minD</t>
  </si>
  <si>
    <t>Septum site-determining protein MinD</t>
  </si>
  <si>
    <t>OFBDPGAJ_01677</t>
  </si>
  <si>
    <t>recO</t>
  </si>
  <si>
    <t>DNA repair protein RecO</t>
  </si>
  <si>
    <t>OFBDPGAJ_01678</t>
  </si>
  <si>
    <t>pcp</t>
  </si>
  <si>
    <t>Outer membrane lipoprotein pcp</t>
  </si>
  <si>
    <t>OFBDPGAJ_01679</t>
  </si>
  <si>
    <t>ampG</t>
  </si>
  <si>
    <t>Anhydromuropeptide permease</t>
  </si>
  <si>
    <t>OFBDPGAJ_01680</t>
  </si>
  <si>
    <t>yabJ</t>
  </si>
  <si>
    <t>2-iminobutanoate/2-iminopropanoate deaminase</t>
  </si>
  <si>
    <t>OFBDPGAJ_01681</t>
  </si>
  <si>
    <t>groS5</t>
  </si>
  <si>
    <t>10 kDa chaperonin 5</t>
  </si>
  <si>
    <t>OFBDPGAJ_01682</t>
  </si>
  <si>
    <t>groL</t>
  </si>
  <si>
    <t>60 kDa chaperonin</t>
  </si>
  <si>
    <t>OFBDPGAJ_01683</t>
  </si>
  <si>
    <t>htpX</t>
  </si>
  <si>
    <t>Protease HtpX</t>
  </si>
  <si>
    <t>OFBDPGAJ_01684</t>
  </si>
  <si>
    <t>fadJ</t>
  </si>
  <si>
    <t>Fatty acid oxidation complex subunit alpha</t>
  </si>
  <si>
    <t>OFBDPGAJ_01685</t>
  </si>
  <si>
    <t>paaJ</t>
  </si>
  <si>
    <t>3-oxoadipyl-CoA/3-oxo-5,6-dehydrosuberyl-CoA thiolase</t>
  </si>
  <si>
    <t>OFBDPGAJ_01686</t>
  </si>
  <si>
    <t>fadE</t>
  </si>
  <si>
    <t>Acyl-coenzyme A dehydrogenase</t>
  </si>
  <si>
    <t>OFBDPGAJ_01687</t>
  </si>
  <si>
    <t>OFBDPGAJ_01688</t>
  </si>
  <si>
    <t>OFBDPGAJ_01689</t>
  </si>
  <si>
    <t>OFBDPGAJ_01690</t>
  </si>
  <si>
    <t>OFBDPGAJ_01691</t>
  </si>
  <si>
    <t>OFBDPGAJ_01692</t>
  </si>
  <si>
    <t>OFBDPGAJ_01693</t>
  </si>
  <si>
    <t>pepA_2</t>
  </si>
  <si>
    <t>Cytosol aminopeptidase</t>
  </si>
  <si>
    <t>OFBDPGAJ_01694</t>
  </si>
  <si>
    <t>lptF</t>
  </si>
  <si>
    <t>Lipopolysaccharide export system permease protein LptF</t>
  </si>
  <si>
    <t>OFBDPGAJ_01695</t>
  </si>
  <si>
    <t>lptG</t>
  </si>
  <si>
    <t>Lipopolysaccharide export system permease protein LptG</t>
  </si>
  <si>
    <t>OFBDPGAJ_01696</t>
  </si>
  <si>
    <t>nadE</t>
  </si>
  <si>
    <t>Glutamine-dependent NAD(+) synthetase</t>
  </si>
  <si>
    <t>OFBDPGAJ_01697</t>
  </si>
  <si>
    <t>OFBDPGAJ_01698</t>
  </si>
  <si>
    <t>OFBDPGAJ_01699</t>
  </si>
  <si>
    <t>bamD</t>
  </si>
  <si>
    <t>Outer membrane protein assembly factor BamD</t>
  </si>
  <si>
    <t>OFBDPGAJ_01700</t>
  </si>
  <si>
    <t>OFBDPGAJ_01701</t>
  </si>
  <si>
    <t>rluD</t>
  </si>
  <si>
    <t>Ribosomal large subunit pseudouridine synthase D</t>
  </si>
  <si>
    <t>OFBDPGAJ_01702</t>
  </si>
  <si>
    <t>yfiH</t>
  </si>
  <si>
    <t>Polyphenol oxidase</t>
  </si>
  <si>
    <t>OFBDPGAJ_01703</t>
  </si>
  <si>
    <t>OFBDPGAJ_01704</t>
  </si>
  <si>
    <t>OFBDPGAJ_01705</t>
  </si>
  <si>
    <t>OFBDPGAJ_01706</t>
  </si>
  <si>
    <t>OFBDPGAJ_01707</t>
  </si>
  <si>
    <t>OFBDPGAJ_01708</t>
  </si>
  <si>
    <t>OFBDPGAJ_01709</t>
  </si>
  <si>
    <t>ffh</t>
  </si>
  <si>
    <t>Signal recognition particle protein</t>
  </si>
  <si>
    <t>OFBDPGAJ_01710</t>
  </si>
  <si>
    <t>rpsP</t>
  </si>
  <si>
    <t>30S ribosomal protein S16</t>
  </si>
  <si>
    <t>OFBDPGAJ_01711</t>
  </si>
  <si>
    <t>rimM</t>
  </si>
  <si>
    <t>Ribosome maturation factor RimM</t>
  </si>
  <si>
    <t>OFBDPGAJ_01712</t>
  </si>
  <si>
    <t>trmD</t>
  </si>
  <si>
    <t>tRNA (guanine-N(1)-)-methyltransferase</t>
  </si>
  <si>
    <t>OFBDPGAJ_01713</t>
  </si>
  <si>
    <t>rplS</t>
  </si>
  <si>
    <t>50S ribosomal protein L19</t>
  </si>
  <si>
    <t>OFBDPGAJ_01714</t>
  </si>
  <si>
    <t>ogt</t>
  </si>
  <si>
    <t>Methylated-DNA--protein-cysteine methyltransferase</t>
  </si>
  <si>
    <t>OFBDPGAJ_01715</t>
  </si>
  <si>
    <t>OFBDPGAJ_01716</t>
  </si>
  <si>
    <t>OFBDPGAJ_01717</t>
  </si>
  <si>
    <t>comEC</t>
  </si>
  <si>
    <t>ComE operon protein 3</t>
  </si>
  <si>
    <t>OFBDPGAJ_01718</t>
  </si>
  <si>
    <t>OFBDPGAJ_01719</t>
  </si>
  <si>
    <t>OFBDPGAJ_01720</t>
  </si>
  <si>
    <t>OFBDPGAJ_01721</t>
  </si>
  <si>
    <t>dapE</t>
  </si>
  <si>
    <t>Succinyl-diaminopimelate desuccinylase</t>
  </si>
  <si>
    <t>OFBDPGAJ_01722</t>
  </si>
  <si>
    <t>OFBDPGAJ_01723</t>
  </si>
  <si>
    <t>OFBDPGAJ_01724</t>
  </si>
  <si>
    <t>OFBDPGAJ_01725</t>
  </si>
  <si>
    <t>OFBDPGAJ_01726</t>
  </si>
  <si>
    <t>gltA</t>
  </si>
  <si>
    <t>Citrate synthase</t>
  </si>
  <si>
    <t>OFBDPGAJ_01727</t>
  </si>
  <si>
    <t>rluC</t>
  </si>
  <si>
    <t>Ribosomal large subunit pseudouridine synthase C</t>
  </si>
  <si>
    <t>OFBDPGAJ_01728</t>
  </si>
  <si>
    <t>adk</t>
  </si>
  <si>
    <t>Adenylate kinase</t>
  </si>
  <si>
    <t>OFBDPGAJ_01729</t>
  </si>
  <si>
    <t>OFBDPGAJ_01730</t>
  </si>
  <si>
    <t>rlmD</t>
  </si>
  <si>
    <t>23S rRNA (uracil(1939)-C(5))-methyltransferase RlmD</t>
  </si>
  <si>
    <t>OFBDPGAJ_01731</t>
  </si>
  <si>
    <t>dacB</t>
  </si>
  <si>
    <t>D-alanyl-D-alanine carboxypeptidase DacB</t>
  </si>
  <si>
    <t>OFBDPGAJ_01732</t>
  </si>
  <si>
    <t>relA</t>
  </si>
  <si>
    <t>GTP pyrophosphokinase</t>
  </si>
  <si>
    <t>OFBDPGAJ_01733</t>
  </si>
  <si>
    <t>xseA</t>
  </si>
  <si>
    <t>Exodeoxyribonuclease 7 large subunit</t>
  </si>
  <si>
    <t>OFBDPGAJ_01734</t>
  </si>
  <si>
    <t>OFBDPGAJ_01735</t>
  </si>
  <si>
    <t>topA</t>
  </si>
  <si>
    <t>DNA topoisomerase 1</t>
  </si>
  <si>
    <t>OFBDPGAJ_01736</t>
  </si>
  <si>
    <t>OFBDPGAJ_01737</t>
  </si>
  <si>
    <t>ppa</t>
  </si>
  <si>
    <t>Inorganic pyrophosphatase</t>
  </si>
  <si>
    <t>OFBDPGAJ_01738</t>
  </si>
  <si>
    <t>Purine nucleoside phosphoramidase</t>
  </si>
  <si>
    <t>OFBDPGAJ_01739</t>
  </si>
  <si>
    <t>OFBDPGAJ_01740</t>
  </si>
  <si>
    <t>holC</t>
  </si>
  <si>
    <t>DNA polymerase III subunit chi</t>
  </si>
  <si>
    <t>OFBDPGAJ_01741</t>
  </si>
  <si>
    <t>valS</t>
  </si>
  <si>
    <t>Valine--tRNA ligase</t>
  </si>
  <si>
    <t>OFBDPGAJ_01742</t>
  </si>
  <si>
    <t>dnaQ</t>
  </si>
  <si>
    <t>DNA polymerase III subunit epsilon</t>
  </si>
  <si>
    <t>OFBDPGAJ_01743</t>
  </si>
  <si>
    <t>nhaA</t>
  </si>
  <si>
    <t>Na(+)/H(+) antiporter NhaA</t>
  </si>
  <si>
    <t>OFBDPGAJ_01744</t>
  </si>
  <si>
    <t>hemE</t>
  </si>
  <si>
    <t>Uroporphyrinogen decarboxylase</t>
  </si>
  <si>
    <t>OFBDPGAJ_01745</t>
  </si>
  <si>
    <t>OFBDPGAJ_01746</t>
  </si>
  <si>
    <t>pilQ_1</t>
  </si>
  <si>
    <t>Type IV pilus biogenesis and competence protein PilQ</t>
  </si>
  <si>
    <t>OFBDPGAJ_01747</t>
  </si>
  <si>
    <t>OFBDPGAJ_01748</t>
  </si>
  <si>
    <t>OFBDPGAJ_01749</t>
  </si>
  <si>
    <t>OFBDPGAJ_01750</t>
  </si>
  <si>
    <t>OFBDPGAJ_01751</t>
  </si>
  <si>
    <t>pilQ_2</t>
  </si>
  <si>
    <t>OFBDPGAJ_01752</t>
  </si>
  <si>
    <t>OFBDPGAJ_01753</t>
  </si>
  <si>
    <t>OFBDPGAJ_01754</t>
  </si>
  <si>
    <t>OFBDPGAJ_01755</t>
  </si>
  <si>
    <t>OFBDPGAJ_01756</t>
  </si>
  <si>
    <t>OFBDPGAJ_01757</t>
  </si>
  <si>
    <t>OFBDPGAJ_01758</t>
  </si>
  <si>
    <t>mrcA</t>
  </si>
  <si>
    <t>Penicillin-binding protein 1A</t>
  </si>
  <si>
    <t>OFBDPGAJ_01759</t>
  </si>
  <si>
    <t>resA</t>
  </si>
  <si>
    <t>Thiol-disulfide oxidoreductase ResA</t>
  </si>
  <si>
    <t>OFBDPGAJ_01761</t>
  </si>
  <si>
    <t>tauB</t>
  </si>
  <si>
    <t>Taurine import ATP-binding protein TauB</t>
  </si>
  <si>
    <t>OFBDPGAJ_01762</t>
  </si>
  <si>
    <t>ribX</t>
  </si>
  <si>
    <t>Riboflavin transport system permease protein RibX</t>
  </si>
  <si>
    <t>OFBDPGAJ_01763</t>
  </si>
  <si>
    <t>Putative thiamine biosynthesis protein</t>
  </si>
  <si>
    <t>OFBDPGAJ_01764</t>
  </si>
  <si>
    <t>OFBDPGAJ_01765</t>
  </si>
  <si>
    <t>uvrD</t>
  </si>
  <si>
    <t>DNA helicase II</t>
  </si>
  <si>
    <t>OFBDPGAJ_01766</t>
  </si>
  <si>
    <t>qmcA</t>
  </si>
  <si>
    <t>Protein QmcA</t>
  </si>
  <si>
    <t>OFBDPGAJ_01767</t>
  </si>
  <si>
    <t>smrA</t>
  </si>
  <si>
    <t>putative DNA endonuclease SmrA</t>
  </si>
  <si>
    <t>OFBDPGAJ_01768</t>
  </si>
  <si>
    <t>lpoA</t>
  </si>
  <si>
    <t>Penicillin-binding protein activator LpoA</t>
  </si>
  <si>
    <t>OFBDPGAJ_01769</t>
  </si>
  <si>
    <t>OFBDPGAJ_01770</t>
  </si>
  <si>
    <t>gmhA_2</t>
  </si>
  <si>
    <t>OFBDPGAJ_01771</t>
  </si>
  <si>
    <t>vanX</t>
  </si>
  <si>
    <t>D-alanyl-D-alanine dipeptidase</t>
  </si>
  <si>
    <t>OFBDPGAJ_01772</t>
  </si>
  <si>
    <t>OFBDPGAJ_01773</t>
  </si>
  <si>
    <t>OFBDPGAJ_01774</t>
  </si>
  <si>
    <t>gpmA</t>
  </si>
  <si>
    <t>2,3-bisphosphoglycerate-dependent phosphoglycerate mutase</t>
  </si>
  <si>
    <t>OFBDPGAJ_01775</t>
  </si>
  <si>
    <t>kdsB</t>
  </si>
  <si>
    <t>8-amino-3,8-dideoxy-manno-octulosonate cytidylyltransferase</t>
  </si>
  <si>
    <t>OFBDPGAJ_01776</t>
  </si>
  <si>
    <t>acs</t>
  </si>
  <si>
    <t>Acetyl-coenzyme A synthetase</t>
  </si>
  <si>
    <t>OFBDPGAJ_01777</t>
  </si>
  <si>
    <t>OFBDPGAJ_01778</t>
  </si>
  <si>
    <t>tgt</t>
  </si>
  <si>
    <t>Queuine tRNA-ribosyltransferase</t>
  </si>
  <si>
    <t>OFBDPGAJ_01779</t>
  </si>
  <si>
    <t>trmJ</t>
  </si>
  <si>
    <t>tRNA (cytidine/uridine/adenosine-2'-O-)-methyltransferase TrmJ</t>
  </si>
  <si>
    <t>OFBDPGAJ_01780</t>
  </si>
  <si>
    <t>suhB</t>
  </si>
  <si>
    <t>Inositol-1-monophosphatase</t>
  </si>
  <si>
    <t>OFBDPGAJ_01781</t>
  </si>
  <si>
    <t>secF</t>
  </si>
  <si>
    <t>Protein translocase subunit SecF</t>
  </si>
  <si>
    <t>OFBDPGAJ_01782</t>
  </si>
  <si>
    <t>secD</t>
  </si>
  <si>
    <t>Protein translocase subunit SecD</t>
  </si>
  <si>
    <t>OFBDPGAJ_01783</t>
  </si>
  <si>
    <t>yajC</t>
  </si>
  <si>
    <t>Sec translocon accessory complex subunit YajC</t>
  </si>
  <si>
    <t>OFBDPGAJ_01784</t>
  </si>
  <si>
    <t>queA</t>
  </si>
  <si>
    <t>S-adenosylmethionine:tRNA ribosyltransferase-isomerase</t>
  </si>
  <si>
    <t>OFBDPGAJ_01785</t>
  </si>
  <si>
    <t>OFBDPGAJ_01786</t>
  </si>
  <si>
    <t>OFBDPGAJ_01787</t>
  </si>
  <si>
    <t>OFBDPGAJ_01788</t>
  </si>
  <si>
    <t>OFBDPGAJ_01789</t>
  </si>
  <si>
    <t>OFBDPGAJ_01790</t>
  </si>
  <si>
    <t>nagZ</t>
  </si>
  <si>
    <t>Beta-hexosaminidase</t>
  </si>
  <si>
    <t>OFBDPGAJ_01791</t>
  </si>
  <si>
    <t>hpt</t>
  </si>
  <si>
    <t>Hypoxanthine-guanine phosphoribosyltransferase</t>
  </si>
  <si>
    <t>OFBDPGAJ_01792</t>
  </si>
  <si>
    <t>trxA</t>
  </si>
  <si>
    <t>Thioredoxin 1</t>
  </si>
  <si>
    <t>OFBDPGAJ_01793</t>
  </si>
  <si>
    <t>rho</t>
  </si>
  <si>
    <t>Transcription termination factor Rho</t>
  </si>
  <si>
    <t>OFBDPGAJ_01794</t>
  </si>
  <si>
    <t>OFBDPGAJ_01795</t>
  </si>
  <si>
    <t>tsaC</t>
  </si>
  <si>
    <t>Threonylcarbamoyl-AMP synthase</t>
  </si>
  <si>
    <t>OFBDPGAJ_01796</t>
  </si>
  <si>
    <t>OFBDPGAJ_01797</t>
  </si>
  <si>
    <t>OFBDPGAJ_01798</t>
  </si>
  <si>
    <t>OFBDPGAJ_01799</t>
  </si>
  <si>
    <t>OFBDPGAJ_01800</t>
  </si>
  <si>
    <t>OFBDPGAJ_01801</t>
  </si>
  <si>
    <t>OFBDPGAJ_01802</t>
  </si>
  <si>
    <t>mnmA_1</t>
  </si>
  <si>
    <t>tRNA-specific 2-thiouridylase MnmA</t>
  </si>
  <si>
    <t>OFBDPGAJ_01803</t>
  </si>
  <si>
    <t>murD</t>
  </si>
  <si>
    <t>UDP-N-acetylmuramoylalanine--D-glutamate ligase</t>
  </si>
  <si>
    <t>OFBDPGAJ_01804</t>
  </si>
  <si>
    <t>ftsW</t>
  </si>
  <si>
    <t>putative peptidoglycan glycosyltransferase FtsW</t>
  </si>
  <si>
    <t>OFBDPGAJ_01805</t>
  </si>
  <si>
    <t>murC</t>
  </si>
  <si>
    <t>UDP-N-acetylmuramate--L-alanine ligase</t>
  </si>
  <si>
    <t>OFBDPGAJ_01806</t>
  </si>
  <si>
    <t>murB_2</t>
  </si>
  <si>
    <t>OFBDPGAJ_01807</t>
  </si>
  <si>
    <t>yveA</t>
  </si>
  <si>
    <t>Aspartate-proton symporter</t>
  </si>
  <si>
    <t>OFBDPGAJ_01808</t>
  </si>
  <si>
    <t>rph</t>
  </si>
  <si>
    <t>Ribonuclease PH</t>
  </si>
  <si>
    <t>OFBDPGAJ_01809</t>
  </si>
  <si>
    <t>OFBDPGAJ_01810</t>
  </si>
  <si>
    <t>gmk</t>
  </si>
  <si>
    <t>Guanylate kinase</t>
  </si>
  <si>
    <t>OFBDPGAJ_01811</t>
  </si>
  <si>
    <t>pld</t>
  </si>
  <si>
    <t>Phospholipase D</t>
  </si>
  <si>
    <t>OFBDPGAJ_01812</t>
  </si>
  <si>
    <t>bepE_2</t>
  </si>
  <si>
    <t>OFBDPGAJ_01813</t>
  </si>
  <si>
    <t>mdtE</t>
  </si>
  <si>
    <t>Multidrug resistance protein MdtE</t>
  </si>
  <si>
    <t>OFBDPGAJ_01814</t>
  </si>
  <si>
    <t>oprM</t>
  </si>
  <si>
    <t>Outer membrane protein OprM</t>
  </si>
  <si>
    <t>OFBDPGAJ_01815</t>
  </si>
  <si>
    <t>OFBDPGAJ_01816</t>
  </si>
  <si>
    <t>OFBDPGAJ_01817</t>
  </si>
  <si>
    <t>OFBDPGAJ_01818</t>
  </si>
  <si>
    <t>OFBDPGAJ_01819</t>
  </si>
  <si>
    <t>pepN</t>
  </si>
  <si>
    <t>Aminopeptidase N</t>
  </si>
  <si>
    <t>OFBDPGAJ_01820</t>
  </si>
  <si>
    <t>OFBDPGAJ_01821</t>
  </si>
  <si>
    <t>dapB</t>
  </si>
  <si>
    <t>4-hydroxy-tetrahydrodipicolinate reductase</t>
  </si>
  <si>
    <t>OFBDPGAJ_01822</t>
  </si>
  <si>
    <t>rsmG</t>
  </si>
  <si>
    <t>Ribosomal RNA small subunit methyltransferase G</t>
  </si>
  <si>
    <t>OFBDPGAJ_01823</t>
  </si>
  <si>
    <t>tRNA-Arg(tcg)</t>
  </si>
  <si>
    <t>OFBDPGAJ_01824</t>
  </si>
  <si>
    <t>OFBDPGAJ_01825</t>
  </si>
  <si>
    <t>OFBDPGAJ_01826</t>
  </si>
  <si>
    <t>OFBDPGAJ_01827</t>
  </si>
  <si>
    <t>ribC</t>
  </si>
  <si>
    <t>Riboflavin synthase</t>
  </si>
  <si>
    <t>OFBDPGAJ_01828</t>
  </si>
  <si>
    <t>waaA</t>
  </si>
  <si>
    <t>3-deoxy-D-manno-octulosonic acid transferase</t>
  </si>
  <si>
    <t>OFBDPGAJ_01829</t>
  </si>
  <si>
    <t>djlA</t>
  </si>
  <si>
    <t>Co-chaperone protein DjlA</t>
  </si>
  <si>
    <t>OFBDPGAJ_01830</t>
  </si>
  <si>
    <t>rpe</t>
  </si>
  <si>
    <t>Ribulose-phosphate 3-epimerase</t>
  </si>
  <si>
    <t>OFBDPGAJ_01831</t>
  </si>
  <si>
    <t>OFBDPGAJ_01832</t>
  </si>
  <si>
    <t>lptD</t>
  </si>
  <si>
    <t>LPS-assembly protein LptD</t>
  </si>
  <si>
    <t>OFBDPGAJ_01833</t>
  </si>
  <si>
    <t>surA</t>
  </si>
  <si>
    <t>Chaperone SurA</t>
  </si>
  <si>
    <t>OFBDPGAJ_01834</t>
  </si>
  <si>
    <t>OFBDPGAJ_01835</t>
  </si>
  <si>
    <t>mfd</t>
  </si>
  <si>
    <t>Transcription-repair-coupling factor</t>
  </si>
  <si>
    <t>OFBDPGAJ_01836</t>
  </si>
  <si>
    <t>OFBDPGAJ_01837</t>
  </si>
  <si>
    <t>OFBDPGAJ_01838</t>
  </si>
  <si>
    <t>OFBDPGAJ_01839</t>
  </si>
  <si>
    <t>OFBDPGAJ_01840</t>
  </si>
  <si>
    <t>OFBDPGAJ_01841</t>
  </si>
  <si>
    <t>OFBDPGAJ_01842</t>
  </si>
  <si>
    <t>OFBDPGAJ_01843</t>
  </si>
  <si>
    <t>OFBDPGAJ_01844</t>
  </si>
  <si>
    <t>mnmG</t>
  </si>
  <si>
    <t>tRNA uridine 5-carboxymethylaminomethyl modification enzyme MnmG</t>
  </si>
  <si>
    <t>OFBDPGAJ_01845</t>
  </si>
  <si>
    <t>OFBDPGAJ_01846</t>
  </si>
  <si>
    <t>OFBDPGAJ_01847</t>
  </si>
  <si>
    <t>tilS</t>
  </si>
  <si>
    <t>tRNA(Ile)-lysidine synthase</t>
  </si>
  <si>
    <t>OFBDPGAJ_01848</t>
  </si>
  <si>
    <t>accA</t>
  </si>
  <si>
    <t>Acetyl-coenzyme A carboxylase carboxyl transferase subunit alpha</t>
  </si>
  <si>
    <t>OFBDPGAJ_01849</t>
  </si>
  <si>
    <t>OFBDPGAJ_01850</t>
  </si>
  <si>
    <t>OFBDPGAJ_01851</t>
  </si>
  <si>
    <t>hspA_2</t>
  </si>
  <si>
    <t>OFBDPGAJ_01852</t>
  </si>
  <si>
    <t>fdx4</t>
  </si>
  <si>
    <t>Ferredoxin, 2Fe-2S</t>
  </si>
  <si>
    <t>OFBDPGAJ_01853</t>
  </si>
  <si>
    <t>lpxL</t>
  </si>
  <si>
    <t>Lipid A biosynthesis lauroyltransferase</t>
  </si>
  <si>
    <t>OFBDPGAJ_01854</t>
  </si>
  <si>
    <t>tyrP_2</t>
  </si>
  <si>
    <t>OFBDPGAJ_01855</t>
  </si>
  <si>
    <t>tyrP_3</t>
  </si>
  <si>
    <t>OFBDPGAJ_01856</t>
  </si>
  <si>
    <t>tktA</t>
  </si>
  <si>
    <t>Transketolase 1</t>
  </si>
  <si>
    <t>OFBDPGAJ_01857</t>
  </si>
  <si>
    <t>gap</t>
  </si>
  <si>
    <t>Glyceraldehyde-3-phosphate dehydrogenase</t>
  </si>
  <si>
    <t>OFBDPGAJ_01858</t>
  </si>
  <si>
    <t>rpoZ</t>
  </si>
  <si>
    <t>DNA-directed RNA polymerase subunit omega</t>
  </si>
  <si>
    <t>OFBDPGAJ_01859</t>
  </si>
  <si>
    <t>spoT</t>
  </si>
  <si>
    <t>Bifunctional (p)ppGpp synthase/hydrolase SpoT</t>
  </si>
  <si>
    <t>OFBDPGAJ_01860</t>
  </si>
  <si>
    <t>panC</t>
  </si>
  <si>
    <t>Pantothenate synthetase</t>
  </si>
  <si>
    <t>OFBDPGAJ_01861</t>
  </si>
  <si>
    <t>panB</t>
  </si>
  <si>
    <t>3-methyl-2-oxobutanoate hydroxymethyltransferase</t>
  </si>
  <si>
    <t>OFBDPGAJ_01862</t>
  </si>
  <si>
    <t>rfaC</t>
  </si>
  <si>
    <t>Lipopolysaccharide heptosyltransferase 1</t>
  </si>
  <si>
    <t>OFBDPGAJ_01863</t>
  </si>
  <si>
    <t>OFBDPGAJ_01864</t>
  </si>
  <si>
    <t>OFBDPGAJ_01865</t>
  </si>
  <si>
    <t>priA</t>
  </si>
  <si>
    <t>Primosomal protein N'</t>
  </si>
  <si>
    <t>OFBDPGAJ_01866</t>
  </si>
  <si>
    <t>OFBDPGAJ_01867</t>
  </si>
  <si>
    <t>tdcG</t>
  </si>
  <si>
    <t>L-serine dehydratase TdcG</t>
  </si>
  <si>
    <t>OFBDPGAJ_01868</t>
  </si>
  <si>
    <t>OFBDPGAJ_01869</t>
  </si>
  <si>
    <t>OFBDPGAJ_01870</t>
  </si>
  <si>
    <t>gadC</t>
  </si>
  <si>
    <t>Glutamate/gamma-aminobutyrate antiporter</t>
  </si>
  <si>
    <t>OFBDPGAJ_01871</t>
  </si>
  <si>
    <t>lspA</t>
  </si>
  <si>
    <t>Lipoprotein signal peptidase</t>
  </si>
  <si>
    <t>OFBDPGAJ_01872</t>
  </si>
  <si>
    <t>ileS</t>
  </si>
  <si>
    <t>Isoleucine--tRNA ligase</t>
  </si>
  <si>
    <t>OFBDPGAJ_01873</t>
  </si>
  <si>
    <t>pilE</t>
  </si>
  <si>
    <t>Fimbrial protein</t>
  </si>
  <si>
    <t>OFBDPGAJ_01874</t>
  </si>
  <si>
    <t>tRNA-Thr(cgt)</t>
  </si>
  <si>
    <t>OFBDPGAJ_01875</t>
  </si>
  <si>
    <t>OFBDPGAJ_01876</t>
  </si>
  <si>
    <t>OFBDPGAJ_01877</t>
  </si>
  <si>
    <t>OFBDPGAJ_01878</t>
  </si>
  <si>
    <t>OFBDPGAJ_01879</t>
  </si>
  <si>
    <t>OFBDPGAJ_01880</t>
  </si>
  <si>
    <t>OFBDPGAJ_01881</t>
  </si>
  <si>
    <t>OFBDPGAJ_01882</t>
  </si>
  <si>
    <t>nrdR_5</t>
  </si>
  <si>
    <t>OFBDPGAJ_01883</t>
  </si>
  <si>
    <t>OFBDPGAJ_01884</t>
  </si>
  <si>
    <t>OFBDPGAJ_01885</t>
  </si>
  <si>
    <t>OFBDPGAJ_01886</t>
  </si>
  <si>
    <t>OFBDPGAJ_01887</t>
  </si>
  <si>
    <t>OFBDPGAJ_01888</t>
  </si>
  <si>
    <t>OFBDPGAJ_01889</t>
  </si>
  <si>
    <t>OFBDPGAJ_01890</t>
  </si>
  <si>
    <t>OFBDPGAJ_01891</t>
  </si>
  <si>
    <t>OFBDPGAJ_01892</t>
  </si>
  <si>
    <t>OFBDPGAJ_01893</t>
  </si>
  <si>
    <t>OFBDPGAJ_01894</t>
  </si>
  <si>
    <t>OFBDPGAJ_01895</t>
  </si>
  <si>
    <t>OFBDPGAJ_01896</t>
  </si>
  <si>
    <t>OFBDPGAJ_01897</t>
  </si>
  <si>
    <t>OFBDPGAJ_01898</t>
  </si>
  <si>
    <t>OFBDPGAJ_01899</t>
  </si>
  <si>
    <t>OFBDPGAJ_01900</t>
  </si>
  <si>
    <t>arcB_9</t>
  </si>
  <si>
    <t>OFBDPGAJ_01901</t>
  </si>
  <si>
    <t>cdd</t>
  </si>
  <si>
    <t>Cytidine deaminase</t>
  </si>
  <si>
    <t>OFBDPGAJ_01902</t>
  </si>
  <si>
    <t>OFBDPGAJ_01903</t>
  </si>
  <si>
    <t>OFBDPGAJ_01904</t>
  </si>
  <si>
    <t>rcsC_14</t>
  </si>
  <si>
    <t>OFBDPGAJ_01905</t>
  </si>
  <si>
    <t>OFBDPGAJ_01906</t>
  </si>
  <si>
    <t>OFBDPGAJ_01907</t>
  </si>
  <si>
    <t>OFBDPGAJ_01908</t>
  </si>
  <si>
    <t>OFBDPGAJ_01909</t>
  </si>
  <si>
    <t>OFBDPGAJ_01910</t>
  </si>
  <si>
    <t>OFBDPGAJ_01911</t>
  </si>
  <si>
    <t>OFBDPGAJ_01912</t>
  </si>
  <si>
    <t>OFBDPGAJ_01913</t>
  </si>
  <si>
    <t>OFBDPGAJ_01914</t>
  </si>
  <si>
    <t>OFBDPGAJ_01915</t>
  </si>
  <si>
    <t>OFBDPGAJ_01916</t>
  </si>
  <si>
    <t>nudC</t>
  </si>
  <si>
    <t>NADH pyrophosphatase</t>
  </si>
  <si>
    <t>OFBDPGAJ_01917</t>
  </si>
  <si>
    <t>ahpC</t>
  </si>
  <si>
    <t>OFBDPGAJ_01918</t>
  </si>
  <si>
    <t>OFBDPGAJ_01919</t>
  </si>
  <si>
    <t>xseB</t>
  </si>
  <si>
    <t>Exodeoxyribonuclease 7 small subunit</t>
  </si>
  <si>
    <t>OFBDPGAJ_01920</t>
  </si>
  <si>
    <t>putative zinc protease</t>
  </si>
  <si>
    <t>OFBDPGAJ_01921</t>
  </si>
  <si>
    <t>OFBDPGAJ_01922</t>
  </si>
  <si>
    <t>hemL</t>
  </si>
  <si>
    <t>Glutamate-1-semialdehyde 2,1-aminomutase</t>
  </si>
  <si>
    <t>OFBDPGAJ_01923</t>
  </si>
  <si>
    <t>OFBDPGAJ_01924</t>
  </si>
  <si>
    <t>mrdA</t>
  </si>
  <si>
    <t>Peptidoglycan D,D-transpeptidase MrdA</t>
  </si>
  <si>
    <t>OFBDPGAJ_01925</t>
  </si>
  <si>
    <t>rpsT</t>
  </si>
  <si>
    <t>30S ribosomal protein S20</t>
  </si>
  <si>
    <t>OFBDPGAJ_01926</t>
  </si>
  <si>
    <t>OFBDPGAJ_01927</t>
  </si>
  <si>
    <t>OFBDPGAJ_01928</t>
  </si>
  <si>
    <t>coq7</t>
  </si>
  <si>
    <t>3-demethoxyubiquinol 3-hydroxylase</t>
  </si>
  <si>
    <t>OFBDPGAJ_01929</t>
  </si>
  <si>
    <t>degQ</t>
  </si>
  <si>
    <t>Periplasmic pH-dependent serine endoprotease DegQ</t>
  </si>
  <si>
    <t>OFBDPGAJ_01930</t>
  </si>
  <si>
    <t>coaBC</t>
  </si>
  <si>
    <t>Coenzyme A biosynthesis bifunctional protein CoaBC</t>
  </si>
  <si>
    <t>OFBDPGAJ_01931</t>
  </si>
  <si>
    <t>OFBDPGAJ_01932</t>
  </si>
  <si>
    <t>OFBDPGAJ_01933</t>
  </si>
  <si>
    <t>OFBDPGAJ_01934</t>
  </si>
  <si>
    <t>grxD</t>
  </si>
  <si>
    <t>Glutaredoxin 4</t>
  </si>
  <si>
    <t>OFBDPGAJ_01935</t>
  </si>
  <si>
    <t>OFBDPGAJ_01936</t>
  </si>
  <si>
    <t>Superoxide dismutase [Fe]</t>
  </si>
  <si>
    <t>OFBDPGAJ_01937</t>
  </si>
  <si>
    <t>argD</t>
  </si>
  <si>
    <t>Acetylornithine aminotransferase</t>
  </si>
  <si>
    <t>OFBDPGAJ_01938</t>
  </si>
  <si>
    <t>metC</t>
  </si>
  <si>
    <t>Cystathionine beta-lyase</t>
  </si>
  <si>
    <t>OFBDPGAJ_01939</t>
  </si>
  <si>
    <t>mnmA_2</t>
  </si>
  <si>
    <t>OFBDPGAJ_01940</t>
  </si>
  <si>
    <t>tusA</t>
  </si>
  <si>
    <t>Sulfur carrier protein TusA</t>
  </si>
  <si>
    <t>OFBDPGAJ_01941</t>
  </si>
  <si>
    <t>fieF</t>
  </si>
  <si>
    <t>Ferrous-iron efflux pump FieF</t>
  </si>
  <si>
    <t>OFBDPGAJ_01942</t>
  </si>
  <si>
    <t>xthA</t>
  </si>
  <si>
    <t>Exodeoxyribonuclease III</t>
  </si>
  <si>
    <t>OFBDPGAJ_01943</t>
  </si>
  <si>
    <t>hspQ</t>
  </si>
  <si>
    <t>Heat shock protein HspQ</t>
  </si>
  <si>
    <t>OFBDPGAJ_01944</t>
  </si>
  <si>
    <t>OFBDPGAJ_01945</t>
  </si>
  <si>
    <t>bepA</t>
  </si>
  <si>
    <t>Beta-barrel assembly-enhancing protease</t>
  </si>
  <si>
    <t>OFBDPGAJ_01946</t>
  </si>
  <si>
    <t>engB</t>
  </si>
  <si>
    <t>putative GTP-binding protein EngB</t>
  </si>
  <si>
    <t>OFBDPGAJ_01947</t>
  </si>
  <si>
    <t>OFBDPGAJ_01948</t>
  </si>
  <si>
    <t>OFBDPGAJ_01949</t>
  </si>
  <si>
    <t>OFBDPGAJ_01950</t>
  </si>
  <si>
    <t>btuD_2</t>
  </si>
  <si>
    <t>OFBDPGAJ_01951</t>
  </si>
  <si>
    <t>kdsD</t>
  </si>
  <si>
    <t>Arabinose 5-phosphate isomerase KdsD</t>
  </si>
  <si>
    <t>OFBDPGAJ_01952</t>
  </si>
  <si>
    <t>lptC</t>
  </si>
  <si>
    <t>Lipopolysaccharide export system protein LptC</t>
  </si>
  <si>
    <t>OFBDPGAJ_01953</t>
  </si>
  <si>
    <t>lptA</t>
  </si>
  <si>
    <t>Lipopolysaccharide export system protein LptA</t>
  </si>
  <si>
    <t>OFBDPGAJ_01954</t>
  </si>
  <si>
    <t>lptB</t>
  </si>
  <si>
    <t>Lipopolysaccharide export system ATP-binding protein LptB</t>
  </si>
  <si>
    <t>OFBDPGAJ_01955</t>
  </si>
  <si>
    <t>hpf</t>
  </si>
  <si>
    <t>Ribosome hibernation promoting factor</t>
  </si>
  <si>
    <t>OFBDPGAJ_01956</t>
  </si>
  <si>
    <t>purB</t>
  </si>
  <si>
    <t>Adenylosuccinate lyase</t>
  </si>
  <si>
    <t>OFBDPGAJ_01957</t>
  </si>
  <si>
    <t>OFBDPGAJ_01958</t>
  </si>
  <si>
    <t>OFBDPGAJ_01959</t>
  </si>
  <si>
    <t>OFBDPGAJ_01960</t>
  </si>
  <si>
    <t>clpB</t>
  </si>
  <si>
    <t>Chaperone protein ClpB</t>
  </si>
  <si>
    <t>OFBDPGAJ_01961</t>
  </si>
  <si>
    <t>OFBDPGAJ_01962</t>
  </si>
  <si>
    <t>OFBDPGAJ_01963</t>
  </si>
  <si>
    <t>ispH</t>
  </si>
  <si>
    <t>4-hydroxy-3-methylbut-2-enyl diphosphate reductase</t>
  </si>
  <si>
    <t>OFBDPGAJ_01964</t>
  </si>
  <si>
    <t>rssB_4</t>
  </si>
  <si>
    <t>OFBDPGAJ_01965</t>
  </si>
  <si>
    <t>tatA</t>
  </si>
  <si>
    <t>Sec-independent protein translocase protein TatA</t>
  </si>
  <si>
    <t>OFBDPGAJ_01966</t>
  </si>
  <si>
    <t>ubiB</t>
  </si>
  <si>
    <t>putative protein kinase UbiB</t>
  </si>
  <si>
    <t>OFBDPGAJ_01967</t>
  </si>
  <si>
    <t>ubiJ</t>
  </si>
  <si>
    <t>Ubiquinone biosynthesis accessory factor UbiJ</t>
  </si>
  <si>
    <t>OFBDPGAJ_01968</t>
  </si>
  <si>
    <t>ubiE</t>
  </si>
  <si>
    <t>Ubiquinone/menaquinone biosynthesis C-methyltransferase UbiE</t>
  </si>
  <si>
    <t>OFBDPGAJ_01969</t>
  </si>
  <si>
    <t>OFBDPGAJ_01970</t>
  </si>
  <si>
    <t>OFBDPGAJ_01971</t>
  </si>
  <si>
    <t>OFBDPGAJ_01972</t>
  </si>
  <si>
    <t>OFBDPGAJ_01973</t>
  </si>
  <si>
    <t>typA</t>
  </si>
  <si>
    <t>GTP-binding protein TypA/BipA</t>
  </si>
  <si>
    <t>OFBDPGAJ_01974</t>
  </si>
  <si>
    <t>sodC1</t>
  </si>
  <si>
    <t>Superoxide dismutase [Cu-Zn] 1</t>
  </si>
  <si>
    <t>OFBDPGAJ_01975</t>
  </si>
  <si>
    <t>aam</t>
  </si>
  <si>
    <t>Acylamidase</t>
  </si>
  <si>
    <t>OFBDPGAJ_01976</t>
  </si>
  <si>
    <t>OFBDPGAJ_01977</t>
  </si>
  <si>
    <t>OFBDPGAJ_01978</t>
  </si>
  <si>
    <t>OFBDPGAJ_01979</t>
  </si>
  <si>
    <t>OFBDPGAJ_01980</t>
  </si>
  <si>
    <t>ahcY</t>
  </si>
  <si>
    <t>Adenosylhomocysteinase</t>
  </si>
  <si>
    <t>OFBDPGAJ_01981</t>
  </si>
  <si>
    <t>metK</t>
  </si>
  <si>
    <t>S-adenosylmethionine synthase</t>
  </si>
  <si>
    <t>OFBDPGAJ_01982</t>
  </si>
  <si>
    <t>OFBDPGAJ_01983</t>
  </si>
  <si>
    <t>OFBDPGAJ_01984</t>
  </si>
  <si>
    <t>OFBDPGAJ_01985</t>
  </si>
  <si>
    <t>uhpC</t>
  </si>
  <si>
    <t>Membrane sensor protein UhpC</t>
  </si>
  <si>
    <t>OFBDPGAJ_01986</t>
  </si>
  <si>
    <t>tdk</t>
  </si>
  <si>
    <t>Thymidine kinase</t>
  </si>
  <si>
    <t>OFBDPGAJ_01987</t>
  </si>
  <si>
    <t>OFBDPGAJ_01988</t>
  </si>
  <si>
    <t>OFBDPGAJ_01989</t>
  </si>
  <si>
    <t>OFBDPGAJ_01990</t>
  </si>
  <si>
    <t>tusE</t>
  </si>
  <si>
    <t>Sulfurtransferase TusE</t>
  </si>
  <si>
    <t>OFBDPGAJ_01991</t>
  </si>
  <si>
    <t>yccA</t>
  </si>
  <si>
    <t>Modulator of FtsH protease YccA</t>
  </si>
  <si>
    <t>OFBDPGAJ_01992</t>
  </si>
  <si>
    <t>racE</t>
  </si>
  <si>
    <t>Glutamate racemase 1</t>
  </si>
  <si>
    <t>OFBDPGAJ_01993</t>
  </si>
  <si>
    <t>OFBDPGAJ_01994</t>
  </si>
  <si>
    <t>OFBDPGAJ_01995</t>
  </si>
  <si>
    <t>czcD</t>
  </si>
  <si>
    <t>Cadmium, cobalt and zinc/H(+)-K(+) antiporter</t>
  </si>
  <si>
    <t>OFBDPGAJ_01996</t>
  </si>
  <si>
    <t>lolA</t>
  </si>
  <si>
    <t>Outer-membrane lipoprotein carrier protein</t>
  </si>
  <si>
    <t>OFBDPGAJ_01997</t>
  </si>
  <si>
    <t>bioD1</t>
  </si>
  <si>
    <t>ATP-dependent dethiobiotin synthetase BioD 1</t>
  </si>
  <si>
    <t>OFBDPGAJ_01998</t>
  </si>
  <si>
    <t>bioC</t>
  </si>
  <si>
    <t>Malonyl-[acyl-carrier protein] O-methyltransferase</t>
  </si>
  <si>
    <t>OFBDPGAJ_01999</t>
  </si>
  <si>
    <t>bioF_2</t>
  </si>
  <si>
    <t>OFBDPGAJ_02000</t>
  </si>
  <si>
    <t>bioB</t>
  </si>
  <si>
    <t>Biotin synthase</t>
  </si>
  <si>
    <t>OFBDPGAJ_02001</t>
  </si>
  <si>
    <t>OFBDPGAJ_02002</t>
  </si>
  <si>
    <t>OFBDPGAJ_02003</t>
  </si>
  <si>
    <t>OFBDPGAJ_02004</t>
  </si>
  <si>
    <t>COQ2</t>
  </si>
  <si>
    <t>4-hydroxybenzoate polyprenyltransferase, mitochondrial</t>
  </si>
  <si>
    <t>OFBDPGAJ_02005</t>
  </si>
  <si>
    <t>bioA</t>
  </si>
  <si>
    <t>Adenosylmethionine-8-amino-7-oxononanoate aminotransferase</t>
  </si>
  <si>
    <t>OFBDPGAJ_02006</t>
  </si>
  <si>
    <t>OFBDPGAJ_02007</t>
  </si>
  <si>
    <t>rpoS</t>
  </si>
  <si>
    <t>RNA polymerase sigma factor RpoS</t>
  </si>
  <si>
    <t>OFBDPGAJ_02008</t>
  </si>
  <si>
    <t>OFBDPGAJ_02009</t>
  </si>
  <si>
    <t>surE</t>
  </si>
  <si>
    <t>5'-nucleotidase SurE</t>
  </si>
  <si>
    <t>OFBDPGAJ_02010</t>
  </si>
  <si>
    <t>OFBDPGAJ_02011</t>
  </si>
  <si>
    <t>OFBDPGAJ_02012</t>
  </si>
  <si>
    <t>OFBDPGAJ_02013</t>
  </si>
  <si>
    <t>OFBDPGAJ_02014</t>
  </si>
  <si>
    <t>lipB</t>
  </si>
  <si>
    <t>Octanoyltransferase</t>
  </si>
  <si>
    <t>OFBDPGAJ_02015</t>
  </si>
  <si>
    <t>lipA</t>
  </si>
  <si>
    <t>Lipoyl synthase</t>
  </si>
  <si>
    <t>OFBDPGAJ_02016</t>
  </si>
  <si>
    <t>OFBDPGAJ_02017</t>
  </si>
  <si>
    <t>OFBDPGAJ_02018</t>
  </si>
  <si>
    <t>apaH</t>
  </si>
  <si>
    <t>Bis(5'-nucleosyl)-tetraphosphatase, symmetrical</t>
  </si>
  <si>
    <t>OFBDPGAJ_02019</t>
  </si>
  <si>
    <t>OFBDPGAJ_02020</t>
  </si>
  <si>
    <t>OFBDPGAJ_02021</t>
  </si>
  <si>
    <t>rfaF</t>
  </si>
  <si>
    <t>ADP-heptose--LPS heptosyltransferase 2</t>
  </si>
  <si>
    <t>OFBDPGAJ_02022</t>
  </si>
  <si>
    <t>OFBDPGAJ_02023</t>
  </si>
  <si>
    <t>mnmE</t>
  </si>
  <si>
    <t>tRNA modification GTPase MnmE</t>
  </si>
  <si>
    <t>OFBDPGAJ_02024</t>
  </si>
  <si>
    <t>yidC</t>
  </si>
  <si>
    <t>Membrane protein insertase YidC</t>
  </si>
  <si>
    <t>OFBDPGAJ_02025</t>
  </si>
  <si>
    <t>yidD</t>
  </si>
  <si>
    <t>Putative membrane protein insertion efficiency factor</t>
  </si>
  <si>
    <t>OFBDPGAJ_02026</t>
  </si>
  <si>
    <t>rnpA</t>
  </si>
  <si>
    <t>Ribonuclease P protein component</t>
  </si>
  <si>
    <t>+</t>
  </si>
  <si>
    <t>-</t>
  </si>
  <si>
    <t>Candidatus Rickettsiella viridis</t>
  </si>
  <si>
    <t>WP_126322078;BBB14545</t>
  </si>
  <si>
    <t>WP_126322079;BBB14546</t>
  </si>
  <si>
    <t>BBB14547;WP_126322080</t>
  </si>
  <si>
    <t>WP_126322081</t>
  </si>
  <si>
    <t>Diplorickettsia massiliensis</t>
  </si>
  <si>
    <t>WP_010598274</t>
  </si>
  <si>
    <t>WP_126322083;BBB14550</t>
  </si>
  <si>
    <t>WP_126322084;BBB14551</t>
  </si>
  <si>
    <t>WP_126322085;BBB14552</t>
  </si>
  <si>
    <t>WP_126322086</t>
  </si>
  <si>
    <t>Legionella londiniensis</t>
  </si>
  <si>
    <t>STX92278;KTD19811</t>
  </si>
  <si>
    <t>WP_126322087</t>
  </si>
  <si>
    <t>BBB14555</t>
  </si>
  <si>
    <t>WP_156792757</t>
  </si>
  <si>
    <t>WP_126322089;BBB14556</t>
  </si>
  <si>
    <t>WP_010598062</t>
  </si>
  <si>
    <t>WP_156792761</t>
  </si>
  <si>
    <t>WP_010598995</t>
  </si>
  <si>
    <t>Rickettsiella grylli</t>
  </si>
  <si>
    <t>WP_006035085;EDP46098</t>
  </si>
  <si>
    <t>EDP45863;WP_006034851</t>
  </si>
  <si>
    <t>WP_010598299</t>
  </si>
  <si>
    <t>WP_010599005</t>
  </si>
  <si>
    <t>WP_145985122;BBB14724</t>
  </si>
  <si>
    <t>WP_010599007</t>
  </si>
  <si>
    <t>WP_126322274</t>
  </si>
  <si>
    <t>BBB14758;WP_126322275</t>
  </si>
  <si>
    <t>Gammaproteobacteria bacterium</t>
  </si>
  <si>
    <t>TLY47020</t>
  </si>
  <si>
    <t>TLY47021</t>
  </si>
  <si>
    <t>TLY47022</t>
  </si>
  <si>
    <t>WP_010597020</t>
  </si>
  <si>
    <t>WP_010597021</t>
  </si>
  <si>
    <t>WP_172593981</t>
  </si>
  <si>
    <t>Pantoea phage LIMElight</t>
  </si>
  <si>
    <t>CBW54795;YP_007002890</t>
  </si>
  <si>
    <t>CBW54797;YP_007002892</t>
  </si>
  <si>
    <t>Klebsiella phage vB_KpnP_IME308</t>
  </si>
  <si>
    <t>QEQ50371</t>
  </si>
  <si>
    <t>CBW54799;YP_007002894</t>
  </si>
  <si>
    <t>CBW54801;YP_007002896</t>
  </si>
  <si>
    <t>YP_007002897;CBW54802</t>
  </si>
  <si>
    <t>CBW54803;YP_007002898</t>
  </si>
  <si>
    <t>YP_007002899;CBW54804</t>
  </si>
  <si>
    <t>CBW54805;YP_007002900</t>
  </si>
  <si>
    <t>Klebsiella phage phiKpS2</t>
  </si>
  <si>
    <t>YP_009792400;AWK24039</t>
  </si>
  <si>
    <t>Enterobacter phage phiKDA1</t>
  </si>
  <si>
    <t>YP_009167700;AFE86147</t>
  </si>
  <si>
    <t>YP_007002903;CBW54808</t>
  </si>
  <si>
    <t>Coxiellaceae bacterium RA15029</t>
  </si>
  <si>
    <t>RDH39889</t>
  </si>
  <si>
    <t>WP_126322277;BBB14760</t>
  </si>
  <si>
    <t>Piscirickettsia salmonis</t>
  </si>
  <si>
    <t>WP_155080125;QGP63329</t>
  </si>
  <si>
    <t>Proteobacteria bacterium</t>
  </si>
  <si>
    <t>NBX53094;NCA28594</t>
  </si>
  <si>
    <t>HHH36820</t>
  </si>
  <si>
    <t>TLY47154</t>
  </si>
  <si>
    <t>TLY48163</t>
  </si>
  <si>
    <t>TLY48164</t>
  </si>
  <si>
    <t>Legionellales bacterium</t>
  </si>
  <si>
    <t>NKB46801</t>
  </si>
  <si>
    <t>Cinara cedri</t>
  </si>
  <si>
    <t>VVC42867</t>
  </si>
  <si>
    <t>Epsilonproteobacteria bacterium</t>
  </si>
  <si>
    <t>MBM17711</t>
  </si>
  <si>
    <t>WP_010598076</t>
  </si>
  <si>
    <t>RDH39806</t>
  </si>
  <si>
    <t>RDH39807</t>
  </si>
  <si>
    <t>WP_010598679</t>
  </si>
  <si>
    <t>WP_083827661</t>
  </si>
  <si>
    <t>WP_010598058</t>
  </si>
  <si>
    <t>WP_010597306</t>
  </si>
  <si>
    <t>Legionella lansingensis</t>
  </si>
  <si>
    <t>WP_028372437;KTD18717;SNV57586</t>
  </si>
  <si>
    <t>BBB14756;WP_126322273</t>
  </si>
  <si>
    <t>TLY46935</t>
  </si>
  <si>
    <t>Gallionellaceae bacterium</t>
  </si>
  <si>
    <t>TXT23311</t>
  </si>
  <si>
    <t>WP_010597638</t>
  </si>
  <si>
    <t>WP_006035212;EDP46229;OIZ98468</t>
  </si>
  <si>
    <t>RDH39924</t>
  </si>
  <si>
    <t>RDH39923</t>
  </si>
  <si>
    <t>WP_010597632</t>
  </si>
  <si>
    <t>RDH39921</t>
  </si>
  <si>
    <t>RDH39920</t>
  </si>
  <si>
    <t>RDH39929</t>
  </si>
  <si>
    <t>WP_010597571</t>
  </si>
  <si>
    <t>WP_010597622</t>
  </si>
  <si>
    <t>WP_010597621</t>
  </si>
  <si>
    <t>TLY48151</t>
  </si>
  <si>
    <t>TLY48150</t>
  </si>
  <si>
    <t>TLY48149</t>
  </si>
  <si>
    <t>RDH39887</t>
  </si>
  <si>
    <t>RDH39888</t>
  </si>
  <si>
    <t>WP_010597612</t>
  </si>
  <si>
    <t>RDH39890</t>
  </si>
  <si>
    <t>WP_126322241</t>
  </si>
  <si>
    <t>WP_156792884</t>
  </si>
  <si>
    <t>RDH40128</t>
  </si>
  <si>
    <t>WP_126322619;BBB15135</t>
  </si>
  <si>
    <t>Legionella feeleii</t>
  </si>
  <si>
    <t>WP_058445720;KTC96744;SPX60584</t>
  </si>
  <si>
    <t>TLY48218</t>
  </si>
  <si>
    <t>WP_156792763</t>
  </si>
  <si>
    <t>WP_010598953</t>
  </si>
  <si>
    <t>WP_010598954</t>
  </si>
  <si>
    <t>PIR10212</t>
  </si>
  <si>
    <t>TLY44903</t>
  </si>
  <si>
    <t>TLY47049</t>
  </si>
  <si>
    <t>TLY46733</t>
  </si>
  <si>
    <t>BBB14558;WP_126322091</t>
  </si>
  <si>
    <t>WP_126322092;BBB14559</t>
  </si>
  <si>
    <t>WP_126322093;BBB14560</t>
  </si>
  <si>
    <t>WP_126322094;BBB14561</t>
  </si>
  <si>
    <t>WP_126322095</t>
  </si>
  <si>
    <t>WP_126322096;BBB14563</t>
  </si>
  <si>
    <t>WP_126322097;BBB14564</t>
  </si>
  <si>
    <t>WP_126322098;BBB14565</t>
  </si>
  <si>
    <t>WP_126322099;BBB14566</t>
  </si>
  <si>
    <t>WP_172593940;BBB14568</t>
  </si>
  <si>
    <t>BBB14569;WP_126322101</t>
  </si>
  <si>
    <t>WP_126322102;BBB14570</t>
  </si>
  <si>
    <t>BBB14571;WP_126322103</t>
  </si>
  <si>
    <t>BBB14572;WP_126322104</t>
  </si>
  <si>
    <t>WP_126322105;BBB14573</t>
  </si>
  <si>
    <t>WP_126322106;BBB14574</t>
  </si>
  <si>
    <t>BBB14575;WP_126322107</t>
  </si>
  <si>
    <t>WP_126322109;BBB14577</t>
  </si>
  <si>
    <t>BBB14578</t>
  </si>
  <si>
    <t>BBB14579;WP_126322110</t>
  </si>
  <si>
    <t>WP_126322111;BBB14580</t>
  </si>
  <si>
    <t>WP_126322112;BBB14581</t>
  </si>
  <si>
    <t>WP_126322113;BBB14582</t>
  </si>
  <si>
    <t>BBB14583;WP_126322114</t>
  </si>
  <si>
    <t>WP_126322115;BBB14584</t>
  </si>
  <si>
    <t>WP_126322116;BBB14585</t>
  </si>
  <si>
    <t>WP_126322117;BBB14586</t>
  </si>
  <si>
    <t>BBB14587;WP_126322118</t>
  </si>
  <si>
    <t>BBB14916</t>
  </si>
  <si>
    <t>WP_126322119;BBB14588</t>
  </si>
  <si>
    <t>WP_126323456;BBB14589</t>
  </si>
  <si>
    <t>WP_126322120;BBB14590</t>
  </si>
  <si>
    <t>WP_172593941</t>
  </si>
  <si>
    <t>WP_126322122;BBB14592</t>
  </si>
  <si>
    <t>WP_126322123;BBB14593</t>
  </si>
  <si>
    <t>WP_126322124;BBB14594</t>
  </si>
  <si>
    <t>WP_126322125;BBB14595</t>
  </si>
  <si>
    <t>WP_126322126</t>
  </si>
  <si>
    <t>WP_126322127;BBB14597</t>
  </si>
  <si>
    <t>BBB14598</t>
  </si>
  <si>
    <t>WP_126322128;BBB14599</t>
  </si>
  <si>
    <t>BBB14600;WP_126322129</t>
  </si>
  <si>
    <t>WP_126322130;BBB14601</t>
  </si>
  <si>
    <t>WP_126322131;BBB14603</t>
  </si>
  <si>
    <t>WP_126322132</t>
  </si>
  <si>
    <t>WP_126322133</t>
  </si>
  <si>
    <t>WP_126322134</t>
  </si>
  <si>
    <t>BBB14607</t>
  </si>
  <si>
    <t>BBB14608;WP_126322136</t>
  </si>
  <si>
    <t>WP_126323458</t>
  </si>
  <si>
    <t>WP_010597497</t>
  </si>
  <si>
    <t>WP_126322483</t>
  </si>
  <si>
    <t>STX39614;WP_115176028</t>
  </si>
  <si>
    <t>WP_126322137</t>
  </si>
  <si>
    <t>WP_126322138;BBB14611</t>
  </si>
  <si>
    <t>WP_126322139</t>
  </si>
  <si>
    <t>BBB14613;WP_126322140</t>
  </si>
  <si>
    <t>WP_126322141;BBB14614</t>
  </si>
  <si>
    <t>BBB14615;WP_172593942</t>
  </si>
  <si>
    <t>WP_126322142;BBB14616</t>
  </si>
  <si>
    <t>BBB14617;WP_126322143</t>
  </si>
  <si>
    <t>WP_126322144;BBB14618</t>
  </si>
  <si>
    <t>WP_126322145;BBB14619</t>
  </si>
  <si>
    <t>BBB14620</t>
  </si>
  <si>
    <t>WP_126322146;BBB14621</t>
  </si>
  <si>
    <t>BBB14622;WP_126322147</t>
  </si>
  <si>
    <t>BBB14623;WP_126322148</t>
  </si>
  <si>
    <t>BBB14624;WP_126322149</t>
  </si>
  <si>
    <t>WP_126322150;BBB14625</t>
  </si>
  <si>
    <t>WP_126322151;BBB14626</t>
  </si>
  <si>
    <t>WP_126322152;BBB14627</t>
  </si>
  <si>
    <t>WP_126322153;BBB14628</t>
  </si>
  <si>
    <t>WP_126322154;BBB14629</t>
  </si>
  <si>
    <t>BBB14630;WP_126322155</t>
  </si>
  <si>
    <t>BBB14631;WP_126322156</t>
  </si>
  <si>
    <t>Candidatus Dadabacteria bacterium/Aliifodinibius sp.</t>
  </si>
  <si>
    <t>NIS10189;NIV16797</t>
  </si>
  <si>
    <t>WP_126322157;BBB14632</t>
  </si>
  <si>
    <t>BBB14634;WP_126322158</t>
  </si>
  <si>
    <t>BBB14635;WP_126322159</t>
  </si>
  <si>
    <t>WP_126322160;BBB14636</t>
  </si>
  <si>
    <t>BBB14637;WP_126322161</t>
  </si>
  <si>
    <t>BBB14639;WP_126322162</t>
  </si>
  <si>
    <t>WP_126322163;BBB14640</t>
  </si>
  <si>
    <t>Coxiellaceae bacterium</t>
  </si>
  <si>
    <t>HCU05959</t>
  </si>
  <si>
    <t>HCU05651</t>
  </si>
  <si>
    <t>BBB14642;WP_126322165</t>
  </si>
  <si>
    <t>WP_126322166;BBB14643</t>
  </si>
  <si>
    <t>WP_126322167;BBB14644</t>
  </si>
  <si>
    <t>WP_126322168;BBB14645</t>
  </si>
  <si>
    <t>BBB14646;WP_126322169</t>
  </si>
  <si>
    <t>WP_126322170;BBB14647</t>
  </si>
  <si>
    <t>WP_126322172;BBB14650</t>
  </si>
  <si>
    <t>Candidatus Rickettsiella isopodorum</t>
  </si>
  <si>
    <t>WP_071662016</t>
  </si>
  <si>
    <t>WP_126322176</t>
  </si>
  <si>
    <t>BBB14653;WP_126322178</t>
  </si>
  <si>
    <t>Methyloglobulus sp.</t>
  </si>
  <si>
    <t>NOU21704</t>
  </si>
  <si>
    <t>Aeromonas media WS/Aeromonas media</t>
  </si>
  <si>
    <t>AHX59331;WP_049832137</t>
  </si>
  <si>
    <t>WP_126322179;BBB14654</t>
  </si>
  <si>
    <t>WP_126322180;BBB14655</t>
  </si>
  <si>
    <t>WP_126322181;BBB14656</t>
  </si>
  <si>
    <t>WP_126322182;BBB14657</t>
  </si>
  <si>
    <t>WP_126322183;BBB14658</t>
  </si>
  <si>
    <t>WP_126322184;BBB14659</t>
  </si>
  <si>
    <t>BBB14660;WP_126322185</t>
  </si>
  <si>
    <t>WP_126322186</t>
  </si>
  <si>
    <t>BBB14663;WP_126322187</t>
  </si>
  <si>
    <t>BBB14664</t>
  </si>
  <si>
    <t>WP_126322188;BBB14665</t>
  </si>
  <si>
    <t>WP_126322189;BBB14666</t>
  </si>
  <si>
    <t>BBB14667</t>
  </si>
  <si>
    <t>RDH39913</t>
  </si>
  <si>
    <t>WP_071662843;OIZ94352</t>
  </si>
  <si>
    <t>WP_126322191;BBB14669</t>
  </si>
  <si>
    <t>WP_126322192;BBB14670</t>
  </si>
  <si>
    <t>WP_126322193;BBB14671</t>
  </si>
  <si>
    <t>WP_126322194;BBB14672</t>
  </si>
  <si>
    <t>WP_126322195;BBB14673</t>
  </si>
  <si>
    <t>WP_126322196;BBB14674</t>
  </si>
  <si>
    <t>WP_172593945;BBB14675</t>
  </si>
  <si>
    <t>WP_126322198</t>
  </si>
  <si>
    <t>WP_126322199;BBB14677</t>
  </si>
  <si>
    <t>WP_126322200;BBB14678</t>
  </si>
  <si>
    <t>WP_126322201;BBB14679</t>
  </si>
  <si>
    <t>BBB14680</t>
  </si>
  <si>
    <t>BBB14681;WP_126322202</t>
  </si>
  <si>
    <t>WP_126322203</t>
  </si>
  <si>
    <t>WP_126322204;BBB14683</t>
  </si>
  <si>
    <t>WP_126322205;BBB14684</t>
  </si>
  <si>
    <t>BBB14685;WP_172593946</t>
  </si>
  <si>
    <t>BBB14686;WP_126322206</t>
  </si>
  <si>
    <t>WP_126322207;BBB14687</t>
  </si>
  <si>
    <t>WP_010598944</t>
  </si>
  <si>
    <t>WP_126322209;BBB14689</t>
  </si>
  <si>
    <t>WP_126322210;BBB14690</t>
  </si>
  <si>
    <t>WP_126322211;BBB14691</t>
  </si>
  <si>
    <t>WP_126322212;BBB14692</t>
  </si>
  <si>
    <t>WP_126322213;BBB14694</t>
  </si>
  <si>
    <t>WP_126322214;BBB14695</t>
  </si>
  <si>
    <t>WP_126322215;BBB14696</t>
  </si>
  <si>
    <t>WP_126322216</t>
  </si>
  <si>
    <t>WP_126322217;BBB14698</t>
  </si>
  <si>
    <t>WP_126322218;BBB14699</t>
  </si>
  <si>
    <t>BBB14700</t>
  </si>
  <si>
    <t>BBB14701</t>
  </si>
  <si>
    <t>BBB14703;WP_126322220</t>
  </si>
  <si>
    <t>BBB14704;WP_126322221</t>
  </si>
  <si>
    <t>BBB14705;WP_126322222</t>
  </si>
  <si>
    <t>WP_126322223;BBB14706</t>
  </si>
  <si>
    <t>WP_071660749;OJA01034</t>
  </si>
  <si>
    <t>Legionella sp. km542</t>
  </si>
  <si>
    <t>WP_126954229;RUR10071</t>
  </si>
  <si>
    <t>BBB14707;WP_126322224</t>
  </si>
  <si>
    <t>BBB14708;WP_126322225</t>
  </si>
  <si>
    <t>BBB14709;WP_126322226</t>
  </si>
  <si>
    <t>WP_172593947;BBB14710</t>
  </si>
  <si>
    <t>BBB14711;WP_126322228</t>
  </si>
  <si>
    <t>BBB14712;WP_126322229</t>
  </si>
  <si>
    <t>WP_126322230;BBB14713</t>
  </si>
  <si>
    <t>BBB14714;WP_126322231</t>
  </si>
  <si>
    <t>BBB14715;WP_126322232</t>
  </si>
  <si>
    <t>BBB14716;WP_126322233</t>
  </si>
  <si>
    <t>BBB14717</t>
  </si>
  <si>
    <t>BBB14718;WP_126322235</t>
  </si>
  <si>
    <t>BBB14719;WP_126323465</t>
  </si>
  <si>
    <t>RDH40816</t>
  </si>
  <si>
    <t>Sulfuriferula sp.</t>
  </si>
  <si>
    <t>NOT18212</t>
  </si>
  <si>
    <t>Flavobacterium sp. MaA-Y11</t>
  </si>
  <si>
    <t>TPD71280;WP_139999529</t>
  </si>
  <si>
    <t>WP_126322247;BBB14731</t>
  </si>
  <si>
    <t>WP_126322248;BBB14732</t>
  </si>
  <si>
    <t>WP_126322249;BBB14733</t>
  </si>
  <si>
    <t>WP_126322250;BBB14735</t>
  </si>
  <si>
    <t>WP_126322251;BBB14736</t>
  </si>
  <si>
    <t>WP_126322252;BBB14737</t>
  </si>
  <si>
    <t>BBB14738;WP_126322253</t>
  </si>
  <si>
    <t>WP_126322254;BBB14739</t>
  </si>
  <si>
    <t>WP_126322255</t>
  </si>
  <si>
    <t>WP_126322256;BBB14741</t>
  </si>
  <si>
    <t>WP_126322257;BBB14742</t>
  </si>
  <si>
    <t>WP_172593950;BBB14743</t>
  </si>
  <si>
    <t>BBB14744</t>
  </si>
  <si>
    <t>BBB14745;WP_126322259</t>
  </si>
  <si>
    <t>WP_126322260;BBB14746</t>
  </si>
  <si>
    <t>WP_126322261;BBB14747</t>
  </si>
  <si>
    <t>WP_126322262;BBB14748</t>
  </si>
  <si>
    <t>WP_126322263;BBB14749</t>
  </si>
  <si>
    <t>BBB14750;WP_126322264</t>
  </si>
  <si>
    <t>BBB14751</t>
  </si>
  <si>
    <t>OIZ94286;WP_071662778</t>
  </si>
  <si>
    <t>WP_126322267;BBB14753</t>
  </si>
  <si>
    <t>BBB14754;WP_126322268</t>
  </si>
  <si>
    <t>RDH40136</t>
  </si>
  <si>
    <t>WP_126322285;BBB15498;BBB14768</t>
  </si>
  <si>
    <t>BBB15641</t>
  </si>
  <si>
    <t>Dendronephthya gigantea</t>
  </si>
  <si>
    <t>XP_028417181</t>
  </si>
  <si>
    <t>RDH40580</t>
  </si>
  <si>
    <t>WP_126323180;BBB15639</t>
  </si>
  <si>
    <t>BBB15638</t>
  </si>
  <si>
    <t>WP_126323176</t>
  </si>
  <si>
    <t>BBB15636</t>
  </si>
  <si>
    <t>WP_126323174;BBB15635</t>
  </si>
  <si>
    <t>BBB15634;WP_126323172</t>
  </si>
  <si>
    <t>WP_126323170</t>
  </si>
  <si>
    <t>BBB15872</t>
  </si>
  <si>
    <t>BBB15873;WP_126323400</t>
  </si>
  <si>
    <t>WP_126323168;BBB15632</t>
  </si>
  <si>
    <t>WP_126323166;BBB15631</t>
  </si>
  <si>
    <t>WP_126323164;BBB15629</t>
  </si>
  <si>
    <t>WP_126323158</t>
  </si>
  <si>
    <t>WP_172593992;BBB15626</t>
  </si>
  <si>
    <t>WP_126323162;BBB15628</t>
  </si>
  <si>
    <t>WP_126323157</t>
  </si>
  <si>
    <t>BBB15624;WP_126323154</t>
  </si>
  <si>
    <t>WP_126323152;BBB15623</t>
  </si>
  <si>
    <t>BBB15622;WP_126323150</t>
  </si>
  <si>
    <t>WP_126323148;BBB15621</t>
  </si>
  <si>
    <t>BBB15619</t>
  </si>
  <si>
    <t>WP_126323144;BBB15618</t>
  </si>
  <si>
    <t>WP_126323142;BBB15617</t>
  </si>
  <si>
    <t>WP_126323140</t>
  </si>
  <si>
    <t>WP_126323138</t>
  </si>
  <si>
    <t>WP_126323136;BBB15614</t>
  </si>
  <si>
    <t>WP_172593989;BBB15613</t>
  </si>
  <si>
    <t>WP_126323132</t>
  </si>
  <si>
    <t>Proteus sp. CD3</t>
  </si>
  <si>
    <t>QEZ94290</t>
  </si>
  <si>
    <t>BBB15611;WP_126323130</t>
  </si>
  <si>
    <t>WP_126323128;BBB15610</t>
  </si>
  <si>
    <t>WP_126323126;BBB15608</t>
  </si>
  <si>
    <t>WP_126323124;BBB15607</t>
  </si>
  <si>
    <t>BBB15606</t>
  </si>
  <si>
    <t>BBB15605;WP_126323120</t>
  </si>
  <si>
    <t>BBB15604;WP_126323118</t>
  </si>
  <si>
    <t>WP_126323116;BBB15603</t>
  </si>
  <si>
    <t>BBB15602;WP_126323114</t>
  </si>
  <si>
    <t>WP_126323112;BBB15601</t>
  </si>
  <si>
    <t>WP_145985131</t>
  </si>
  <si>
    <t>BBB15599</t>
  </si>
  <si>
    <t>BBB15598;WP_126323107</t>
  </si>
  <si>
    <t>WP_126323105;BBB15597</t>
  </si>
  <si>
    <t>BBB15596;WP_126323103</t>
  </si>
  <si>
    <t>BBB15595</t>
  </si>
  <si>
    <t>BBB15594;WP_126323099</t>
  </si>
  <si>
    <t>WP_126323097</t>
  </si>
  <si>
    <t>BBB15592;WP_126323095</t>
  </si>
  <si>
    <t>WP_126323093;BBB15591</t>
  </si>
  <si>
    <t>BBB15590</t>
  </si>
  <si>
    <t>BBB15589</t>
  </si>
  <si>
    <t>TLY47679</t>
  </si>
  <si>
    <t>WP_126323089;BBB15587</t>
  </si>
  <si>
    <t>BBB15585;WP_126323087</t>
  </si>
  <si>
    <t>WP_126323085;BBB15584</t>
  </si>
  <si>
    <t>WP_126323083;BBB15583</t>
  </si>
  <si>
    <t>BBB15582</t>
  </si>
  <si>
    <t>WP_126323081;BBB15581</t>
  </si>
  <si>
    <t>WP_126323079;BBB15580</t>
  </si>
  <si>
    <t>BBB15579;WP_126323077</t>
  </si>
  <si>
    <t>BBB15578;WP_126323075</t>
  </si>
  <si>
    <t>WP_126323073;BBB15577</t>
  </si>
  <si>
    <t>WP_126323071;BBB15576</t>
  </si>
  <si>
    <t>WP_126323069</t>
  </si>
  <si>
    <t>WP_126323067;BBB15574</t>
  </si>
  <si>
    <t>WP_126323065;BBB15573</t>
  </si>
  <si>
    <t>WP_126323063;BBB15572</t>
  </si>
  <si>
    <t>BBB15571;WP_126323061</t>
  </si>
  <si>
    <t>BBB15570;WP_126323059</t>
  </si>
  <si>
    <t>WP_126323057;BBB15569</t>
  </si>
  <si>
    <t>BBB15568;WP_126323055</t>
  </si>
  <si>
    <t>BBB15567;WP_126323053</t>
  </si>
  <si>
    <t>WP_126323052</t>
  </si>
  <si>
    <t>WP_126323050</t>
  </si>
  <si>
    <t>BBB15564;WP_126323048</t>
  </si>
  <si>
    <t>BBB15563;WP_126323046</t>
  </si>
  <si>
    <t>WP_126323044;BBB15562</t>
  </si>
  <si>
    <t>WP_126323042</t>
  </si>
  <si>
    <t>WP_126323040</t>
  </si>
  <si>
    <t>WP_126323037;BBB15559</t>
  </si>
  <si>
    <t>WP_126323035;BBB15558</t>
  </si>
  <si>
    <t>BBB15557;WP_126323033</t>
  </si>
  <si>
    <t>BBB15556;WP_126323032</t>
  </si>
  <si>
    <t>WP_126323030;BBB15555</t>
  </si>
  <si>
    <t>BBB15553;WP_126323026</t>
  </si>
  <si>
    <t>BBB15552</t>
  </si>
  <si>
    <t>WP_126323025;BBB15551</t>
  </si>
  <si>
    <t>WP_126323023;BBB15550</t>
  </si>
  <si>
    <t>BBB15549;WP_126323021</t>
  </si>
  <si>
    <t>WP_126323019;BBB15548</t>
  </si>
  <si>
    <t>WP_126323017;BBB15547</t>
  </si>
  <si>
    <t>BBB15546;WP_126323015</t>
  </si>
  <si>
    <t>BBB15545;WP_126323013</t>
  </si>
  <si>
    <t>WP_126323011;BBB15544</t>
  </si>
  <si>
    <t>WP_126323009</t>
  </si>
  <si>
    <t>OJA00070</t>
  </si>
  <si>
    <t>WP_126323007</t>
  </si>
  <si>
    <t>WP_126323005;BBB15541</t>
  </si>
  <si>
    <t>WP_126323003;BBB15540</t>
  </si>
  <si>
    <t>BBB15539;WP_172593987</t>
  </si>
  <si>
    <t>BBB15538;WP_126323000</t>
  </si>
  <si>
    <t>WP_172593986;BBB15537</t>
  </si>
  <si>
    <t>BBB15536;WP_126322998</t>
  </si>
  <si>
    <t>WP_126322996</t>
  </si>
  <si>
    <t>WP_126322994</t>
  </si>
  <si>
    <t>WP_126322992;BBB15533</t>
  </si>
  <si>
    <t>BBB15532;WP_126322990</t>
  </si>
  <si>
    <t>BBB15531;WP_126322988</t>
  </si>
  <si>
    <t>WP_126322986;BBB15530</t>
  </si>
  <si>
    <t>WP_126322984;BBB15529</t>
  </si>
  <si>
    <t>WP_126322982;BBB15528</t>
  </si>
  <si>
    <t>RDH40226</t>
  </si>
  <si>
    <t>WP_126322978;BBB15525</t>
  </si>
  <si>
    <t>WP_126322975;BBB15523</t>
  </si>
  <si>
    <t>WP_126322973;BBB15522</t>
  </si>
  <si>
    <t>WP_126322971;BBB15521</t>
  </si>
  <si>
    <t>OJA00626;WP_071660984</t>
  </si>
  <si>
    <t>WP_010598280</t>
  </si>
  <si>
    <t>WP_126322839;BBB15379</t>
  </si>
  <si>
    <t>Minicystis rosea</t>
  </si>
  <si>
    <t>APR79856</t>
  </si>
  <si>
    <t>WP_010598044</t>
  </si>
  <si>
    <t>Verrucomicrobia bacterium</t>
  </si>
  <si>
    <t>GDY20684</t>
  </si>
  <si>
    <t>WP_126322964;BBB15495</t>
  </si>
  <si>
    <t>BBB15494;WP_126322962</t>
  </si>
  <si>
    <t>WP_126322960;BBB15493</t>
  </si>
  <si>
    <t>WP_126322959;BBB15492</t>
  </si>
  <si>
    <t>BBB15491;WP_126322958</t>
  </si>
  <si>
    <t>Legionella drozanskii LLAP-1/Legionella drozanskii</t>
  </si>
  <si>
    <t>WP_058496334;KTC85722</t>
  </si>
  <si>
    <t>Legionella nautarum</t>
  </si>
  <si>
    <t>KTD39378;WP_058503233</t>
  </si>
  <si>
    <t>WP_126322956;BBB15490</t>
  </si>
  <si>
    <t>WP_126322954;BBB15489</t>
  </si>
  <si>
    <t>WP_126322953</t>
  </si>
  <si>
    <t>BBB15226;WP_126322698</t>
  </si>
  <si>
    <t>BBB15487;WP_126322951</t>
  </si>
  <si>
    <t>BBB15486;WP_126323507</t>
  </si>
  <si>
    <t>WP_126322950;BBB15485</t>
  </si>
  <si>
    <t>WP_126322948;BBB15484</t>
  </si>
  <si>
    <t>WP_126322946;BBB15483</t>
  </si>
  <si>
    <t>BBB15482;WP_126322944</t>
  </si>
  <si>
    <t>WP_126322942;BBB15481</t>
  </si>
  <si>
    <t>WP_126322940;BBB15480</t>
  </si>
  <si>
    <t>WP_071662146;OIZ95487</t>
  </si>
  <si>
    <t>BBB15479</t>
  </si>
  <si>
    <t>WP_126322939;BBB15478</t>
  </si>
  <si>
    <t>BBB15476;WP_126322932</t>
  </si>
  <si>
    <t>WP_126322928;BBB15474</t>
  </si>
  <si>
    <t>WP_126322927;BBB15473</t>
  </si>
  <si>
    <t>BBB15471;WP_126322926</t>
  </si>
  <si>
    <t>WP_172593983;BBB15470</t>
  </si>
  <si>
    <t>BBB15469;WP_126322925</t>
  </si>
  <si>
    <t>WP_126322924;BBB15468</t>
  </si>
  <si>
    <t>WP_126322923;BBB15467</t>
  </si>
  <si>
    <t>WP_126322920;BBB15464</t>
  </si>
  <si>
    <t>Legionella fallonii/Legionella fallonii LLAP-10</t>
  </si>
  <si>
    <t>WP_045095801;CEG57277</t>
  </si>
  <si>
    <t>Legionella birminghamensis</t>
  </si>
  <si>
    <t>WP_058524166;STX31668;KTC69427</t>
  </si>
  <si>
    <t>WP_045094763;CEG56001</t>
  </si>
  <si>
    <t>WP_126322919;BBB15463</t>
  </si>
  <si>
    <t>BBB15462;WP_126322918</t>
  </si>
  <si>
    <t>WP_126322917;BBB15461</t>
  </si>
  <si>
    <t>WP_126322915;BBB15459</t>
  </si>
  <si>
    <t>WP_126322913;BBB15458</t>
  </si>
  <si>
    <t>BBB15457;WP_126322912</t>
  </si>
  <si>
    <t>WP_126322911;BBB15456</t>
  </si>
  <si>
    <t>BBB15455</t>
  </si>
  <si>
    <t>BBB15454;WP_126322910</t>
  </si>
  <si>
    <t>BBB15453;WP_126322909</t>
  </si>
  <si>
    <t>WP_126322908;BBB15452</t>
  </si>
  <si>
    <t>BBB15451;WP_126322907</t>
  </si>
  <si>
    <t>BBB15450</t>
  </si>
  <si>
    <t>WP_126322906;BBB15449</t>
  </si>
  <si>
    <t>WP_126322905;BBB15448</t>
  </si>
  <si>
    <t>BBB15446;WP_126322903</t>
  </si>
  <si>
    <t>TLY48770</t>
  </si>
  <si>
    <t>WP_010598077</t>
  </si>
  <si>
    <t>WP_126322902;BBB15445</t>
  </si>
  <si>
    <t>WP_006035251;EDP46268</t>
  </si>
  <si>
    <t>WP_010598477</t>
  </si>
  <si>
    <t>TLY46587</t>
  </si>
  <si>
    <t>TLY46595</t>
  </si>
  <si>
    <t>WP_010597598</t>
  </si>
  <si>
    <t>WP_126322282</t>
  </si>
  <si>
    <t>Candidatus Wolfebacteria bacterium</t>
  </si>
  <si>
    <t>PCI27634</t>
  </si>
  <si>
    <t>Sutterella wadsworthensis</t>
  </si>
  <si>
    <t>WP_081579398</t>
  </si>
  <si>
    <t>Klebsiella oxytoca</t>
  </si>
  <si>
    <t>AWF38873</t>
  </si>
  <si>
    <t>WP_010598952</t>
  </si>
  <si>
    <t>Nitrospiraceae bacterium HYJII51-Mn-bac16s-1-B09</t>
  </si>
  <si>
    <t>NKE72858;WP_168062795</t>
  </si>
  <si>
    <t>WP_010598048</t>
  </si>
  <si>
    <t>BBB14759;WP_126322276</t>
  </si>
  <si>
    <t>TLY48273</t>
  </si>
  <si>
    <t>RDH39813</t>
  </si>
  <si>
    <t>WP_006035404;EDP46426</t>
  </si>
  <si>
    <t>WP_010598947</t>
  </si>
  <si>
    <t>uncultured bacterium</t>
  </si>
  <si>
    <t>EKD71290</t>
  </si>
  <si>
    <t>TLY48368</t>
  </si>
  <si>
    <t>WP_010597613</t>
  </si>
  <si>
    <t>TLY48153</t>
  </si>
  <si>
    <t>WP_010598210</t>
  </si>
  <si>
    <t>WP_010598211</t>
  </si>
  <si>
    <t>Gammaproteobacteria bacterium SG8_31</t>
  </si>
  <si>
    <t>KPK59024</t>
  </si>
  <si>
    <t>WP_010597635</t>
  </si>
  <si>
    <t>WP_156792716</t>
  </si>
  <si>
    <t>WP_010597026</t>
  </si>
  <si>
    <t>Flavobacteriaceae bacterium</t>
  </si>
  <si>
    <t>RTL14547</t>
  </si>
  <si>
    <t>Methylomonas koyamae</t>
  </si>
  <si>
    <t>WP_064039128;OAI20420</t>
  </si>
  <si>
    <t>RDH39927</t>
  </si>
  <si>
    <t>TLY48711</t>
  </si>
  <si>
    <t>WP_071660815</t>
  </si>
  <si>
    <t>PWY54661;WP_110143649;RUR20498;RUR22625</t>
  </si>
  <si>
    <t>Legionella brunensis</t>
  </si>
  <si>
    <t>WP_058442206;KTC81714</t>
  </si>
  <si>
    <t>Pseudomonas azotoformans/Pseudomonas</t>
  </si>
  <si>
    <t>RXE51917;WP_057398281</t>
  </si>
  <si>
    <t>WP_156792802</t>
  </si>
  <si>
    <t>WP_010598304</t>
  </si>
  <si>
    <t>WP_083827774</t>
  </si>
  <si>
    <t>WP_126322895;BBB15441</t>
  </si>
  <si>
    <t>WP_126322894;BBB15440</t>
  </si>
  <si>
    <t>BBB15439;WP_126322893</t>
  </si>
  <si>
    <t>WP_126322892;BBB15438</t>
  </si>
  <si>
    <t>BBB15437;WP_126322891</t>
  </si>
  <si>
    <t>WP_126322890;BBB15436</t>
  </si>
  <si>
    <t>WP_126322889;BBB15434</t>
  </si>
  <si>
    <t>BBB15433;WP_126322888</t>
  </si>
  <si>
    <t>WP_126322887;BBB15432</t>
  </si>
  <si>
    <t>WP_126322885;BBB15430</t>
  </si>
  <si>
    <t>BBB15429;WP_126322884</t>
  </si>
  <si>
    <t>WP_126322883;BBB15428</t>
  </si>
  <si>
    <t>WP_126322882;BBB15427</t>
  </si>
  <si>
    <t>WP_126322881;BBB15426</t>
  </si>
  <si>
    <t>BBB15425</t>
  </si>
  <si>
    <t>WP_126322878;BBB15423</t>
  </si>
  <si>
    <t>WP_126322877</t>
  </si>
  <si>
    <t>WP_126322876;BBB15421</t>
  </si>
  <si>
    <t>BBB15420;WP_126322875</t>
  </si>
  <si>
    <t>RDH40095</t>
  </si>
  <si>
    <t>WP_126322874;BBB15419</t>
  </si>
  <si>
    <t>Folsomia candida</t>
  </si>
  <si>
    <t>XP_021958230</t>
  </si>
  <si>
    <t>Chlamydiia bacterium</t>
  </si>
  <si>
    <t>NDE82445</t>
  </si>
  <si>
    <t>BBB15418;WP_126322873</t>
  </si>
  <si>
    <t>WP_126322872;BBB15417</t>
  </si>
  <si>
    <t>WP_126322871;BBB15416</t>
  </si>
  <si>
    <t>WP_126322870;BBB15415</t>
  </si>
  <si>
    <t>WP_126322869;BBB15414</t>
  </si>
  <si>
    <t>WP_172593980</t>
  </si>
  <si>
    <t>WP_126322868;BBB15411</t>
  </si>
  <si>
    <t>BBB15410</t>
  </si>
  <si>
    <t>Phycisphaerae bacterium</t>
  </si>
  <si>
    <t>HHS15308</t>
  </si>
  <si>
    <t>WP_126322866;BBB15409</t>
  </si>
  <si>
    <t>WP_126322865;BBB15408</t>
  </si>
  <si>
    <t>WP_126322864</t>
  </si>
  <si>
    <t>BBB15406;WP_126322863</t>
  </si>
  <si>
    <t>WP_126322862;BBB15405</t>
  </si>
  <si>
    <t>WP_126322861;BBB15404</t>
  </si>
  <si>
    <t>WP_010598775</t>
  </si>
  <si>
    <t>WP_126322860</t>
  </si>
  <si>
    <t>BBB15402;WP_126322859</t>
  </si>
  <si>
    <t>WP_126322858;BBB15401</t>
  </si>
  <si>
    <t>WP_126322857;BBB15399</t>
  </si>
  <si>
    <t>WP_126322856</t>
  </si>
  <si>
    <t>WP_126322855;BBB15397</t>
  </si>
  <si>
    <t>WP_126322854;BBB15396</t>
  </si>
  <si>
    <t>WP_126322853;BBB15395</t>
  </si>
  <si>
    <t>BBB15394;WP_126322852</t>
  </si>
  <si>
    <t>WP_126322851;BBB15393</t>
  </si>
  <si>
    <t>BBB15391;WP_126322849</t>
  </si>
  <si>
    <t>RDH39964</t>
  </si>
  <si>
    <t>OJA00951</t>
  </si>
  <si>
    <t>RDH39966</t>
  </si>
  <si>
    <t>RDH39967</t>
  </si>
  <si>
    <t>WP_071661809;OIZ96453</t>
  </si>
  <si>
    <t>OJA00974;WP_071660803</t>
  </si>
  <si>
    <t>WP_050764007</t>
  </si>
  <si>
    <t>ACE06726;WP_012473465</t>
  </si>
  <si>
    <t>Hyalella azteca</t>
  </si>
  <si>
    <t>XP_018025047</t>
  </si>
  <si>
    <t>Wolbachia pipientis</t>
  </si>
  <si>
    <t>WP_039950617</t>
  </si>
  <si>
    <t>BBB14781;WP_126322299;BBB15511</t>
  </si>
  <si>
    <t>BBB14780;WP_126322298;BBB15510</t>
  </si>
  <si>
    <t>RDH40446</t>
  </si>
  <si>
    <t>RDH40447</t>
  </si>
  <si>
    <t>TLY48698</t>
  </si>
  <si>
    <t>RDH40450</t>
  </si>
  <si>
    <t>WP_126322968;BBB15504</t>
  </si>
  <si>
    <t>BBB14773;WP_126322290;BBB15503</t>
  </si>
  <si>
    <t>WP_126322289;BBB15502;BBB14772</t>
  </si>
  <si>
    <t>BBB14770;WP_126322287;BBB15500</t>
  </si>
  <si>
    <t>BBB14769;BBB15499;WP_126322286</t>
  </si>
  <si>
    <t>Tatlockia micdadei</t>
  </si>
  <si>
    <t>SCY41676;CEG61461;WP_045099705;ARG97100;KTD29305</t>
  </si>
  <si>
    <t>TLY45347</t>
  </si>
  <si>
    <t>WP_040615229</t>
  </si>
  <si>
    <t>Reticulomyxa filosa</t>
  </si>
  <si>
    <t>ETO02508</t>
  </si>
  <si>
    <t>BBB14785;WP_126322302;BBB15515</t>
  </si>
  <si>
    <t>RDH40439</t>
  </si>
  <si>
    <t>BBB14788;BBB15518;WP_126322305</t>
  </si>
  <si>
    <t>RDH40060</t>
  </si>
  <si>
    <t>RDH39930</t>
  </si>
  <si>
    <t>RDH40059</t>
  </si>
  <si>
    <t>WP_071662490;OIZ95230</t>
  </si>
  <si>
    <t>WP_126322487;BBB14986</t>
  </si>
  <si>
    <t>BBB14987</t>
  </si>
  <si>
    <t>WP_071662487;OIZ95226</t>
  </si>
  <si>
    <t>WP_126322488;BBB14988</t>
  </si>
  <si>
    <t>BBB14989;WP_172593964</t>
  </si>
  <si>
    <t>WP_126322490;BBB14990</t>
  </si>
  <si>
    <t>WP_126322491;BBB14991</t>
  </si>
  <si>
    <t>WP_126322492;BBB14992</t>
  </si>
  <si>
    <t>WP_071662481;OIZ95220</t>
  </si>
  <si>
    <t>WP_126322493;BBB14993</t>
  </si>
  <si>
    <t>BBB14994</t>
  </si>
  <si>
    <t>WP_126322494;BBB14995</t>
  </si>
  <si>
    <t>BBB14996;WP_126322495</t>
  </si>
  <si>
    <t>BBB14997;WP_126322496</t>
  </si>
  <si>
    <t>BBB14998;WP_126322497</t>
  </si>
  <si>
    <t>WP_126323484;BBB14999</t>
  </si>
  <si>
    <t>WP_126322498;BBB15000</t>
  </si>
  <si>
    <t>WP_126322499;BBB15001</t>
  </si>
  <si>
    <t>BBB15002;WP_126322500</t>
  </si>
  <si>
    <t>WP_126322501;BBB15003</t>
  </si>
  <si>
    <t>WP_126322502;BBB15004</t>
  </si>
  <si>
    <t>WP_126322503</t>
  </si>
  <si>
    <t>BBB15006;WP_126322504</t>
  </si>
  <si>
    <t>WP_126322505;BBB15007</t>
  </si>
  <si>
    <t>WP_126322506;BBB15008</t>
  </si>
  <si>
    <t>WP_126322507;BBB15009</t>
  </si>
  <si>
    <t>BBB15010;WP_126322508</t>
  </si>
  <si>
    <t>WP_126322509;BBB15012</t>
  </si>
  <si>
    <t>BBB15013;WP_126322510</t>
  </si>
  <si>
    <t>BBB15014</t>
  </si>
  <si>
    <t>BBB15015</t>
  </si>
  <si>
    <t>WP_126322512</t>
  </si>
  <si>
    <t>WP_126322513;BBB15017</t>
  </si>
  <si>
    <t>BBB15018;WP_126322514</t>
  </si>
  <si>
    <t>BBB15020</t>
  </si>
  <si>
    <t>BBB15021;WP_126322515</t>
  </si>
  <si>
    <t>WP_126322516;BBB15022</t>
  </si>
  <si>
    <t>WP_126322517;BBB15023</t>
  </si>
  <si>
    <t>BBB15024</t>
  </si>
  <si>
    <t>BBB15025;WP_126322519</t>
  </si>
  <si>
    <t>WP_045099029;CEG60652;KTD28458;ARG97755;ARG99932;NSL18770</t>
  </si>
  <si>
    <t>WP_126322520;BBB15026</t>
  </si>
  <si>
    <t>BBB15027</t>
  </si>
  <si>
    <t>BBB15028;WP_126322522</t>
  </si>
  <si>
    <t>WP_126322523;BBB15029</t>
  </si>
  <si>
    <t>WP_126322524;BBB15030</t>
  </si>
  <si>
    <t>BBB15031;WP_126322525</t>
  </si>
  <si>
    <t>BBB15032</t>
  </si>
  <si>
    <t>WP_126322527;BBB15033</t>
  </si>
  <si>
    <t>Pseudomonas sp. CFII64</t>
  </si>
  <si>
    <t>WP_020294211;EPJ75768</t>
  </si>
  <si>
    <t>OGT35045</t>
  </si>
  <si>
    <t>OGS31497;OGS07970</t>
  </si>
  <si>
    <t>EKD71386</t>
  </si>
  <si>
    <t>OGT38020</t>
  </si>
  <si>
    <t>OGT35042</t>
  </si>
  <si>
    <t>OGT45960</t>
  </si>
  <si>
    <t>Syntrophobacteraceae bacterium</t>
  </si>
  <si>
    <t>HAA04264</t>
  </si>
  <si>
    <t>Gemmata massiliana</t>
  </si>
  <si>
    <t>VTR92735</t>
  </si>
  <si>
    <t>OGT56931</t>
  </si>
  <si>
    <t>OJA00641;WP_071660971</t>
  </si>
  <si>
    <t>WP_126322528</t>
  </si>
  <si>
    <t>WP_126322529</t>
  </si>
  <si>
    <t>WP_126322530;BBB15037</t>
  </si>
  <si>
    <t>WP_126322531;BBB15038</t>
  </si>
  <si>
    <t>BBB15039;WP_126322532</t>
  </si>
  <si>
    <t>WP_006035880;EDP46916;OJA00121</t>
  </si>
  <si>
    <t>RDH40973</t>
  </si>
  <si>
    <t>WP_126322534;BBB15041</t>
  </si>
  <si>
    <t>TLY48041</t>
  </si>
  <si>
    <t>TLY48043</t>
  </si>
  <si>
    <t>Agrobacterium sp.</t>
  </si>
  <si>
    <t>HAU78166</t>
  </si>
  <si>
    <t>Clostridiales bacterium</t>
  </si>
  <si>
    <t>NLK73570</t>
  </si>
  <si>
    <t>RDH40966</t>
  </si>
  <si>
    <t>TLY48046</t>
  </si>
  <si>
    <t>RDH40961</t>
  </si>
  <si>
    <t>WP_126322541;BBB15047</t>
  </si>
  <si>
    <t>WP_126322542;BBB15048</t>
  </si>
  <si>
    <t>Acetomicrobium flavidum</t>
  </si>
  <si>
    <t>SIN78859;WP_074200066</t>
  </si>
  <si>
    <t>Bradyrhizobium pachyrhizi</t>
  </si>
  <si>
    <t>WP_157343058;MVT65544</t>
  </si>
  <si>
    <t>Legionella impletisoli</t>
  </si>
  <si>
    <t>WP_131775921</t>
  </si>
  <si>
    <t>Alphaproteobacteria bacterium</t>
  </si>
  <si>
    <t>TMJ00635</t>
  </si>
  <si>
    <t>Deltaproteobacteria bacterium</t>
  </si>
  <si>
    <t>TFH33557</t>
  </si>
  <si>
    <t>Legionella yabuuchiae</t>
  </si>
  <si>
    <t>WP_133129584</t>
  </si>
  <si>
    <t>Methyloceanibacter superfactus</t>
  </si>
  <si>
    <t>ODR97397;WP_069441948</t>
  </si>
  <si>
    <t>Legionella rubrilucens</t>
  </si>
  <si>
    <t>WP_058532177;KTD47292</t>
  </si>
  <si>
    <t>AKJ98015;KIQ60805;WP_042728444</t>
  </si>
  <si>
    <t>WP_058530748;KTD49530</t>
  </si>
  <si>
    <t>Legionella taurinensis</t>
  </si>
  <si>
    <t>PUT44559;WP_108293557;PUT39416;PUT41725;RJT47764;PUT46803</t>
  </si>
  <si>
    <t>Rickettsiales bacterium</t>
  </si>
  <si>
    <t>MAP24504</t>
  </si>
  <si>
    <t>OHE76501</t>
  </si>
  <si>
    <t>OHE76497</t>
  </si>
  <si>
    <t>Marinifilum sp. JC120</t>
  </si>
  <si>
    <t>WP_136676054;TIH12007</t>
  </si>
  <si>
    <t>Chondromyces crocatus</t>
  </si>
  <si>
    <t>WP_050430635;AKT38410</t>
  </si>
  <si>
    <t>Monaibacterium marinum</t>
  </si>
  <si>
    <t>WP_097932214;SOH95595</t>
  </si>
  <si>
    <t>Brachyspira hyodysenteriae</t>
  </si>
  <si>
    <t>WP_144149997;TVL62439</t>
  </si>
  <si>
    <t>NDB84763</t>
  </si>
  <si>
    <t>MAP24511</t>
  </si>
  <si>
    <t>Bosea sp.</t>
  </si>
  <si>
    <t>TAJ29419</t>
  </si>
  <si>
    <t>BBB15050;WP_126322544</t>
  </si>
  <si>
    <t>WP_126322545;BBB15051</t>
  </si>
  <si>
    <t>WP_126322546;BBB15052</t>
  </si>
  <si>
    <t>BBB15053;WP_126322547</t>
  </si>
  <si>
    <t>BBB15054;WP_126322548</t>
  </si>
  <si>
    <t>WP_126322550;BBB15056</t>
  </si>
  <si>
    <t>BBB15057;WP_126322551</t>
  </si>
  <si>
    <t>WP_126322552;BBB15058</t>
  </si>
  <si>
    <t>WP_126322553;BBB15059</t>
  </si>
  <si>
    <t>BBB15060;WP_126322554</t>
  </si>
  <si>
    <t>BBB15061;WP_126322555</t>
  </si>
  <si>
    <t>WP_126323487;BBB15062</t>
  </si>
  <si>
    <t>WP_126322557;BBB15064</t>
  </si>
  <si>
    <t>WP_126322560;BBB15068</t>
  </si>
  <si>
    <t>BBB15069;WP_126322561</t>
  </si>
  <si>
    <t>WP_126322562;BBB15070</t>
  </si>
  <si>
    <t>BBB15071;WP_126322563</t>
  </si>
  <si>
    <t>BBB15073;WP_126322565</t>
  </si>
  <si>
    <t>WP_126322566</t>
  </si>
  <si>
    <t>RDH40844</t>
  </si>
  <si>
    <t>WP_126322572;BBB15081</t>
  </si>
  <si>
    <t>BBB15082;WP_126322573</t>
  </si>
  <si>
    <t>WP_126322574;BBB15083</t>
  </si>
  <si>
    <t>WP_126322575;BBB15084</t>
  </si>
  <si>
    <t>WP_126323488;BBB15085</t>
  </si>
  <si>
    <t>BBB15086;WP_126322576</t>
  </si>
  <si>
    <t>BBB15087;WP_126322577</t>
  </si>
  <si>
    <t>WP_126322578;BBB15088</t>
  </si>
  <si>
    <t>BBB15090;WP_126322580</t>
  </si>
  <si>
    <t>WP_126322581;BBB15091</t>
  </si>
  <si>
    <t>TLY47210</t>
  </si>
  <si>
    <t>WP_126322582;BBB15092</t>
  </si>
  <si>
    <t>BBB15093;WP_126322583</t>
  </si>
  <si>
    <t>WP_126323489</t>
  </si>
  <si>
    <t>WP_172593966;BBB15095</t>
  </si>
  <si>
    <t>WP_126322584;BBB15096</t>
  </si>
  <si>
    <t>BBB15097;WP_126322585</t>
  </si>
  <si>
    <t>WP_126322586;BBB15098</t>
  </si>
  <si>
    <t>WP_126322587</t>
  </si>
  <si>
    <t>BBB15101;WP_126322589</t>
  </si>
  <si>
    <t>BBB15102;WP_126322590</t>
  </si>
  <si>
    <t>WP_126322591;BBB15103</t>
  </si>
  <si>
    <t>WP_126322592</t>
  </si>
  <si>
    <t>WP_126322593;BBB15105</t>
  </si>
  <si>
    <t>BBB15106;WP_126322594</t>
  </si>
  <si>
    <t>WP_126322595;BBB15107</t>
  </si>
  <si>
    <t>BBB15109;WP_126322596</t>
  </si>
  <si>
    <t>WP_126322597</t>
  </si>
  <si>
    <t>BBB15110;WP_126322598</t>
  </si>
  <si>
    <t>WP_126322599;BBB15111</t>
  </si>
  <si>
    <t>BBB15112;WP_126322600</t>
  </si>
  <si>
    <t>WP_126322601</t>
  </si>
  <si>
    <t>BBB15114;WP_126322602</t>
  </si>
  <si>
    <t>WP_126322603;BBB15115</t>
  </si>
  <si>
    <t>WP_126322604</t>
  </si>
  <si>
    <t>WP_126322605;BBB15117</t>
  </si>
  <si>
    <t>BBB15118;WP_126322606</t>
  </si>
  <si>
    <t>WP_126322608;BBB15121</t>
  </si>
  <si>
    <t>WP_126322609;BBB15122</t>
  </si>
  <si>
    <t>BBB15123</t>
  </si>
  <si>
    <t>WP_126322611;BBB15124</t>
  </si>
  <si>
    <t>WP_126322612;BBB15125</t>
  </si>
  <si>
    <t>Wolbachia endosymbiont of Operophtera brumata</t>
  </si>
  <si>
    <t>WP_156220882</t>
  </si>
  <si>
    <t>Chromobacterium sp. ATCC 53434</t>
  </si>
  <si>
    <t>AUH52053;WP_101709175</t>
  </si>
  <si>
    <t>BBB15289;WP_126322757</t>
  </si>
  <si>
    <t>WP_126322756</t>
  </si>
  <si>
    <t>WP_126322755;BBB15287</t>
  </si>
  <si>
    <t>WP_126322754;BBB15286</t>
  </si>
  <si>
    <t>BBB15284;WP_126322752</t>
  </si>
  <si>
    <t>WP_126322751;BBB15283</t>
  </si>
  <si>
    <t>WP_126322750;BBB15282</t>
  </si>
  <si>
    <t>BBB15281;WP_126322749</t>
  </si>
  <si>
    <t>BBB15280</t>
  </si>
  <si>
    <t>WP_126322745;BBB15276</t>
  </si>
  <si>
    <t>WP_126322744;BBB15275</t>
  </si>
  <si>
    <t>WP_126322743;BBB15274</t>
  </si>
  <si>
    <t>WP_126322742</t>
  </si>
  <si>
    <t>WP_126322740;BBB15271</t>
  </si>
  <si>
    <t>BBB15270;WP_126322739</t>
  </si>
  <si>
    <t>WP_126322738;BBB15269</t>
  </si>
  <si>
    <t>WP_126322737;BBB15267</t>
  </si>
  <si>
    <t>BBB15266;WP_126322736</t>
  </si>
  <si>
    <t>WP_126322735;BBB15265</t>
  </si>
  <si>
    <t>WP_126322734</t>
  </si>
  <si>
    <t>WP_126322733;BBB15263</t>
  </si>
  <si>
    <t>BBB15262;WP_126322732</t>
  </si>
  <si>
    <t>KTC81758</t>
  </si>
  <si>
    <t>Nocardioides halotolerans</t>
  </si>
  <si>
    <t>WP_051248148</t>
  </si>
  <si>
    <t>Paenibacillus sp. 12200R-189</t>
  </si>
  <si>
    <t>QHT61325;WP_162357764</t>
  </si>
  <si>
    <t>WP_071660830;OJA00925</t>
  </si>
  <si>
    <t>WP_126322724;BBB15253</t>
  </si>
  <si>
    <t>WP_126322723</t>
  </si>
  <si>
    <t>WP_126322722;BBB15251</t>
  </si>
  <si>
    <t>WP_126322721;BBB15250</t>
  </si>
  <si>
    <t>PJB09775;PJA03006;PIZ05246</t>
  </si>
  <si>
    <t>EKD74538</t>
  </si>
  <si>
    <t>OGT15777;OGT23697;OGT68727</t>
  </si>
  <si>
    <t>Lactobacillus reuteri</t>
  </si>
  <si>
    <t>WP_163705764;NGC78938</t>
  </si>
  <si>
    <t>BBB15249</t>
  </si>
  <si>
    <t>WP_126322719;BBB15248</t>
  </si>
  <si>
    <t>WP_126322718;BBB15247</t>
  </si>
  <si>
    <t>WP_126322717;BBB15246</t>
  </si>
  <si>
    <t>BBB15245;WP_126322716</t>
  </si>
  <si>
    <t>WP_126322715;BBB15244</t>
  </si>
  <si>
    <t>WP_126322714</t>
  </si>
  <si>
    <t>WP_126322713;BBB15242</t>
  </si>
  <si>
    <t>BBB15241;WP_126322712</t>
  </si>
  <si>
    <t>BBB15238;WP_126322709</t>
  </si>
  <si>
    <t>WP_126322708;BBB15237</t>
  </si>
  <si>
    <t>WP_126322707</t>
  </si>
  <si>
    <t>WP_126322706;BBB15235</t>
  </si>
  <si>
    <t>BBB15234;WP_126322705</t>
  </si>
  <si>
    <t>WP_126322704;BBB15233</t>
  </si>
  <si>
    <t>WP_126322703;BBB15232</t>
  </si>
  <si>
    <t>WP_126322702;BBB15231</t>
  </si>
  <si>
    <t>BBB15230;WP_126322701</t>
  </si>
  <si>
    <t>WP_071662284;OIZ95022</t>
  </si>
  <si>
    <t>WP_126322697;BBB15225</t>
  </si>
  <si>
    <t>WP_126322696;BBB15224</t>
  </si>
  <si>
    <t>BBB15222;WP_126322695</t>
  </si>
  <si>
    <t>BBB15220;WP_126322693</t>
  </si>
  <si>
    <t>WP_126322692;BBB15219</t>
  </si>
  <si>
    <t>WP_126322691;BBB15218</t>
  </si>
  <si>
    <t>WP_126322690;BBB15217</t>
  </si>
  <si>
    <t>WP_126322689;BBB15216</t>
  </si>
  <si>
    <t>Legionella massiliensis</t>
  </si>
  <si>
    <t>CDZ78351;CEE14089</t>
  </si>
  <si>
    <t>Legionella maceachernii</t>
  </si>
  <si>
    <t>SUP01178;SJZ98717;WP_058451226;KTD31096</t>
  </si>
  <si>
    <t>WP_058504067;KTD36040</t>
  </si>
  <si>
    <t>POG53285;ACN95441;WP_012673229;RLT60271;RLT60888;QEF50356</t>
  </si>
  <si>
    <t>RDH40455</t>
  </si>
  <si>
    <t>RDH40451</t>
  </si>
  <si>
    <t>TLY48697</t>
  </si>
  <si>
    <t>WP_126322830;BBB15370</t>
  </si>
  <si>
    <t>WP_006035464;EDP46488</t>
  </si>
  <si>
    <t>WP_050763951</t>
  </si>
  <si>
    <t>WP_081441652</t>
  </si>
  <si>
    <t>MSP53831</t>
  </si>
  <si>
    <t>RDH40132</t>
  </si>
  <si>
    <t>RDH40133</t>
  </si>
  <si>
    <t>RDH40134</t>
  </si>
  <si>
    <t>RDH40135</t>
  </si>
  <si>
    <t>TLY46943</t>
  </si>
  <si>
    <t>BBB14945;WP_126322451</t>
  </si>
  <si>
    <t>WP_126322616;BBB15132</t>
  </si>
  <si>
    <t>WP_081441667</t>
  </si>
  <si>
    <t>WP_126322687;BBB15213</t>
  </si>
  <si>
    <t>BBB15212;WP_126322686</t>
  </si>
  <si>
    <t>WP_126322685;BBB15211</t>
  </si>
  <si>
    <t>WP_126322684;BBB15210</t>
  </si>
  <si>
    <t>BBB15209</t>
  </si>
  <si>
    <t>BBB15208;WP_126322683</t>
  </si>
  <si>
    <t>TLY47754</t>
  </si>
  <si>
    <t>WP_126322682</t>
  </si>
  <si>
    <t>WP_126322681;BBB15206</t>
  </si>
  <si>
    <t>WP_071662302;OIZ95040</t>
  </si>
  <si>
    <t>WP_010597002</t>
  </si>
  <si>
    <t>WP_126322679;BBB15203</t>
  </si>
  <si>
    <t>WP_126323494</t>
  </si>
  <si>
    <t>WP_126322678</t>
  </si>
  <si>
    <t>BBB15200;WP_126322677</t>
  </si>
  <si>
    <t>WP_126322676;BBB15199</t>
  </si>
  <si>
    <t>BBB15198;WP_126322675</t>
  </si>
  <si>
    <t>WP_126322674;BBB15197</t>
  </si>
  <si>
    <t>BBB15196;WP_126322673</t>
  </si>
  <si>
    <t>WP_126322672;BBB15195</t>
  </si>
  <si>
    <t>BBB15194;WP_126322671</t>
  </si>
  <si>
    <t>WP_126322670;BBB15193</t>
  </si>
  <si>
    <t>BBB15192;WP_126322669</t>
  </si>
  <si>
    <t>Yersinia enterocolitica</t>
  </si>
  <si>
    <t>WP_050152849;CNH10511</t>
  </si>
  <si>
    <t>BBB15187</t>
  </si>
  <si>
    <t>BBB15186;WP_126322665</t>
  </si>
  <si>
    <t>BBB15185;WP_126322664</t>
  </si>
  <si>
    <t>WP_126322663;BBB15184</t>
  </si>
  <si>
    <t>Aspergillus udagawae</t>
  </si>
  <si>
    <t>GFF48825;GFF30153;GFF93864;GFG19970</t>
  </si>
  <si>
    <t>WP_126322662;BBB15183</t>
  </si>
  <si>
    <t>BBB15182;WP_126322661</t>
  </si>
  <si>
    <t>BBB15181;WP_126322660</t>
  </si>
  <si>
    <t>WP_126322659;BBB15180</t>
  </si>
  <si>
    <t>WP_126322657;BBB15177</t>
  </si>
  <si>
    <t>WP_126322656;BBB15176</t>
  </si>
  <si>
    <t>WP_126322655;BBB15175</t>
  </si>
  <si>
    <t>BBB15174;WP_126322654</t>
  </si>
  <si>
    <t>WP_126322653</t>
  </si>
  <si>
    <t>BBB15172</t>
  </si>
  <si>
    <t>WP_126322652;BBB15171</t>
  </si>
  <si>
    <t>BBB15170;WP_126322651</t>
  </si>
  <si>
    <t>WP_126322340;BBB14828</t>
  </si>
  <si>
    <t>BBB15169</t>
  </si>
  <si>
    <t>WP_126322649;BBB15168</t>
  </si>
  <si>
    <t>WP_126322648</t>
  </si>
  <si>
    <t>WP_126322646</t>
  </si>
  <si>
    <t>WP_126322645;BBB15165</t>
  </si>
  <si>
    <t>WP_126322644;BBB15164</t>
  </si>
  <si>
    <t>WP_126322643</t>
  </si>
  <si>
    <t>WP_126322641;BBB15161</t>
  </si>
  <si>
    <t>WP_126322640</t>
  </si>
  <si>
    <t>WP_126322639</t>
  </si>
  <si>
    <t>WP_126322638;BBB15158</t>
  </si>
  <si>
    <t>BBB15156;WP_126322637</t>
  </si>
  <si>
    <t>WP_126322636</t>
  </si>
  <si>
    <t>Candidatus Hamiltonella defensa</t>
  </si>
  <si>
    <t>AYB48474</t>
  </si>
  <si>
    <t>BBB15154</t>
  </si>
  <si>
    <t>BBB15153;WP_126322635</t>
  </si>
  <si>
    <t>WP_126322634</t>
  </si>
  <si>
    <t>WP_126322633;BBB15151</t>
  </si>
  <si>
    <t>WP_172593972</t>
  </si>
  <si>
    <t>OFW91203</t>
  </si>
  <si>
    <t>Coxiella burnetii 'MSU Goat Q177'</t>
  </si>
  <si>
    <t>EAX33513</t>
  </si>
  <si>
    <t>KKQ19353</t>
  </si>
  <si>
    <t>WP_126322632;BBB15148</t>
  </si>
  <si>
    <t>BBB15147;WP_126322631</t>
  </si>
  <si>
    <t>WP_126322630;BBB15146</t>
  </si>
  <si>
    <t>WP_126322629</t>
  </si>
  <si>
    <t>WP_126322628</t>
  </si>
  <si>
    <t>WP_126322627;BBB15143</t>
  </si>
  <si>
    <t>Chlamydiae bacterium</t>
  </si>
  <si>
    <t>NGX59634</t>
  </si>
  <si>
    <t>PIR86313</t>
  </si>
  <si>
    <t>BBB14880;WP_126322390</t>
  </si>
  <si>
    <t>WP_126322758;BBB15290</t>
  </si>
  <si>
    <t>Legionella cherrii</t>
  </si>
  <si>
    <t>WP_058387712;KTC79613</t>
  </si>
  <si>
    <t>WP_126322759;BBB15292</t>
  </si>
  <si>
    <t>WP_126322761;BBB15294</t>
  </si>
  <si>
    <t>WP_126322762</t>
  </si>
  <si>
    <t>BBB15296;WP_126322763</t>
  </si>
  <si>
    <t>WP_126322765;BBB15298</t>
  </si>
  <si>
    <t>WP_126322766;BBB15299</t>
  </si>
  <si>
    <t>BBB15300;WP_126322767</t>
  </si>
  <si>
    <t>WP_126322768;BBB15301</t>
  </si>
  <si>
    <t>BBB15303;WP_126322770</t>
  </si>
  <si>
    <t>BBB15304;WP_126322771</t>
  </si>
  <si>
    <t>WP_126322772</t>
  </si>
  <si>
    <t>WP_126322773</t>
  </si>
  <si>
    <t>BBB15307;WP_126322774</t>
  </si>
  <si>
    <t>BBB15308;WP_126322775</t>
  </si>
  <si>
    <t>RDH40137</t>
  </si>
  <si>
    <t>WP_126322776;BBB15309</t>
  </si>
  <si>
    <t>WP_126322777</t>
  </si>
  <si>
    <t>BBB15311;WP_126322778</t>
  </si>
  <si>
    <t>WP_126322779;BBB15313</t>
  </si>
  <si>
    <t>WP_126323498</t>
  </si>
  <si>
    <t>WP_126322780;BBB15315</t>
  </si>
  <si>
    <t>BBB15316;WP_126322781</t>
  </si>
  <si>
    <t>WP_126322782;BBB15317</t>
  </si>
  <si>
    <t>BBB15318</t>
  </si>
  <si>
    <t>BBB15319</t>
  </si>
  <si>
    <t>WP_126322784;BBB15320</t>
  </si>
  <si>
    <t>BBB15321;WP_126322785</t>
  </si>
  <si>
    <t>BBB15322;WP_126322786</t>
  </si>
  <si>
    <t>WP_126322787;BBB15323</t>
  </si>
  <si>
    <t>WP_126322788;BBB15324</t>
  </si>
  <si>
    <t>BBB15325;WP_126322789</t>
  </si>
  <si>
    <t>WP_126322790;BBB15326</t>
  </si>
  <si>
    <t>WP_172594007</t>
  </si>
  <si>
    <t>BBB15329;WP_126322793</t>
  </si>
  <si>
    <t>WP_126323500</t>
  </si>
  <si>
    <t>BBB15330</t>
  </si>
  <si>
    <t>WP_126322794</t>
  </si>
  <si>
    <t>WP_126322795;BBB15332</t>
  </si>
  <si>
    <t>BBB15333;WP_126322796</t>
  </si>
  <si>
    <t>BBB15334</t>
  </si>
  <si>
    <t>WP_126322797</t>
  </si>
  <si>
    <t>WP_126322799;BBB15336</t>
  </si>
  <si>
    <t>BBB15338</t>
  </si>
  <si>
    <t>WP_126322801;BBB15339</t>
  </si>
  <si>
    <t>WP_126322802;BBB15340</t>
  </si>
  <si>
    <t>WP_126322803;BBB15341</t>
  </si>
  <si>
    <t>WP_126322804;BBB15342</t>
  </si>
  <si>
    <t>WP_126322805</t>
  </si>
  <si>
    <t>WP_126322806;BBB15344</t>
  </si>
  <si>
    <t>WP_126322807;BBB15345</t>
  </si>
  <si>
    <t>WP_126322808;BBB15346</t>
  </si>
  <si>
    <t>BBB15347;WP_126322809</t>
  </si>
  <si>
    <t>WP_126322810;BBB15348</t>
  </si>
  <si>
    <t>BBB15349;WP_126322811</t>
  </si>
  <si>
    <t>BBB15350;WP_126322812</t>
  </si>
  <si>
    <t>WP_126322813;BBB15351</t>
  </si>
  <si>
    <t>WP_172593976;BBB15353</t>
  </si>
  <si>
    <t>BBB15354;WP_126322815</t>
  </si>
  <si>
    <t>RDH40968</t>
  </si>
  <si>
    <t>BBB15358;WP_126322819</t>
  </si>
  <si>
    <t>WP_126322821;BBB15360</t>
  </si>
  <si>
    <t>BBB15361;WP_126322822</t>
  </si>
  <si>
    <t>BBB15362;WP_126322823</t>
  </si>
  <si>
    <t>WP_126322824;BBB15363</t>
  </si>
  <si>
    <t>WP_126322825;BBB15364</t>
  </si>
  <si>
    <t>BBB15365;WP_126322826</t>
  </si>
  <si>
    <t>RDH39819</t>
  </si>
  <si>
    <t>WP_010598005</t>
  </si>
  <si>
    <t>RDH40458</t>
  </si>
  <si>
    <t>TLY48696</t>
  </si>
  <si>
    <t>TLY48692</t>
  </si>
  <si>
    <t>Alphaproteobacteria bacterium 33-17</t>
  </si>
  <si>
    <t>OJV15266</t>
  </si>
  <si>
    <t>Hahella chejuensis/Hahella chejuensis KCTC 2396</t>
  </si>
  <si>
    <t>ABC29817;WP_011396886</t>
  </si>
  <si>
    <t>Rhizobiales bacterium</t>
  </si>
  <si>
    <t>WP_113559863</t>
  </si>
  <si>
    <t>Pseudomonas endophytica</t>
  </si>
  <si>
    <t>KQB52011;WP_055104489</t>
  </si>
  <si>
    <t>Pandoraea vervacti</t>
  </si>
  <si>
    <t>WP_072617534</t>
  </si>
  <si>
    <t>Alcaligenaceae bacterium</t>
  </si>
  <si>
    <t>RYH63430</t>
  </si>
  <si>
    <t>RYH63431</t>
  </si>
  <si>
    <t>RYH63432</t>
  </si>
  <si>
    <t>Rhodospirillaceae bacterium SYSU D60015</t>
  </si>
  <si>
    <t>WP_119418545</t>
  </si>
  <si>
    <t>BBB15131;WP_172593969</t>
  </si>
  <si>
    <t>WP_006034672;EDP45684</t>
  </si>
  <si>
    <t>WP_018578485;KTD65104</t>
  </si>
  <si>
    <t>EDP46508;WP_006035484</t>
  </si>
  <si>
    <t>Rhizoclosmatium globosum</t>
  </si>
  <si>
    <t>ORY43519</t>
  </si>
  <si>
    <t>Legionella geestiana</t>
  </si>
  <si>
    <t>QBS12956;STX54540;WP_028386439;KTD04388</t>
  </si>
  <si>
    <t>WP_126322293</t>
  </si>
  <si>
    <t>TLY48701</t>
  </si>
  <si>
    <t>ETO05366</t>
  </si>
  <si>
    <t>NKE69689;WP_168057978</t>
  </si>
  <si>
    <t>OGT24805;OGT67878</t>
  </si>
  <si>
    <t>WP_126322896;BBB15444</t>
  </si>
  <si>
    <t>Beggiatoa sp./Gammaproteobacteria bacterium</t>
  </si>
  <si>
    <t>HEW98786;RKZ54152;RKZ67746</t>
  </si>
  <si>
    <t>TLY46734</t>
  </si>
  <si>
    <t>ADO95793;WP_005612102;EFM96467;EGT75893;EGT77425;RKW39882</t>
  </si>
  <si>
    <t>TLY46728</t>
  </si>
  <si>
    <t>BBB15377;WP_126322837</t>
  </si>
  <si>
    <t>WP_006706794;EGY28918</t>
  </si>
  <si>
    <t>bacterium BMS3Bbin05/Nitrospirae bacterium</t>
  </si>
  <si>
    <t>HDZ61705;GBE31370</t>
  </si>
  <si>
    <t>Lechevalieria fradiae</t>
  </si>
  <si>
    <t>WP_090053944;SDG83787</t>
  </si>
  <si>
    <t>Nocardia altamirensis</t>
  </si>
  <si>
    <t>WP_084655396</t>
  </si>
  <si>
    <t>RZO96057</t>
  </si>
  <si>
    <t>Chloroflexi bacterium</t>
  </si>
  <si>
    <t>TMC18531</t>
  </si>
  <si>
    <t>TMC18532</t>
  </si>
  <si>
    <t>RKZ74760</t>
  </si>
  <si>
    <t>WP_043873528;CDZ77127;CEE12865</t>
  </si>
  <si>
    <t>WP_126322831;BBB15371</t>
  </si>
  <si>
    <t>RDH40003</t>
  </si>
  <si>
    <t>RDH40004</t>
  </si>
  <si>
    <t>RDH40005</t>
  </si>
  <si>
    <t>RDH40006</t>
  </si>
  <si>
    <t>OGT46881</t>
  </si>
  <si>
    <t>WP_126322832;BBB15372</t>
  </si>
  <si>
    <t>Tumebacillus avium</t>
  </si>
  <si>
    <t>WP_087458306;ARU62956</t>
  </si>
  <si>
    <t>BBB14947;WP_126322453</t>
  </si>
  <si>
    <t>BBB14946;WP_126322452</t>
  </si>
  <si>
    <t>Moorea sp. SIOASIH</t>
  </si>
  <si>
    <t>NEO35808</t>
  </si>
  <si>
    <t>OIZ96316</t>
  </si>
  <si>
    <t>Trichomonas vaginalis G3</t>
  </si>
  <si>
    <t>XP_001301368;EAX88438</t>
  </si>
  <si>
    <t>BBB14757</t>
  </si>
  <si>
    <t>TLY44901</t>
  </si>
  <si>
    <t>RDH40760</t>
  </si>
  <si>
    <t>WP_071661801;OIZ96627</t>
  </si>
  <si>
    <t>RDH39843</t>
  </si>
  <si>
    <t>BBB14975;WP_126322477</t>
  </si>
  <si>
    <t>WP_126322476;BBB14974</t>
  </si>
  <si>
    <t>BBB14973</t>
  </si>
  <si>
    <t>WP_172593962</t>
  </si>
  <si>
    <t>WP_126322475;BBB14971</t>
  </si>
  <si>
    <t>WP_126322474;BBB14970</t>
  </si>
  <si>
    <t>BBB14969;WP_126322473</t>
  </si>
  <si>
    <t>WP_126322472;BBB14968</t>
  </si>
  <si>
    <t>WP_126322471;BBB14967</t>
  </si>
  <si>
    <t>WP_126322470;BBB14966</t>
  </si>
  <si>
    <t>BBB14964;WP_172593961</t>
  </si>
  <si>
    <t>WP_126322468</t>
  </si>
  <si>
    <t>WP_126322467;BBB14962</t>
  </si>
  <si>
    <t>BBB14961;WP_126322466</t>
  </si>
  <si>
    <t>WP_126322465;BBB14960</t>
  </si>
  <si>
    <t>WP_126322464;BBB14959</t>
  </si>
  <si>
    <t>WP_126322463</t>
  </si>
  <si>
    <t>BBB14957;WP_126322462</t>
  </si>
  <si>
    <t>BBB14956</t>
  </si>
  <si>
    <t>WP_126322461;BBB14955</t>
  </si>
  <si>
    <t>Photorhabdus temperata</t>
  </si>
  <si>
    <t>TDU41260</t>
  </si>
  <si>
    <t>WP_126322458;BBB14952</t>
  </si>
  <si>
    <t>WP_126322457;BBB14951</t>
  </si>
  <si>
    <t>BBB14950;WP_126322456</t>
  </si>
  <si>
    <t>BBB14949;WP_126322455</t>
  </si>
  <si>
    <t>OIZ94028;WP_071662527</t>
  </si>
  <si>
    <t>RDH39976</t>
  </si>
  <si>
    <t>WP_126322450;BBB14944</t>
  </si>
  <si>
    <t>BBB14943</t>
  </si>
  <si>
    <t>BBB14942;WP_126322448</t>
  </si>
  <si>
    <t>WP_126322447;BBB14941</t>
  </si>
  <si>
    <t>WP_126322446;BBB14940</t>
  </si>
  <si>
    <t>BBB14939;WP_126322445</t>
  </si>
  <si>
    <t>BBB14938</t>
  </si>
  <si>
    <t>WP_172593960;BBB14937</t>
  </si>
  <si>
    <t>WP_126322443;BBB14936</t>
  </si>
  <si>
    <t>WP_172593959;BBB14935</t>
  </si>
  <si>
    <t>BBB14934</t>
  </si>
  <si>
    <t>WP_126322440;BBB14933</t>
  </si>
  <si>
    <t>BBB14929</t>
  </si>
  <si>
    <t>WP_126322436;BBB14928</t>
  </si>
  <si>
    <t>WP_126322435</t>
  </si>
  <si>
    <t>WP_126322434;BBB14926</t>
  </si>
  <si>
    <t>BBB14925;WP_126322433</t>
  </si>
  <si>
    <t>WP_126322432</t>
  </si>
  <si>
    <t>WP_126322431;BBB14923</t>
  </si>
  <si>
    <t>WP_126322430;BBB14922</t>
  </si>
  <si>
    <t>OIZ95613;WP_071662084</t>
  </si>
  <si>
    <t>WP_126322428;BBB14919</t>
  </si>
  <si>
    <t>BBB14918</t>
  </si>
  <si>
    <t>BBB14917;WP_126322426</t>
  </si>
  <si>
    <t>WP_126322425;BBB14915</t>
  </si>
  <si>
    <t>BBB14913;WP_126322423</t>
  </si>
  <si>
    <t>BBB14912;WP_126322422</t>
  </si>
  <si>
    <t>WP_126322421;BBB14911</t>
  </si>
  <si>
    <t>BBB14910;WP_126322420</t>
  </si>
  <si>
    <t>BBB14909</t>
  </si>
  <si>
    <t>WP_126322418;BBB14908</t>
  </si>
  <si>
    <t>BBB14907;WP_126322417</t>
  </si>
  <si>
    <t>BBB14906;WP_126322416</t>
  </si>
  <si>
    <t>BBB14905;WP_126322415</t>
  </si>
  <si>
    <t>WP_126322414;BBB14904</t>
  </si>
  <si>
    <t>Helotiales sp. DMI_Dod_QoI</t>
  </si>
  <si>
    <t>KAE8440872</t>
  </si>
  <si>
    <t>BBB14902;WP_126322412</t>
  </si>
  <si>
    <t>BBB14901;WP_126322411</t>
  </si>
  <si>
    <t>WP_126322410;BBB14900</t>
  </si>
  <si>
    <t>TLY48325</t>
  </si>
  <si>
    <t>RDH40325</t>
  </si>
  <si>
    <t>BBB14899;WP_126322409</t>
  </si>
  <si>
    <t>BBB14898;WP_126322408</t>
  </si>
  <si>
    <t>WP_126322407</t>
  </si>
  <si>
    <t>BBB14896</t>
  </si>
  <si>
    <t>BBB14895;WP_126322406</t>
  </si>
  <si>
    <t>BBB14893;WP_126322404</t>
  </si>
  <si>
    <t>WP_126322403;BBB14892</t>
  </si>
  <si>
    <t>WP_126323479</t>
  </si>
  <si>
    <t>WP_126322402;BBB14890</t>
  </si>
  <si>
    <t>WP_126322401;BBB14889</t>
  </si>
  <si>
    <t>WP_126322399;BBB14887</t>
  </si>
  <si>
    <t>BBB14886</t>
  </si>
  <si>
    <t>WP_126322397;BBB14885</t>
  </si>
  <si>
    <t>BBB14884;WP_126322396</t>
  </si>
  <si>
    <t>TLY48338</t>
  </si>
  <si>
    <t>WP_126322395;BBB14883</t>
  </si>
  <si>
    <t>WP_126322394;BBB14882</t>
  </si>
  <si>
    <t>WP_126322392</t>
  </si>
  <si>
    <t>BBB14879;WP_126322389</t>
  </si>
  <si>
    <t>WP_126322388;BBB14878</t>
  </si>
  <si>
    <t>BBB14877;WP_126322387</t>
  </si>
  <si>
    <t>BBB14876;WP_126322386</t>
  </si>
  <si>
    <t>BBB14875</t>
  </si>
  <si>
    <t>WP_126322385</t>
  </si>
  <si>
    <t>TLY47555</t>
  </si>
  <si>
    <t>WP_126322383;BBB14872</t>
  </si>
  <si>
    <t>WP_126322382;BBB14871</t>
  </si>
  <si>
    <t>WP_126322381;BBB14870</t>
  </si>
  <si>
    <t>WP_126322380;BBB14868</t>
  </si>
  <si>
    <t>WP_126322379;BBB14867</t>
  </si>
  <si>
    <t>BBB14866;WP_126322378</t>
  </si>
  <si>
    <t>WP_126322377;BBB14865</t>
  </si>
  <si>
    <t>WP_126322376;BBB14864</t>
  </si>
  <si>
    <t>WP_126322375;BBB14863</t>
  </si>
  <si>
    <t>WP_126322374</t>
  </si>
  <si>
    <t>WP_126322373;BBB14861</t>
  </si>
  <si>
    <t>WP_126322372;BBB14860</t>
  </si>
  <si>
    <t>BBB14859;WP_126322371</t>
  </si>
  <si>
    <t>BBB14858;WP_126322370</t>
  </si>
  <si>
    <t>WP_126322369</t>
  </si>
  <si>
    <t>WP_126322368;BBB14856</t>
  </si>
  <si>
    <t>WP_126322363;BBB14852</t>
  </si>
  <si>
    <t>WP_126322362;BBB14851</t>
  </si>
  <si>
    <t>WP_126322361;BBB14850</t>
  </si>
  <si>
    <t>BBB14848;WP_126322360</t>
  </si>
  <si>
    <t>WP_126322359;BBB14847</t>
  </si>
  <si>
    <t>WP_126322358;BBB14846</t>
  </si>
  <si>
    <t>WP_126322357;BBB14845</t>
  </si>
  <si>
    <t>WP_126322356</t>
  </si>
  <si>
    <t>WP_126322355;BBB14844</t>
  </si>
  <si>
    <t>WP_126322354;BBB14843</t>
  </si>
  <si>
    <t>WP_126322353;BBB14842</t>
  </si>
  <si>
    <t>WP_126322350;BBB14839</t>
  </si>
  <si>
    <t>WP_126322349;BBB14838</t>
  </si>
  <si>
    <t>WP_126322348</t>
  </si>
  <si>
    <t>BBB14837</t>
  </si>
  <si>
    <t>BBB14836</t>
  </si>
  <si>
    <t>WP_126322347</t>
  </si>
  <si>
    <t>WP_126322346;BBB14834</t>
  </si>
  <si>
    <t>BBB14833;WP_126322345</t>
  </si>
  <si>
    <t>WP_126322344;BBB14832</t>
  </si>
  <si>
    <t>WP_126322343;BBB14831</t>
  </si>
  <si>
    <t>WP_126322342;BBB14830</t>
  </si>
  <si>
    <t>BBB14829;WP_126322341</t>
  </si>
  <si>
    <t>BBB14826</t>
  </si>
  <si>
    <t>WP_126322338</t>
  </si>
  <si>
    <t>WP_126322337;BBB14824</t>
  </si>
  <si>
    <t>WP_126322336;BBB14823</t>
  </si>
  <si>
    <t>BBB14822;WP_126322335</t>
  </si>
  <si>
    <t>WP_126322334</t>
  </si>
  <si>
    <t>WP_126322333</t>
  </si>
  <si>
    <t>BBB14819;WP_126322332</t>
  </si>
  <si>
    <t>WP_126322331</t>
  </si>
  <si>
    <t>WP_126322330</t>
  </si>
  <si>
    <t>WP_126322329;BBB14816</t>
  </si>
  <si>
    <t>BBB14815;WP_126322328</t>
  </si>
  <si>
    <t>BBB14814;WP_126322327</t>
  </si>
  <si>
    <t>WP_126322326;BBB14813</t>
  </si>
  <si>
    <t>WP_126322325;BBB14812</t>
  </si>
  <si>
    <t>BBB14811;WP_126322324</t>
  </si>
  <si>
    <t>WP_126323474;BBB14810</t>
  </si>
  <si>
    <t>WP_126322323;BBB14809</t>
  </si>
  <si>
    <t>WP_126322322;BBB14808</t>
  </si>
  <si>
    <t>WP_126322321;BBB14807</t>
  </si>
  <si>
    <t>WP_172593954</t>
  </si>
  <si>
    <t>WP_126322320;BBB14806</t>
  </si>
  <si>
    <t>WP_126322319;BBB14805</t>
  </si>
  <si>
    <t>BBB14804;WP_126322318</t>
  </si>
  <si>
    <t>BBB14803;WP_126322317</t>
  </si>
  <si>
    <t>WP_126322316</t>
  </si>
  <si>
    <t>WP_126322315;BBB14801</t>
  </si>
  <si>
    <t>BBB14800;WP_172593953</t>
  </si>
  <si>
    <t>BBB14799;WP_126323473</t>
  </si>
  <si>
    <t>WP_126322313;BBB14798</t>
  </si>
  <si>
    <t>BBB14797</t>
  </si>
  <si>
    <t>BBB14796;WP_126322312</t>
  </si>
  <si>
    <t>WP_126323471;BBB14795</t>
  </si>
  <si>
    <t>WP_126322311;BBB14794</t>
  </si>
  <si>
    <t>WP_126322310;BBB14793</t>
  </si>
  <si>
    <t>BBB14792;WP_126322309</t>
  </si>
  <si>
    <t>BBB14791</t>
  </si>
  <si>
    <t>WP_126322307;BBB15520;BBB14790</t>
  </si>
  <si>
    <t>EDP45928</t>
  </si>
  <si>
    <t>Legionella pneumophila</t>
  </si>
  <si>
    <t>CZG65697;WP_061722487;CZG51568</t>
  </si>
  <si>
    <t>BBB14723;WP_126322239</t>
  </si>
  <si>
    <t>WP_126322238;BBB14722</t>
  </si>
  <si>
    <t>WP_126322237;BBB14721</t>
  </si>
  <si>
    <t>Coxiella sp. RIFCSPHIGHO2_12_FULL_42_15</t>
  </si>
  <si>
    <t>OGO93230</t>
  </si>
  <si>
    <t>WP_052358032</t>
  </si>
  <si>
    <t>OGO93229</t>
  </si>
  <si>
    <t>BBB15134;WP_126322618</t>
  </si>
  <si>
    <t>WP_126322617;BBB15133</t>
  </si>
  <si>
    <t>WP_126322835;BBB15375</t>
  </si>
  <si>
    <t>BBB15642;WP_126323183</t>
  </si>
  <si>
    <t>WP_126323186;BBB15643</t>
  </si>
  <si>
    <t>WP_126323188;BBB15644</t>
  </si>
  <si>
    <t>BBB15645;WP_172593993</t>
  </si>
  <si>
    <t>BBB15646</t>
  </si>
  <si>
    <t>WP_126323191;BBB15647</t>
  </si>
  <si>
    <t>BBB15648;WP_126323192</t>
  </si>
  <si>
    <t>BBB15649;WP_126323193</t>
  </si>
  <si>
    <t>WP_126323194;BBB15650</t>
  </si>
  <si>
    <t>WP_126323195;BBB15652</t>
  </si>
  <si>
    <t>WP_126323196;BBB15653</t>
  </si>
  <si>
    <t>BBB15654</t>
  </si>
  <si>
    <t>BBB15655;WP_126323197</t>
  </si>
  <si>
    <t>WP_126323199;BBB15657</t>
  </si>
  <si>
    <t>BBB15659;WP_126323201</t>
  </si>
  <si>
    <t>WP_126323202</t>
  </si>
  <si>
    <t>WP_126323203</t>
  </si>
  <si>
    <t>WP_126323204</t>
  </si>
  <si>
    <t>WP_126323207;BBB15664</t>
  </si>
  <si>
    <t>RDH40650</t>
  </si>
  <si>
    <t>WP_126323208;BBB15665</t>
  </si>
  <si>
    <t>WP_126323210;BBB15667</t>
  </si>
  <si>
    <t>WP_126323211;BBB15668</t>
  </si>
  <si>
    <t>WP_126323212;BBB15669</t>
  </si>
  <si>
    <t>BBB15670</t>
  </si>
  <si>
    <t>WP_126323216</t>
  </si>
  <si>
    <t>BBB15671;WP_126323217</t>
  </si>
  <si>
    <t>WP_126323218;BBB15672</t>
  </si>
  <si>
    <t>BBB15673;WP_126323219</t>
  </si>
  <si>
    <t>BBB15674;WP_126323220</t>
  </si>
  <si>
    <t>WP_126323221</t>
  </si>
  <si>
    <t>WP_126323222;BBB15676</t>
  </si>
  <si>
    <t>WP_126323223</t>
  </si>
  <si>
    <t>WP_126323515</t>
  </si>
  <si>
    <t>BBB15678;WP_126323224</t>
  </si>
  <si>
    <t>WP_126323225</t>
  </si>
  <si>
    <t>BBB15680;WP_126323226</t>
  </si>
  <si>
    <t>BBB15681;WP_126323227</t>
  </si>
  <si>
    <t>BBB15682</t>
  </si>
  <si>
    <t>WP_126323228;BBB15683</t>
  </si>
  <si>
    <t>WP_126323229;BBB15684</t>
  </si>
  <si>
    <t>BBB15685</t>
  </si>
  <si>
    <t>WP_126323230;BBB15686</t>
  </si>
  <si>
    <t>WP_126323231</t>
  </si>
  <si>
    <t>WP_126323232;BBB15688</t>
  </si>
  <si>
    <t>WP_126323233;BBB15689</t>
  </si>
  <si>
    <t>WP_126323516</t>
  </si>
  <si>
    <t>BBB15691;WP_126323234</t>
  </si>
  <si>
    <t>BBB15692;WP_126323235</t>
  </si>
  <si>
    <t>WP_126323236;BBB15693</t>
  </si>
  <si>
    <t>WP_071662668;OIZ94175</t>
  </si>
  <si>
    <t>WP_126323237</t>
  </si>
  <si>
    <t>BBB15695;WP_126323238</t>
  </si>
  <si>
    <t>BBB15696</t>
  </si>
  <si>
    <t>Wolbachia endosymbiont of Dactylopius coccus</t>
  </si>
  <si>
    <t>OAM03091;WP_064124734</t>
  </si>
  <si>
    <t>BBB15697;WP_126323239</t>
  </si>
  <si>
    <t>WP_126323240;BBB15698</t>
  </si>
  <si>
    <t>BBB15699;WP_126323241</t>
  </si>
  <si>
    <t>BBB15700;WP_126323242</t>
  </si>
  <si>
    <t>WP_126323243</t>
  </si>
  <si>
    <t>WP_126323244;BBB15702</t>
  </si>
  <si>
    <t>BBB15703;WP_126323245</t>
  </si>
  <si>
    <t>WP_126323247;BBB15705</t>
  </si>
  <si>
    <t>WP_126323248;BBB15706</t>
  </si>
  <si>
    <t>BBB15707;WP_126323249</t>
  </si>
  <si>
    <t>WP_126323250;BBB15708</t>
  </si>
  <si>
    <t>WP_126323251</t>
  </si>
  <si>
    <t>WP_126323252;BBB15709</t>
  </si>
  <si>
    <t>BBB15710</t>
  </si>
  <si>
    <t>WP_126323253</t>
  </si>
  <si>
    <t>BBB15712</t>
  </si>
  <si>
    <t>WP_126323254;BBB15713</t>
  </si>
  <si>
    <t>RDH40702</t>
  </si>
  <si>
    <t>BBB15714;WP_126323255</t>
  </si>
  <si>
    <t>BBB15715;WP_126323256</t>
  </si>
  <si>
    <t>Legionella rowbothamii</t>
  </si>
  <si>
    <t>WP_133137997</t>
  </si>
  <si>
    <t>BBB15716;WP_126323257</t>
  </si>
  <si>
    <t>WP_071661918;OIZ96132</t>
  </si>
  <si>
    <t>WP_126323258;BBB15717</t>
  </si>
  <si>
    <t>BBB15718;WP_126323259</t>
  </si>
  <si>
    <t>BBB15719;WP_126323518</t>
  </si>
  <si>
    <t>EDP45785;WP_006034773</t>
  </si>
  <si>
    <t>WP_126323261;BBB15721</t>
  </si>
  <si>
    <t>WP_126323262;BBB15723</t>
  </si>
  <si>
    <t>WP_126323263;BBB15724</t>
  </si>
  <si>
    <t>BBB15725;WP_126323264</t>
  </si>
  <si>
    <t>WP_126323265;BBB15726</t>
  </si>
  <si>
    <t>TLY48360</t>
  </si>
  <si>
    <t>SSC71737;PJI41649;WP_028738513;PPJ48864;SSC67196</t>
  </si>
  <si>
    <t>WP_126323267;BBB15728</t>
  </si>
  <si>
    <t>BBB15729;WP_126323268</t>
  </si>
  <si>
    <t>WP_126323269;BBB15730</t>
  </si>
  <si>
    <t>WP_126323270;BBB15731</t>
  </si>
  <si>
    <t>BBB15732;WP_126323271</t>
  </si>
  <si>
    <t>WP_126323272;BBB15733</t>
  </si>
  <si>
    <t>WP_126323273</t>
  </si>
  <si>
    <t>WP_172593997;BBB15735</t>
  </si>
  <si>
    <t>BBB15736;WP_126323275</t>
  </si>
  <si>
    <t>WP_126323276;BBB15737</t>
  </si>
  <si>
    <t>WP_126323277;BBB15738</t>
  </si>
  <si>
    <t>WP_126323519;BBB15739</t>
  </si>
  <si>
    <t>WP_126323278;BBB15741</t>
  </si>
  <si>
    <t>TLY47131</t>
  </si>
  <si>
    <t>WP_126323279</t>
  </si>
  <si>
    <t>BBB15743;WP_126323280</t>
  </si>
  <si>
    <t>BBB15744;WP_126323281</t>
  </si>
  <si>
    <t>BBB15745;WP_126323282</t>
  </si>
  <si>
    <t>WP_126323283;BBB15746</t>
  </si>
  <si>
    <t>BBB15747;WP_126323284</t>
  </si>
  <si>
    <t>BBB15748;WP_126323285</t>
  </si>
  <si>
    <t>BBB15749</t>
  </si>
  <si>
    <t>WP_126323287</t>
  </si>
  <si>
    <t>WP_126323288;BBB15751</t>
  </si>
  <si>
    <t>WP_126323520</t>
  </si>
  <si>
    <t>WP_126323289;BBB15753</t>
  </si>
  <si>
    <t>BBB15754</t>
  </si>
  <si>
    <t>WP_126323290;BBB15755</t>
  </si>
  <si>
    <t>WP_126323291;BBB15756</t>
  </si>
  <si>
    <t>WP_126323292;BBB15757</t>
  </si>
  <si>
    <t>BBB15758;WP_126323293</t>
  </si>
  <si>
    <t>WP_145985133;BBB15759</t>
  </si>
  <si>
    <t>WP_126323295</t>
  </si>
  <si>
    <t>BBB15761;WP_126323296</t>
  </si>
  <si>
    <t>Chitinimonas sp. R3-44</t>
  </si>
  <si>
    <t>WP_144279773;QDQ28390</t>
  </si>
  <si>
    <t>WP_126323312;BBB15779</t>
  </si>
  <si>
    <t>WP_126323313;BBB15780</t>
  </si>
  <si>
    <t>WP_126323314</t>
  </si>
  <si>
    <t>WP_126323315;BBB15782</t>
  </si>
  <si>
    <t>BBB15783;WP_126323316</t>
  </si>
  <si>
    <t>WP_126323317;BBB15784</t>
  </si>
  <si>
    <t>BBB15785</t>
  </si>
  <si>
    <t>WP_126323318;BBB15786</t>
  </si>
  <si>
    <t>BBB15787</t>
  </si>
  <si>
    <t>OIZ95805;WP_071662026</t>
  </si>
  <si>
    <t>Wolbachia endosymbiont of Drosophila mauritiana</t>
  </si>
  <si>
    <t>QCB63701;QCB62655;WP_135352917;TGB06504</t>
  </si>
  <si>
    <t>AGJ99431;WP_015588545</t>
  </si>
  <si>
    <t>STX38781;WP_115175458</t>
  </si>
  <si>
    <t>WP_126322760;BBB15293</t>
  </si>
  <si>
    <t>BBB15789;WP_126323323</t>
  </si>
  <si>
    <t>WP_126323324;BBB15790</t>
  </si>
  <si>
    <t>WP_126323325;BBB15791</t>
  </si>
  <si>
    <t>BBB15792</t>
  </si>
  <si>
    <t>WP_126323327;BBB15793</t>
  </si>
  <si>
    <t>WP_126323328;BBB15794</t>
  </si>
  <si>
    <t>WP_126323329;BBB15795</t>
  </si>
  <si>
    <t>BBB15796;WP_126323330</t>
  </si>
  <si>
    <t>WP_126323331;BBB15797</t>
  </si>
  <si>
    <t>BBB15798;WP_126323332</t>
  </si>
  <si>
    <t>BBB15799;WP_126323333</t>
  </si>
  <si>
    <t>BBB15800;WP_126323334</t>
  </si>
  <si>
    <t>WP_126323335;BBB15801</t>
  </si>
  <si>
    <t>BBB15802;WP_126323336</t>
  </si>
  <si>
    <t>BBB15803;WP_126323337</t>
  </si>
  <si>
    <t>BBB15804;WP_126323338</t>
  </si>
  <si>
    <t>WP_126323342;BBB15808</t>
  </si>
  <si>
    <t>WP_126323343;BBB15809</t>
  </si>
  <si>
    <t>BBB15810;WP_126323344</t>
  </si>
  <si>
    <t>BBB15811</t>
  </si>
  <si>
    <t>WP_126323345</t>
  </si>
  <si>
    <t>WP_126323346;BBB15812</t>
  </si>
  <si>
    <t>BBB15813;WP_126323347</t>
  </si>
  <si>
    <t>BBB15814;WP_126323348</t>
  </si>
  <si>
    <t>WP_126323349</t>
  </si>
  <si>
    <t>WP_126323350;BBB15816</t>
  </si>
  <si>
    <t>BBB15817;WP_126323351</t>
  </si>
  <si>
    <t>BBB15818;WP_126323352</t>
  </si>
  <si>
    <t>WP_126323353;BBB15820</t>
  </si>
  <si>
    <t>WP_126323354</t>
  </si>
  <si>
    <t>WP_010598686</t>
  </si>
  <si>
    <t>Marinobacter sp. JH2</t>
  </si>
  <si>
    <t>QBM17228;WP_133005734</t>
  </si>
  <si>
    <t>WP_010597644</t>
  </si>
  <si>
    <t>WP_010597643</t>
  </si>
  <si>
    <t>TLY46936</t>
  </si>
  <si>
    <t>TLY46937</t>
  </si>
  <si>
    <t>WP_040615112</t>
  </si>
  <si>
    <t>TLY46940</t>
  </si>
  <si>
    <t>OGT30420</t>
  </si>
  <si>
    <t>Asgard group archaeon</t>
  </si>
  <si>
    <t>NHJ41461</t>
  </si>
  <si>
    <t>synthetic construct</t>
  </si>
  <si>
    <t>6MOJ_A</t>
  </si>
  <si>
    <t>WP_033227403</t>
  </si>
  <si>
    <t>WP_058451661;SKA21021;KTD29675;SUP02598</t>
  </si>
  <si>
    <t>OGT30415</t>
  </si>
  <si>
    <t>OGT30414</t>
  </si>
  <si>
    <t>NHJ41455</t>
  </si>
  <si>
    <t>Spirochaetes bacterium</t>
  </si>
  <si>
    <t>TXG86348</t>
  </si>
  <si>
    <t>NHJ41452</t>
  </si>
  <si>
    <t>OGT30410</t>
  </si>
  <si>
    <t>OGT30409</t>
  </si>
  <si>
    <t>WP_126322482</t>
  </si>
  <si>
    <t>BBB14979;WP_126322481</t>
  </si>
  <si>
    <t>BBB14978;WP_126322480</t>
  </si>
  <si>
    <t>WP_126322479;BBB14977</t>
  </si>
  <si>
    <t>Lupinus albus</t>
  </si>
  <si>
    <t>KAF1857057</t>
  </si>
  <si>
    <t>RDH39865</t>
  </si>
  <si>
    <t>RDH39866</t>
  </si>
  <si>
    <t>WP_010598310</t>
  </si>
  <si>
    <t>ETO92358;WP_035895644</t>
  </si>
  <si>
    <t>WP_172594002;BBB15826</t>
  </si>
  <si>
    <t>WP_126323359;BBB15827</t>
  </si>
  <si>
    <t>WP_126323360</t>
  </si>
  <si>
    <t>WP_126323361;BBB15829</t>
  </si>
  <si>
    <t>WP_126323362;BBB15830</t>
  </si>
  <si>
    <t>WP_126323364;BBB15833</t>
  </si>
  <si>
    <t>WP_126323365;BBB15834</t>
  </si>
  <si>
    <t>BBB15835;WP_126323366</t>
  </si>
  <si>
    <t>BBB15836;WP_126323367</t>
  </si>
  <si>
    <t>WP_126323368;BBB15837</t>
  </si>
  <si>
    <t>WP_126323524;BBB15838</t>
  </si>
  <si>
    <t>BBB15839;WP_126323369</t>
  </si>
  <si>
    <t>BBB15840;WP_126323370</t>
  </si>
  <si>
    <t>WP_126323371;BBB15841</t>
  </si>
  <si>
    <t>BBB15842;WP_126323372</t>
  </si>
  <si>
    <t>WP_126323375;BBB15845</t>
  </si>
  <si>
    <t>WP_126323376;BBB15847</t>
  </si>
  <si>
    <t>WP_126323377;BBB15848</t>
  </si>
  <si>
    <t>WP_126323525;BBB15849</t>
  </si>
  <si>
    <t>BBB15850;WP_126323378</t>
  </si>
  <si>
    <t>WP_126323379;BBB15851</t>
  </si>
  <si>
    <t>WP_126323380;BBB15852</t>
  </si>
  <si>
    <t>BBB15853;WP_126323381</t>
  </si>
  <si>
    <t>WP_126323382;BBB15854</t>
  </si>
  <si>
    <t>WP_126323383;BBB15855</t>
  </si>
  <si>
    <t>WP_126323384;BBB15856</t>
  </si>
  <si>
    <t>BBB15857;WP_126323385</t>
  </si>
  <si>
    <t>WP_126323386;BBB15858</t>
  </si>
  <si>
    <t>WP_172593978;BBB15380</t>
  </si>
  <si>
    <t>BBB15862;WP_126323389</t>
  </si>
  <si>
    <t>WP_126323390;BBB15863</t>
  </si>
  <si>
    <t>BBB15864;WP_126323391</t>
  </si>
  <si>
    <t>BBB15865;WP_126323392</t>
  </si>
  <si>
    <t>WP_126323393;BBB15867</t>
  </si>
  <si>
    <t>BBB15868;WP_126323394</t>
  </si>
  <si>
    <t>BBB15869;WP_126323395</t>
  </si>
  <si>
    <t>WP_126323396;BBB15870</t>
  </si>
  <si>
    <t>WP_126323526</t>
  </si>
  <si>
    <t>WP_126323398</t>
  </si>
  <si>
    <t>WP_126323401;BBB15874</t>
  </si>
  <si>
    <t>BBB15875;WP_126323402</t>
  </si>
  <si>
    <t>WP_126323527;BBB15876</t>
  </si>
  <si>
    <t>WP_126323528;BBB15877</t>
  </si>
  <si>
    <t>WP_126323529</t>
  </si>
  <si>
    <t>WP_126323403</t>
  </si>
  <si>
    <t>WP_126323404;BBB15878</t>
  </si>
  <si>
    <t>WP_126323405;BBB15879</t>
  </si>
  <si>
    <t>WP_126323406;BBB15880</t>
  </si>
  <si>
    <t>BBB15881</t>
  </si>
  <si>
    <t>RDH40546</t>
  </si>
  <si>
    <t>BBB15882;WP_126323408</t>
  </si>
  <si>
    <t>OIZ94470;WP_071662959</t>
  </si>
  <si>
    <t>WP_126323410;BBB15884</t>
  </si>
  <si>
    <t>Cardinium endosymbiont of Bemisia tabaci</t>
  </si>
  <si>
    <t>WP_130721410</t>
  </si>
  <si>
    <t>WP_051602180</t>
  </si>
  <si>
    <t>WP_126323411;BBB15885</t>
  </si>
  <si>
    <t>WP_126323412</t>
  </si>
  <si>
    <t>WP_126323413;BBB15887</t>
  </si>
  <si>
    <t>WP_126323414;BBB15888</t>
  </si>
  <si>
    <t>WP_126323415;BBB15889</t>
  </si>
  <si>
    <t>WP_126323416</t>
  </si>
  <si>
    <t>WP_126323417;BBB15891</t>
  </si>
  <si>
    <t>WP_126323418;BBB15892</t>
  </si>
  <si>
    <t>BBB15893;WP_126323419</t>
  </si>
  <si>
    <t>BBB15894</t>
  </si>
  <si>
    <t>WP_126323421</t>
  </si>
  <si>
    <t>WP_126323422</t>
  </si>
  <si>
    <t>WP_126323423;BBB15895</t>
  </si>
  <si>
    <t>WP_126323424;BBB15896</t>
  </si>
  <si>
    <t>BBB15897</t>
  </si>
  <si>
    <t>WP_126323426</t>
  </si>
  <si>
    <t>WP_126323427;BBB15898</t>
  </si>
  <si>
    <t>WP_126323428;BBB15899</t>
  </si>
  <si>
    <t>WP_126323429;BBB15900</t>
  </si>
  <si>
    <t>BBB15902;WP_126323432</t>
  </si>
  <si>
    <t>WP_126323433</t>
  </si>
  <si>
    <t>BBB15905;WP_126323435</t>
  </si>
  <si>
    <t>BBB15906;WP_126323436</t>
  </si>
  <si>
    <t>BBB15907;WP_126323437</t>
  </si>
  <si>
    <t>WP_126323438;BBB15908</t>
  </si>
  <si>
    <t>BBB15909;WP_126323439</t>
  </si>
  <si>
    <t>WP_126323440</t>
  </si>
  <si>
    <t>WP_126323441;BBB15910</t>
  </si>
  <si>
    <t>WP_126323442;BBB15911</t>
  </si>
  <si>
    <t>BBB15912</t>
  </si>
  <si>
    <t>BBB15913;WP_126323443</t>
  </si>
  <si>
    <t>BBB15914;WP_126323444</t>
  </si>
  <si>
    <t>WP_126323445;BBB15915</t>
  </si>
  <si>
    <t>BBB15916;WP_126323446</t>
  </si>
  <si>
    <t>BBB15917;WP_126323447</t>
  </si>
  <si>
    <t>BBB15918;WP_126323448</t>
  </si>
  <si>
    <t>WP_126323449;BBB15919</t>
  </si>
  <si>
    <t>BBB15920;WP_126323450</t>
  </si>
  <si>
    <t>WP_126323451</t>
  </si>
  <si>
    <t>WP_126323452;BBB15921</t>
  </si>
  <si>
    <t>Location</t>
  </si>
  <si>
    <t>Strand</t>
  </si>
  <si>
    <t>Nucleotide length (bp)</t>
  </si>
  <si>
    <t>Gene</t>
  </si>
  <si>
    <t>Products</t>
  </si>
  <si>
    <t>% (query vs. subject)</t>
  </si>
  <si>
    <t>Gene ID</t>
  </si>
  <si>
    <t>77..1426</t>
  </si>
  <si>
    <t>1436..2584</t>
  </si>
  <si>
    <t>2591..3673</t>
  </si>
  <si>
    <t>3686..4003</t>
  </si>
  <si>
    <t>4046..4306</t>
  </si>
  <si>
    <t>4353..5093</t>
  </si>
  <si>
    <t>5298..6671</t>
  </si>
  <si>
    <t>6702..7034</t>
  </si>
  <si>
    <t>7076..7387</t>
  </si>
  <si>
    <t>7470..10052</t>
  </si>
  <si>
    <t>10239..10475</t>
  </si>
  <si>
    <t>10427..10777</t>
  </si>
  <si>
    <t>10799..11518</t>
  </si>
  <si>
    <t>11503..11712</t>
  </si>
  <si>
    <t>11709..11843</t>
  </si>
  <si>
    <t>11886..12800</t>
  </si>
  <si>
    <t>13396..14436</t>
  </si>
  <si>
    <t>14443..14577</t>
  </si>
  <si>
    <t>14574..14705</t>
  </si>
  <si>
    <t>14879..15577</t>
  </si>
  <si>
    <t>15528..15662</t>
  </si>
  <si>
    <t>15659..15778</t>
  </si>
  <si>
    <t>15819..16058</t>
  </si>
  <si>
    <t>16264..16692</t>
  </si>
  <si>
    <t>16724..17245</t>
  </si>
  <si>
    <t>17278..17937</t>
  </si>
  <si>
    <t>17885..18226</t>
  </si>
  <si>
    <t>18380..18817</t>
  </si>
  <si>
    <t>18804..19772</t>
  </si>
  <si>
    <t>19779..19952</t>
  </si>
  <si>
    <t>19949..20083</t>
  </si>
  <si>
    <t>20110..21084</t>
  </si>
  <si>
    <t>21124..21252</t>
  </si>
  <si>
    <t>21635..24016</t>
  </si>
  <si>
    <t>24006..26876</t>
  </si>
  <si>
    <t>27370..28188</t>
  </si>
  <si>
    <t>28202..29011</t>
  </si>
  <si>
    <t>28995..29366</t>
  </si>
  <si>
    <t>29550..30173</t>
  </si>
  <si>
    <t>30515..31948</t>
  </si>
  <si>
    <t>32006..34033</t>
  </si>
  <si>
    <t>34267..34698</t>
  </si>
  <si>
    <t>34682..34954</t>
  </si>
  <si>
    <t>34968..36518</t>
  </si>
  <si>
    <t>36558..37385</t>
  </si>
  <si>
    <t>37407..38447</t>
  </si>
  <si>
    <t>38550..39110</t>
  </si>
  <si>
    <t>39107..41422</t>
  </si>
  <si>
    <t>41438..41962</t>
  </si>
  <si>
    <t>41980..44634</t>
  </si>
  <si>
    <t>44615..48640</t>
  </si>
  <si>
    <t>48663..49460</t>
  </si>
  <si>
    <t>49457..49693</t>
  </si>
  <si>
    <t>49708..51489</t>
  </si>
  <si>
    <t>51500..52315</t>
  </si>
  <si>
    <t>52447..54069</t>
  </si>
  <si>
    <t>54116..54514</t>
  </si>
  <si>
    <t>54511..54861</t>
  </si>
  <si>
    <t>54997..55170</t>
  </si>
  <si>
    <t>55163..55621</t>
  </si>
  <si>
    <t>55614..57467</t>
  </si>
  <si>
    <t>57467..57949</t>
  </si>
  <si>
    <t>57967..58770</t>
  </si>
  <si>
    <t>59085..60218</t>
  </si>
  <si>
    <t>60619..62424</t>
  </si>
  <si>
    <t>62471..66583</t>
  </si>
  <si>
    <t>66636..66884</t>
  </si>
  <si>
    <t>66940..67188</t>
  </si>
  <si>
    <t>67355..67498</t>
  </si>
  <si>
    <t>67495..67629</t>
  </si>
  <si>
    <t>67636..69486</t>
  </si>
  <si>
    <t>69516..70313</t>
  </si>
  <si>
    <t>70534..71127</t>
  </si>
  <si>
    <t>71313..71684</t>
  </si>
  <si>
    <t>71668..72474</t>
  </si>
  <si>
    <t>72488..73138</t>
  </si>
  <si>
    <t>73255..73869</t>
  </si>
  <si>
    <t>73980..74309</t>
  </si>
  <si>
    <t>74585..75010</t>
  </si>
  <si>
    <t>75301..77661</t>
  </si>
  <si>
    <t>77654..78040</t>
  </si>
  <si>
    <t>78098..78310</t>
  </si>
  <si>
    <t>78535..79593</t>
  </si>
  <si>
    <t>80080..81081</t>
  </si>
  <si>
    <t>81545..82384</t>
  </si>
  <si>
    <t>82463..82930</t>
  </si>
  <si>
    <t>82927..84741</t>
  </si>
  <si>
    <t>84731..84922</t>
  </si>
  <si>
    <t>84924..85127</t>
  </si>
  <si>
    <t>85129..85308</t>
  </si>
  <si>
    <t>85443..86330</t>
  </si>
  <si>
    <t>86333..86758</t>
  </si>
  <si>
    <t>87066..87455</t>
  </si>
  <si>
    <t>87573..87986</t>
  </si>
  <si>
    <t>87983..88180</t>
  </si>
  <si>
    <t>88177..89748</t>
  </si>
  <si>
    <t>89745..90008</t>
  </si>
  <si>
    <t>89989..90651</t>
  </si>
  <si>
    <t>90828..91718</t>
  </si>
  <si>
    <t>91727..92035</t>
  </si>
  <si>
    <t>92051..92638</t>
  </si>
  <si>
    <t>92642..94624</t>
  </si>
  <si>
    <t>94633..95067</t>
  </si>
  <si>
    <t>95067..97145</t>
  </si>
  <si>
    <t>97148..98476</t>
  </si>
  <si>
    <t>98473..100869</t>
  </si>
  <si>
    <t>100872..102053</t>
  </si>
  <si>
    <t>102056..103516</t>
  </si>
  <si>
    <t>103783..104850</t>
  </si>
  <si>
    <t>104847..105692</t>
  </si>
  <si>
    <t>105764..106864</t>
  </si>
  <si>
    <t>106944..107510</t>
  </si>
  <si>
    <t>107705..108091</t>
  </si>
  <si>
    <t>108305..108706</t>
  </si>
  <si>
    <t>108860..109039</t>
  </si>
  <si>
    <t>109069..109947</t>
  </si>
  <si>
    <t>109957..110844</t>
  </si>
  <si>
    <t>110837..111271</t>
  </si>
  <si>
    <t>111264..111608</t>
  </si>
  <si>
    <t>111816..111986</t>
  </si>
  <si>
    <t>112073..113008</t>
  </si>
  <si>
    <t>113031..113267</t>
  </si>
  <si>
    <t>113555..114544</t>
  </si>
  <si>
    <t>114564..115457</t>
  </si>
  <si>
    <t>115664..116752</t>
  </si>
  <si>
    <t>116765..116899</t>
  </si>
  <si>
    <t>116850..117419</t>
  </si>
  <si>
    <t>117577..117849</t>
  </si>
  <si>
    <t>117872..119449</t>
  </si>
  <si>
    <t>119566..120162</t>
  </si>
  <si>
    <t>120265..120708</t>
  </si>
  <si>
    <t>120740..120874</t>
  </si>
  <si>
    <t>120871..121050</t>
  </si>
  <si>
    <t>121137..121676</t>
  </si>
  <si>
    <t>121922..124195</t>
  </si>
  <si>
    <t>124207..125556</t>
  </si>
  <si>
    <t>125579..127603</t>
  </si>
  <si>
    <t>127613..128086</t>
  </si>
  <si>
    <t>128095..129132</t>
  </si>
  <si>
    <t>129225..130661</t>
  </si>
  <si>
    <t>130658..131611</t>
  </si>
  <si>
    <t>131613..131720</t>
  </si>
  <si>
    <t>131717..131851</t>
  </si>
  <si>
    <t>131948..132271</t>
  </si>
  <si>
    <t>132465..133514</t>
  </si>
  <si>
    <t>133825..135231</t>
  </si>
  <si>
    <t>136377..137177</t>
  </si>
  <si>
    <t>137209..137514</t>
  </si>
  <si>
    <t>137542..138015</t>
  </si>
  <si>
    <t>138015..138557</t>
  </si>
  <si>
    <t>138573..140117</t>
  </si>
  <si>
    <t>140124..140984</t>
  </si>
  <si>
    <t>141051..142439</t>
  </si>
  <si>
    <t>142453..142884</t>
  </si>
  <si>
    <t>142942..144354</t>
  </si>
  <si>
    <t>144387..144812</t>
  </si>
  <si>
    <t>144957..145751</t>
  </si>
  <si>
    <t>145741..145857</t>
  </si>
  <si>
    <t>145873..146328</t>
  </si>
  <si>
    <t>146378..147043</t>
  </si>
  <si>
    <t>147160..147369</t>
  </si>
  <si>
    <t>148169..148846</t>
  </si>
  <si>
    <t>148847..149638</t>
  </si>
  <si>
    <t>149642..150430</t>
  </si>
  <si>
    <t>150431..150901</t>
  </si>
  <si>
    <t>150919..151500</t>
  </si>
  <si>
    <t>151500..151808</t>
  </si>
  <si>
    <t>151821..153098</t>
  </si>
  <si>
    <t>153200..153937</t>
  </si>
  <si>
    <t>154228..154728</t>
  </si>
  <si>
    <t>154807..156588</t>
  </si>
  <si>
    <t>156675..157313</t>
  </si>
  <si>
    <t>157430..158368</t>
  </si>
  <si>
    <t>158361..159413</t>
  </si>
  <si>
    <t>159418..160290</t>
  </si>
  <si>
    <t>160370..161764</t>
  </si>
  <si>
    <t>161809..162597</t>
  </si>
  <si>
    <t>162644..163852</t>
  </si>
  <si>
    <t>163897..165798</t>
  </si>
  <si>
    <t>166181..166825</t>
  </si>
  <si>
    <t>166851..167609</t>
  </si>
  <si>
    <t>167593..167958</t>
  </si>
  <si>
    <t>168094..168630</t>
  </si>
  <si>
    <t>168667..169407</t>
  </si>
  <si>
    <t>169434..170135</t>
  </si>
  <si>
    <t>170086..170721</t>
  </si>
  <si>
    <t>170906..171313</t>
  </si>
  <si>
    <t>171413..171583</t>
  </si>
  <si>
    <t>171838..173046</t>
  </si>
  <si>
    <t>173514..173906</t>
  </si>
  <si>
    <t>173919..174188</t>
  </si>
  <si>
    <t>174192..175103</t>
  </si>
  <si>
    <t>175205..176566</t>
  </si>
  <si>
    <t>176681..177106</t>
  </si>
  <si>
    <t>177256..177522</t>
  </si>
  <si>
    <t>177519..178025</t>
  </si>
  <si>
    <t>178032..178715</t>
  </si>
  <si>
    <t>178844..181150</t>
  </si>
  <si>
    <t>181251..182084</t>
  </si>
  <si>
    <t>182377..182484</t>
  </si>
  <si>
    <t>182481..182615</t>
  </si>
  <si>
    <t>182652..184016</t>
  </si>
  <si>
    <t>184108..184731</t>
  </si>
  <si>
    <t>184734..186635</t>
  </si>
  <si>
    <t>186691..187521</t>
  </si>
  <si>
    <t>187767..187901</t>
  </si>
  <si>
    <t>187898..188005</t>
  </si>
  <si>
    <t>188002..188454</t>
  </si>
  <si>
    <t>188495..189160</t>
  </si>
  <si>
    <t>189197..189331</t>
  </si>
  <si>
    <t>189432..189767</t>
  </si>
  <si>
    <t>189745..190362</t>
  </si>
  <si>
    <t>190956..191573</t>
  </si>
  <si>
    <t>191601..192335</t>
  </si>
  <si>
    <t>192377..192967</t>
  </si>
  <si>
    <t>192964..194664</t>
  </si>
  <si>
    <t>194845..195666</t>
  </si>
  <si>
    <t>195741..196307</t>
  </si>
  <si>
    <t>196434..196682</t>
  </si>
  <si>
    <t>196727..196861</t>
  </si>
  <si>
    <t>196948..198330</t>
  </si>
  <si>
    <t>198327..199127</t>
  </si>
  <si>
    <t>199144..200304</t>
  </si>
  <si>
    <t>200301..201281</t>
  </si>
  <si>
    <t>201278..202363</t>
  </si>
  <si>
    <t>202369..203436</t>
  </si>
  <si>
    <t>203661..204857</t>
  </si>
  <si>
    <t>205169..205297</t>
  </si>
  <si>
    <t>205294..205428</t>
  </si>
  <si>
    <t>206305..206412</t>
  </si>
  <si>
    <t>206409..206543</t>
  </si>
  <si>
    <t>206494..206592</t>
  </si>
  <si>
    <t>206692..208614</t>
  </si>
  <si>
    <t>208709..210355</t>
  </si>
  <si>
    <t>210514..211356</t>
  </si>
  <si>
    <t>211427..213373</t>
  </si>
  <si>
    <t>213358..214554</t>
  </si>
  <si>
    <t>214567..214701</t>
  </si>
  <si>
    <t>214652..215458</t>
  </si>
  <si>
    <t>215680..216174</t>
  </si>
  <si>
    <t>216237..217013</t>
  </si>
  <si>
    <t>217306..218397</t>
  </si>
  <si>
    <t>218623..219699</t>
  </si>
  <si>
    <t>219937..221016</t>
  </si>
  <si>
    <t>221160..221525</t>
  </si>
  <si>
    <t>221622..224210</t>
  </si>
  <si>
    <t>224207..225070</t>
  </si>
  <si>
    <t>225123..225230</t>
  </si>
  <si>
    <t>225227..225361</t>
  </si>
  <si>
    <t>225394..226491</t>
  </si>
  <si>
    <t>226618..227541</t>
  </si>
  <si>
    <t>227620..229191</t>
  </si>
  <si>
    <t>229259..230137</t>
  </si>
  <si>
    <t>230218..230895</t>
  </si>
  <si>
    <t>230900..231898</t>
  </si>
  <si>
    <t>232229..233104</t>
  </si>
  <si>
    <t>233115..233342</t>
  </si>
  <si>
    <t>233492..234073</t>
  </si>
  <si>
    <t>234374..235753</t>
  </si>
  <si>
    <t>235754..236749</t>
  </si>
  <si>
    <t>237017..237871</t>
  </si>
  <si>
    <t>238039..238548</t>
  </si>
  <si>
    <t>238545..239489</t>
  </si>
  <si>
    <t>239482..240783</t>
  </si>
  <si>
    <t>240819..241349</t>
  </si>
  <si>
    <t>241466..242365</t>
  </si>
  <si>
    <t>242536..244296</t>
  </si>
  <si>
    <t>244296..244946</t>
  </si>
  <si>
    <t>245064..245621</t>
  </si>
  <si>
    <t>245649..247142</t>
  </si>
  <si>
    <t>247146..247508</t>
  </si>
  <si>
    <t>247500..247649</t>
  </si>
  <si>
    <t>247646..247780</t>
  </si>
  <si>
    <t>247787..248077</t>
  </si>
  <si>
    <t>248136..249353</t>
  </si>
  <si>
    <t>249343..250200</t>
  </si>
  <si>
    <t>250283..251644</t>
  </si>
  <si>
    <t>251654..254650</t>
  </si>
  <si>
    <t>254656..255732</t>
  </si>
  <si>
    <t>255989..257527</t>
  </si>
  <si>
    <t>257540..259963</t>
  </si>
  <si>
    <t>259960..261699</t>
  </si>
  <si>
    <t>261871..263028</t>
  </si>
  <si>
    <t>263236..264450</t>
  </si>
  <si>
    <t>264528..265418</t>
  </si>
  <si>
    <t>265468..266397</t>
  </si>
  <si>
    <t>266392..268395</t>
  </si>
  <si>
    <t>268659..269300</t>
  </si>
  <si>
    <t>269302..269949</t>
  </si>
  <si>
    <t>270162..270419</t>
  </si>
  <si>
    <t>270518..272659</t>
  </si>
  <si>
    <t>272656..273027</t>
  </si>
  <si>
    <t>273274..274362</t>
  </si>
  <si>
    <t>274350..275402</t>
  </si>
  <si>
    <t>275411..278602</t>
  </si>
  <si>
    <t>278621..279544</t>
  </si>
  <si>
    <t>279933..280067</t>
  </si>
  <si>
    <t>280064..280183</t>
  </si>
  <si>
    <t>280167..281051</t>
  </si>
  <si>
    <t>281153..282370</t>
  </si>
  <si>
    <t>282467..285010</t>
  </si>
  <si>
    <t>285413..286636</t>
  </si>
  <si>
    <t>286709..287635</t>
  </si>
  <si>
    <t>287632..288645</t>
  </si>
  <si>
    <t>288606..289409</t>
  </si>
  <si>
    <t>289520..290719</t>
  </si>
  <si>
    <t>290712..292142</t>
  </si>
  <si>
    <t>292158..292580</t>
  </si>
  <si>
    <t>292662..292958</t>
  </si>
  <si>
    <t>292975..293277</t>
  </si>
  <si>
    <t>293264..293704</t>
  </si>
  <si>
    <t>293785..294261</t>
  </si>
  <si>
    <t>294916..295287</t>
  </si>
  <si>
    <t>295335..295505</t>
  </si>
  <si>
    <t>295453..296349</t>
  </si>
  <si>
    <t>296472..296579</t>
  </si>
  <si>
    <t>296576..296710</t>
  </si>
  <si>
    <t>296779..297957</t>
  </si>
  <si>
    <t>297944..298054</t>
  </si>
  <si>
    <t>298051..298185</t>
  </si>
  <si>
    <t>298208..298516</t>
  </si>
  <si>
    <t>298558..299994</t>
  </si>
  <si>
    <t>300393..300908</t>
  </si>
  <si>
    <t>300945..301406</t>
  </si>
  <si>
    <t>301453..302529</t>
  </si>
  <si>
    <t>302737..304299</t>
  </si>
  <si>
    <t>304382..305845</t>
  </si>
  <si>
    <t>306211..307011</t>
  </si>
  <si>
    <t>307162..307590</t>
  </si>
  <si>
    <t>307594..308709</t>
  </si>
  <si>
    <t>308783..309571</t>
  </si>
  <si>
    <t>309574..310851</t>
  </si>
  <si>
    <t>310848..311483</t>
  </si>
  <si>
    <t>311513..312670</t>
  </si>
  <si>
    <t>312667..314013</t>
  </si>
  <si>
    <t>314085..314885</t>
  </si>
  <si>
    <t>315091..317280</t>
  </si>
  <si>
    <t>317245..318045</t>
  </si>
  <si>
    <t>318042..318599</t>
  </si>
  <si>
    <t>318699..319751</t>
  </si>
  <si>
    <t>319873..320664</t>
  </si>
  <si>
    <t>320684..321445</t>
  </si>
  <si>
    <t>321608..323473</t>
  </si>
  <si>
    <t>323478..324662</t>
  </si>
  <si>
    <t>324673..325062</t>
  </si>
  <si>
    <t>325346..327811</t>
  </si>
  <si>
    <t>327801..330767</t>
  </si>
  <si>
    <t>331071..332012</t>
  </si>
  <si>
    <t>331960..332337</t>
  </si>
  <si>
    <t>332934..333653</t>
  </si>
  <si>
    <t>333725..333988</t>
  </si>
  <si>
    <t>333985..334962</t>
  </si>
  <si>
    <t>335303..336520</t>
  </si>
  <si>
    <t>336529..337350</t>
  </si>
  <si>
    <t>337602..338504</t>
  </si>
  <si>
    <t>338748..342245</t>
  </si>
  <si>
    <t>342355..343140</t>
  </si>
  <si>
    <t>343198..344424</t>
  </si>
  <si>
    <t>344460..345623</t>
  </si>
  <si>
    <t>345707..346633</t>
  </si>
  <si>
    <t>346729..347175</t>
  </si>
  <si>
    <t>347159..347881</t>
  </si>
  <si>
    <t>347935..348144</t>
  </si>
  <si>
    <t>348141..348275</t>
  </si>
  <si>
    <t>348465..349580</t>
  </si>
  <si>
    <t>349936..350085</t>
  </si>
  <si>
    <t>350082..350216</t>
  </si>
  <si>
    <t>350348..351034</t>
  </si>
  <si>
    <t>351140..351886</t>
  </si>
  <si>
    <t>351899..352033</t>
  </si>
  <si>
    <t>351984..352412</t>
  </si>
  <si>
    <t>352425..352559</t>
  </si>
  <si>
    <t>352510..352869</t>
  </si>
  <si>
    <t>353153..354022</t>
  </si>
  <si>
    <t>354019..355356</t>
  </si>
  <si>
    <t>355471..356265</t>
  </si>
  <si>
    <t>356273..356392</t>
  </si>
  <si>
    <t>356389..356523</t>
  </si>
  <si>
    <t>356596..357522</t>
  </si>
  <si>
    <t>357757..357885</t>
  </si>
  <si>
    <t>357876..358346</t>
  </si>
  <si>
    <t>358353..358667</t>
  </si>
  <si>
    <t>358698..358811</t>
  </si>
  <si>
    <t>358808..358942</t>
  </si>
  <si>
    <t>359092..359655</t>
  </si>
  <si>
    <t>359685..360662</t>
  </si>
  <si>
    <t>360600..361817</t>
  </si>
  <si>
    <t>361950..362426</t>
  </si>
  <si>
    <t>362514..363647</t>
  </si>
  <si>
    <t>363775..365742</t>
  </si>
  <si>
    <t>365867..366496</t>
  </si>
  <si>
    <t>366788..367675</t>
  </si>
  <si>
    <t>367811..368992</t>
  </si>
  <si>
    <t>369142..369873</t>
  </si>
  <si>
    <t>369909..370265</t>
  </si>
  <si>
    <t>370416..371939</t>
  </si>
  <si>
    <t>371947..373464</t>
  </si>
  <si>
    <t>373461..374282</t>
  </si>
  <si>
    <t>374370..377468</t>
  </si>
  <si>
    <t>377474..378505</t>
  </si>
  <si>
    <t>378752..379834</t>
  </si>
  <si>
    <t>379827..380612</t>
  </si>
  <si>
    <t>380614..383319</t>
  </si>
  <si>
    <t>383422..385296</t>
  </si>
  <si>
    <t>385317..386333</t>
  </si>
  <si>
    <t>386349..386852</t>
  </si>
  <si>
    <t>386852..387304</t>
  </si>
  <si>
    <t>387730..388185</t>
  </si>
  <si>
    <t>388182..390563</t>
  </si>
  <si>
    <t>390614..391201</t>
  </si>
  <si>
    <t>391265..392395</t>
  </si>
  <si>
    <t>392734..400056</t>
  </si>
  <si>
    <t>400109..401935</t>
  </si>
  <si>
    <t>401950..403629</t>
  </si>
  <si>
    <t>403630..404505</t>
  </si>
  <si>
    <t>404585..406222</t>
  </si>
  <si>
    <t>406219..407271</t>
  </si>
  <si>
    <t>407670..409847</t>
  </si>
  <si>
    <t>410136..411023</t>
  </si>
  <si>
    <t>411030..412283</t>
  </si>
  <si>
    <t>412411..413004</t>
  </si>
  <si>
    <t>413582..413953</t>
  </si>
  <si>
    <t>413973..414593</t>
  </si>
  <si>
    <t>414831..415265</t>
  </si>
  <si>
    <t>415267..415971</t>
  </si>
  <si>
    <t>416378..416908</t>
  </si>
  <si>
    <t>416954..417343</t>
  </si>
  <si>
    <t>417525..421658</t>
  </si>
  <si>
    <t>421679..426082</t>
  </si>
  <si>
    <t>426309..429194</t>
  </si>
  <si>
    <t>429464..429841</t>
  </si>
  <si>
    <t>429867..430406</t>
  </si>
  <si>
    <t>430435..432546</t>
  </si>
  <si>
    <t>432575..433777</t>
  </si>
  <si>
    <t>433798..434130</t>
  </si>
  <si>
    <t>434205..434876</t>
  </si>
  <si>
    <t>434911..435528</t>
  </si>
  <si>
    <t>435525..435842</t>
  </si>
  <si>
    <t>435858..436685</t>
  </si>
  <si>
    <t>436706..436999</t>
  </si>
  <si>
    <t>437022..437366</t>
  </si>
  <si>
    <t>437369..438142</t>
  </si>
  <si>
    <t>438176..438589</t>
  </si>
  <si>
    <t>438589..438786</t>
  </si>
  <si>
    <t>438783..439079</t>
  </si>
  <si>
    <t>439076..439444</t>
  </si>
  <si>
    <t>439458..439778</t>
  </si>
  <si>
    <t>439793..440335</t>
  </si>
  <si>
    <t>440341..440646</t>
  </si>
  <si>
    <t>440657..441052</t>
  </si>
  <si>
    <t>441066..441596</t>
  </si>
  <si>
    <t>441615..441977</t>
  </si>
  <si>
    <t>441997..442500</t>
  </si>
  <si>
    <t>442515..442715</t>
  </si>
  <si>
    <t>442705..443139</t>
  </si>
  <si>
    <t>443140..444492</t>
  </si>
  <si>
    <t>444827..445186</t>
  </si>
  <si>
    <t>445237..445683</t>
  </si>
  <si>
    <t>445714..446334</t>
  </si>
  <si>
    <t>446347..447381</t>
  </si>
  <si>
    <t>447396..447758</t>
  </si>
  <si>
    <t>447810..448160</t>
  </si>
  <si>
    <t>448319..449041</t>
  </si>
  <si>
    <t>449123..450061</t>
  </si>
  <si>
    <t>450045..451076</t>
  </si>
  <si>
    <t>451123..451608</t>
  </si>
  <si>
    <t>451620..453017</t>
  </si>
  <si>
    <t>453018..454400</t>
  </si>
  <si>
    <t>454715..455152</t>
  </si>
  <si>
    <t>455166..456677</t>
  </si>
  <si>
    <t>456880..459324</t>
  </si>
  <si>
    <t>459419..459847</t>
  </si>
  <si>
    <t>459883..460800</t>
  </si>
  <si>
    <t>460783..460956</t>
  </si>
  <si>
    <t>461063..461233</t>
  </si>
  <si>
    <t>461339..461530</t>
  </si>
  <si>
    <t>461580..462149</t>
  </si>
  <si>
    <t>462204..462749</t>
  </si>
  <si>
    <t>462806..463417</t>
  </si>
  <si>
    <t>463563..465959</t>
  </si>
  <si>
    <t>465956..467008</t>
  </si>
  <si>
    <t>467071..467298</t>
  </si>
  <si>
    <t>467311..467760</t>
  </si>
  <si>
    <t>467798..469552</t>
  </si>
  <si>
    <t>469675..470793</t>
  </si>
  <si>
    <t>470786..472162</t>
  </si>
  <si>
    <t>472168..473022</t>
  </si>
  <si>
    <t>473085..474356</t>
  </si>
  <si>
    <t>474370..476343</t>
  </si>
  <si>
    <t>476534..477679</t>
  </si>
  <si>
    <t>478045..478560</t>
  </si>
  <si>
    <t>478614..479516</t>
  </si>
  <si>
    <t>479657..479830</t>
  </si>
  <si>
    <t>480122..480676</t>
  </si>
  <si>
    <t>480742..483225</t>
  </si>
  <si>
    <t>483215..486280</t>
  </si>
  <si>
    <t>486824..488284</t>
  </si>
  <si>
    <t>488341..489228</t>
  </si>
  <si>
    <t>489232..491250</t>
  </si>
  <si>
    <t>491915..493132</t>
  </si>
  <si>
    <t>493155..493694</t>
  </si>
  <si>
    <t>493694..493810</t>
  </si>
  <si>
    <t>493807..493941</t>
  </si>
  <si>
    <t>494229..494858</t>
  </si>
  <si>
    <t>494983..495606</t>
  </si>
  <si>
    <t>495590..496111</t>
  </si>
  <si>
    <t>496213..497565</t>
  </si>
  <si>
    <t>497807..498685</t>
  </si>
  <si>
    <t>498790..500349</t>
  </si>
  <si>
    <t>500466..500849</t>
  </si>
  <si>
    <t>500833..501984</t>
  </si>
  <si>
    <t>501932..502285</t>
  </si>
  <si>
    <t>502502..503947</t>
  </si>
  <si>
    <t>504103..504903</t>
  </si>
  <si>
    <t>504908..506368</t>
  </si>
  <si>
    <t>506413..506631</t>
  </si>
  <si>
    <t>506816..507679</t>
  </si>
  <si>
    <t>507663..508712</t>
  </si>
  <si>
    <t>508726..509847</t>
  </si>
  <si>
    <t>510038..510997</t>
  </si>
  <si>
    <t>511043..511852</t>
  </si>
  <si>
    <t>511979..512365</t>
  </si>
  <si>
    <t>512394..513464</t>
  </si>
  <si>
    <t>513461..514126</t>
  </si>
  <si>
    <t>514207..515130</t>
  </si>
  <si>
    <t>515210..515983</t>
  </si>
  <si>
    <t>515980..516948</t>
  </si>
  <si>
    <t>516977..518272</t>
  </si>
  <si>
    <t>518288..518956</t>
  </si>
  <si>
    <t>518938..519249</t>
  </si>
  <si>
    <t>519322..519939</t>
  </si>
  <si>
    <t>519953..520132</t>
  </si>
  <si>
    <t>520129..521019</t>
  </si>
  <si>
    <t>521142..522368</t>
  </si>
  <si>
    <t>522313..522465</t>
  </si>
  <si>
    <t>522462..522596</t>
  </si>
  <si>
    <t>522654..523865</t>
  </si>
  <si>
    <t>523873..524244</t>
  </si>
  <si>
    <t>524327..524602</t>
  </si>
  <si>
    <t>524605..525816</t>
  </si>
  <si>
    <t>525968..526294</t>
  </si>
  <si>
    <t>526452..528182</t>
  </si>
  <si>
    <t>528468..528638</t>
  </si>
  <si>
    <t>528793..529758</t>
  </si>
  <si>
    <t>529772..530221</t>
  </si>
  <si>
    <t>530417..531889</t>
  </si>
  <si>
    <t>531967..532335</t>
  </si>
  <si>
    <t>532377..532616</t>
  </si>
  <si>
    <t>532609..534921</t>
  </si>
  <si>
    <t>534933..535181</t>
  </si>
  <si>
    <t>535285..536763</t>
  </si>
  <si>
    <t>536769..539384</t>
  </si>
  <si>
    <t>539461..540570</t>
  </si>
  <si>
    <t>540656..541990</t>
  </si>
  <si>
    <t>542034..543116</t>
  </si>
  <si>
    <t>543059..543784</t>
  </si>
  <si>
    <t>543887..544015</t>
  </si>
  <si>
    <t>543958..545106</t>
  </si>
  <si>
    <t>545157..545939</t>
  </si>
  <si>
    <t>545985..546674</t>
  </si>
  <si>
    <t>546717..547982</t>
  </si>
  <si>
    <t>548011..549375</t>
  </si>
  <si>
    <t>549491..549982</t>
  </si>
  <si>
    <t>550394..550633</t>
  </si>
  <si>
    <t>550666..551574</t>
  </si>
  <si>
    <t>551631..551816</t>
  </si>
  <si>
    <t>552001..552102</t>
  </si>
  <si>
    <t>552185..552589</t>
  </si>
  <si>
    <t>552589..552819</t>
  </si>
  <si>
    <t>552812..553222</t>
  </si>
  <si>
    <t>553215..553433</t>
  </si>
  <si>
    <t>553430..553822</t>
  </si>
  <si>
    <t>553773..553919</t>
  </si>
  <si>
    <t>553916..554050</t>
  </si>
  <si>
    <t>554073..554543</t>
  </si>
  <si>
    <t>554527..555384</t>
  </si>
  <si>
    <t>555398..555553</t>
  </si>
  <si>
    <t>555565..556056</t>
  </si>
  <si>
    <t>556247..556735</t>
  </si>
  <si>
    <t>556722..557594</t>
  </si>
  <si>
    <t>557581..557961</t>
  </si>
  <si>
    <t>558126..558953</t>
  </si>
  <si>
    <t>558982..559806</t>
  </si>
  <si>
    <t>559943..560056</t>
  </si>
  <si>
    <t>560053..560595</t>
  </si>
  <si>
    <t>560882..561337</t>
  </si>
  <si>
    <t>561424..562884</t>
  </si>
  <si>
    <t>562887..564668</t>
  </si>
  <si>
    <t>564681..564815</t>
  </si>
  <si>
    <t>564766..565110</t>
  </si>
  <si>
    <t>565115..567511</t>
  </si>
  <si>
    <t>567508..568890</t>
  </si>
  <si>
    <t>568891..570924</t>
  </si>
  <si>
    <t>570917..571357</t>
  </si>
  <si>
    <t>571365..573338</t>
  </si>
  <si>
    <t>573340..573927</t>
  </si>
  <si>
    <t>573944..574267</t>
  </si>
  <si>
    <t>574276..575166</t>
  </si>
  <si>
    <t>575324..576118</t>
  </si>
  <si>
    <t>576175..576384</t>
  </si>
  <si>
    <t>576428..576562</t>
  </si>
  <si>
    <t>576656..577087</t>
  </si>
  <si>
    <t>577071..577331</t>
  </si>
  <si>
    <t>577331..578908</t>
  </si>
  <si>
    <t>578905..579093</t>
  </si>
  <si>
    <t>579090..579503</t>
  </si>
  <si>
    <t>579500..579739</t>
  </si>
  <si>
    <t>579752..579886</t>
  </si>
  <si>
    <t>579925..580311</t>
  </si>
  <si>
    <t>580308..580475</t>
  </si>
  <si>
    <t>580611..580994</t>
  </si>
  <si>
    <t>580991..581305</t>
  </si>
  <si>
    <t>581271..581477</t>
  </si>
  <si>
    <t>581514..581687</t>
  </si>
  <si>
    <t>581680..582129</t>
  </si>
  <si>
    <t>582122..583990</t>
  </si>
  <si>
    <t>583990..584463</t>
  </si>
  <si>
    <t>584466..584762</t>
  </si>
  <si>
    <t>584775..585305</t>
  </si>
  <si>
    <t>585668..586735</t>
  </si>
  <si>
    <t>587017..588234</t>
  </si>
  <si>
    <t>588290..589489</t>
  </si>
  <si>
    <t>589698..589916</t>
  </si>
  <si>
    <t>589909..590172</t>
  </si>
  <si>
    <t>590162..590560</t>
  </si>
  <si>
    <t>590553..592898</t>
  </si>
  <si>
    <t>593178..593606</t>
  </si>
  <si>
    <t>593638..594159</t>
  </si>
  <si>
    <t>594192..594893</t>
  </si>
  <si>
    <t>595047..595484</t>
  </si>
  <si>
    <t>595471..596409</t>
  </si>
  <si>
    <t>596375..596797</t>
  </si>
  <si>
    <t>596998..597546</t>
  </si>
  <si>
    <t>597767..598234</t>
  </si>
  <si>
    <t>598658..600940</t>
  </si>
  <si>
    <t>601080..601340</t>
  </si>
  <si>
    <t>601351..601689</t>
  </si>
  <si>
    <t>601761..604898</t>
  </si>
  <si>
    <t>604902..606074</t>
  </si>
  <si>
    <t>606167..606910</t>
  </si>
  <si>
    <t>607128..609803</t>
  </si>
  <si>
    <t>609816..611117</t>
  </si>
  <si>
    <t>611272..612711</t>
  </si>
  <si>
    <t>612701..612808</t>
  </si>
  <si>
    <t>612805..612939</t>
  </si>
  <si>
    <t>613224..615344</t>
  </si>
  <si>
    <t>615431..615859</t>
  </si>
  <si>
    <t>615905..617245</t>
  </si>
  <si>
    <t>617250..617834</t>
  </si>
  <si>
    <t>617879..618013</t>
  </si>
  <si>
    <t>618046..618399</t>
  </si>
  <si>
    <t>618523..619773</t>
  </si>
  <si>
    <t>620144..620527</t>
  </si>
  <si>
    <t>620806..620922</t>
  </si>
  <si>
    <t>620919..621053</t>
  </si>
  <si>
    <t>621004..621498</t>
  </si>
  <si>
    <t>621550..622296</t>
  </si>
  <si>
    <t>622297..623097</t>
  </si>
  <si>
    <t>623087..623875</t>
  </si>
  <si>
    <t>623948..625084</t>
  </si>
  <si>
    <t>625279..626154</t>
  </si>
  <si>
    <t>626195..626617</t>
  </si>
  <si>
    <t>626743..626862</t>
  </si>
  <si>
    <t>626859..626993</t>
  </si>
  <si>
    <t>626944..627387</t>
  </si>
  <si>
    <t>627474..627608</t>
  </si>
  <si>
    <t>627605..627712</t>
  </si>
  <si>
    <t>627964..628098</t>
  </si>
  <si>
    <t>628095..628214</t>
  </si>
  <si>
    <t>628568..628894</t>
  </si>
  <si>
    <t>629090..630502</t>
  </si>
  <si>
    <t>630821..631903</t>
  </si>
  <si>
    <t>631922..632251</t>
  </si>
  <si>
    <t>632259..633101</t>
  </si>
  <si>
    <t>633264..634280</t>
  </si>
  <si>
    <t>634343..635830</t>
  </si>
  <si>
    <t>635852..637075</t>
  </si>
  <si>
    <t>637183..637800</t>
  </si>
  <si>
    <t>637863..638861</t>
  </si>
  <si>
    <t>638854..639984</t>
  </si>
  <si>
    <t>639959..640807</t>
  </si>
  <si>
    <t>640794..641255</t>
  </si>
  <si>
    <t>641353..641925</t>
  </si>
  <si>
    <t>642036..643022</t>
  </si>
  <si>
    <t>643252..645624</t>
  </si>
  <si>
    <t>645734..645919</t>
  </si>
  <si>
    <t>645963..646385</t>
  </si>
  <si>
    <t>646431..647345</t>
  </si>
  <si>
    <t>647342..648580</t>
  </si>
  <si>
    <t>648722..650377</t>
  </si>
  <si>
    <t>650351..650929</t>
  </si>
  <si>
    <t>650932..651798</t>
  </si>
  <si>
    <t>651862..652680</t>
  </si>
  <si>
    <t>652936..654366</t>
  </si>
  <si>
    <t>654580..655290</t>
  </si>
  <si>
    <t>655331..656092</t>
  </si>
  <si>
    <t>656113..656391</t>
  </si>
  <si>
    <t>656391..656813</t>
  </si>
  <si>
    <t>656820..656954</t>
  </si>
  <si>
    <t>656951..657058</t>
  </si>
  <si>
    <t>657333..657494</t>
  </si>
  <si>
    <t>657714..657884</t>
  </si>
  <si>
    <t>657971..658132</t>
  </si>
  <si>
    <t>658193..658381</t>
  </si>
  <si>
    <t>658433..659401</t>
  </si>
  <si>
    <t>659401..659730</t>
  </si>
  <si>
    <t>659854..660075</t>
  </si>
  <si>
    <t>660123..660824</t>
  </si>
  <si>
    <t>660826..661407</t>
  </si>
  <si>
    <t>661790..662785</t>
  </si>
  <si>
    <t>662763..662942</t>
  </si>
  <si>
    <t>663014..663211</t>
  </si>
  <si>
    <t>663698..663949</t>
  </si>
  <si>
    <t>664069..664341</t>
  </si>
  <si>
    <t>664338..664472</t>
  </si>
  <si>
    <t>664696..664908</t>
  </si>
  <si>
    <t>665157..665264</t>
  </si>
  <si>
    <t>665261..665395</t>
  </si>
  <si>
    <t>665406..665756</t>
  </si>
  <si>
    <t>665822..666139</t>
  </si>
  <si>
    <t>666982..669000</t>
  </si>
  <si>
    <t>669053..676075</t>
  </si>
  <si>
    <t>676135..679218</t>
  </si>
  <si>
    <t>679232..680209</t>
  </si>
  <si>
    <t>680224..681285</t>
  </si>
  <si>
    <t>681290..682024</t>
  </si>
  <si>
    <t>682026..682739</t>
  </si>
  <si>
    <t>682781..683779</t>
  </si>
  <si>
    <t>683779..683910</t>
  </si>
  <si>
    <t>683931..684617</t>
  </si>
  <si>
    <t>684607..686982</t>
  </si>
  <si>
    <t>687040..687336</t>
  </si>
  <si>
    <t>687357..687668</t>
  </si>
  <si>
    <t>687754..689400</t>
  </si>
  <si>
    <t>689437..690081</t>
  </si>
  <si>
    <t>690225..691127</t>
  </si>
  <si>
    <t>691688..692353</t>
  </si>
  <si>
    <t>692736..693185</t>
  </si>
  <si>
    <t>693468..694643</t>
  </si>
  <si>
    <t>694633..696990</t>
  </si>
  <si>
    <t>697068..699890</t>
  </si>
  <si>
    <t>700062..700559</t>
  </si>
  <si>
    <t>700547..701887</t>
  </si>
  <si>
    <t>701923..703875</t>
  </si>
  <si>
    <t>703896..704537</t>
  </si>
  <si>
    <t>704553..705503</t>
  </si>
  <si>
    <t>705538..706320</t>
  </si>
  <si>
    <t>706502..706834</t>
  </si>
  <si>
    <t>706819..707526</t>
  </si>
  <si>
    <t>707474..707968</t>
  </si>
  <si>
    <t>708319..710187</t>
  </si>
  <si>
    <t>710255..710569</t>
  </si>
  <si>
    <t>710908..712485</t>
  </si>
  <si>
    <t>712509..713429</t>
  </si>
  <si>
    <t>713434..715692</t>
  </si>
  <si>
    <t>715817..716410</t>
  </si>
  <si>
    <t>716637..716891</t>
  </si>
  <si>
    <t>717007..718272</t>
  </si>
  <si>
    <t>718328..719521</t>
  </si>
  <si>
    <t>719687..721696</t>
  </si>
  <si>
    <t>721765..722676</t>
  </si>
  <si>
    <t>722721..722855</t>
  </si>
  <si>
    <t>723349..725304</t>
  </si>
  <si>
    <t>725322..725900</t>
  </si>
  <si>
    <t>725938..726132</t>
  </si>
  <si>
    <t>726164..726520</t>
  </si>
  <si>
    <t>726603..727136</t>
  </si>
  <si>
    <t>727367..727666</t>
  </si>
  <si>
    <t>727663..728271</t>
  </si>
  <si>
    <t>728444..728779</t>
  </si>
  <si>
    <t>728823..730400</t>
  </si>
  <si>
    <t>730839..732413</t>
  </si>
  <si>
    <t>732456..733673</t>
  </si>
  <si>
    <t>733670..734389</t>
  </si>
  <si>
    <t>734576..736237</t>
  </si>
  <si>
    <t>736279..737694</t>
  </si>
  <si>
    <t>737694..738365</t>
  </si>
  <si>
    <t>738652..740673</t>
  </si>
  <si>
    <t>740666..741325</t>
  </si>
  <si>
    <t>741368..744898</t>
  </si>
  <si>
    <t>745051..745341</t>
  </si>
  <si>
    <t>745482..745937</t>
  </si>
  <si>
    <t>745994..746578</t>
  </si>
  <si>
    <t>746653..746904</t>
  </si>
  <si>
    <t>747222..747947</t>
  </si>
  <si>
    <t>747928..748914</t>
  </si>
  <si>
    <t>748895..749368</t>
  </si>
  <si>
    <t>749334..750317</t>
  </si>
  <si>
    <t>750314..751702</t>
  </si>
  <si>
    <t>751774..753237</t>
  </si>
  <si>
    <t>753237..754691</t>
  </si>
  <si>
    <t>754708..754995</t>
  </si>
  <si>
    <t>755129..756169</t>
  </si>
  <si>
    <t>756227..757060</t>
  </si>
  <si>
    <t>757068..757553</t>
  </si>
  <si>
    <t>757597..758697</t>
  </si>
  <si>
    <t>758661..758891</t>
  </si>
  <si>
    <t>759622..759867</t>
  </si>
  <si>
    <t>759869..760075</t>
  </si>
  <si>
    <t>760270..761337</t>
  </si>
  <si>
    <t>761418..762182</t>
  </si>
  <si>
    <t>762192..763418</t>
  </si>
  <si>
    <t>763392..763544</t>
  </si>
  <si>
    <t>763590..766595</t>
  </si>
  <si>
    <t>766722..768170</t>
  </si>
  <si>
    <t>768277..770010</t>
  </si>
  <si>
    <t>770080..772287</t>
  </si>
  <si>
    <t>772329..773327</t>
  </si>
  <si>
    <t>773358..774317</t>
  </si>
  <si>
    <t>774314..775615</t>
  </si>
  <si>
    <t>775602..776471</t>
  </si>
  <si>
    <t>776471..777460</t>
  </si>
  <si>
    <t>777444..778427</t>
  </si>
  <si>
    <t>778463..779173</t>
  </si>
  <si>
    <t>779166..779909</t>
  </si>
  <si>
    <t>779929..780540</t>
  </si>
  <si>
    <t>780590..781303</t>
  </si>
  <si>
    <t>781316..782389</t>
  </si>
  <si>
    <t>782522..782776</t>
  </si>
  <si>
    <t>782911..783753</t>
  </si>
  <si>
    <t>783737..784513</t>
  </si>
  <si>
    <t>784513..786174</t>
  </si>
  <si>
    <t>786226..787107</t>
  </si>
  <si>
    <t>787266..788075</t>
  </si>
  <si>
    <t>788087..788833</t>
  </si>
  <si>
    <t>788899..790860</t>
  </si>
  <si>
    <t>790847..791659</t>
  </si>
  <si>
    <t>791656..795450</t>
  </si>
  <si>
    <t>795465..796085</t>
  </si>
  <si>
    <t>796307..797029</t>
  </si>
  <si>
    <t>797172..798164</t>
  </si>
  <si>
    <t>798289..799437</t>
  </si>
  <si>
    <t>799629..800435</t>
  </si>
  <si>
    <t>800443..801939</t>
  </si>
  <si>
    <t>802211..803347</t>
  </si>
  <si>
    <t>803400..804494</t>
  </si>
  <si>
    <t>804549..805859</t>
  </si>
  <si>
    <t>805939..807027</t>
  </si>
  <si>
    <t>807032..807628</t>
  </si>
  <si>
    <t>807638..808744</t>
  </si>
  <si>
    <t>808767..809702</t>
  </si>
  <si>
    <t>809704..810495</t>
  </si>
  <si>
    <t>810504..811553</t>
  </si>
  <si>
    <t>811599..813488</t>
  </si>
  <si>
    <t>813586..814923</t>
  </si>
  <si>
    <t>814920..816275</t>
  </si>
  <si>
    <t>816308..817330</t>
  </si>
  <si>
    <t>817302..818513</t>
  </si>
  <si>
    <t>818510..818986</t>
  </si>
  <si>
    <t>819004..819768</t>
  </si>
  <si>
    <t>819771..820427</t>
  </si>
  <si>
    <t>820354..820524</t>
  </si>
  <si>
    <t>820521..820655</t>
  </si>
  <si>
    <t>820666..820887</t>
  </si>
  <si>
    <t>820891..821715</t>
  </si>
  <si>
    <t>821801..822469</t>
  </si>
  <si>
    <t>822462..823196</t>
  </si>
  <si>
    <t>823238..824362</t>
  </si>
  <si>
    <t>824381..825556</t>
  </si>
  <si>
    <t>825564..826850</t>
  </si>
  <si>
    <t>826847..827731</t>
  </si>
  <si>
    <t>827728..828906</t>
  </si>
  <si>
    <t>829074..830225</t>
  </si>
  <si>
    <t>830218..830481</t>
  </si>
  <si>
    <t>830694..833465</t>
  </si>
  <si>
    <t>833514..834578</t>
  </si>
  <si>
    <t>834739..835128</t>
  </si>
  <si>
    <t>835182..835718</t>
  </si>
  <si>
    <t>835715..835993</t>
  </si>
  <si>
    <t>835983..836414</t>
  </si>
  <si>
    <t>836475..836888</t>
  </si>
  <si>
    <t>836906..837982</t>
  </si>
  <si>
    <t>838631..839086</t>
  </si>
  <si>
    <t>839116..840051</t>
  </si>
  <si>
    <t>840048..840395</t>
  </si>
  <si>
    <t>840411..842159</t>
  </si>
  <si>
    <t>842230..843252</t>
  </si>
  <si>
    <t>843346..844746</t>
  </si>
  <si>
    <t>845055..845465</t>
  </si>
  <si>
    <t>845559..845693</t>
  </si>
  <si>
    <t>845700..846107</t>
  </si>
  <si>
    <t>846055..846237</t>
  </si>
  <si>
    <t>846360..847175</t>
  </si>
  <si>
    <t>847291..848556</t>
  </si>
  <si>
    <t>848559..848699</t>
  </si>
  <si>
    <t>848796..849470</t>
  </si>
  <si>
    <t>849539..851332</t>
  </si>
  <si>
    <t>851357..852133</t>
  </si>
  <si>
    <t>852217..852909</t>
  </si>
  <si>
    <t>853006..853929</t>
  </si>
  <si>
    <t>854045..854287</t>
  </si>
  <si>
    <t>854238..854372</t>
  </si>
  <si>
    <t>854369..854476</t>
  </si>
  <si>
    <t>854556..854696</t>
  </si>
  <si>
    <t>854702..855400</t>
  </si>
  <si>
    <t>855455..855901</t>
  </si>
  <si>
    <t>855904..857862</t>
  </si>
  <si>
    <t>858153..859463</t>
  </si>
  <si>
    <t>859468..860418</t>
  </si>
  <si>
    <t>860433..860774</t>
  </si>
  <si>
    <t>860780..861235</t>
  </si>
  <si>
    <t>861228..862502</t>
  </si>
  <si>
    <t>862489..863820</t>
  </si>
  <si>
    <t>863826..864581</t>
  </si>
  <si>
    <t>864752..866194</t>
  </si>
  <si>
    <t>866191..866613</t>
  </si>
  <si>
    <t>866788..866922</t>
  </si>
  <si>
    <t>866919..867029</t>
  </si>
  <si>
    <t>867231..878777</t>
  </si>
  <si>
    <t>879092..879892</t>
  </si>
  <si>
    <t>879960..880715</t>
  </si>
  <si>
    <t>880865..882052</t>
  </si>
  <si>
    <t>882115..882393</t>
  </si>
  <si>
    <t>882402..882977</t>
  </si>
  <si>
    <t>883071..884192</t>
  </si>
  <si>
    <t>884192..886546</t>
  </si>
  <si>
    <t>886735..887280</t>
  </si>
  <si>
    <t>887418..887645</t>
  </si>
  <si>
    <t>887672..888310</t>
  </si>
  <si>
    <t>888384..889298</t>
  </si>
  <si>
    <t>889307..892618</t>
  </si>
  <si>
    <t>892655..893362</t>
  </si>
  <si>
    <t>893368..893982</t>
  </si>
  <si>
    <t>894035..894451</t>
  </si>
  <si>
    <t>894647..895063</t>
  </si>
  <si>
    <t>895122..895670</t>
  </si>
  <si>
    <t>895682..898702</t>
  </si>
  <si>
    <t>898695..898817</t>
  </si>
  <si>
    <t>898814..898948</t>
  </si>
  <si>
    <t>899336..900115</t>
  </si>
  <si>
    <t>900125..900397</t>
  </si>
  <si>
    <t>900394..900933</t>
  </si>
  <si>
    <t>900997..901626</t>
  </si>
  <si>
    <t>901672..903048</t>
  </si>
  <si>
    <t>903439..903762</t>
  </si>
  <si>
    <t>903769..903903</t>
  </si>
  <si>
    <t>903900..904058</t>
  </si>
  <si>
    <t>904012..904749</t>
  </si>
  <si>
    <t>904697..904954</t>
  </si>
  <si>
    <t>905217..905912</t>
  </si>
  <si>
    <t>905902..906357</t>
  </si>
  <si>
    <t>906361..907182</t>
  </si>
  <si>
    <t>907252..910074</t>
  </si>
  <si>
    <t>910251..911570</t>
  </si>
  <si>
    <t>911580..912884</t>
  </si>
  <si>
    <t>912922..913470</t>
  </si>
  <si>
    <t>913519..914475</t>
  </si>
  <si>
    <t>914604..915380</t>
  </si>
  <si>
    <t>915549..916646</t>
  </si>
  <si>
    <t>916636..917499</t>
  </si>
  <si>
    <t>917477..918250</t>
  </si>
  <si>
    <t>918247..919287</t>
  </si>
  <si>
    <t>919926..920813</t>
  </si>
  <si>
    <t>920806..922071</t>
  </si>
  <si>
    <t>922073..924166</t>
  </si>
  <si>
    <t>924439..924837</t>
  </si>
  <si>
    <t>924842..925624</t>
  </si>
  <si>
    <t>925615..926298</t>
  </si>
  <si>
    <t>926411..927991</t>
  </si>
  <si>
    <t>928066..928359</t>
  </si>
  <si>
    <t>928361..929557</t>
  </si>
  <si>
    <t>929928..930050</t>
  </si>
  <si>
    <t>930047..930181</t>
  </si>
  <si>
    <t>930307..930486</t>
  </si>
  <si>
    <t>930483..930617</t>
  </si>
  <si>
    <t>930722..932878</t>
  </si>
  <si>
    <t>933187..933618</t>
  </si>
  <si>
    <t>933668..934327</t>
  </si>
  <si>
    <t>934296..935939</t>
  </si>
  <si>
    <t>936096..937694</t>
  </si>
  <si>
    <t>937764..938165</t>
  </si>
  <si>
    <t>938409..938660</t>
  </si>
  <si>
    <t>938645..938971</t>
  </si>
  <si>
    <t>938949..939599</t>
  </si>
  <si>
    <t>939623..940027</t>
  </si>
  <si>
    <t>939990..940436</t>
  </si>
  <si>
    <t>940441..940992</t>
  </si>
  <si>
    <t>941022..942155</t>
  </si>
  <si>
    <t>942468..942683</t>
  </si>
  <si>
    <t>942690..942824</t>
  </si>
  <si>
    <t>942821..943009</t>
  </si>
  <si>
    <t>943033..943521</t>
  </si>
  <si>
    <t>943579..944526</t>
  </si>
  <si>
    <t>944539..944673</t>
  </si>
  <si>
    <t>944624..944923</t>
  </si>
  <si>
    <t>945206..945625</t>
  </si>
  <si>
    <t>945925..947373</t>
  </si>
  <si>
    <t>947376..948167</t>
  </si>
  <si>
    <t>948155..949138</t>
  </si>
  <si>
    <t>949131..949766</t>
  </si>
  <si>
    <t>949768..950874</t>
  </si>
  <si>
    <t>950880..952148</t>
  </si>
  <si>
    <t>952232..952480</t>
  </si>
  <si>
    <t>952605..953348</t>
  </si>
  <si>
    <t>953358..954287</t>
  </si>
  <si>
    <t>954305..955255</t>
  </si>
  <si>
    <t>955252..956286</t>
  </si>
  <si>
    <t>956295..956471</t>
  </si>
  <si>
    <t>956621..956893</t>
  </si>
  <si>
    <t>956914..957402</t>
  </si>
  <si>
    <t>957399..958262</t>
  </si>
  <si>
    <t>958462..959055</t>
  </si>
  <si>
    <t>959129..959764</t>
  </si>
  <si>
    <t>959893..960633</t>
  </si>
  <si>
    <t>960970..961539</t>
  </si>
  <si>
    <t>961729..962487</t>
  </si>
  <si>
    <t>962590..962724</t>
  </si>
  <si>
    <t>962721..962960</t>
  </si>
  <si>
    <t>962866..965745</t>
  </si>
  <si>
    <t>965918..966391</t>
  </si>
  <si>
    <t>966483..966617</t>
  </si>
  <si>
    <t>966614..966748</t>
  </si>
  <si>
    <t>967006..967335</t>
  </si>
  <si>
    <t>967425..979226</t>
  </si>
  <si>
    <t>979391..981205</t>
  </si>
  <si>
    <t>981268..982467</t>
  </si>
  <si>
    <t>982604..982828</t>
  </si>
  <si>
    <t>983000..983449</t>
  </si>
  <si>
    <t>983573..984646</t>
  </si>
  <si>
    <t>984717..985562</t>
  </si>
  <si>
    <t>985745..985879</t>
  </si>
  <si>
    <t>985924..986535</t>
  </si>
  <si>
    <t>986961..987992</t>
  </si>
  <si>
    <t>988389..989162</t>
  </si>
  <si>
    <t>989175..990095</t>
  </si>
  <si>
    <t>990122..990763</t>
  </si>
  <si>
    <t>990783..991409</t>
  </si>
  <si>
    <t>991376..992767</t>
  </si>
  <si>
    <t>992803..994143</t>
  </si>
  <si>
    <t>994131..994628</t>
  </si>
  <si>
    <t>994672..996987</t>
  </si>
  <si>
    <t>996977..999658</t>
  </si>
  <si>
    <t>1000156..1007520</t>
  </si>
  <si>
    <t>1007805..1008449</t>
  </si>
  <si>
    <t>1008433..1010139</t>
  </si>
  <si>
    <t>1010227..1010538</t>
  </si>
  <si>
    <t>1010564..1010860</t>
  </si>
  <si>
    <t>1010864..1013284</t>
  </si>
  <si>
    <t>1013274..1013951</t>
  </si>
  <si>
    <t>1013970..1014098</t>
  </si>
  <si>
    <t>1014110..1014463</t>
  </si>
  <si>
    <t>1014457..1015458</t>
  </si>
  <si>
    <t>1015494..1016201</t>
  </si>
  <si>
    <t>1016203..1016919</t>
  </si>
  <si>
    <t>1016930..1017994</t>
  </si>
  <si>
    <t>1018009..1018983</t>
  </si>
  <si>
    <t>1019053..1019925</t>
  </si>
  <si>
    <t>1019914..1020825</t>
  </si>
  <si>
    <t>1020870..1022087</t>
  </si>
  <si>
    <t>1022161..1022535</t>
  </si>
  <si>
    <t>1022559..1023704</t>
  </si>
  <si>
    <t>1023716..1024639</t>
  </si>
  <si>
    <t>1024641..1024805</t>
  </si>
  <si>
    <t>1024988..1025656</t>
  </si>
  <si>
    <t>1025685..1025978</t>
  </si>
  <si>
    <t>1025965..1026714</t>
  </si>
  <si>
    <t>1026761..1027528</t>
  </si>
  <si>
    <t>1027530..1028549</t>
  </si>
  <si>
    <t>1028763..1029398</t>
  </si>
  <si>
    <t>1029530..1030204</t>
  </si>
  <si>
    <t>1030197..1030763</t>
  </si>
  <si>
    <t>1030765..1031010</t>
  </si>
  <si>
    <t>1031156..1031491</t>
  </si>
  <si>
    <t>1031746..1032636</t>
  </si>
  <si>
    <t>1032661..1032819</t>
  </si>
  <si>
    <t>1032854..1033099</t>
  </si>
  <si>
    <t>1033428..1035164</t>
  </si>
  <si>
    <t>1035201..1035335</t>
  </si>
  <si>
    <t>1035332..1035460</t>
  </si>
  <si>
    <t>1035541..1035840</t>
  </si>
  <si>
    <t>1035957..1038341</t>
  </si>
  <si>
    <t>1038343..1039368</t>
  </si>
  <si>
    <t>1039373..1039561</t>
  </si>
  <si>
    <t>1039653..1040342</t>
  </si>
  <si>
    <t>1040394..1041359</t>
  </si>
  <si>
    <t>1041356..1041490</t>
  </si>
  <si>
    <t>1041599..1041922</t>
  </si>
  <si>
    <t>1042517..1043065</t>
  </si>
  <si>
    <t>1043125..1044960</t>
  </si>
  <si>
    <t>1045062..1045244</t>
  </si>
  <si>
    <t>1045502..1046203</t>
  </si>
  <si>
    <t>1046467..1046907</t>
  </si>
  <si>
    <t>1047062..1047295</t>
  </si>
  <si>
    <t>1047452..1048348</t>
  </si>
  <si>
    <t>1048438..1049295</t>
  </si>
  <si>
    <t>1049331..1050062</t>
  </si>
  <si>
    <t>1050250..1050993</t>
  </si>
  <si>
    <t>1050997..1053243</t>
  </si>
  <si>
    <t>1053280..1054026</t>
  </si>
  <si>
    <t>1054073..1054708</t>
  </si>
  <si>
    <t>1054717..1055595</t>
  </si>
  <si>
    <t>1055771..1056730</t>
  </si>
  <si>
    <t>1056762..1057562</t>
  </si>
  <si>
    <t>1057529..1058356</t>
  </si>
  <si>
    <t>1058378..1058971</t>
  </si>
  <si>
    <t>1058983..1060065</t>
  </si>
  <si>
    <t>1060084..1061664</t>
  </si>
  <si>
    <t>1061784..1061918</t>
  </si>
  <si>
    <t>1061931..1062386</t>
  </si>
  <si>
    <t>1062358..1062483</t>
  </si>
  <si>
    <t>1062480..1062614</t>
  </si>
  <si>
    <t>1062873..1064546</t>
  </si>
  <si>
    <t>1064572..1065546</t>
  </si>
  <si>
    <t>1065543..1066412</t>
  </si>
  <si>
    <t>1066437..1067612</t>
  </si>
  <si>
    <t>1067670..1068890</t>
  </si>
  <si>
    <t>1069042..1071837</t>
  </si>
  <si>
    <t>1071964..1072662</t>
  </si>
  <si>
    <t>1072672..1074438</t>
  </si>
  <si>
    <t>1074442..1074798</t>
  </si>
  <si>
    <t>1074792..1075163</t>
  </si>
  <si>
    <t>1075404..1076216</t>
  </si>
  <si>
    <t>1076304..1076486</t>
  </si>
  <si>
    <t>1076677..1076811</t>
  </si>
  <si>
    <t>1076808..1076915</t>
  </si>
  <si>
    <t>1076905..1078059</t>
  </si>
  <si>
    <t>1078344..1078571</t>
  </si>
  <si>
    <t>1078561..1078668</t>
  </si>
  <si>
    <t>1078665..1078799</t>
  </si>
  <si>
    <t>1079001..1079810</t>
  </si>
  <si>
    <t>1079817..1079951</t>
  </si>
  <si>
    <t>1079948..1080055</t>
  </si>
  <si>
    <t>1080052..1080642</t>
  </si>
  <si>
    <t>1080687..1080821</t>
  </si>
  <si>
    <t>1081189..1082433</t>
  </si>
  <si>
    <t>1082492..1083232</t>
  </si>
  <si>
    <t>1083253..1083864</t>
  </si>
  <si>
    <t>1084055..1084870</t>
  </si>
  <si>
    <t>1084867..1085496</t>
  </si>
  <si>
    <t>1085480..1086313</t>
  </si>
  <si>
    <t>1086300..1087028</t>
  </si>
  <si>
    <t>1087078..1087455</t>
  </si>
  <si>
    <t>1087933..1090575</t>
  </si>
  <si>
    <t>1090553..1093924</t>
  </si>
  <si>
    <t>1093921..1094472</t>
  </si>
  <si>
    <t>1094606..1095424</t>
  </si>
  <si>
    <t>1095523..1097046</t>
  </si>
  <si>
    <t>1097088..1097219</t>
  </si>
  <si>
    <t>1097216..1097350</t>
  </si>
  <si>
    <t>1097301..1097582</t>
  </si>
  <si>
    <t>1098086..1098904</t>
  </si>
  <si>
    <t>1099092..1100309</t>
  </si>
  <si>
    <t>1100362..1100622</t>
  </si>
  <si>
    <t>1100648..1101031</t>
  </si>
  <si>
    <t>1101122..1102279</t>
  </si>
  <si>
    <t>1102546..1103088</t>
  </si>
  <si>
    <t>1103138..1104535</t>
  </si>
  <si>
    <t>1104519..1105910</t>
  </si>
  <si>
    <t>1106406..1106804</t>
  </si>
  <si>
    <t>1107284..1107601</t>
  </si>
  <si>
    <t>1107608..1107742</t>
  </si>
  <si>
    <t>1107755..1108111</t>
  </si>
  <si>
    <t>1108118..1108252</t>
  </si>
  <si>
    <t>1108249..1108356</t>
  </si>
  <si>
    <t>1108353..1108949</t>
  </si>
  <si>
    <t>1109109..1109861</t>
  </si>
  <si>
    <t>1109849..1110367</t>
  </si>
  <si>
    <t>1110447..1110980</t>
  </si>
  <si>
    <t>1111026..1113623</t>
  </si>
  <si>
    <t>1113835..1114194</t>
  </si>
  <si>
    <t>1115083..1117347</t>
  </si>
  <si>
    <t>1117440..1117574</t>
  </si>
  <si>
    <t>1117571..1117705</t>
  </si>
  <si>
    <t>1117745..1117885</t>
  </si>
  <si>
    <t>1118191..1118325</t>
  </si>
  <si>
    <t>1118322..1118681</t>
  </si>
  <si>
    <t>1118963..1119097</t>
  </si>
  <si>
    <t>1119094..1119282</t>
  </si>
  <si>
    <t>1119269..1119601</t>
  </si>
  <si>
    <t>1119827..1120864</t>
  </si>
  <si>
    <t>1120901..1121995</t>
  </si>
  <si>
    <t>1122214..1126701</t>
  </si>
  <si>
    <t>1126824..1128263</t>
  </si>
  <si>
    <t>1128420..1129034</t>
  </si>
  <si>
    <t>1129031..1129561</t>
  </si>
  <si>
    <t>1129587..1130303</t>
  </si>
  <si>
    <t>1130388..1131179</t>
  </si>
  <si>
    <t>1131191..1132966</t>
  </si>
  <si>
    <t>1132985..1133317</t>
  </si>
  <si>
    <t>1133690..1135219</t>
  </si>
  <si>
    <t>1135451..1137199</t>
  </si>
  <si>
    <t>1137196..1137654</t>
  </si>
  <si>
    <t>1137767..1138441</t>
  </si>
  <si>
    <t>1138589..1138825</t>
  </si>
  <si>
    <t>1138845..1138997</t>
  </si>
  <si>
    <t>1139264..1140592</t>
  </si>
  <si>
    <t>1140611..1141366</t>
  </si>
  <si>
    <t>1141314..1142876</t>
  </si>
  <si>
    <t>1142893..1143021</t>
  </si>
  <si>
    <t>1143018..1143152</t>
  </si>
  <si>
    <t>1143344..1143874</t>
  </si>
  <si>
    <t>1143914..1144372</t>
  </si>
  <si>
    <t>1144422..1147751</t>
  </si>
  <si>
    <t>1147929..1148711</t>
  </si>
  <si>
    <t>1148688..1150193</t>
  </si>
  <si>
    <t>1150352..1151203</t>
  </si>
  <si>
    <t>1151576..1152760</t>
  </si>
  <si>
    <t>1152825..1153397</t>
  </si>
  <si>
    <t>1153426..1154895</t>
  </si>
  <si>
    <t>1154892..1156445</t>
  </si>
  <si>
    <t>1156467..1158407</t>
  </si>
  <si>
    <t>1158414..1158719</t>
  </si>
  <si>
    <t>1158716..1159315</t>
  </si>
  <si>
    <t>1159364..1159861</t>
  </si>
  <si>
    <t>1159858..1160886</t>
  </si>
  <si>
    <t>1160876..1163215</t>
  </si>
  <si>
    <t>1163355..1164638</t>
  </si>
  <si>
    <t>1164628..1165122</t>
  </si>
  <si>
    <t>1165255..1166508</t>
  </si>
  <si>
    <t>1166501..1167196</t>
  </si>
  <si>
    <t>1167196..1167678</t>
  </si>
  <si>
    <t>1167669..1168025</t>
  </si>
  <si>
    <t>1168134..1168868</t>
  </si>
  <si>
    <t>1168893..1169198</t>
  </si>
  <si>
    <t>1169225..1169434</t>
  </si>
  <si>
    <t>1169431..1169565</t>
  </si>
  <si>
    <t>1169516..1169632</t>
  </si>
  <si>
    <t>1169878..1170108</t>
  </si>
  <si>
    <t>1170177..1170311</t>
  </si>
  <si>
    <t>1170308..1170433</t>
  </si>
  <si>
    <t>1170851..1171249</t>
  </si>
  <si>
    <t>1171296..1171583</t>
  </si>
  <si>
    <t>1171596..1171730</t>
  </si>
  <si>
    <t>1171849..1172388</t>
  </si>
  <si>
    <t>1172503..1173387</t>
  </si>
  <si>
    <t>1173384..1174499</t>
  </si>
  <si>
    <t>1174447..1174632</t>
  </si>
  <si>
    <t>1174754..1175854</t>
  </si>
  <si>
    <t>1175951..1176187</t>
  </si>
  <si>
    <t>1176424..1176600</t>
  </si>
  <si>
    <t>1176623..1176739</t>
  </si>
  <si>
    <t>1183027..1183161</t>
  </si>
  <si>
    <t>1183158..1183274</t>
  </si>
  <si>
    <t>1183300..1184496</t>
  </si>
  <si>
    <t>1184466..1185047</t>
  </si>
  <si>
    <t>1185150..1186307</t>
  </si>
  <si>
    <t>1186291..1187064</t>
  </si>
  <si>
    <t>1187067..1187513</t>
  </si>
  <si>
    <t>1187607..1188647</t>
  </si>
  <si>
    <t>1188822..1189328</t>
  </si>
  <si>
    <t>1189354..1191696</t>
  </si>
  <si>
    <t>1191822..1193075</t>
  </si>
  <si>
    <t>1193072..1193884</t>
  </si>
  <si>
    <t>1193877..1194632</t>
  </si>
  <si>
    <t>1194643..1195203</t>
  </si>
  <si>
    <t>1195209..1195937</t>
  </si>
  <si>
    <t>1196054..1196941</t>
  </si>
  <si>
    <t>1196946..1197734</t>
  </si>
  <si>
    <t>1198224..1199039</t>
  </si>
  <si>
    <t>1199070..1199702</t>
  </si>
  <si>
    <t>1199650..1200027</t>
  </si>
  <si>
    <t>1199975..1200814</t>
  </si>
  <si>
    <t>1200892..1201485</t>
  </si>
  <si>
    <t>1201482..1202180</t>
  </si>
  <si>
    <t>1202184..1202774</t>
  </si>
  <si>
    <t>1202817..1203134</t>
  </si>
  <si>
    <t>1203138..1204157</t>
  </si>
  <si>
    <t>1204202..1204492</t>
  </si>
  <si>
    <t>1204505..1204813</t>
  </si>
  <si>
    <t>1205109..1205501</t>
  </si>
  <si>
    <t>1205600..1205734</t>
  </si>
  <si>
    <t>1205779..1206546</t>
  </si>
  <si>
    <t>1206874..1207098</t>
  </si>
  <si>
    <t>1207110..1207448</t>
  </si>
  <si>
    <t>1207770..1208762</t>
  </si>
  <si>
    <t>1208773..1209834</t>
  </si>
  <si>
    <t>1209839..1210552</t>
  </si>
  <si>
    <t>1210554..1211261</t>
  </si>
  <si>
    <t>1211301..1212305</t>
  </si>
  <si>
    <t>1212307..1212450</t>
  </si>
  <si>
    <t>1212462..1212590</t>
  </si>
  <si>
    <t>1212609..1213295</t>
  </si>
  <si>
    <t>1213285..1215705</t>
  </si>
  <si>
    <t>1215709..1216005</t>
  </si>
  <si>
    <t>1216029..1216340</t>
  </si>
  <si>
    <t>1216426..1218129</t>
  </si>
  <si>
    <t>1218113..1218757</t>
  </si>
  <si>
    <t>1218862..1221828</t>
  </si>
  <si>
    <t>1222147..1222551</t>
  </si>
  <si>
    <t>1222499..1222954</t>
  </si>
  <si>
    <t>1222972..1223790</t>
  </si>
  <si>
    <t>1223790..1224251</t>
  </si>
  <si>
    <t>1224251..1225189</t>
  </si>
  <si>
    <t>1225210..1226511</t>
  </si>
  <si>
    <t>1226514..1227458</t>
  </si>
  <si>
    <t>1227445..1228146</t>
  </si>
  <si>
    <t>1228295..1229371</t>
  </si>
  <si>
    <t>1229728..1230567</t>
  </si>
  <si>
    <t>1230604..1231536</t>
  </si>
  <si>
    <t>1231552..1232193</t>
  </si>
  <si>
    <t>1232214..1234214</t>
  </si>
  <si>
    <t>1234516..1235043</t>
  </si>
  <si>
    <t>1235033..1235200</t>
  </si>
  <si>
    <t>1235190..1235282</t>
  </si>
  <si>
    <t>1235298..1236080</t>
  </si>
  <si>
    <t>1236113..1240177</t>
  </si>
  <si>
    <t>1240224..1242017</t>
  </si>
  <si>
    <t>1242481..1243353</t>
  </si>
  <si>
    <t>1243498..1244142</t>
  </si>
  <si>
    <t>1244132..1245829</t>
  </si>
  <si>
    <t>1245915..1246226</t>
  </si>
  <si>
    <t>1246245..1246547</t>
  </si>
  <si>
    <t>1246551..1248971</t>
  </si>
  <si>
    <t>1248961..1249638</t>
  </si>
  <si>
    <t>1249657..1249785</t>
  </si>
  <si>
    <t>1249797..1250162</t>
  </si>
  <si>
    <t>1250162..1251157</t>
  </si>
  <si>
    <t>1251193..1251900</t>
  </si>
  <si>
    <t>1251902..1252201</t>
  </si>
  <si>
    <t>1252208..1252342</t>
  </si>
  <si>
    <t>1252339..1252446</t>
  </si>
  <si>
    <t>1252443..1252865</t>
  </si>
  <si>
    <t>1252874..1253935</t>
  </si>
  <si>
    <t>1253948..1254925</t>
  </si>
  <si>
    <t>1254939..1255562</t>
  </si>
  <si>
    <t>1255572..1256591</t>
  </si>
  <si>
    <t>1256636..1257292</t>
  </si>
  <si>
    <t>1257350..1258426</t>
  </si>
  <si>
    <t>1258463..1258786</t>
  </si>
  <si>
    <t>1258743..1259345</t>
  </si>
  <si>
    <t>1259358..1261754</t>
  </si>
  <si>
    <t>1261784..1269028</t>
  </si>
  <si>
    <t>1269304..1269888</t>
  </si>
  <si>
    <t>1269881..1270390</t>
  </si>
  <si>
    <t>1270350..1270556</t>
  </si>
  <si>
    <t>1270714..1271082</t>
  </si>
  <si>
    <t>1271164..1271505</t>
  </si>
  <si>
    <t>1271695..1271874</t>
  </si>
  <si>
    <t>1271931..1272827</t>
  </si>
  <si>
    <t>1272861..1273685</t>
  </si>
  <si>
    <t>1273874..1274335</t>
  </si>
  <si>
    <t>1274343..1274873</t>
  </si>
  <si>
    <t>1275098..1276315</t>
  </si>
  <si>
    <t>1276388..1277296</t>
  </si>
  <si>
    <t>1277635..1279152</t>
  </si>
  <si>
    <t>1279145..1280635</t>
  </si>
  <si>
    <t>1280654..1281898</t>
  </si>
  <si>
    <t>1281918..1286099</t>
  </si>
  <si>
    <t>1286100..1289951</t>
  </si>
  <si>
    <t>1289909..1291153</t>
  </si>
  <si>
    <t>1291186..1292052</t>
  </si>
  <si>
    <t>1292090..1292494</t>
  </si>
  <si>
    <t>1292507..1292641</t>
  </si>
  <si>
    <t>1292592..1293104</t>
  </si>
  <si>
    <t>1293255..1293392</t>
  </si>
  <si>
    <t>1293389..1293523</t>
  </si>
  <si>
    <t>1293739..1294116</t>
  </si>
  <si>
    <t>1294129..1294263</t>
  </si>
  <si>
    <t>1294214..1294399</t>
  </si>
  <si>
    <t>1294661..1295542</t>
  </si>
  <si>
    <t>1295543..1296055</t>
  </si>
  <si>
    <t>1296122..1296418</t>
  </si>
  <si>
    <t>1296372..1296872</t>
  </si>
  <si>
    <t>1296887..1297519</t>
  </si>
  <si>
    <t>1297645..1298721</t>
  </si>
  <si>
    <t>1298867..1300270</t>
  </si>
  <si>
    <t>1300282..1301193</t>
  </si>
  <si>
    <t>1301174..1301410</t>
  </si>
  <si>
    <t>1301422..1301964</t>
  </si>
  <si>
    <t>1301970..1304438</t>
  </si>
  <si>
    <t>1304677..1312185</t>
  </si>
  <si>
    <t>1312286..1313437</t>
  </si>
  <si>
    <t>1313418..1314323</t>
  </si>
  <si>
    <t>1314365..1314802</t>
  </si>
  <si>
    <t>1314813..1314947</t>
  </si>
  <si>
    <t>1314944..1315069</t>
  </si>
  <si>
    <t>1315078..1315341</t>
  </si>
  <si>
    <t>1315582..1315821</t>
  </si>
  <si>
    <t>1315821..1316237</t>
  </si>
  <si>
    <t>1316460..1316627</t>
  </si>
  <si>
    <t>1316755..1317645</t>
  </si>
  <si>
    <t>1317678..1317845</t>
  </si>
  <si>
    <t>1317945..1318139</t>
  </si>
  <si>
    <t>1318195..1319034</t>
  </si>
  <si>
    <t>1319297..1319431</t>
  </si>
  <si>
    <t>1319428..1320006</t>
  </si>
  <si>
    <t>1319920..1320114</t>
  </si>
  <si>
    <t>1320252..1320632</t>
  </si>
  <si>
    <t>1320580..1321107</t>
  </si>
  <si>
    <t>1321143..1321277</t>
  </si>
  <si>
    <t>1321322..1322029</t>
  </si>
  <si>
    <t>1322042..1323268</t>
  </si>
  <si>
    <t>1323216..1324757</t>
  </si>
  <si>
    <t>1324747..1325595</t>
  </si>
  <si>
    <t>1325643..1325777</t>
  </si>
  <si>
    <t>1325822..1326889</t>
  </si>
  <si>
    <t>1327190..1327696</t>
  </si>
  <si>
    <t>1327909..1328016</t>
  </si>
  <si>
    <t>1328013..1328147</t>
  </si>
  <si>
    <t>1328184..1328759</t>
  </si>
  <si>
    <t>1328953..1330935</t>
  </si>
  <si>
    <t>1331081..1332298</t>
  </si>
  <si>
    <t>1332440..1332793</t>
  </si>
  <si>
    <t>1332808..1333686</t>
  </si>
  <si>
    <t>1333692..1335086</t>
  </si>
  <si>
    <t>1335079..1335642</t>
  </si>
  <si>
    <t>1335746..1336006</t>
  </si>
  <si>
    <t>1336011..1336178</t>
  </si>
  <si>
    <t>1336167..1337411</t>
  </si>
  <si>
    <t>1337383..1339074</t>
  </si>
  <si>
    <t>1339061..1340398</t>
  </si>
  <si>
    <t>1340417..1341748</t>
  </si>
  <si>
    <t>1341778..1342347</t>
  </si>
  <si>
    <t>1342733..1343320</t>
  </si>
  <si>
    <t>1343396..1343521</t>
  </si>
  <si>
    <t>1343528..1343662</t>
  </si>
  <si>
    <t>1343707..1344066</t>
  </si>
  <si>
    <t>1344095..1344502</t>
  </si>
  <si>
    <t>1344489..1345592</t>
  </si>
  <si>
    <t>1345589..1347004</t>
  </si>
  <si>
    <t>1347086..1347538</t>
  </si>
  <si>
    <t>1347576..1348460</t>
  </si>
  <si>
    <t>1348480..1348719</t>
  </si>
  <si>
    <t>1348749..1349150</t>
  </si>
  <si>
    <t>1349335..1350303</t>
  </si>
  <si>
    <t>1350366..1350500</t>
  </si>
  <si>
    <t>1350545..1352368</t>
  </si>
  <si>
    <t>1352524..1352895</t>
  </si>
  <si>
    <t>1353144..1353323</t>
  </si>
  <si>
    <t>1353559..1354197</t>
  </si>
  <si>
    <t>1354209..1355012</t>
  </si>
  <si>
    <t>1355045..1356307</t>
  </si>
  <si>
    <t>1356300..1357001</t>
  </si>
  <si>
    <t>1357165..1357965</t>
  </si>
  <si>
    <t>1358088..1358750</t>
  </si>
  <si>
    <t>1358698..1359033</t>
  </si>
  <si>
    <t>1359474..1360199</t>
  </si>
  <si>
    <t>1360292..1360588</t>
  </si>
  <si>
    <t>1360581..1361882</t>
  </si>
  <si>
    <t>1361915..1362748</t>
  </si>
  <si>
    <t>1363020..1363511</t>
  </si>
  <si>
    <t>1363686..1364678</t>
  </si>
  <si>
    <t>1364767..1366419</t>
  </si>
  <si>
    <t>1366578..1369082</t>
  </si>
  <si>
    <t>1369093..1369623</t>
  </si>
  <si>
    <t>1369636..1370658</t>
  </si>
  <si>
    <t>1370743..1371405</t>
  </si>
  <si>
    <t>1371402..1371743</t>
  </si>
  <si>
    <t>1371743..1372213</t>
  </si>
  <si>
    <t>1372356..1372838</t>
  </si>
  <si>
    <t>1372879..1373844</t>
  </si>
  <si>
    <t>1373860..1374303</t>
  </si>
  <si>
    <t>1374278..1374778</t>
  </si>
  <si>
    <t>1374836..1376173</t>
  </si>
  <si>
    <t>1376444..1378123</t>
  </si>
  <si>
    <t>1378148..1378729</t>
  </si>
  <si>
    <t>1378904..1379947</t>
  </si>
  <si>
    <t>1380021..1381208</t>
  </si>
  <si>
    <t>1381299..1383161</t>
  </si>
  <si>
    <t>1383178..1384074</t>
  </si>
  <si>
    <t>1384300..1384434</t>
  </si>
  <si>
    <t>1384549..1384845</t>
  </si>
  <si>
    <t>1384897..1386183</t>
  </si>
  <si>
    <t>1386187..1386762</t>
  </si>
  <si>
    <t>1386893..1387822</t>
  </si>
  <si>
    <t>1387862..1388182</t>
  </si>
  <si>
    <t>1388211..1389884</t>
  </si>
  <si>
    <t>1389935..1391050</t>
  </si>
  <si>
    <t>1391063..1391341</t>
  </si>
  <si>
    <t>1391348..1392169</t>
  </si>
  <si>
    <t>1392166..1393800</t>
  </si>
  <si>
    <t>1394003..1394755</t>
  </si>
  <si>
    <t>1394752..1395567</t>
  </si>
  <si>
    <t>1395585..1396220</t>
  </si>
  <si>
    <t>1396288..1397199</t>
  </si>
  <si>
    <t>1397254..1397388</t>
  </si>
  <si>
    <t>1397385..1397492</t>
  </si>
  <si>
    <t>1397721..1399007</t>
  </si>
  <si>
    <t>1399271..1401586</t>
  </si>
  <si>
    <t>1401570..1401821</t>
  </si>
  <si>
    <t>1401958..1402320</t>
  </si>
  <si>
    <t>1402268..1402444</t>
  </si>
  <si>
    <t>1402503..1403828</t>
  </si>
  <si>
    <t>1403755..1404519</t>
  </si>
  <si>
    <t>1404524..1405915</t>
  </si>
  <si>
    <t>1406330..1409185</t>
  </si>
  <si>
    <t>1409229..1410323</t>
  </si>
  <si>
    <t>1410389..1410523</t>
  </si>
  <si>
    <t>1410520..1410729</t>
  </si>
  <si>
    <t>1410699..1411517</t>
  </si>
  <si>
    <t>1411474..1412286</t>
  </si>
  <si>
    <t>1412267..1413142</t>
  </si>
  <si>
    <t>1413282..1414148</t>
  </si>
  <si>
    <t>1414148..1415011</t>
  </si>
  <si>
    <t>1415014..1415931</t>
  </si>
  <si>
    <t>1416039..1417124</t>
  </si>
  <si>
    <t>1417157..1417552</t>
  </si>
  <si>
    <t>1417554..1418918</t>
  </si>
  <si>
    <t>1418924..1420378</t>
  </si>
  <si>
    <t>1420456..1421802</t>
  </si>
  <si>
    <t>1421908..1423899</t>
  </si>
  <si>
    <t>1424413..1426116</t>
  </si>
  <si>
    <t>1426364..1426858</t>
  </si>
  <si>
    <t>1427145..1427651</t>
  </si>
  <si>
    <t>1427642..1430083</t>
  </si>
  <si>
    <t>1430046..1430759</t>
  </si>
  <si>
    <t>1430821..1431321</t>
  </si>
  <si>
    <t>1431566..1431874</t>
  </si>
  <si>
    <t>1432226..1432729</t>
  </si>
  <si>
    <t>1432898..1433827</t>
  </si>
  <si>
    <t>1433833..1434264</t>
  </si>
  <si>
    <t>1434271..1435554</t>
  </si>
  <si>
    <t>1435916..1436779</t>
  </si>
  <si>
    <t>1436856..1437851</t>
  </si>
  <si>
    <t>1437811..1438833</t>
  </si>
  <si>
    <t>1438888..1439604</t>
  </si>
  <si>
    <t>1439589..1440578</t>
  </si>
  <si>
    <t>1440659..1441609</t>
  </si>
  <si>
    <t>1441606..1443381</t>
  </si>
  <si>
    <t>1443507..1444172</t>
  </si>
  <si>
    <t>1444169..1444876</t>
  </si>
  <si>
    <t>1444881..1446026</t>
  </si>
  <si>
    <t>1446074..1446832</t>
  </si>
  <si>
    <t>1446923..1447480</t>
  </si>
  <si>
    <t>1447632..1448315</t>
  </si>
  <si>
    <t>1448809..1449030</t>
  </si>
  <si>
    <t>1449296..1450519</t>
  </si>
  <si>
    <t>1450551..1453166</t>
  </si>
  <si>
    <t>1453363..1455921</t>
  </si>
  <si>
    <t>1455943..1456734</t>
  </si>
  <si>
    <t>1456746..1457663</t>
  </si>
  <si>
    <t>1457670..1458263</t>
  </si>
  <si>
    <t>1458289..1458594</t>
  </si>
  <si>
    <t>1458658..1459176</t>
  </si>
  <si>
    <t>1459428..1460339</t>
  </si>
  <si>
    <t>1460290..1460424</t>
  </si>
  <si>
    <t>1460437..1461609</t>
  </si>
  <si>
    <t>1461617..1462609</t>
  </si>
  <si>
    <t>1462752..1463552</t>
  </si>
  <si>
    <t>1463553..1464755</t>
  </si>
  <si>
    <t>1464770..1465093</t>
  </si>
  <si>
    <t>1465078..1466448</t>
  </si>
  <si>
    <t>1466700..1467284</t>
  </si>
  <si>
    <t>1467314..1467985</t>
  </si>
  <si>
    <t>1468124..1469386</t>
  </si>
  <si>
    <t>1469519..1470865</t>
  </si>
  <si>
    <t>1470862..1471938</t>
  </si>
  <si>
    <t>1471995..1473206</t>
  </si>
  <si>
    <t>1473227..1473730</t>
  </si>
  <si>
    <t>1473771..1474514</t>
  </si>
  <si>
    <t>1474557..1476581</t>
  </si>
  <si>
    <t>1476715..1477662</t>
  </si>
  <si>
    <t>1477659..1479191</t>
  </si>
  <si>
    <t>1479184..1479606</t>
  </si>
  <si>
    <t>1479603..1480181</t>
  </si>
  <si>
    <t>1480432..1480932</t>
  </si>
  <si>
    <t>1481360..1482697</t>
  </si>
  <si>
    <t>1482755..1484047</t>
  </si>
  <si>
    <t>1484037..1484678</t>
  </si>
  <si>
    <t>1484875..1486794</t>
  </si>
  <si>
    <t>1486813..1488150</t>
  </si>
  <si>
    <t>1488192..1490027</t>
  </si>
  <si>
    <t>1490444..1490704</t>
  </si>
  <si>
    <t>1490655..1490789</t>
  </si>
  <si>
    <t>1490802..1491146</t>
  </si>
  <si>
    <t>1491178..1491585</t>
  </si>
  <si>
    <t>1491832..1492311</t>
  </si>
  <si>
    <t>1492390..1493124</t>
  </si>
  <si>
    <t>1493215..1494171</t>
  </si>
  <si>
    <t>1494460..1496766</t>
  </si>
  <si>
    <t>1496819..1497832</t>
  </si>
  <si>
    <t>1497860..1498651</t>
  </si>
  <si>
    <t>1498677..1499390</t>
  </si>
  <si>
    <t>1499570..1500145</t>
  </si>
  <si>
    <t>1500142..1500540</t>
  </si>
  <si>
    <t>1500543..1500794</t>
  </si>
  <si>
    <t>1500789..1502117</t>
  </si>
  <si>
    <t>1502065..1502493</t>
  </si>
  <si>
    <t>1502737..1503027</t>
  </si>
  <si>
    <t>1503153..1505618</t>
  </si>
  <si>
    <t>1505782..1507113</t>
  </si>
  <si>
    <t>1507208..1507873</t>
  </si>
  <si>
    <t>1507968..1509290</t>
  </si>
  <si>
    <t>1509508..1510509</t>
  </si>
  <si>
    <t>1510731..1511165</t>
  </si>
  <si>
    <t>1511184..1511624</t>
  </si>
  <si>
    <t>1512268..1512924</t>
  </si>
  <si>
    <t>1512926..1513327</t>
  </si>
  <si>
    <t>1513329..1513757</t>
  </si>
  <si>
    <t>1513766..1514656</t>
  </si>
  <si>
    <t>1514715..1516010</t>
  </si>
  <si>
    <t>1516026..1519466</t>
  </si>
  <si>
    <t>1520184..1521314</t>
  </si>
  <si>
    <t>1521656..1522429</t>
  </si>
  <si>
    <t>1522442..1523374</t>
  </si>
  <si>
    <t>1523390..1524031</t>
  </si>
  <si>
    <t>1524051..1526018</t>
  </si>
  <si>
    <t>1526054..1527394</t>
  </si>
  <si>
    <t>1527382..1527879</t>
  </si>
  <si>
    <t>1528016..1530349</t>
  </si>
  <si>
    <t>1530463..1533357</t>
  </si>
  <si>
    <t>1533451..1533636</t>
  </si>
  <si>
    <t>1534284..1534988</t>
  </si>
  <si>
    <t>1535110..1535754</t>
  </si>
  <si>
    <t>1535798..1537438</t>
  </si>
  <si>
    <t>1537523..1537834</t>
  </si>
  <si>
    <t>1537855..1538151</t>
  </si>
  <si>
    <t>1538167..1540335</t>
  </si>
  <si>
    <t>1540353..1540583</t>
  </si>
  <si>
    <t>1540573..1541259</t>
  </si>
  <si>
    <t>1541280..1541411</t>
  </si>
  <si>
    <t>1541411..1542409</t>
  </si>
  <si>
    <t>1542450..1543166</t>
  </si>
  <si>
    <t>1543159..1543893</t>
  </si>
  <si>
    <t>1543898..1544959</t>
  </si>
  <si>
    <t>1544973..1545947</t>
  </si>
  <si>
    <t>1545930..1546343</t>
  </si>
  <si>
    <t>1546479..1547810</t>
  </si>
  <si>
    <t>1547767..1548633</t>
  </si>
  <si>
    <t>1548677..1549264</t>
  </si>
  <si>
    <t>1549474..1551273</t>
  </si>
  <si>
    <t>1551284..1551418</t>
  </si>
  <si>
    <t>1551415..1551528</t>
  </si>
  <si>
    <t>1551512..1551784</t>
  </si>
  <si>
    <t>1551820..1553169</t>
  </si>
  <si>
    <t>1553294..1554247</t>
  </si>
  <si>
    <t>1554332..1554952</t>
  </si>
  <si>
    <t>1555117..1555812</t>
  </si>
  <si>
    <t>1555951..1556394</t>
  </si>
  <si>
    <t>1556397..1556627</t>
  </si>
  <si>
    <t>1556784..1557119</t>
  </si>
  <si>
    <t>1557363..1558283</t>
  </si>
  <si>
    <t>1558337..1558576</t>
  </si>
  <si>
    <t>1559010..1559117</t>
  </si>
  <si>
    <t>1559114..1559248</t>
  </si>
  <si>
    <t>1559574..1560398</t>
  </si>
  <si>
    <t>1560403..1565277</t>
  </si>
  <si>
    <t>1565448..1566146</t>
  </si>
  <si>
    <t>1566148..1566825</t>
  </si>
  <si>
    <t>1566895..1567287</t>
  </si>
  <si>
    <t>1567284..1567577</t>
  </si>
  <si>
    <t>1567574..1568398</t>
  </si>
  <si>
    <t>1568638..1569360</t>
  </si>
  <si>
    <t>1569502..1569987</t>
  </si>
  <si>
    <t>1570172..1571419</t>
  </si>
  <si>
    <t>1571416..1571796</t>
  </si>
  <si>
    <t>1572084..1572404</t>
  </si>
  <si>
    <t>1572434..1574089</t>
  </si>
  <si>
    <t>1574287..1575195</t>
  </si>
  <si>
    <t>1575211..1577163</t>
  </si>
  <si>
    <t>1577163..1578491</t>
  </si>
  <si>
    <t>1578551..1580812</t>
  </si>
  <si>
    <t>1580846..1581316</t>
  </si>
  <si>
    <t>1581343..1582152</t>
  </si>
  <si>
    <t>1582165..1582299</t>
  </si>
  <si>
    <t>1582250..1582450</t>
  </si>
  <si>
    <t>1582447..1582935</t>
  </si>
  <si>
    <t>1582932..1583066</t>
  </si>
  <si>
    <t>1583368..1584858</t>
  </si>
  <si>
    <t>1585007..1586137</t>
  </si>
  <si>
    <t>1586134..1587201</t>
  </si>
  <si>
    <t>1587217..1588830</t>
  </si>
  <si>
    <t>1588918..1589052</t>
  </si>
  <si>
    <t>1589049..1589228</t>
  </si>
  <si>
    <t>1589193..1590065</t>
  </si>
  <si>
    <t>1590198..1590413</t>
  </si>
  <si>
    <t>1590548..1591516</t>
  </si>
  <si>
    <t>1591509..1592237</t>
  </si>
  <si>
    <t>1592391..1593026</t>
  </si>
  <si>
    <t>1592989..1593135</t>
  </si>
  <si>
    <t>1593132..1593266</t>
  </si>
  <si>
    <t>1593308..1593649</t>
  </si>
  <si>
    <t>1593751..1595025</t>
  </si>
  <si>
    <t>1595045..1595482</t>
  </si>
  <si>
    <t>1595731..1597083</t>
  </si>
  <si>
    <t>1597183..1597479</t>
  </si>
  <si>
    <t>1597552..1598121</t>
  </si>
  <si>
    <t>1598121..1598852</t>
  </si>
  <si>
    <t>1598868..1599281</t>
  </si>
  <si>
    <t>1599339..1599719</t>
  </si>
  <si>
    <t>1599709..1599816</t>
  </si>
  <si>
    <t>1599813..1599947</t>
  </si>
  <si>
    <t>1600338..1601261</t>
  </si>
  <si>
    <t>1601237..1602652</t>
  </si>
  <si>
    <t>1602730..1603737</t>
  </si>
  <si>
    <t>1603730..1603879</t>
  </si>
  <si>
    <t>1603983..1605116</t>
  </si>
  <si>
    <t>1605314..1605988</t>
  </si>
  <si>
    <t>1606096..1606677</t>
  </si>
  <si>
    <t>1606790..1607173</t>
  </si>
  <si>
    <t>1607440..1607574</t>
  </si>
  <si>
    <t>1607696..1608985</t>
  </si>
  <si>
    <t>1609208..1610152</t>
  </si>
  <si>
    <t>1610149..1610814</t>
  </si>
  <si>
    <t>1611079..1611858</t>
  </si>
  <si>
    <t>1611846..1613195</t>
  </si>
  <si>
    <t>1613201..1614700</t>
  </si>
  <si>
    <t>1614737..1616947</t>
  </si>
  <si>
    <t>1617098..1618333</t>
  </si>
  <si>
    <t>1618290..1619057</t>
  </si>
  <si>
    <t>1619087..1621390</t>
  </si>
  <si>
    <t>1621393..1622631</t>
  </si>
  <si>
    <t>1622699..1623226</t>
  </si>
  <si>
    <t>1623315..1623656</t>
  </si>
  <si>
    <t>1623758..1624318</t>
  </si>
  <si>
    <t>1624339..1624779</t>
  </si>
  <si>
    <t>1624773..1627547</t>
  </si>
  <si>
    <t>1627614..1628333</t>
  </si>
  <si>
    <t>1628334..1629518</t>
  </si>
  <si>
    <t>1629515..1630579</t>
  </si>
  <si>
    <t>1630583..1631650</t>
  </si>
  <si>
    <t>1631841..1632266</t>
  </si>
  <si>
    <t>1632301..1632408</t>
  </si>
  <si>
    <t>1632405..1632539</t>
  </si>
  <si>
    <t>1632490..1632948</t>
  </si>
  <si>
    <t>1632961..1633095</t>
  </si>
  <si>
    <t>1633046..1633441</t>
  </si>
  <si>
    <t>1633537..1633671</t>
  </si>
  <si>
    <t>1633668..1633775</t>
  </si>
  <si>
    <t>1633792..1633908</t>
  </si>
  <si>
    <t>1634313..1634441</t>
  </si>
  <si>
    <t>1634477..1634764</t>
  </si>
  <si>
    <t>1634786..1635439</t>
  </si>
  <si>
    <t>1635643..1638084</t>
  </si>
  <si>
    <t>1638101..1638532</t>
  </si>
  <si>
    <t>1638770..1639510</t>
  </si>
  <si>
    <t>1639510..1640277</t>
  </si>
  <si>
    <t>1640450..1641349</t>
  </si>
  <si>
    <t>1641364..1641804</t>
  </si>
  <si>
    <t>1642097..1644274</t>
  </si>
  <si>
    <t>1644315..1645226</t>
  </si>
  <si>
    <t>1645308..1645886</t>
  </si>
  <si>
    <t>1646004..1647170</t>
  </si>
  <si>
    <t>1647167..1647574</t>
  </si>
  <si>
    <t>1647578..1648168</t>
  </si>
  <si>
    <t>1648171..1648860</t>
  </si>
  <si>
    <t>1649044..1650072</t>
  </si>
  <si>
    <t>1650144..1651022</t>
  </si>
  <si>
    <t>1651082..1651732</t>
  </si>
  <si>
    <t>1651744..1652532</t>
  </si>
  <si>
    <t>1652529..1654502</t>
  </si>
  <si>
    <t>1654699..1654866</t>
  </si>
  <si>
    <t>1654897..1656066</t>
  </si>
  <si>
    <t>1656056..1656808</t>
  </si>
  <si>
    <t>1656905..1657708</t>
  </si>
  <si>
    <t>1657725..1658636</t>
  </si>
  <si>
    <t>1658823..1660685</t>
  </si>
  <si>
    <t>1660703..1661038</t>
  </si>
  <si>
    <t>1661164..1662207</t>
  </si>
  <si>
    <t>1668321..1669343</t>
  </si>
  <si>
    <t>1669353..1669919</t>
  </si>
  <si>
    <t>1669969..1670301</t>
  </si>
  <si>
    <t>1670699..1671964</t>
  </si>
  <si>
    <t>1672015..1672608</t>
  </si>
  <si>
    <t>1672840..1673784</t>
  </si>
  <si>
    <t>1673959..1675056</t>
  </si>
  <si>
    <t>1675069..1675203</t>
  </si>
  <si>
    <t>1675154..1675915</t>
  </si>
  <si>
    <t>1676219..1676353</t>
  </si>
  <si>
    <t>1676350..1676457</t>
  </si>
  <si>
    <t>1676658..1677329</t>
  </si>
  <si>
    <t>1677344..1678426</t>
  </si>
  <si>
    <t>1678413..1679783</t>
  </si>
  <si>
    <t>1679785..1680933</t>
  </si>
  <si>
    <t>1681017..1682435</t>
  </si>
  <si>
    <t>1682439..1683320</t>
  </si>
  <si>
    <t>1683315..1684880</t>
  </si>
  <si>
    <t>1685049..1685771</t>
  </si>
  <si>
    <t>1685885..1686736</t>
  </si>
  <si>
    <t>1686740..1687372</t>
  </si>
  <si>
    <t>1687439..1687963</t>
  </si>
  <si>
    <t>1687936..1690995</t>
  </si>
  <si>
    <t>1691051..1692202</t>
  </si>
  <si>
    <t>1692365..1693858</t>
  </si>
  <si>
    <t>1694159..1695064</t>
  </si>
  <si>
    <t>1695111..1695698</t>
  </si>
  <si>
    <t>1695779..1695913</t>
  </si>
  <si>
    <t>1695958..1696185</t>
  </si>
  <si>
    <t>1696361..1699003</t>
  </si>
  <si>
    <t>1699017..1699895</t>
  </si>
  <si>
    <t>1700091..1700825</t>
  </si>
  <si>
    <t>1700822..1701460</t>
  </si>
  <si>
    <t>1701648..1702301</t>
  </si>
  <si>
    <t>1702387..1702827</t>
  </si>
  <si>
    <t>1703045..1703707</t>
  </si>
  <si>
    <t>1703694..1704347</t>
  </si>
  <si>
    <t>1704350..1705636</t>
  </si>
  <si>
    <t>1705735..1706565</t>
  </si>
  <si>
    <t>1706639..1707364</t>
  </si>
  <si>
    <t>1707366..1707761</t>
  </si>
  <si>
    <t>1707866..1710508</t>
  </si>
  <si>
    <t>1710518..1711816</t>
  </si>
  <si>
    <t>1711831..1713126</t>
  </si>
  <si>
    <t>1713190..1716666</t>
  </si>
  <si>
    <t>1716787..1719117</t>
  </si>
  <si>
    <t>1719153..1719965</t>
  </si>
  <si>
    <t>1719956..1721119</t>
  </si>
  <si>
    <t>1721318..1721791</t>
  </si>
  <si>
    <t>1721864..1722931</t>
  </si>
  <si>
    <t>1722942..1723076</t>
  </si>
  <si>
    <t>1723073..1723213</t>
  </si>
  <si>
    <t>1723170..1723373</t>
  </si>
  <si>
    <t>1723528..1725396</t>
  </si>
  <si>
    <t>1725556..1726311</t>
  </si>
  <si>
    <t>1726494..1726718</t>
  </si>
  <si>
    <t>1726826..1728145</t>
  </si>
  <si>
    <t>1728192..1729139</t>
  </si>
  <si>
    <t>1729142..1729435</t>
  </si>
  <si>
    <t>1729522..1730106</t>
  </si>
  <si>
    <t>1730103..1730558</t>
  </si>
  <si>
    <t>1730655..1730984</t>
  </si>
  <si>
    <t>1730965..1731873</t>
  </si>
  <si>
    <t>1731885..1733081</t>
  </si>
  <si>
    <t>1733103..1734299</t>
  </si>
  <si>
    <t>1734314..1736314</t>
  </si>
  <si>
    <t>1736334..1737347</t>
  </si>
  <si>
    <t>1737542..1737772</t>
  </si>
  <si>
    <t>1737793..1739913</t>
  </si>
  <si>
    <t>1739885..1740670</t>
  </si>
  <si>
    <t>1740654..1741439</t>
  </si>
  <si>
    <t>1741657..1742607</t>
  </si>
  <si>
    <t>1742596..1743003</t>
  </si>
  <si>
    <t>1743069..1743683</t>
  </si>
  <si>
    <t>1743748..1745757</t>
  </si>
  <si>
    <t>1745763..1746539</t>
  </si>
  <si>
    <t>1746651..1748024</t>
  </si>
  <si>
    <t>1748097..1749422</t>
  </si>
  <si>
    <t>1749520..1749948</t>
  </si>
  <si>
    <t>1749948..1751339</t>
  </si>
  <si>
    <t>1751347..1751829</t>
  </si>
  <si>
    <t>1751869..1754715</t>
  </si>
  <si>
    <t>1754814..1755263</t>
  </si>
  <si>
    <t>1755564..1756691</t>
  </si>
  <si>
    <t>1756694..1756903</t>
  </si>
  <si>
    <t>1757114..1757923</t>
  </si>
  <si>
    <t>1757951..1758475</t>
  </si>
  <si>
    <t>1758494..1759432</t>
  </si>
  <si>
    <t>1759416..1759982</t>
  </si>
  <si>
    <t>1760008..1760181</t>
  </si>
  <si>
    <t>1760196..1760432</t>
  </si>
  <si>
    <t>1760504..1760752</t>
  </si>
  <si>
    <t>1760790..1761029</t>
  </si>
  <si>
    <t>1761030..1762553</t>
  </si>
  <si>
    <t>1762544..1764598</t>
  </si>
  <si>
    <t>1764632..1765402</t>
  </si>
  <si>
    <t>1765652..1766332</t>
  </si>
  <si>
    <t>1766404..1767645</t>
  </si>
  <si>
    <t>1767661..1768311</t>
  </si>
  <si>
    <t>1768313..1768747</t>
  </si>
  <si>
    <t>1768698..1768832</t>
  </si>
  <si>
    <t>1768845..1769951</t>
  </si>
  <si>
    <t>1769948..1770079</t>
  </si>
  <si>
    <t>1770079..1770669</t>
  </si>
  <si>
    <t>1770679..1771761</t>
  </si>
  <si>
    <t>1771758..1773161</t>
  </si>
  <si>
    <t>1773158..1775503</t>
  </si>
  <si>
    <t>1775506..1775703</t>
  </si>
  <si>
    <t>1775724..1777781</t>
  </si>
  <si>
    <t>1777842..1778240</t>
  </si>
  <si>
    <t>1778326..1779117</t>
  </si>
  <si>
    <t>1779133..1780086</t>
  </si>
  <si>
    <t>1780242..1780691</t>
  </si>
  <si>
    <t>1780798..1781235</t>
  </si>
  <si>
    <t>1781616..1781948</t>
  </si>
  <si>
    <t>1782142..1782330</t>
  </si>
  <si>
    <t>1782436..1782795</t>
  </si>
  <si>
    <t>1782785..1783072</t>
  </si>
  <si>
    <t>1783397..1786390</t>
  </si>
  <si>
    <t>1786380..1788731</t>
  </si>
  <si>
    <t>1789170..1789658</t>
  </si>
  <si>
    <t>1789744..1789878</t>
  </si>
  <si>
    <t>1789875..1789982</t>
  </si>
  <si>
    <t>1790195..1790725</t>
  </si>
  <si>
    <t>1790810..1791364</t>
  </si>
  <si>
    <t>1791504..1792346</t>
  </si>
  <si>
    <t>1792346..1792597</t>
  </si>
  <si>
    <t>1792760..1794124</t>
  </si>
  <si>
    <t>1794114..1795436</t>
  </si>
  <si>
    <t>1795469..1796779</t>
  </si>
  <si>
    <t>1796874..1797020</t>
  </si>
  <si>
    <t>1797049..1799100</t>
  </si>
  <si>
    <t>1799236..1799526</t>
  </si>
  <si>
    <t>1799532..1800386</t>
  </si>
  <si>
    <t>1800403..1801479</t>
  </si>
  <si>
    <t>1801493..1802128</t>
  </si>
  <si>
    <t>1802217..1803569</t>
  </si>
  <si>
    <t>1803693..1804895</t>
  </si>
  <si>
    <t>1804981..1806507</t>
  </si>
  <si>
    <t>1806595..1807320</t>
  </si>
  <si>
    <t>1807471..1808856</t>
  </si>
  <si>
    <t>1809359..1809718</t>
  </si>
  <si>
    <t>1809715..1809807</t>
  </si>
  <si>
    <t>1809953..1810537</t>
  </si>
  <si>
    <t>1810537..1811751</t>
  </si>
  <si>
    <t>1811748..1812923</t>
  </si>
  <si>
    <t>1812932..1813975</t>
  </si>
  <si>
    <t>1813997..1814227</t>
  </si>
  <si>
    <t>1814231..1815364</t>
  </si>
  <si>
    <t>1815370..1816146</t>
  </si>
  <si>
    <t>1816156..1816476</t>
  </si>
  <si>
    <t>1816483..1816977</t>
  </si>
  <si>
    <t>1816964..1818274</t>
  </si>
  <si>
    <t>1818284..1818886</t>
  </si>
  <si>
    <t>1819026..1819820</t>
  </si>
  <si>
    <t>1820145..1822136</t>
  </si>
  <si>
    <t>1822391..1824127</t>
  </si>
  <si>
    <t>1824181..1825479</t>
  </si>
  <si>
    <t>1825542..1826510</t>
  </si>
  <si>
    <t>1826637..1827242</t>
  </si>
  <si>
    <t>1827252..1827785</t>
  </si>
  <si>
    <t>1827782..1828510</t>
  </si>
  <si>
    <t>1828630..1828965</t>
  </si>
  <si>
    <t>1829032..1830399</t>
  </si>
  <si>
    <t>1830442..1830561</t>
  </si>
  <si>
    <t>1830558..1830692</t>
  </si>
  <si>
    <t>1831236..1831448</t>
  </si>
  <si>
    <t>1831557..1834163</t>
  </si>
  <si>
    <t>1834489..1835448</t>
  </si>
  <si>
    <t>1835470..1835847</t>
  </si>
  <si>
    <t>1835836..1836786</t>
  </si>
  <si>
    <t>1836783..1837202</t>
  </si>
  <si>
    <t>1837239..1837442</t>
  </si>
  <si>
    <t>1837472..1839130</t>
  </si>
  <si>
    <t>1839127..1839735</t>
  </si>
  <si>
    <t>1839735..1840511</t>
  </si>
  <si>
    <t>1840782..1840916</t>
  </si>
  <si>
    <t>1840913..1841557</t>
  </si>
  <si>
    <t>1841617..1842390</t>
  </si>
  <si>
    <t>1842433..1843002</t>
  </si>
  <si>
    <t>1843164..1844978</t>
  </si>
  <si>
    <t>1845092..1845592</t>
  </si>
  <si>
    <t>1845611..1846987</t>
  </si>
  <si>
    <t>1847306..1847860</t>
  </si>
  <si>
    <t>1847919..1848008</t>
  </si>
  <si>
    <t>1848317..1848481</t>
  </si>
  <si>
    <t>1848513..1848761</t>
  </si>
  <si>
    <t>1848888..1850207</t>
  </si>
  <si>
    <t>1850204..1851367</t>
  </si>
  <si>
    <t>1851555..1851689</t>
  </si>
  <si>
    <t>1851686..1851793</t>
  </si>
  <si>
    <t>1851834..1853126</t>
  </si>
  <si>
    <t>1853123..1854424</t>
  </si>
  <si>
    <t>1854571..1855176</t>
  </si>
  <si>
    <t>1855260..1855817</t>
  </si>
  <si>
    <t>1855858..1855992</t>
  </si>
  <si>
    <t>1856037..1858169</t>
  </si>
  <si>
    <t>1858269..1858601</t>
  </si>
  <si>
    <t>1858859..1859533</t>
  </si>
  <si>
    <t>1859621..1860433</t>
  </si>
  <si>
    <t>1860445..1860675</t>
  </si>
  <si>
    <t>1860672..1861181</t>
  </si>
  <si>
    <t>1861236..1862141</t>
  </si>
  <si>
    <t>1862146..1862772</t>
  </si>
  <si>
    <t>1862848..1863555</t>
  </si>
  <si>
    <t>1863574..1864473</t>
  </si>
  <si>
    <t>1864486..1865550</t>
  </si>
  <si>
    <t>1865743..1866732</t>
  </si>
  <si>
    <t>1866962..1867243</t>
  </si>
  <si>
    <t>1867547..1867690</t>
  </si>
  <si>
    <t>1867687..1867821</t>
  </si>
  <si>
    <t>1867970..1868881</t>
  </si>
  <si>
    <t>1868980..1870305</t>
  </si>
  <si>
    <t>1870291..1870827</t>
  </si>
  <si>
    <t>1870848..1871858</t>
  </si>
  <si>
    <t>1871969..1872553</t>
  </si>
  <si>
    <t>1872596..1873351</t>
  </si>
  <si>
    <t>1873352..1873663</t>
  </si>
  <si>
    <t>1873739..1874299</t>
  </si>
  <si>
    <t>1874266..1874967</t>
  </si>
  <si>
    <t>1874989..1875231</t>
  </si>
  <si>
    <t>1875334..1875972</t>
  </si>
  <si>
    <t>1876112..1877056</t>
  </si>
  <si>
    <t>1877056..1879074</t>
  </si>
  <si>
    <t>1879298..1880065</t>
  </si>
  <si>
    <t>1880142..1880939</t>
  </si>
  <si>
    <t>1880948..1882201</t>
  </si>
  <si>
    <t>1882443..1882640</t>
  </si>
  <si>
    <t>1882647..1883771</t>
  </si>
  <si>
    <t>1883757..1883972</t>
  </si>
  <si>
    <t>1884095..1885483</t>
  </si>
  <si>
    <t>1885486..1887108</t>
  </si>
  <si>
    <t>1887112..1887372</t>
  </si>
  <si>
    <t>1887336..1887623</t>
  </si>
  <si>
    <t>Subject length (amino acids)</t>
  </si>
  <si>
    <t>Query Length (amino acids)</t>
  </si>
  <si>
    <t>Legionella sp.</t>
  </si>
  <si>
    <t>Candidatus Amoebophilus asiaticus</t>
  </si>
  <si>
    <t>Elusimicrobia bacterium</t>
  </si>
  <si>
    <t>Pseudomonas chlororaphis</t>
  </si>
  <si>
    <t>Wolbachia endosymbiont of Drosophila ananassae</t>
  </si>
  <si>
    <t>Candidatus Kaiserbacteria bacterium</t>
  </si>
  <si>
    <t>candidate division TM6 bacterium</t>
  </si>
  <si>
    <t>Legionella shakespearei</t>
  </si>
  <si>
    <t>Nitrospiraceae bacterium</t>
  </si>
  <si>
    <t>Haemophilus influenzae</t>
  </si>
  <si>
    <t>Candidatus Regiella insecticola</t>
  </si>
  <si>
    <t>Rhizobium naphthalenivorans</t>
  </si>
  <si>
    <t>Wolbachia endosymbiont of Drosophila simulans</t>
  </si>
  <si>
    <t>Legionella oakridgensis</t>
  </si>
  <si>
    <t>Accession of the subject</t>
  </si>
  <si>
    <t>BLAST top hit (subject)</t>
  </si>
  <si>
    <t>BLAST top hit E-Value</t>
  </si>
  <si>
    <t>Proteins</t>
  </si>
  <si>
    <t>1176872..1176983</t>
  </si>
  <si>
    <t>1177173..1180175</t>
  </si>
  <si>
    <t>1181037..1182590</t>
  </si>
  <si>
    <t>1662267..1662378</t>
  </si>
  <si>
    <t>1662568..1665569</t>
  </si>
  <si>
    <t>1666432..1667984</t>
  </si>
  <si>
    <t>79938..80013</t>
  </si>
  <si>
    <t>190529..190604</t>
  </si>
  <si>
    <t>233387..233477</t>
  </si>
  <si>
    <t>273069..273155</t>
  </si>
  <si>
    <t>370281..370365</t>
  </si>
  <si>
    <t>413102..413186</t>
  </si>
  <si>
    <t>413307..413380</t>
  </si>
  <si>
    <t>413413..413487</t>
  </si>
  <si>
    <t>413492..413566</t>
  </si>
  <si>
    <t>454527..454603</t>
  </si>
  <si>
    <t>476434..476509</t>
  </si>
  <si>
    <t>598338..598413</t>
  </si>
  <si>
    <t>708019..708095</t>
  </si>
  <si>
    <t>723259..723333</t>
  </si>
  <si>
    <t>730536..730625</t>
  </si>
  <si>
    <t>986830..986906</t>
  </si>
  <si>
    <t>1042030..1042115</t>
  </si>
  <si>
    <t>1042271..1042344</t>
  </si>
  <si>
    <t>1042380..1042455</t>
  </si>
  <si>
    <t>1046235..1046324</t>
  </si>
  <si>
    <t>1055650..1055724</t>
  </si>
  <si>
    <t>1180577..1180652</t>
  </si>
  <si>
    <t>1180667..1180743</t>
  </si>
  <si>
    <t>1205027..1205102</t>
  </si>
  <si>
    <t>1424115..1424191</t>
  </si>
  <si>
    <t>1435781..1435857</t>
  </si>
  <si>
    <t>1448570..1448646</t>
  </si>
  <si>
    <t>1448655..1448746</t>
  </si>
  <si>
    <t>1480936..1481021</t>
  </si>
  <si>
    <t>1502533..1502609</t>
  </si>
  <si>
    <t>1502619..1502694</t>
  </si>
  <si>
    <t>1509384..1509468</t>
  </si>
  <si>
    <t>1519726..1519802</t>
  </si>
  <si>
    <t>1519903..1519979</t>
  </si>
  <si>
    <t>1520000..1520075</t>
  </si>
  <si>
    <t>1520084..1520159</t>
  </si>
  <si>
    <t>1665972..1666047</t>
  </si>
  <si>
    <t>1666062..1666138</t>
  </si>
  <si>
    <t>1701555..1701631</t>
  </si>
  <si>
    <t>1755382..1755457</t>
  </si>
  <si>
    <t>1788957..1789032</t>
  </si>
  <si>
    <t>294350..294753</t>
  </si>
  <si>
    <t>transfer-messenger RNA, ssrA</t>
  </si>
  <si>
    <r>
      <t xml:space="preserve">The grey highlights designate the genes split into two parts by the Prokka annotation.  The column "% (query vs. subject)" is conditionally formatted to highlight </t>
    </r>
    <r>
      <rPr>
        <i/>
        <sz val="9"/>
        <rFont val="Arial"/>
        <family val="2"/>
      </rPr>
      <t>R. rubrum</t>
    </r>
    <r>
      <rPr>
        <sz val="9"/>
        <rFont val="Arial"/>
        <family val="2"/>
      </rPr>
      <t xml:space="preserve"> proteins that deviated by more than +/- 25% amino acid length to their top BLAST hi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color theme="1"/>
      <name val="Arial"/>
      <family val="2"/>
    </font>
    <font>
      <b/>
      <sz val="9"/>
      <color rgb="FF000000"/>
      <name val="Arial"/>
      <family val="2"/>
    </font>
    <font>
      <i/>
      <sz val="9"/>
      <color theme="1"/>
      <name val="Arial"/>
      <family val="2"/>
    </font>
    <font>
      <b/>
      <sz val="9"/>
      <color theme="1"/>
      <name val="Arial"/>
      <family val="2"/>
    </font>
    <font>
      <sz val="11"/>
      <color theme="1"/>
      <name val="Calibri"/>
      <family val="2"/>
      <scheme val="minor"/>
    </font>
    <font>
      <sz val="9"/>
      <name val="Arial"/>
      <family val="2"/>
    </font>
    <font>
      <i/>
      <sz val="9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/>
  </cellStyleXfs>
  <cellXfs count="32"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/>
    <xf numFmtId="1" fontId="18" fillId="0" borderId="0" xfId="0" applyNumberFormat="1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19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1" fontId="19" fillId="0" borderId="10" xfId="0" applyNumberFormat="1" applyFont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21" fillId="0" borderId="11" xfId="0" applyFont="1" applyBorder="1" applyAlignment="1">
      <alignment horizontal="left" vertical="center"/>
    </xf>
    <xf numFmtId="0" fontId="18" fillId="0" borderId="11" xfId="0" applyFont="1" applyBorder="1"/>
    <xf numFmtId="0" fontId="18" fillId="0" borderId="11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11" fontId="18" fillId="0" borderId="11" xfId="0" applyNumberFormat="1" applyFont="1" applyBorder="1" applyAlignment="1">
      <alignment horizontal="center"/>
    </xf>
    <xf numFmtId="1" fontId="18" fillId="0" borderId="11" xfId="0" applyNumberFormat="1" applyFont="1" applyBorder="1" applyAlignment="1">
      <alignment horizontal="center"/>
    </xf>
    <xf numFmtId="0" fontId="18" fillId="33" borderId="0" xfId="0" applyFont="1" applyFill="1"/>
    <xf numFmtId="0" fontId="18" fillId="33" borderId="0" xfId="0" applyFont="1" applyFill="1" applyAlignment="1">
      <alignment horizontal="center"/>
    </xf>
    <xf numFmtId="0" fontId="20" fillId="33" borderId="0" xfId="0" applyFont="1" applyFill="1" applyAlignment="1">
      <alignment horizontal="center"/>
    </xf>
    <xf numFmtId="11" fontId="18" fillId="33" borderId="0" xfId="0" applyNumberFormat="1" applyFont="1" applyFill="1" applyAlignment="1">
      <alignment horizontal="center"/>
    </xf>
    <xf numFmtId="1" fontId="18" fillId="33" borderId="0" xfId="0" applyNumberFormat="1" applyFont="1" applyFill="1" applyAlignment="1">
      <alignment horizontal="center"/>
    </xf>
    <xf numFmtId="0" fontId="18" fillId="0" borderId="0" xfId="0" applyFont="1" applyFill="1"/>
    <xf numFmtId="0" fontId="18" fillId="0" borderId="10" xfId="0" applyFont="1" applyBorder="1"/>
    <xf numFmtId="0" fontId="18" fillId="0" borderId="12" xfId="0" applyFont="1" applyBorder="1"/>
    <xf numFmtId="0" fontId="18" fillId="0" borderId="12" xfId="0" applyFont="1" applyBorder="1" applyAlignment="1">
      <alignment horizontal="center"/>
    </xf>
    <xf numFmtId="0" fontId="18" fillId="0" borderId="0" xfId="0" applyFont="1" applyBorder="1"/>
    <xf numFmtId="0" fontId="18" fillId="0" borderId="0" xfId="0" applyFont="1" applyBorder="1" applyAlignment="1">
      <alignment horizontal="center"/>
    </xf>
    <xf numFmtId="0" fontId="21" fillId="0" borderId="10" xfId="0" applyFont="1" applyBorder="1"/>
    <xf numFmtId="0" fontId="18" fillId="0" borderId="10" xfId="0" applyFont="1" applyBorder="1" applyAlignment="1">
      <alignment horizontal="center"/>
    </xf>
    <xf numFmtId="0" fontId="21" fillId="0" borderId="12" xfId="0" applyFont="1" applyBorder="1" applyAlignment="1">
      <alignment horizontal="left" vertical="top"/>
    </xf>
    <xf numFmtId="0" fontId="21" fillId="0" borderId="0" xfId="0" applyFont="1" applyBorder="1" applyAlignment="1">
      <alignment horizontal="left" vertical="top"/>
    </xf>
    <xf numFmtId="0" fontId="21" fillId="0" borderId="11" xfId="0" applyFont="1" applyBorder="1" applyAlignment="1">
      <alignment horizontal="left" vertical="top"/>
    </xf>
    <xf numFmtId="0" fontId="23" fillId="0" borderId="11" xfId="42" applyFont="1" applyBorder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 xr:uid="{FFBA48DD-6A23-484E-908B-606F5F5B5B2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23"/>
  <sheetViews>
    <sheetView tabSelected="1" workbookViewId="0">
      <pane ySplit="1" topLeftCell="A2" activePane="bottomLeft" state="frozen"/>
      <selection pane="bottomLeft" activeCell="H1994" sqref="H1994"/>
    </sheetView>
  </sheetViews>
  <sheetFormatPr baseColWidth="10" defaultRowHeight="12" x14ac:dyDescent="0.15"/>
  <cols>
    <col min="1" max="1" width="8.83203125" style="2" customWidth="1"/>
    <col min="2" max="2" width="18.83203125" style="2" customWidth="1"/>
    <col min="3" max="3" width="16.1640625" style="1" customWidth="1"/>
    <col min="4" max="4" width="9.5" style="1" customWidth="1"/>
    <col min="5" max="5" width="10.83203125" style="1"/>
    <col min="6" max="6" width="9.33203125" style="8" customWidth="1"/>
    <col min="7" max="7" width="55" style="2" customWidth="1"/>
    <col min="8" max="8" width="30.33203125" style="2" customWidth="1"/>
    <col min="9" max="9" width="30" style="2" customWidth="1"/>
    <col min="10" max="10" width="20.5" style="1" customWidth="1"/>
    <col min="11" max="11" width="14.33203125" style="1" customWidth="1"/>
    <col min="12" max="12" width="11.83203125" style="1" customWidth="1"/>
    <col min="13" max="13" width="17.5" style="1" customWidth="1"/>
    <col min="14" max="16384" width="10.83203125" style="2"/>
  </cols>
  <sheetData>
    <row r="1" spans="1:13" ht="26" customHeight="1" x14ac:dyDescent="0.15">
      <c r="A1" s="21"/>
      <c r="B1" s="9" t="s">
        <v>5433</v>
      </c>
      <c r="C1" s="5" t="s">
        <v>5427</v>
      </c>
      <c r="D1" s="5" t="s">
        <v>5428</v>
      </c>
      <c r="E1" s="5" t="s">
        <v>5429</v>
      </c>
      <c r="F1" s="5" t="s">
        <v>5430</v>
      </c>
      <c r="G1" s="5" t="s">
        <v>5431</v>
      </c>
      <c r="H1" s="6" t="s">
        <v>7424</v>
      </c>
      <c r="I1" s="6" t="s">
        <v>7423</v>
      </c>
      <c r="J1" s="6" t="s">
        <v>7425</v>
      </c>
      <c r="K1" s="5" t="s">
        <v>7407</v>
      </c>
      <c r="L1" s="5" t="s">
        <v>7408</v>
      </c>
      <c r="M1" s="7" t="s">
        <v>5432</v>
      </c>
    </row>
    <row r="2" spans="1:13" ht="13" customHeight="1" x14ac:dyDescent="0.15">
      <c r="A2" s="28" t="s">
        <v>7426</v>
      </c>
      <c r="B2" s="2" t="s">
        <v>0</v>
      </c>
      <c r="C2" s="1" t="s">
        <v>5434</v>
      </c>
      <c r="D2" s="1" t="s">
        <v>3810</v>
      </c>
      <c r="E2" s="1">
        <v>1350</v>
      </c>
      <c r="F2" s="8" t="s">
        <v>1</v>
      </c>
      <c r="G2" s="2" t="s">
        <v>2</v>
      </c>
      <c r="H2" s="2" t="s">
        <v>3812</v>
      </c>
      <c r="I2" s="2" t="s">
        <v>3813</v>
      </c>
      <c r="J2" s="4">
        <v>0</v>
      </c>
      <c r="K2" s="1">
        <v>449</v>
      </c>
      <c r="L2" s="1">
        <v>449</v>
      </c>
      <c r="M2" s="3">
        <f t="shared" ref="M2:M65" si="0">IFERROR((L2/K2)*100,"no hit")</f>
        <v>100</v>
      </c>
    </row>
    <row r="3" spans="1:13" ht="13" customHeight="1" x14ac:dyDescent="0.15">
      <c r="A3" s="29"/>
      <c r="B3" s="2" t="s">
        <v>3</v>
      </c>
      <c r="C3" s="1" t="s">
        <v>5435</v>
      </c>
      <c r="D3" s="1" t="s">
        <v>3810</v>
      </c>
      <c r="E3" s="1">
        <v>1149</v>
      </c>
      <c r="F3" s="8" t="s">
        <v>4</v>
      </c>
      <c r="G3" s="2" t="s">
        <v>5</v>
      </c>
      <c r="H3" s="2" t="s">
        <v>3812</v>
      </c>
      <c r="I3" s="2" t="s">
        <v>3814</v>
      </c>
      <c r="J3" s="4">
        <v>0</v>
      </c>
      <c r="K3" s="1">
        <v>382</v>
      </c>
      <c r="L3" s="1">
        <v>382</v>
      </c>
      <c r="M3" s="3">
        <f t="shared" si="0"/>
        <v>100</v>
      </c>
    </row>
    <row r="4" spans="1:13" ht="13" customHeight="1" x14ac:dyDescent="0.15">
      <c r="A4" s="29"/>
      <c r="B4" s="2" t="s">
        <v>6</v>
      </c>
      <c r="C4" s="1" t="s">
        <v>5436</v>
      </c>
      <c r="D4" s="1" t="s">
        <v>3810</v>
      </c>
      <c r="E4" s="1">
        <v>1083</v>
      </c>
      <c r="F4" s="8" t="s">
        <v>7</v>
      </c>
      <c r="G4" s="2" t="s">
        <v>8</v>
      </c>
      <c r="H4" s="2" t="s">
        <v>3812</v>
      </c>
      <c r="I4" s="2" t="s">
        <v>3815</v>
      </c>
      <c r="J4" s="4">
        <v>0</v>
      </c>
      <c r="K4" s="1">
        <v>361</v>
      </c>
      <c r="L4" s="1">
        <v>360</v>
      </c>
      <c r="M4" s="3">
        <f t="shared" si="0"/>
        <v>99.7229916897507</v>
      </c>
    </row>
    <row r="5" spans="1:13" ht="13" customHeight="1" x14ac:dyDescent="0.15">
      <c r="A5" s="29"/>
      <c r="B5" s="2" t="s">
        <v>9</v>
      </c>
      <c r="C5" s="1" t="s">
        <v>5437</v>
      </c>
      <c r="D5" s="1" t="s">
        <v>3810</v>
      </c>
      <c r="E5" s="1">
        <v>318</v>
      </c>
      <c r="F5" s="8" t="s">
        <v>10</v>
      </c>
      <c r="G5" s="2" t="s">
        <v>11</v>
      </c>
      <c r="H5" s="2" t="s">
        <v>3812</v>
      </c>
      <c r="I5" s="2" t="s">
        <v>3816</v>
      </c>
      <c r="J5" s="4">
        <v>1.4000000000000001E-61</v>
      </c>
      <c r="K5" s="1">
        <v>105</v>
      </c>
      <c r="L5" s="1">
        <v>105</v>
      </c>
      <c r="M5" s="3">
        <f t="shared" si="0"/>
        <v>100</v>
      </c>
    </row>
    <row r="6" spans="1:13" ht="13" customHeight="1" x14ac:dyDescent="0.15">
      <c r="A6" s="29"/>
      <c r="B6" s="2" t="s">
        <v>12</v>
      </c>
      <c r="C6" s="1" t="s">
        <v>5438</v>
      </c>
      <c r="D6" s="1" t="s">
        <v>3811</v>
      </c>
      <c r="E6" s="1">
        <v>261</v>
      </c>
      <c r="G6" s="2" t="s">
        <v>13</v>
      </c>
      <c r="H6" s="2" t="s">
        <v>3817</v>
      </c>
      <c r="I6" s="2" t="s">
        <v>3818</v>
      </c>
      <c r="J6" s="4">
        <v>8.8000000000000008E-25</v>
      </c>
      <c r="K6" s="1">
        <v>69</v>
      </c>
      <c r="L6" s="1">
        <v>86</v>
      </c>
      <c r="M6" s="3">
        <f t="shared" si="0"/>
        <v>124.63768115942028</v>
      </c>
    </row>
    <row r="7" spans="1:13" ht="13" customHeight="1" x14ac:dyDescent="0.15">
      <c r="A7" s="29"/>
      <c r="B7" s="2" t="s">
        <v>14</v>
      </c>
      <c r="C7" s="1" t="s">
        <v>5439</v>
      </c>
      <c r="D7" s="1" t="s">
        <v>3811</v>
      </c>
      <c r="E7" s="1">
        <v>741</v>
      </c>
      <c r="G7" s="2" t="s">
        <v>13</v>
      </c>
      <c r="H7" s="2" t="s">
        <v>3812</v>
      </c>
      <c r="I7" s="2" t="s">
        <v>3819</v>
      </c>
      <c r="J7" s="4">
        <v>1.4E-166</v>
      </c>
      <c r="K7" s="1">
        <v>246</v>
      </c>
      <c r="L7" s="1">
        <v>246</v>
      </c>
      <c r="M7" s="3">
        <f t="shared" si="0"/>
        <v>100</v>
      </c>
    </row>
    <row r="8" spans="1:13" ht="13" customHeight="1" x14ac:dyDescent="0.15">
      <c r="A8" s="29"/>
      <c r="B8" s="2" t="s">
        <v>15</v>
      </c>
      <c r="C8" s="1" t="s">
        <v>5440</v>
      </c>
      <c r="D8" s="1" t="s">
        <v>3810</v>
      </c>
      <c r="E8" s="1">
        <v>1374</v>
      </c>
      <c r="F8" s="8" t="s">
        <v>16</v>
      </c>
      <c r="G8" s="2" t="s">
        <v>17</v>
      </c>
      <c r="H8" s="2" t="s">
        <v>3812</v>
      </c>
      <c r="I8" s="2" t="s">
        <v>3820</v>
      </c>
      <c r="J8" s="4">
        <v>0</v>
      </c>
      <c r="K8" s="1">
        <v>457</v>
      </c>
      <c r="L8" s="1">
        <v>457</v>
      </c>
      <c r="M8" s="3">
        <f t="shared" si="0"/>
        <v>100</v>
      </c>
    </row>
    <row r="9" spans="1:13" s="20" customFormat="1" ht="13" customHeight="1" x14ac:dyDescent="0.15">
      <c r="A9" s="29"/>
      <c r="B9" s="15" t="s">
        <v>18</v>
      </c>
      <c r="C9" s="16" t="s">
        <v>5441</v>
      </c>
      <c r="D9" s="16" t="s">
        <v>3811</v>
      </c>
      <c r="E9" s="16">
        <v>333</v>
      </c>
      <c r="F9" s="17"/>
      <c r="G9" s="15" t="s">
        <v>19</v>
      </c>
      <c r="H9" s="15" t="s">
        <v>3812</v>
      </c>
      <c r="I9" s="15" t="s">
        <v>3821</v>
      </c>
      <c r="J9" s="18">
        <v>3.0000000000000001E-61</v>
      </c>
      <c r="K9" s="16">
        <v>231</v>
      </c>
      <c r="L9" s="16">
        <v>110</v>
      </c>
      <c r="M9" s="19">
        <f t="shared" si="0"/>
        <v>47.619047619047613</v>
      </c>
    </row>
    <row r="10" spans="1:13" s="20" customFormat="1" ht="13" customHeight="1" x14ac:dyDescent="0.15">
      <c r="A10" s="29"/>
      <c r="B10" s="15" t="s">
        <v>20</v>
      </c>
      <c r="C10" s="16" t="s">
        <v>5442</v>
      </c>
      <c r="D10" s="16" t="s">
        <v>3811</v>
      </c>
      <c r="E10" s="16">
        <v>312</v>
      </c>
      <c r="F10" s="17" t="s">
        <v>21</v>
      </c>
      <c r="G10" s="15" t="s">
        <v>19</v>
      </c>
      <c r="H10" s="15" t="s">
        <v>3812</v>
      </c>
      <c r="I10" s="15" t="s">
        <v>3821</v>
      </c>
      <c r="J10" s="18">
        <v>9.9000000000000002E-41</v>
      </c>
      <c r="K10" s="16">
        <v>231</v>
      </c>
      <c r="L10" s="16">
        <v>103</v>
      </c>
      <c r="M10" s="19">
        <f t="shared" si="0"/>
        <v>44.588744588744589</v>
      </c>
    </row>
    <row r="11" spans="1:13" ht="13" customHeight="1" x14ac:dyDescent="0.15">
      <c r="A11" s="29"/>
      <c r="B11" s="2" t="s">
        <v>22</v>
      </c>
      <c r="C11" s="1" t="s">
        <v>5443</v>
      </c>
      <c r="D11" s="1" t="s">
        <v>3810</v>
      </c>
      <c r="E11" s="1">
        <v>2583</v>
      </c>
      <c r="F11" s="8" t="s">
        <v>23</v>
      </c>
      <c r="G11" s="2" t="s">
        <v>24</v>
      </c>
      <c r="H11" s="2" t="s">
        <v>3812</v>
      </c>
      <c r="I11" s="2" t="s">
        <v>3822</v>
      </c>
      <c r="J11" s="4">
        <v>0</v>
      </c>
      <c r="K11" s="1">
        <v>860</v>
      </c>
      <c r="L11" s="1">
        <v>860</v>
      </c>
      <c r="M11" s="3">
        <f t="shared" si="0"/>
        <v>100</v>
      </c>
    </row>
    <row r="12" spans="1:13" ht="13" customHeight="1" x14ac:dyDescent="0.15">
      <c r="A12" s="29"/>
      <c r="B12" s="2" t="s">
        <v>25</v>
      </c>
      <c r="C12" s="1" t="s">
        <v>5444</v>
      </c>
      <c r="D12" s="1" t="s">
        <v>3810</v>
      </c>
      <c r="E12" s="1">
        <v>237</v>
      </c>
      <c r="F12" s="8" t="s">
        <v>26</v>
      </c>
      <c r="G12" s="2" t="s">
        <v>27</v>
      </c>
      <c r="H12" s="2" t="s">
        <v>3823</v>
      </c>
      <c r="I12" s="2" t="s">
        <v>3824</v>
      </c>
      <c r="J12" s="4">
        <v>1.0999999999999999E-27</v>
      </c>
      <c r="K12" s="1">
        <v>78</v>
      </c>
      <c r="L12" s="1">
        <v>78</v>
      </c>
      <c r="M12" s="3">
        <f t="shared" si="0"/>
        <v>100</v>
      </c>
    </row>
    <row r="13" spans="1:13" ht="13" customHeight="1" x14ac:dyDescent="0.15">
      <c r="A13" s="29"/>
      <c r="B13" s="2" t="s">
        <v>28</v>
      </c>
      <c r="C13" s="1" t="s">
        <v>5445</v>
      </c>
      <c r="D13" s="1" t="s">
        <v>3810</v>
      </c>
      <c r="E13" s="1">
        <v>351</v>
      </c>
      <c r="G13" s="2" t="s">
        <v>13</v>
      </c>
      <c r="H13" s="2" t="s">
        <v>3812</v>
      </c>
      <c r="I13" s="2" t="s">
        <v>3825</v>
      </c>
      <c r="J13" s="4">
        <v>3.9000000000000003E-68</v>
      </c>
      <c r="K13" s="1">
        <v>116</v>
      </c>
      <c r="L13" s="1">
        <v>116</v>
      </c>
      <c r="M13" s="3">
        <f t="shared" si="0"/>
        <v>100</v>
      </c>
    </row>
    <row r="14" spans="1:13" ht="13" customHeight="1" x14ac:dyDescent="0.15">
      <c r="A14" s="29"/>
      <c r="B14" s="2" t="s">
        <v>29</v>
      </c>
      <c r="C14" s="1" t="s">
        <v>5446</v>
      </c>
      <c r="D14" s="1" t="s">
        <v>3811</v>
      </c>
      <c r="E14" s="1">
        <v>720</v>
      </c>
      <c r="G14" s="2" t="s">
        <v>30</v>
      </c>
      <c r="H14" s="2" t="s">
        <v>3812</v>
      </c>
      <c r="I14" s="2" t="s">
        <v>3826</v>
      </c>
      <c r="J14" s="4">
        <v>1.5000000000000001E-149</v>
      </c>
      <c r="K14" s="1">
        <v>239</v>
      </c>
      <c r="L14" s="1">
        <v>239</v>
      </c>
      <c r="M14" s="3">
        <f t="shared" si="0"/>
        <v>100</v>
      </c>
    </row>
    <row r="15" spans="1:13" ht="13" customHeight="1" x14ac:dyDescent="0.15">
      <c r="A15" s="29"/>
      <c r="B15" s="2" t="s">
        <v>31</v>
      </c>
      <c r="C15" s="1" t="s">
        <v>5447</v>
      </c>
      <c r="D15" s="1" t="s">
        <v>3811</v>
      </c>
      <c r="E15" s="1">
        <v>210</v>
      </c>
      <c r="G15" s="2" t="s">
        <v>13</v>
      </c>
      <c r="H15" s="2" t="s">
        <v>3817</v>
      </c>
      <c r="I15" s="2" t="s">
        <v>3827</v>
      </c>
      <c r="J15" s="4">
        <v>1.3E-6</v>
      </c>
      <c r="K15" s="1">
        <v>58</v>
      </c>
      <c r="L15" s="1">
        <v>69</v>
      </c>
      <c r="M15" s="3">
        <f t="shared" si="0"/>
        <v>118.96551724137932</v>
      </c>
    </row>
    <row r="16" spans="1:13" ht="13" customHeight="1" x14ac:dyDescent="0.15">
      <c r="A16" s="29"/>
      <c r="B16" s="2" t="s">
        <v>32</v>
      </c>
      <c r="C16" s="1" t="s">
        <v>5448</v>
      </c>
      <c r="D16" s="1" t="s">
        <v>3811</v>
      </c>
      <c r="E16" s="1">
        <v>135</v>
      </c>
      <c r="G16" s="2" t="s">
        <v>13</v>
      </c>
      <c r="L16" s="1">
        <v>44</v>
      </c>
      <c r="M16" s="3" t="str">
        <f t="shared" si="0"/>
        <v>no hit</v>
      </c>
    </row>
    <row r="17" spans="1:13" ht="13" customHeight="1" x14ac:dyDescent="0.15">
      <c r="A17" s="29"/>
      <c r="B17" s="2" t="s">
        <v>33</v>
      </c>
      <c r="C17" s="1" t="s">
        <v>5449</v>
      </c>
      <c r="D17" s="1" t="s">
        <v>3811</v>
      </c>
      <c r="E17" s="1">
        <v>915</v>
      </c>
      <c r="F17" s="8" t="s">
        <v>34</v>
      </c>
      <c r="G17" s="2" t="s">
        <v>35</v>
      </c>
      <c r="H17" s="2" t="s">
        <v>3812</v>
      </c>
      <c r="I17" s="2" t="s">
        <v>3828</v>
      </c>
      <c r="J17" s="4">
        <v>0</v>
      </c>
      <c r="K17" s="1">
        <v>290</v>
      </c>
      <c r="L17" s="1">
        <v>304</v>
      </c>
      <c r="M17" s="3">
        <f t="shared" si="0"/>
        <v>104.82758620689656</v>
      </c>
    </row>
    <row r="18" spans="1:13" ht="13" customHeight="1" x14ac:dyDescent="0.15">
      <c r="A18" s="29"/>
      <c r="B18" s="2" t="s">
        <v>36</v>
      </c>
      <c r="C18" s="1" t="s">
        <v>5450</v>
      </c>
      <c r="D18" s="1" t="s">
        <v>3810</v>
      </c>
      <c r="E18" s="1">
        <v>1041</v>
      </c>
      <c r="F18" s="8" t="s">
        <v>37</v>
      </c>
      <c r="G18" s="2" t="s">
        <v>38</v>
      </c>
      <c r="H18" s="2" t="s">
        <v>3817</v>
      </c>
      <c r="I18" s="2" t="s">
        <v>3829</v>
      </c>
      <c r="J18" s="4">
        <v>0</v>
      </c>
      <c r="K18" s="1">
        <v>409</v>
      </c>
      <c r="L18" s="1">
        <v>346</v>
      </c>
      <c r="M18" s="3">
        <f t="shared" si="0"/>
        <v>84.59657701711491</v>
      </c>
    </row>
    <row r="19" spans="1:13" ht="13" customHeight="1" x14ac:dyDescent="0.15">
      <c r="A19" s="29"/>
      <c r="B19" s="2" t="s">
        <v>39</v>
      </c>
      <c r="C19" s="1" t="s">
        <v>5451</v>
      </c>
      <c r="D19" s="1" t="s">
        <v>3810</v>
      </c>
      <c r="E19" s="1">
        <v>135</v>
      </c>
      <c r="G19" s="2" t="s">
        <v>13</v>
      </c>
      <c r="L19" s="1">
        <v>44</v>
      </c>
      <c r="M19" s="3" t="str">
        <f t="shared" si="0"/>
        <v>no hit</v>
      </c>
    </row>
    <row r="20" spans="1:13" ht="13" customHeight="1" x14ac:dyDescent="0.15">
      <c r="A20" s="29"/>
      <c r="B20" s="2" t="s">
        <v>40</v>
      </c>
      <c r="C20" s="1" t="s">
        <v>5452</v>
      </c>
      <c r="D20" s="1" t="s">
        <v>3810</v>
      </c>
      <c r="E20" s="1">
        <v>132</v>
      </c>
      <c r="G20" s="2" t="s">
        <v>13</v>
      </c>
      <c r="H20" s="2" t="s">
        <v>3817</v>
      </c>
      <c r="I20" s="2" t="s">
        <v>3827</v>
      </c>
      <c r="J20" s="4">
        <v>9.7999999999999993E-7</v>
      </c>
      <c r="K20" s="1">
        <v>58</v>
      </c>
      <c r="L20" s="1">
        <v>43</v>
      </c>
      <c r="M20" s="3">
        <f t="shared" si="0"/>
        <v>74.137931034482762</v>
      </c>
    </row>
    <row r="21" spans="1:13" ht="13" customHeight="1" x14ac:dyDescent="0.15">
      <c r="A21" s="29"/>
      <c r="B21" s="2" t="s">
        <v>41</v>
      </c>
      <c r="C21" s="1" t="s">
        <v>5453</v>
      </c>
      <c r="D21" s="1" t="s">
        <v>3810</v>
      </c>
      <c r="E21" s="1">
        <v>699</v>
      </c>
      <c r="G21" s="2" t="s">
        <v>13</v>
      </c>
      <c r="L21" s="1">
        <v>232</v>
      </c>
      <c r="M21" s="3" t="str">
        <f t="shared" si="0"/>
        <v>no hit</v>
      </c>
    </row>
    <row r="22" spans="1:13" ht="13" customHeight="1" x14ac:dyDescent="0.15">
      <c r="A22" s="29"/>
      <c r="B22" s="2" t="s">
        <v>42</v>
      </c>
      <c r="C22" s="1" t="s">
        <v>5454</v>
      </c>
      <c r="D22" s="1" t="s">
        <v>3810</v>
      </c>
      <c r="E22" s="1">
        <v>135</v>
      </c>
      <c r="G22" s="2" t="s">
        <v>13</v>
      </c>
      <c r="L22" s="1">
        <v>44</v>
      </c>
      <c r="M22" s="3" t="str">
        <f t="shared" si="0"/>
        <v>no hit</v>
      </c>
    </row>
    <row r="23" spans="1:13" ht="13" customHeight="1" x14ac:dyDescent="0.15">
      <c r="A23" s="29"/>
      <c r="B23" s="2" t="s">
        <v>43</v>
      </c>
      <c r="C23" s="1" t="s">
        <v>5455</v>
      </c>
      <c r="D23" s="1" t="s">
        <v>3810</v>
      </c>
      <c r="E23" s="1">
        <v>120</v>
      </c>
      <c r="G23" s="2" t="s">
        <v>13</v>
      </c>
      <c r="H23" s="2" t="s">
        <v>3817</v>
      </c>
      <c r="I23" s="2" t="s">
        <v>3827</v>
      </c>
      <c r="J23" s="4">
        <v>8.6000000000000002E-7</v>
      </c>
      <c r="K23" s="1">
        <v>58</v>
      </c>
      <c r="L23" s="1">
        <v>39</v>
      </c>
      <c r="M23" s="3">
        <f t="shared" si="0"/>
        <v>67.241379310344826</v>
      </c>
    </row>
    <row r="24" spans="1:13" ht="13" customHeight="1" x14ac:dyDescent="0.15">
      <c r="A24" s="29"/>
      <c r="B24" s="2" t="s">
        <v>44</v>
      </c>
      <c r="C24" s="1" t="s">
        <v>5456</v>
      </c>
      <c r="D24" s="1" t="s">
        <v>3810</v>
      </c>
      <c r="E24" s="1">
        <v>240</v>
      </c>
      <c r="G24" s="2" t="s">
        <v>13</v>
      </c>
      <c r="H24" s="2" t="s">
        <v>3817</v>
      </c>
      <c r="I24" s="2" t="s">
        <v>3830</v>
      </c>
      <c r="J24" s="4">
        <v>1.1E-38</v>
      </c>
      <c r="K24" s="1">
        <v>137</v>
      </c>
      <c r="L24" s="1">
        <v>79</v>
      </c>
      <c r="M24" s="3">
        <f t="shared" si="0"/>
        <v>57.664233576642332</v>
      </c>
    </row>
    <row r="25" spans="1:13" ht="13" customHeight="1" x14ac:dyDescent="0.15">
      <c r="A25" s="29"/>
      <c r="B25" s="2" t="s">
        <v>45</v>
      </c>
      <c r="C25" s="1" t="s">
        <v>5457</v>
      </c>
      <c r="D25" s="1" t="s">
        <v>3810</v>
      </c>
      <c r="E25" s="1">
        <v>429</v>
      </c>
      <c r="G25" s="2" t="s">
        <v>13</v>
      </c>
      <c r="H25" s="2" t="s">
        <v>3817</v>
      </c>
      <c r="I25" s="2" t="s">
        <v>3831</v>
      </c>
      <c r="J25" s="4">
        <v>2.9000000000000001E-66</v>
      </c>
      <c r="K25" s="1">
        <v>139</v>
      </c>
      <c r="L25" s="1">
        <v>142</v>
      </c>
      <c r="M25" s="3">
        <f t="shared" si="0"/>
        <v>102.15827338129498</v>
      </c>
    </row>
    <row r="26" spans="1:13" ht="13" customHeight="1" x14ac:dyDescent="0.15">
      <c r="A26" s="29"/>
      <c r="B26" s="2" t="s">
        <v>46</v>
      </c>
      <c r="C26" s="1" t="s">
        <v>5458</v>
      </c>
      <c r="D26" s="1" t="s">
        <v>3810</v>
      </c>
      <c r="E26" s="1">
        <v>522</v>
      </c>
      <c r="F26" s="8" t="s">
        <v>47</v>
      </c>
      <c r="G26" s="2" t="s">
        <v>48</v>
      </c>
      <c r="H26" s="2" t="s">
        <v>3832</v>
      </c>
      <c r="I26" s="2" t="s">
        <v>3833</v>
      </c>
      <c r="J26" s="4">
        <v>1.6999999999999999E-88</v>
      </c>
      <c r="K26" s="1">
        <v>174</v>
      </c>
      <c r="L26" s="1">
        <v>173</v>
      </c>
      <c r="M26" s="3">
        <f t="shared" si="0"/>
        <v>99.425287356321832</v>
      </c>
    </row>
    <row r="27" spans="1:13" ht="13" customHeight="1" x14ac:dyDescent="0.15">
      <c r="A27" s="29"/>
      <c r="B27" s="2" t="s">
        <v>49</v>
      </c>
      <c r="C27" s="1" t="s">
        <v>5459</v>
      </c>
      <c r="D27" s="1" t="s">
        <v>3810</v>
      </c>
      <c r="E27" s="1">
        <v>660</v>
      </c>
      <c r="G27" s="2" t="s">
        <v>13</v>
      </c>
      <c r="H27" s="2" t="s">
        <v>3832</v>
      </c>
      <c r="I27" s="2" t="s">
        <v>3834</v>
      </c>
      <c r="J27" s="4">
        <v>3.9000000000000003E-83</v>
      </c>
      <c r="K27" s="1">
        <v>227</v>
      </c>
      <c r="L27" s="1">
        <v>219</v>
      </c>
      <c r="M27" s="3">
        <f t="shared" si="0"/>
        <v>96.475770925110126</v>
      </c>
    </row>
    <row r="28" spans="1:13" ht="13" customHeight="1" x14ac:dyDescent="0.15">
      <c r="A28" s="29"/>
      <c r="B28" s="2" t="s">
        <v>50</v>
      </c>
      <c r="C28" s="1" t="s">
        <v>5460</v>
      </c>
      <c r="D28" s="1" t="s">
        <v>3810</v>
      </c>
      <c r="E28" s="1">
        <v>342</v>
      </c>
      <c r="G28" s="2" t="s">
        <v>13</v>
      </c>
      <c r="H28" s="2" t="s">
        <v>3817</v>
      </c>
      <c r="I28" s="2" t="s">
        <v>3835</v>
      </c>
      <c r="J28" s="4">
        <v>9.7E-41</v>
      </c>
      <c r="K28" s="1">
        <v>106</v>
      </c>
      <c r="L28" s="1">
        <v>113</v>
      </c>
      <c r="M28" s="3">
        <f t="shared" si="0"/>
        <v>106.60377358490567</v>
      </c>
    </row>
    <row r="29" spans="1:13" ht="13" customHeight="1" x14ac:dyDescent="0.15">
      <c r="A29" s="29"/>
      <c r="B29" s="2" t="s">
        <v>51</v>
      </c>
      <c r="C29" s="1" t="s">
        <v>5461</v>
      </c>
      <c r="D29" s="1" t="s">
        <v>3810</v>
      </c>
      <c r="E29" s="1">
        <v>438</v>
      </c>
      <c r="G29" s="2" t="s">
        <v>52</v>
      </c>
      <c r="H29" s="2" t="s">
        <v>3817</v>
      </c>
      <c r="I29" s="2" t="s">
        <v>3836</v>
      </c>
      <c r="J29" s="4">
        <v>4.8E-64</v>
      </c>
      <c r="K29" s="1">
        <v>146</v>
      </c>
      <c r="L29" s="1">
        <v>145</v>
      </c>
      <c r="M29" s="3">
        <f t="shared" si="0"/>
        <v>99.315068493150676</v>
      </c>
    </row>
    <row r="30" spans="1:13" ht="13" customHeight="1" x14ac:dyDescent="0.15">
      <c r="A30" s="29"/>
      <c r="B30" s="2" t="s">
        <v>53</v>
      </c>
      <c r="C30" s="1" t="s">
        <v>5462</v>
      </c>
      <c r="D30" s="1" t="s">
        <v>3810</v>
      </c>
      <c r="E30" s="1">
        <v>969</v>
      </c>
      <c r="G30" s="2" t="s">
        <v>13</v>
      </c>
      <c r="H30" s="2" t="s">
        <v>3812</v>
      </c>
      <c r="I30" s="2" t="s">
        <v>3837</v>
      </c>
      <c r="J30" s="4">
        <v>0</v>
      </c>
      <c r="K30" s="1">
        <v>307</v>
      </c>
      <c r="L30" s="1">
        <v>322</v>
      </c>
      <c r="M30" s="3">
        <f t="shared" si="0"/>
        <v>104.88599348534203</v>
      </c>
    </row>
    <row r="31" spans="1:13" ht="13" customHeight="1" x14ac:dyDescent="0.15">
      <c r="A31" s="29"/>
      <c r="B31" s="2" t="s">
        <v>54</v>
      </c>
      <c r="C31" s="1" t="s">
        <v>5463</v>
      </c>
      <c r="D31" s="1" t="s">
        <v>3811</v>
      </c>
      <c r="E31" s="1">
        <v>174</v>
      </c>
      <c r="G31" s="2" t="s">
        <v>13</v>
      </c>
      <c r="H31" s="2" t="s">
        <v>3817</v>
      </c>
      <c r="I31" s="2" t="s">
        <v>3827</v>
      </c>
      <c r="J31" s="4">
        <v>1.3E-6</v>
      </c>
      <c r="K31" s="1">
        <v>58</v>
      </c>
      <c r="L31" s="1">
        <v>57</v>
      </c>
      <c r="M31" s="3">
        <f t="shared" si="0"/>
        <v>98.275862068965509</v>
      </c>
    </row>
    <row r="32" spans="1:13" ht="13" customHeight="1" x14ac:dyDescent="0.15">
      <c r="A32" s="29"/>
      <c r="B32" s="2" t="s">
        <v>55</v>
      </c>
      <c r="C32" s="1" t="s">
        <v>5464</v>
      </c>
      <c r="D32" s="1" t="s">
        <v>3811</v>
      </c>
      <c r="E32" s="1">
        <v>135</v>
      </c>
      <c r="G32" s="2" t="s">
        <v>13</v>
      </c>
      <c r="L32" s="1">
        <v>44</v>
      </c>
      <c r="M32" s="3" t="str">
        <f t="shared" si="0"/>
        <v>no hit</v>
      </c>
    </row>
    <row r="33" spans="1:13" ht="13" customHeight="1" x14ac:dyDescent="0.15">
      <c r="A33" s="29"/>
      <c r="B33" s="2" t="s">
        <v>56</v>
      </c>
      <c r="C33" s="1" t="s">
        <v>5465</v>
      </c>
      <c r="D33" s="1" t="s">
        <v>3810</v>
      </c>
      <c r="E33" s="1">
        <v>975</v>
      </c>
      <c r="F33" s="8" t="s">
        <v>57</v>
      </c>
      <c r="G33" s="2" t="s">
        <v>58</v>
      </c>
      <c r="H33" s="2" t="s">
        <v>3817</v>
      </c>
      <c r="I33" s="2" t="s">
        <v>3838</v>
      </c>
      <c r="J33" s="4">
        <v>0</v>
      </c>
      <c r="K33" s="1">
        <v>345</v>
      </c>
      <c r="L33" s="1">
        <v>324</v>
      </c>
      <c r="M33" s="3">
        <f t="shared" si="0"/>
        <v>93.913043478260875</v>
      </c>
    </row>
    <row r="34" spans="1:13" ht="13" customHeight="1" x14ac:dyDescent="0.15">
      <c r="A34" s="29"/>
      <c r="B34" s="2" t="s">
        <v>59</v>
      </c>
      <c r="C34" s="1" t="s">
        <v>5466</v>
      </c>
      <c r="D34" s="1" t="s">
        <v>3810</v>
      </c>
      <c r="E34" s="1">
        <v>129</v>
      </c>
      <c r="G34" s="2" t="s">
        <v>13</v>
      </c>
      <c r="L34" s="1">
        <v>42</v>
      </c>
      <c r="M34" s="3" t="str">
        <f t="shared" si="0"/>
        <v>no hit</v>
      </c>
    </row>
    <row r="35" spans="1:13" ht="13" customHeight="1" x14ac:dyDescent="0.15">
      <c r="A35" s="29"/>
      <c r="B35" s="2" t="s">
        <v>60</v>
      </c>
      <c r="C35" s="1" t="s">
        <v>5467</v>
      </c>
      <c r="D35" s="1" t="s">
        <v>3811</v>
      </c>
      <c r="E35" s="1">
        <v>2382</v>
      </c>
      <c r="G35" s="2" t="s">
        <v>13</v>
      </c>
      <c r="H35" s="2" t="s">
        <v>3812</v>
      </c>
      <c r="I35" s="2" t="s">
        <v>3839</v>
      </c>
      <c r="J35" s="4">
        <v>0</v>
      </c>
      <c r="K35" s="1">
        <v>835</v>
      </c>
      <c r="L35" s="1">
        <v>793</v>
      </c>
      <c r="M35" s="3">
        <f t="shared" si="0"/>
        <v>94.970059880239518</v>
      </c>
    </row>
    <row r="36" spans="1:13" ht="13" customHeight="1" x14ac:dyDescent="0.15">
      <c r="A36" s="29"/>
      <c r="B36" s="2" t="s">
        <v>61</v>
      </c>
      <c r="C36" s="1" t="s">
        <v>5468</v>
      </c>
      <c r="D36" s="1" t="s">
        <v>3811</v>
      </c>
      <c r="E36" s="1">
        <v>2871</v>
      </c>
      <c r="G36" s="2" t="s">
        <v>13</v>
      </c>
      <c r="H36" s="2" t="s">
        <v>3812</v>
      </c>
      <c r="I36" s="2" t="s">
        <v>3840</v>
      </c>
      <c r="J36" s="4">
        <v>0</v>
      </c>
      <c r="K36" s="1">
        <v>994</v>
      </c>
      <c r="L36" s="1">
        <v>956</v>
      </c>
      <c r="M36" s="3">
        <f t="shared" si="0"/>
        <v>96.177062374245466</v>
      </c>
    </row>
    <row r="37" spans="1:13" ht="13" customHeight="1" x14ac:dyDescent="0.15">
      <c r="A37" s="29"/>
      <c r="B37" s="2" t="s">
        <v>62</v>
      </c>
      <c r="C37" s="1" t="s">
        <v>5469</v>
      </c>
      <c r="D37" s="1" t="s">
        <v>3810</v>
      </c>
      <c r="E37" s="1">
        <v>819</v>
      </c>
      <c r="G37" s="2" t="s">
        <v>13</v>
      </c>
      <c r="H37" s="2" t="s">
        <v>3841</v>
      </c>
      <c r="I37" s="2" t="s">
        <v>3842</v>
      </c>
      <c r="J37" s="4">
        <v>3.8000000000000001E-156</v>
      </c>
      <c r="K37" s="1">
        <v>272</v>
      </c>
      <c r="L37" s="1">
        <v>272</v>
      </c>
      <c r="M37" s="3">
        <f t="shared" si="0"/>
        <v>100</v>
      </c>
    </row>
    <row r="38" spans="1:13" ht="13" customHeight="1" x14ac:dyDescent="0.15">
      <c r="A38" s="29"/>
      <c r="B38" s="2" t="s">
        <v>63</v>
      </c>
      <c r="C38" s="1" t="s">
        <v>5470</v>
      </c>
      <c r="D38" s="1" t="s">
        <v>3810</v>
      </c>
      <c r="E38" s="1">
        <v>810</v>
      </c>
      <c r="G38" s="2" t="s">
        <v>13</v>
      </c>
      <c r="H38" s="2" t="s">
        <v>3841</v>
      </c>
      <c r="I38" s="2" t="s">
        <v>3843</v>
      </c>
      <c r="J38" s="4">
        <v>7.6000000000000002E-101</v>
      </c>
      <c r="K38" s="1">
        <v>268</v>
      </c>
      <c r="L38" s="1">
        <v>269</v>
      </c>
      <c r="M38" s="3">
        <f t="shared" si="0"/>
        <v>100.37313432835822</v>
      </c>
    </row>
    <row r="39" spans="1:13" ht="13" customHeight="1" x14ac:dyDescent="0.15">
      <c r="A39" s="29"/>
      <c r="B39" s="2" t="s">
        <v>64</v>
      </c>
      <c r="C39" s="1" t="s">
        <v>5471</v>
      </c>
      <c r="D39" s="1" t="s">
        <v>3810</v>
      </c>
      <c r="E39" s="1">
        <v>372</v>
      </c>
      <c r="G39" s="2" t="s">
        <v>13</v>
      </c>
      <c r="H39" s="2" t="s">
        <v>3841</v>
      </c>
      <c r="I39" s="2" t="s">
        <v>3844</v>
      </c>
      <c r="J39" s="4">
        <v>3.7000000000000002E-56</v>
      </c>
      <c r="K39" s="1">
        <v>124</v>
      </c>
      <c r="L39" s="1">
        <v>123</v>
      </c>
      <c r="M39" s="3">
        <f t="shared" si="0"/>
        <v>99.193548387096769</v>
      </c>
    </row>
    <row r="40" spans="1:13" ht="13" customHeight="1" x14ac:dyDescent="0.15">
      <c r="A40" s="29"/>
      <c r="B40" s="2" t="s">
        <v>65</v>
      </c>
      <c r="C40" s="1" t="s">
        <v>5472</v>
      </c>
      <c r="D40" s="1" t="s">
        <v>3810</v>
      </c>
      <c r="E40" s="1">
        <v>624</v>
      </c>
      <c r="F40" s="8" t="s">
        <v>66</v>
      </c>
      <c r="G40" s="2" t="s">
        <v>58</v>
      </c>
      <c r="H40" s="2" t="s">
        <v>3817</v>
      </c>
      <c r="I40" s="2" t="s">
        <v>3845</v>
      </c>
      <c r="J40" s="4">
        <v>1.1999999999999999E-106</v>
      </c>
      <c r="K40" s="1">
        <v>198</v>
      </c>
      <c r="L40" s="1">
        <v>207</v>
      </c>
      <c r="M40" s="3">
        <f t="shared" si="0"/>
        <v>104.54545454545455</v>
      </c>
    </row>
    <row r="41" spans="1:13" ht="13" customHeight="1" x14ac:dyDescent="0.15">
      <c r="A41" s="29"/>
      <c r="B41" s="2" t="s">
        <v>67</v>
      </c>
      <c r="C41" s="1" t="s">
        <v>5473</v>
      </c>
      <c r="D41" s="1" t="s">
        <v>3810</v>
      </c>
      <c r="E41" s="1">
        <v>1434</v>
      </c>
      <c r="G41" s="2" t="s">
        <v>13</v>
      </c>
      <c r="H41" s="2" t="s">
        <v>3817</v>
      </c>
      <c r="I41" s="2" t="s">
        <v>3846</v>
      </c>
      <c r="J41" s="4">
        <v>0</v>
      </c>
      <c r="K41" s="1">
        <v>302</v>
      </c>
      <c r="L41" s="1">
        <v>477</v>
      </c>
      <c r="M41" s="3">
        <f t="shared" si="0"/>
        <v>157.94701986754967</v>
      </c>
    </row>
    <row r="42" spans="1:13" ht="13" customHeight="1" x14ac:dyDescent="0.15">
      <c r="A42" s="29"/>
      <c r="B42" s="2" t="s">
        <v>68</v>
      </c>
      <c r="C42" s="1" t="s">
        <v>5474</v>
      </c>
      <c r="D42" s="1" t="s">
        <v>3810</v>
      </c>
      <c r="E42" s="1">
        <v>2028</v>
      </c>
      <c r="F42" s="8" t="s">
        <v>69</v>
      </c>
      <c r="G42" s="2" t="s">
        <v>70</v>
      </c>
      <c r="H42" s="2" t="s">
        <v>3812</v>
      </c>
      <c r="I42" s="2" t="s">
        <v>3847</v>
      </c>
      <c r="J42" s="4">
        <v>0</v>
      </c>
      <c r="K42" s="1">
        <v>754</v>
      </c>
      <c r="L42" s="1">
        <v>675</v>
      </c>
      <c r="M42" s="3">
        <f t="shared" si="0"/>
        <v>89.522546419098148</v>
      </c>
    </row>
    <row r="43" spans="1:13" ht="13" customHeight="1" x14ac:dyDescent="0.15">
      <c r="A43" s="29"/>
      <c r="B43" s="2" t="s">
        <v>71</v>
      </c>
      <c r="C43" s="1" t="s">
        <v>5475</v>
      </c>
      <c r="D43" s="1" t="s">
        <v>3810</v>
      </c>
      <c r="E43" s="1">
        <v>432</v>
      </c>
      <c r="G43" s="2" t="s">
        <v>13</v>
      </c>
      <c r="H43" s="2" t="s">
        <v>3848</v>
      </c>
      <c r="I43" s="2" t="s">
        <v>3849</v>
      </c>
      <c r="J43" s="4">
        <v>2.1999999999999999E-20</v>
      </c>
      <c r="K43" s="1">
        <v>134</v>
      </c>
      <c r="L43" s="1">
        <v>143</v>
      </c>
      <c r="M43" s="3">
        <f t="shared" si="0"/>
        <v>106.71641791044777</v>
      </c>
    </row>
    <row r="44" spans="1:13" ht="13" customHeight="1" x14ac:dyDescent="0.15">
      <c r="A44" s="29"/>
      <c r="B44" s="2" t="s">
        <v>72</v>
      </c>
      <c r="C44" s="1" t="s">
        <v>5476</v>
      </c>
      <c r="D44" s="1" t="s">
        <v>3810</v>
      </c>
      <c r="E44" s="1">
        <v>273</v>
      </c>
      <c r="G44" s="2" t="s">
        <v>13</v>
      </c>
      <c r="L44" s="1">
        <v>90</v>
      </c>
      <c r="M44" s="3" t="str">
        <f t="shared" si="0"/>
        <v>no hit</v>
      </c>
    </row>
    <row r="45" spans="1:13" ht="13" customHeight="1" x14ac:dyDescent="0.15">
      <c r="A45" s="29"/>
      <c r="B45" s="2" t="s">
        <v>73</v>
      </c>
      <c r="C45" s="1" t="s">
        <v>5477</v>
      </c>
      <c r="D45" s="1" t="s">
        <v>3810</v>
      </c>
      <c r="E45" s="1">
        <v>1551</v>
      </c>
      <c r="G45" s="2" t="s">
        <v>13</v>
      </c>
      <c r="H45" s="2" t="s">
        <v>3848</v>
      </c>
      <c r="I45" s="2" t="s">
        <v>3850</v>
      </c>
      <c r="J45" s="4">
        <v>1.6000000000000001E-167</v>
      </c>
      <c r="K45" s="1">
        <v>529</v>
      </c>
      <c r="L45" s="1">
        <v>516</v>
      </c>
      <c r="M45" s="3">
        <f t="shared" si="0"/>
        <v>97.542533081285441</v>
      </c>
    </row>
    <row r="46" spans="1:13" ht="13" customHeight="1" x14ac:dyDescent="0.15">
      <c r="A46" s="29"/>
      <c r="B46" s="2" t="s">
        <v>74</v>
      </c>
      <c r="C46" s="1" t="s">
        <v>5478</v>
      </c>
      <c r="D46" s="1" t="s">
        <v>3810</v>
      </c>
      <c r="E46" s="1">
        <v>828</v>
      </c>
      <c r="G46" s="2" t="s">
        <v>13</v>
      </c>
      <c r="H46" s="2" t="s">
        <v>3851</v>
      </c>
      <c r="I46" s="2" t="s">
        <v>3852</v>
      </c>
      <c r="J46" s="4">
        <v>4.1000000000000004E-34</v>
      </c>
      <c r="K46" s="1">
        <v>280</v>
      </c>
      <c r="L46" s="1">
        <v>275</v>
      </c>
      <c r="M46" s="3">
        <f t="shared" si="0"/>
        <v>98.214285714285708</v>
      </c>
    </row>
    <row r="47" spans="1:13" ht="13" customHeight="1" x14ac:dyDescent="0.15">
      <c r="A47" s="29"/>
      <c r="B47" s="2" t="s">
        <v>75</v>
      </c>
      <c r="C47" s="1" t="s">
        <v>5479</v>
      </c>
      <c r="D47" s="1" t="s">
        <v>3810</v>
      </c>
      <c r="E47" s="1">
        <v>1041</v>
      </c>
      <c r="G47" s="2" t="s">
        <v>13</v>
      </c>
      <c r="H47" s="2" t="s">
        <v>3848</v>
      </c>
      <c r="I47" s="2" t="s">
        <v>3853</v>
      </c>
      <c r="J47" s="4">
        <v>1.4000000000000001E-172</v>
      </c>
      <c r="K47" s="1">
        <v>332</v>
      </c>
      <c r="L47" s="1">
        <v>346</v>
      </c>
      <c r="M47" s="3">
        <f t="shared" si="0"/>
        <v>104.21686746987953</v>
      </c>
    </row>
    <row r="48" spans="1:13" ht="13" customHeight="1" x14ac:dyDescent="0.15">
      <c r="A48" s="29"/>
      <c r="B48" s="2" t="s">
        <v>76</v>
      </c>
      <c r="C48" s="1" t="s">
        <v>5480</v>
      </c>
      <c r="D48" s="1" t="s">
        <v>3810</v>
      </c>
      <c r="E48" s="1">
        <v>561</v>
      </c>
      <c r="G48" s="2" t="s">
        <v>13</v>
      </c>
      <c r="H48" s="2" t="s">
        <v>3848</v>
      </c>
      <c r="I48" s="2" t="s">
        <v>3854</v>
      </c>
      <c r="J48" s="4">
        <v>1.0999999999999999E-60</v>
      </c>
      <c r="K48" s="1">
        <v>184</v>
      </c>
      <c r="L48" s="1">
        <v>186</v>
      </c>
      <c r="M48" s="3">
        <f t="shared" si="0"/>
        <v>101.08695652173914</v>
      </c>
    </row>
    <row r="49" spans="1:13" ht="13" customHeight="1" x14ac:dyDescent="0.15">
      <c r="A49" s="29"/>
      <c r="B49" s="2" t="s">
        <v>77</v>
      </c>
      <c r="C49" s="1" t="s">
        <v>5481</v>
      </c>
      <c r="D49" s="1" t="s">
        <v>3810</v>
      </c>
      <c r="E49" s="1">
        <v>2316</v>
      </c>
      <c r="G49" s="2" t="s">
        <v>13</v>
      </c>
      <c r="H49" s="2" t="s">
        <v>3848</v>
      </c>
      <c r="I49" s="2" t="s">
        <v>3855</v>
      </c>
      <c r="J49" s="4">
        <v>0</v>
      </c>
      <c r="K49" s="1">
        <v>774</v>
      </c>
      <c r="L49" s="1">
        <v>771</v>
      </c>
      <c r="M49" s="3">
        <f t="shared" si="0"/>
        <v>99.612403100775197</v>
      </c>
    </row>
    <row r="50" spans="1:13" ht="13" customHeight="1" x14ac:dyDescent="0.15">
      <c r="A50" s="29"/>
      <c r="B50" s="2" t="s">
        <v>78</v>
      </c>
      <c r="C50" s="1" t="s">
        <v>5482</v>
      </c>
      <c r="D50" s="1" t="s">
        <v>3810</v>
      </c>
      <c r="E50" s="1">
        <v>525</v>
      </c>
      <c r="G50" s="2" t="s">
        <v>13</v>
      </c>
      <c r="H50" s="2" t="s">
        <v>3848</v>
      </c>
      <c r="I50" s="2" t="s">
        <v>3856</v>
      </c>
      <c r="J50" s="4">
        <v>5.9000000000000001E-14</v>
      </c>
      <c r="K50" s="1">
        <v>228</v>
      </c>
      <c r="L50" s="1">
        <v>174</v>
      </c>
      <c r="M50" s="3">
        <f t="shared" si="0"/>
        <v>76.31578947368422</v>
      </c>
    </row>
    <row r="51" spans="1:13" ht="13" customHeight="1" x14ac:dyDescent="0.15">
      <c r="A51" s="29"/>
      <c r="B51" s="2" t="s">
        <v>79</v>
      </c>
      <c r="C51" s="1" t="s">
        <v>5483</v>
      </c>
      <c r="D51" s="1" t="s">
        <v>3810</v>
      </c>
      <c r="E51" s="1">
        <v>2655</v>
      </c>
      <c r="G51" s="2" t="s">
        <v>13</v>
      </c>
      <c r="H51" s="2" t="s">
        <v>3848</v>
      </c>
      <c r="I51" s="2" t="s">
        <v>3857</v>
      </c>
      <c r="J51" s="4">
        <v>2.2E-17</v>
      </c>
      <c r="K51" s="1">
        <v>914</v>
      </c>
      <c r="L51" s="1">
        <v>884</v>
      </c>
      <c r="M51" s="3">
        <f t="shared" si="0"/>
        <v>96.717724288840273</v>
      </c>
    </row>
    <row r="52" spans="1:13" ht="13" customHeight="1" x14ac:dyDescent="0.15">
      <c r="A52" s="29"/>
      <c r="B52" s="2" t="s">
        <v>80</v>
      </c>
      <c r="C52" s="1" t="s">
        <v>5484</v>
      </c>
      <c r="D52" s="1" t="s">
        <v>3810</v>
      </c>
      <c r="E52" s="1">
        <v>4026</v>
      </c>
      <c r="G52" s="2" t="s">
        <v>13</v>
      </c>
      <c r="H52" s="2" t="s">
        <v>3848</v>
      </c>
      <c r="I52" s="2" t="s">
        <v>3858</v>
      </c>
      <c r="J52" s="4">
        <v>2.8999999999999999E-97</v>
      </c>
      <c r="K52" s="1">
        <v>1368</v>
      </c>
      <c r="L52" s="1">
        <v>1341</v>
      </c>
      <c r="M52" s="3">
        <f t="shared" si="0"/>
        <v>98.026315789473685</v>
      </c>
    </row>
    <row r="53" spans="1:13" ht="13" customHeight="1" x14ac:dyDescent="0.15">
      <c r="A53" s="29"/>
      <c r="B53" s="2" t="s">
        <v>81</v>
      </c>
      <c r="C53" s="1" t="s">
        <v>5485</v>
      </c>
      <c r="D53" s="1" t="s">
        <v>3810</v>
      </c>
      <c r="E53" s="1">
        <v>798</v>
      </c>
      <c r="G53" s="2" t="s">
        <v>13</v>
      </c>
      <c r="H53" s="2" t="s">
        <v>3859</v>
      </c>
      <c r="I53" s="2" t="s">
        <v>3860</v>
      </c>
      <c r="J53" s="4">
        <v>1.1000000000000001E-25</v>
      </c>
      <c r="K53" s="1">
        <v>946</v>
      </c>
      <c r="L53" s="1">
        <v>265</v>
      </c>
      <c r="M53" s="3">
        <f t="shared" si="0"/>
        <v>28.012684989429175</v>
      </c>
    </row>
    <row r="54" spans="1:13" ht="13" customHeight="1" x14ac:dyDescent="0.15">
      <c r="A54" s="29"/>
      <c r="B54" s="2" t="s">
        <v>82</v>
      </c>
      <c r="C54" s="1" t="s">
        <v>5486</v>
      </c>
      <c r="D54" s="1" t="s">
        <v>3810</v>
      </c>
      <c r="E54" s="1">
        <v>237</v>
      </c>
      <c r="G54" s="2" t="s">
        <v>13</v>
      </c>
      <c r="H54" s="2" t="s">
        <v>3861</v>
      </c>
      <c r="I54" s="2" t="s">
        <v>3862</v>
      </c>
      <c r="J54" s="4">
        <v>2.0999999999999998E-6</v>
      </c>
      <c r="K54" s="1">
        <v>99</v>
      </c>
      <c r="L54" s="1">
        <v>78</v>
      </c>
      <c r="M54" s="3">
        <f t="shared" si="0"/>
        <v>78.787878787878782</v>
      </c>
    </row>
    <row r="55" spans="1:13" ht="13" customHeight="1" x14ac:dyDescent="0.15">
      <c r="A55" s="29"/>
      <c r="B55" s="2" t="s">
        <v>83</v>
      </c>
      <c r="C55" s="1" t="s">
        <v>5487</v>
      </c>
      <c r="D55" s="1" t="s">
        <v>3810</v>
      </c>
      <c r="E55" s="1">
        <v>1782</v>
      </c>
      <c r="G55" s="2" t="s">
        <v>13</v>
      </c>
      <c r="H55" s="2" t="s">
        <v>3848</v>
      </c>
      <c r="I55" s="2" t="s">
        <v>3863</v>
      </c>
      <c r="J55" s="4">
        <v>0</v>
      </c>
      <c r="K55" s="1">
        <v>614</v>
      </c>
      <c r="L55" s="1">
        <v>593</v>
      </c>
      <c r="M55" s="3">
        <f t="shared" si="0"/>
        <v>96.579804560260584</v>
      </c>
    </row>
    <row r="56" spans="1:13" ht="13" customHeight="1" x14ac:dyDescent="0.15">
      <c r="A56" s="29"/>
      <c r="B56" s="2" t="s">
        <v>84</v>
      </c>
      <c r="C56" s="1" t="s">
        <v>5488</v>
      </c>
      <c r="D56" s="1" t="s">
        <v>3810</v>
      </c>
      <c r="E56" s="1">
        <v>816</v>
      </c>
      <c r="G56" s="2" t="s">
        <v>13</v>
      </c>
      <c r="H56" s="2" t="s">
        <v>3864</v>
      </c>
      <c r="I56" s="2" t="s">
        <v>3865</v>
      </c>
      <c r="J56" s="4">
        <v>5.7000000000000003E-46</v>
      </c>
      <c r="K56" s="1">
        <v>405</v>
      </c>
      <c r="L56" s="1">
        <v>271</v>
      </c>
      <c r="M56" s="3">
        <f t="shared" si="0"/>
        <v>66.913580246913583</v>
      </c>
    </row>
    <row r="57" spans="1:13" ht="13" customHeight="1" x14ac:dyDescent="0.15">
      <c r="A57" s="29"/>
      <c r="B57" s="2" t="s">
        <v>85</v>
      </c>
      <c r="C57" s="1" t="s">
        <v>5489</v>
      </c>
      <c r="D57" s="1" t="s">
        <v>3810</v>
      </c>
      <c r="E57" s="1">
        <v>1623</v>
      </c>
      <c r="G57" s="2" t="s">
        <v>13</v>
      </c>
      <c r="H57" s="2" t="s">
        <v>3812</v>
      </c>
      <c r="I57" s="2" t="s">
        <v>3866</v>
      </c>
      <c r="J57" s="4">
        <v>1.4E-65</v>
      </c>
      <c r="K57" s="1">
        <v>198</v>
      </c>
      <c r="L57" s="1">
        <v>540</v>
      </c>
      <c r="M57" s="3">
        <f t="shared" si="0"/>
        <v>272.72727272727269</v>
      </c>
    </row>
    <row r="58" spans="1:13" ht="13" customHeight="1" x14ac:dyDescent="0.15">
      <c r="A58" s="29"/>
      <c r="B58" s="2" t="s">
        <v>86</v>
      </c>
      <c r="C58" s="1" t="s">
        <v>5490</v>
      </c>
      <c r="D58" s="1" t="s">
        <v>3810</v>
      </c>
      <c r="E58" s="1">
        <v>399</v>
      </c>
      <c r="F58" s="8" t="s">
        <v>87</v>
      </c>
      <c r="G58" s="2" t="s">
        <v>88</v>
      </c>
      <c r="H58" s="2" t="s">
        <v>3867</v>
      </c>
      <c r="I58" s="2" t="s">
        <v>3868</v>
      </c>
      <c r="J58" s="4">
        <v>1.8E-37</v>
      </c>
      <c r="K58" s="1">
        <v>177</v>
      </c>
      <c r="L58" s="1">
        <v>132</v>
      </c>
      <c r="M58" s="3">
        <f t="shared" si="0"/>
        <v>74.576271186440678</v>
      </c>
    </row>
    <row r="59" spans="1:13" ht="13" customHeight="1" x14ac:dyDescent="0.15">
      <c r="A59" s="29"/>
      <c r="B59" s="2" t="s">
        <v>89</v>
      </c>
      <c r="C59" s="1" t="s">
        <v>5491</v>
      </c>
      <c r="D59" s="1" t="s">
        <v>3811</v>
      </c>
      <c r="E59" s="1">
        <v>351</v>
      </c>
      <c r="G59" s="2" t="s">
        <v>13</v>
      </c>
      <c r="H59" s="2" t="s">
        <v>3869</v>
      </c>
      <c r="I59" s="2" t="s">
        <v>3870</v>
      </c>
      <c r="J59" s="4">
        <v>1.2999999999999999E-12</v>
      </c>
      <c r="K59" s="1">
        <v>293</v>
      </c>
      <c r="L59" s="1">
        <v>116</v>
      </c>
      <c r="M59" s="3">
        <f t="shared" si="0"/>
        <v>39.590443686006829</v>
      </c>
    </row>
    <row r="60" spans="1:13" ht="13" customHeight="1" x14ac:dyDescent="0.15">
      <c r="A60" s="29"/>
      <c r="B60" s="2" t="s">
        <v>90</v>
      </c>
      <c r="C60" s="1" t="s">
        <v>5492</v>
      </c>
      <c r="D60" s="1" t="s">
        <v>3811</v>
      </c>
      <c r="E60" s="1">
        <v>174</v>
      </c>
      <c r="G60" s="2" t="s">
        <v>13</v>
      </c>
      <c r="L60" s="1">
        <v>57</v>
      </c>
      <c r="M60" s="3" t="str">
        <f t="shared" si="0"/>
        <v>no hit</v>
      </c>
    </row>
    <row r="61" spans="1:13" ht="13" customHeight="1" x14ac:dyDescent="0.15">
      <c r="A61" s="29"/>
      <c r="B61" s="2" t="s">
        <v>91</v>
      </c>
      <c r="C61" s="1" t="s">
        <v>5493</v>
      </c>
      <c r="D61" s="1" t="s">
        <v>3811</v>
      </c>
      <c r="E61" s="1">
        <v>459</v>
      </c>
      <c r="G61" s="2" t="s">
        <v>13</v>
      </c>
      <c r="L61" s="1">
        <v>152</v>
      </c>
      <c r="M61" s="3" t="str">
        <f t="shared" si="0"/>
        <v>no hit</v>
      </c>
    </row>
    <row r="62" spans="1:13" ht="13" customHeight="1" x14ac:dyDescent="0.15">
      <c r="A62" s="29"/>
      <c r="B62" s="2" t="s">
        <v>92</v>
      </c>
      <c r="C62" s="1" t="s">
        <v>5494</v>
      </c>
      <c r="D62" s="1" t="s">
        <v>3811</v>
      </c>
      <c r="E62" s="1">
        <v>1854</v>
      </c>
      <c r="G62" s="2" t="s">
        <v>13</v>
      </c>
      <c r="H62" s="2" t="s">
        <v>3841</v>
      </c>
      <c r="I62" s="2" t="s">
        <v>3871</v>
      </c>
      <c r="J62" s="4">
        <v>1.2E-98</v>
      </c>
      <c r="K62" s="1">
        <v>399</v>
      </c>
      <c r="L62" s="1">
        <v>617</v>
      </c>
      <c r="M62" s="3">
        <f t="shared" si="0"/>
        <v>154.63659147869674</v>
      </c>
    </row>
    <row r="63" spans="1:13" ht="13" customHeight="1" x14ac:dyDescent="0.15">
      <c r="A63" s="29"/>
      <c r="B63" s="2" t="s">
        <v>93</v>
      </c>
      <c r="C63" s="1" t="s">
        <v>5495</v>
      </c>
      <c r="D63" s="1" t="s">
        <v>3811</v>
      </c>
      <c r="E63" s="1">
        <v>483</v>
      </c>
      <c r="G63" s="2" t="s">
        <v>13</v>
      </c>
      <c r="H63" s="2" t="s">
        <v>3841</v>
      </c>
      <c r="I63" s="2" t="s">
        <v>3872</v>
      </c>
      <c r="J63" s="4">
        <v>4.0000000000000002E-26</v>
      </c>
      <c r="K63" s="1">
        <v>167</v>
      </c>
      <c r="L63" s="1">
        <v>160</v>
      </c>
      <c r="M63" s="3">
        <f t="shared" si="0"/>
        <v>95.808383233532936</v>
      </c>
    </row>
    <row r="64" spans="1:13" ht="13" customHeight="1" x14ac:dyDescent="0.15">
      <c r="A64" s="29"/>
      <c r="B64" s="2" t="s">
        <v>94</v>
      </c>
      <c r="C64" s="1" t="s">
        <v>5496</v>
      </c>
      <c r="D64" s="1" t="s">
        <v>3811</v>
      </c>
      <c r="E64" s="1">
        <v>804</v>
      </c>
      <c r="G64" s="2" t="s">
        <v>13</v>
      </c>
      <c r="H64" s="2" t="s">
        <v>3841</v>
      </c>
      <c r="I64" s="2" t="s">
        <v>3873</v>
      </c>
      <c r="J64" s="4">
        <v>1.2000000000000001E-69</v>
      </c>
      <c r="K64" s="1">
        <v>287</v>
      </c>
      <c r="L64" s="1">
        <v>267</v>
      </c>
      <c r="M64" s="3">
        <f t="shared" si="0"/>
        <v>93.031358885017426</v>
      </c>
    </row>
    <row r="65" spans="1:13" ht="13" customHeight="1" x14ac:dyDescent="0.15">
      <c r="A65" s="29"/>
      <c r="B65" s="2" t="s">
        <v>95</v>
      </c>
      <c r="C65" s="1" t="s">
        <v>5497</v>
      </c>
      <c r="D65" s="1" t="s">
        <v>3810</v>
      </c>
      <c r="E65" s="1">
        <v>1134</v>
      </c>
      <c r="F65" s="8" t="s">
        <v>96</v>
      </c>
      <c r="G65" s="2" t="s">
        <v>97</v>
      </c>
      <c r="H65" s="2" t="s">
        <v>3841</v>
      </c>
      <c r="I65" s="2" t="s">
        <v>3874</v>
      </c>
      <c r="J65" s="4">
        <v>0</v>
      </c>
      <c r="K65" s="1">
        <v>377</v>
      </c>
      <c r="L65" s="1">
        <v>377</v>
      </c>
      <c r="M65" s="3">
        <f t="shared" si="0"/>
        <v>100</v>
      </c>
    </row>
    <row r="66" spans="1:13" ht="13" customHeight="1" x14ac:dyDescent="0.15">
      <c r="A66" s="29"/>
      <c r="B66" s="2" t="s">
        <v>98</v>
      </c>
      <c r="C66" s="1" t="s">
        <v>5498</v>
      </c>
      <c r="D66" s="1" t="s">
        <v>3810</v>
      </c>
      <c r="E66" s="1">
        <v>1806</v>
      </c>
      <c r="G66" s="2" t="s">
        <v>13</v>
      </c>
      <c r="H66" s="2" t="s">
        <v>3875</v>
      </c>
      <c r="I66" s="2" t="s">
        <v>3876</v>
      </c>
      <c r="J66" s="4">
        <v>3.8999999999999999E-6</v>
      </c>
      <c r="K66" s="1">
        <v>1103</v>
      </c>
      <c r="L66" s="1">
        <v>601</v>
      </c>
      <c r="M66" s="3">
        <f t="shared" ref="M66:M129" si="1">IFERROR((L66/K66)*100,"no hit")</f>
        <v>54.487760652765182</v>
      </c>
    </row>
    <row r="67" spans="1:13" ht="13" customHeight="1" x14ac:dyDescent="0.15">
      <c r="A67" s="29"/>
      <c r="B67" s="2" t="s">
        <v>99</v>
      </c>
      <c r="C67" s="1" t="s">
        <v>5499</v>
      </c>
      <c r="D67" s="1" t="s">
        <v>3810</v>
      </c>
      <c r="E67" s="1">
        <v>4113</v>
      </c>
      <c r="F67" s="8" t="s">
        <v>100</v>
      </c>
      <c r="G67" s="2" t="s">
        <v>101</v>
      </c>
      <c r="H67" s="2" t="s">
        <v>3877</v>
      </c>
      <c r="I67" s="2" t="s">
        <v>3878</v>
      </c>
      <c r="J67" s="4">
        <v>0</v>
      </c>
      <c r="K67" s="1">
        <v>779</v>
      </c>
      <c r="L67" s="1">
        <v>1370</v>
      </c>
      <c r="M67" s="3">
        <f t="shared" si="1"/>
        <v>175.86649550706034</v>
      </c>
    </row>
    <row r="68" spans="1:13" ht="13" customHeight="1" x14ac:dyDescent="0.15">
      <c r="A68" s="29"/>
      <c r="B68" s="2" t="s">
        <v>102</v>
      </c>
      <c r="C68" s="1" t="s">
        <v>5500</v>
      </c>
      <c r="D68" s="1" t="s">
        <v>3810</v>
      </c>
      <c r="E68" s="1">
        <v>249</v>
      </c>
      <c r="G68" s="2" t="s">
        <v>13</v>
      </c>
      <c r="H68" s="2" t="s">
        <v>3879</v>
      </c>
      <c r="I68" s="2" t="s">
        <v>3880</v>
      </c>
      <c r="J68" s="4">
        <v>3.7999999999999998E-25</v>
      </c>
      <c r="K68" s="1">
        <v>81</v>
      </c>
      <c r="L68" s="1">
        <v>82</v>
      </c>
      <c r="M68" s="3">
        <f t="shared" si="1"/>
        <v>101.23456790123457</v>
      </c>
    </row>
    <row r="69" spans="1:13" ht="13" customHeight="1" x14ac:dyDescent="0.15">
      <c r="A69" s="29"/>
      <c r="B69" s="2" t="s">
        <v>103</v>
      </c>
      <c r="C69" s="1" t="s">
        <v>5501</v>
      </c>
      <c r="D69" s="1" t="s">
        <v>3810</v>
      </c>
      <c r="E69" s="1">
        <v>249</v>
      </c>
      <c r="G69" s="2" t="s">
        <v>13</v>
      </c>
      <c r="H69" s="2" t="s">
        <v>3879</v>
      </c>
      <c r="I69" s="2" t="s">
        <v>3880</v>
      </c>
      <c r="J69" s="4">
        <v>3.1999999999999999E-22</v>
      </c>
      <c r="K69" s="1">
        <v>81</v>
      </c>
      <c r="L69" s="1">
        <v>82</v>
      </c>
      <c r="M69" s="3">
        <f t="shared" si="1"/>
        <v>101.23456790123457</v>
      </c>
    </row>
    <row r="70" spans="1:13" ht="13" customHeight="1" x14ac:dyDescent="0.15">
      <c r="A70" s="29"/>
      <c r="B70" s="2" t="s">
        <v>104</v>
      </c>
      <c r="C70" s="1" t="s">
        <v>5502</v>
      </c>
      <c r="D70" s="1" t="s">
        <v>3811</v>
      </c>
      <c r="E70" s="1">
        <v>144</v>
      </c>
      <c r="G70" s="2" t="s">
        <v>13</v>
      </c>
      <c r="H70" s="2" t="s">
        <v>3817</v>
      </c>
      <c r="I70" s="2" t="s">
        <v>3827</v>
      </c>
      <c r="J70" s="4">
        <v>8.6000000000000002E-7</v>
      </c>
      <c r="K70" s="1">
        <v>58</v>
      </c>
      <c r="L70" s="1">
        <v>47</v>
      </c>
      <c r="M70" s="3">
        <f t="shared" si="1"/>
        <v>81.034482758620683</v>
      </c>
    </row>
    <row r="71" spans="1:13" ht="13" customHeight="1" x14ac:dyDescent="0.15">
      <c r="A71" s="29"/>
      <c r="B71" s="2" t="s">
        <v>105</v>
      </c>
      <c r="C71" s="1" t="s">
        <v>5503</v>
      </c>
      <c r="D71" s="1" t="s">
        <v>3811</v>
      </c>
      <c r="E71" s="1">
        <v>135</v>
      </c>
      <c r="G71" s="2" t="s">
        <v>13</v>
      </c>
      <c r="L71" s="1">
        <v>44</v>
      </c>
      <c r="M71" s="3" t="str">
        <f t="shared" si="1"/>
        <v>no hit</v>
      </c>
    </row>
    <row r="72" spans="1:13" ht="13" customHeight="1" x14ac:dyDescent="0.15">
      <c r="A72" s="29"/>
      <c r="B72" s="2" t="s">
        <v>106</v>
      </c>
      <c r="C72" s="1" t="s">
        <v>5504</v>
      </c>
      <c r="D72" s="1" t="s">
        <v>3811</v>
      </c>
      <c r="E72" s="1">
        <v>1851</v>
      </c>
      <c r="F72" s="8" t="s">
        <v>107</v>
      </c>
      <c r="G72" s="2" t="s">
        <v>70</v>
      </c>
      <c r="H72" s="2" t="s">
        <v>3812</v>
      </c>
      <c r="I72" s="2" t="s">
        <v>3847</v>
      </c>
      <c r="J72" s="4">
        <v>0</v>
      </c>
      <c r="K72" s="1">
        <v>754</v>
      </c>
      <c r="L72" s="1">
        <v>616</v>
      </c>
      <c r="M72" s="3">
        <f t="shared" si="1"/>
        <v>81.697612732095493</v>
      </c>
    </row>
    <row r="73" spans="1:13" ht="13" customHeight="1" x14ac:dyDescent="0.15">
      <c r="A73" s="29"/>
      <c r="B73" s="2" t="s">
        <v>108</v>
      </c>
      <c r="C73" s="1" t="s">
        <v>5505</v>
      </c>
      <c r="D73" s="1" t="s">
        <v>3811</v>
      </c>
      <c r="E73" s="1">
        <v>798</v>
      </c>
      <c r="G73" s="2" t="s">
        <v>13</v>
      </c>
      <c r="H73" s="2" t="s">
        <v>3817</v>
      </c>
      <c r="I73" s="2" t="s">
        <v>3881</v>
      </c>
      <c r="J73" s="4">
        <v>0</v>
      </c>
      <c r="K73" s="1">
        <v>265</v>
      </c>
      <c r="L73" s="1">
        <v>265</v>
      </c>
      <c r="M73" s="3">
        <f t="shared" si="1"/>
        <v>100</v>
      </c>
    </row>
    <row r="74" spans="1:13" ht="13" customHeight="1" x14ac:dyDescent="0.15">
      <c r="A74" s="29"/>
      <c r="B74" s="2" t="s">
        <v>109</v>
      </c>
      <c r="C74" s="1" t="s">
        <v>5506</v>
      </c>
      <c r="D74" s="1" t="s">
        <v>3811</v>
      </c>
      <c r="E74" s="1">
        <v>594</v>
      </c>
      <c r="F74" s="8" t="s">
        <v>110</v>
      </c>
      <c r="G74" s="2" t="s">
        <v>58</v>
      </c>
      <c r="H74" s="2" t="s">
        <v>3817</v>
      </c>
      <c r="I74" s="2" t="s">
        <v>3845</v>
      </c>
      <c r="J74" s="4">
        <v>9.6999999999999996E-111</v>
      </c>
      <c r="K74" s="1">
        <v>198</v>
      </c>
      <c r="L74" s="1">
        <v>197</v>
      </c>
      <c r="M74" s="3">
        <f t="shared" si="1"/>
        <v>99.494949494949495</v>
      </c>
    </row>
    <row r="75" spans="1:13" ht="13" customHeight="1" x14ac:dyDescent="0.15">
      <c r="A75" s="29"/>
      <c r="B75" s="2" t="s">
        <v>111</v>
      </c>
      <c r="C75" s="1" t="s">
        <v>5507</v>
      </c>
      <c r="D75" s="1" t="s">
        <v>3811</v>
      </c>
      <c r="E75" s="1">
        <v>372</v>
      </c>
      <c r="G75" s="2" t="s">
        <v>13</v>
      </c>
      <c r="H75" s="2" t="s">
        <v>3841</v>
      </c>
      <c r="I75" s="2" t="s">
        <v>3844</v>
      </c>
      <c r="J75" s="4">
        <v>7.0000000000000005E-55</v>
      </c>
      <c r="K75" s="1">
        <v>124</v>
      </c>
      <c r="L75" s="1">
        <v>123</v>
      </c>
      <c r="M75" s="3">
        <f t="shared" si="1"/>
        <v>99.193548387096769</v>
      </c>
    </row>
    <row r="76" spans="1:13" ht="13" customHeight="1" x14ac:dyDescent="0.15">
      <c r="A76" s="29"/>
      <c r="B76" s="2" t="s">
        <v>112</v>
      </c>
      <c r="C76" s="1" t="s">
        <v>5508</v>
      </c>
      <c r="D76" s="1" t="s">
        <v>3811</v>
      </c>
      <c r="E76" s="1">
        <v>807</v>
      </c>
      <c r="G76" s="2" t="s">
        <v>13</v>
      </c>
      <c r="H76" s="2" t="s">
        <v>3841</v>
      </c>
      <c r="I76" s="2" t="s">
        <v>3843</v>
      </c>
      <c r="J76" s="4">
        <v>6.9999999999999999E-101</v>
      </c>
      <c r="K76" s="1">
        <v>268</v>
      </c>
      <c r="L76" s="1">
        <v>268</v>
      </c>
      <c r="M76" s="3">
        <f t="shared" si="1"/>
        <v>100</v>
      </c>
    </row>
    <row r="77" spans="1:13" ht="13" customHeight="1" x14ac:dyDescent="0.15">
      <c r="A77" s="29"/>
      <c r="B77" s="2" t="s">
        <v>113</v>
      </c>
      <c r="C77" s="1" t="s">
        <v>5509</v>
      </c>
      <c r="D77" s="1" t="s">
        <v>3811</v>
      </c>
      <c r="E77" s="1">
        <v>651</v>
      </c>
      <c r="G77" s="2" t="s">
        <v>13</v>
      </c>
      <c r="H77" s="2" t="s">
        <v>3841</v>
      </c>
      <c r="I77" s="2" t="s">
        <v>3842</v>
      </c>
      <c r="J77" s="4">
        <v>3.8E-123</v>
      </c>
      <c r="K77" s="1">
        <v>272</v>
      </c>
      <c r="L77" s="1">
        <v>216</v>
      </c>
      <c r="M77" s="3">
        <f t="shared" si="1"/>
        <v>79.411764705882348</v>
      </c>
    </row>
    <row r="78" spans="1:13" ht="13" customHeight="1" x14ac:dyDescent="0.15">
      <c r="A78" s="29"/>
      <c r="B78" s="2" t="s">
        <v>114</v>
      </c>
      <c r="C78" s="1" t="s">
        <v>5510</v>
      </c>
      <c r="D78" s="1" t="s">
        <v>3810</v>
      </c>
      <c r="E78" s="1">
        <v>615</v>
      </c>
      <c r="G78" s="2" t="s">
        <v>13</v>
      </c>
      <c r="H78" s="2" t="s">
        <v>3864</v>
      </c>
      <c r="I78" s="2" t="s">
        <v>3882</v>
      </c>
      <c r="J78" s="4">
        <v>2.9999999999999999E-117</v>
      </c>
      <c r="K78" s="1">
        <v>204</v>
      </c>
      <c r="L78" s="1">
        <v>204</v>
      </c>
      <c r="M78" s="3">
        <f t="shared" si="1"/>
        <v>100</v>
      </c>
    </row>
    <row r="79" spans="1:13" ht="13" customHeight="1" x14ac:dyDescent="0.15">
      <c r="A79" s="29"/>
      <c r="B79" s="2" t="s">
        <v>115</v>
      </c>
      <c r="C79" s="1" t="s">
        <v>5511</v>
      </c>
      <c r="D79" s="1" t="s">
        <v>3810</v>
      </c>
      <c r="E79" s="1">
        <v>330</v>
      </c>
      <c r="G79" s="2" t="s">
        <v>13</v>
      </c>
      <c r="H79" s="2" t="s">
        <v>3864</v>
      </c>
      <c r="I79" s="2" t="s">
        <v>3883</v>
      </c>
      <c r="J79" s="4">
        <v>1.4E-62</v>
      </c>
      <c r="K79" s="1">
        <v>147</v>
      </c>
      <c r="L79" s="1">
        <v>109</v>
      </c>
      <c r="M79" s="3">
        <f t="shared" si="1"/>
        <v>74.149659863945587</v>
      </c>
    </row>
    <row r="80" spans="1:13" ht="13" customHeight="1" x14ac:dyDescent="0.15">
      <c r="A80" s="29"/>
      <c r="B80" s="2" t="s">
        <v>116</v>
      </c>
      <c r="C80" s="1" t="s">
        <v>5512</v>
      </c>
      <c r="D80" s="1" t="s">
        <v>3811</v>
      </c>
      <c r="E80" s="1">
        <v>426</v>
      </c>
      <c r="G80" s="2" t="s">
        <v>13</v>
      </c>
      <c r="H80" s="2" t="s">
        <v>3817</v>
      </c>
      <c r="I80" s="2" t="s">
        <v>3884</v>
      </c>
      <c r="J80" s="4">
        <v>3.5E-67</v>
      </c>
      <c r="K80" s="1">
        <v>124</v>
      </c>
      <c r="L80" s="1">
        <v>141</v>
      </c>
      <c r="M80" s="3">
        <f t="shared" si="1"/>
        <v>113.70967741935485</v>
      </c>
    </row>
    <row r="81" spans="1:13" ht="13" customHeight="1" x14ac:dyDescent="0.15">
      <c r="A81" s="29"/>
      <c r="B81" s="2" t="s">
        <v>117</v>
      </c>
      <c r="C81" s="1" t="s">
        <v>5513</v>
      </c>
      <c r="D81" s="1" t="s">
        <v>3811</v>
      </c>
      <c r="E81" s="1">
        <v>2361</v>
      </c>
      <c r="G81" s="2" t="s">
        <v>13</v>
      </c>
      <c r="H81" s="2" t="s">
        <v>3817</v>
      </c>
      <c r="I81" s="2" t="s">
        <v>3885</v>
      </c>
      <c r="J81" s="4">
        <v>0</v>
      </c>
      <c r="K81" s="1">
        <v>464</v>
      </c>
      <c r="L81" s="1">
        <v>786</v>
      </c>
      <c r="M81" s="3">
        <f t="shared" si="1"/>
        <v>169.39655172413794</v>
      </c>
    </row>
    <row r="82" spans="1:13" ht="13" customHeight="1" x14ac:dyDescent="0.15">
      <c r="A82" s="29"/>
      <c r="B82" s="2" t="s">
        <v>118</v>
      </c>
      <c r="C82" s="1" t="s">
        <v>5514</v>
      </c>
      <c r="D82" s="1" t="s">
        <v>3811</v>
      </c>
      <c r="E82" s="1">
        <v>387</v>
      </c>
      <c r="F82" s="8" t="s">
        <v>119</v>
      </c>
      <c r="G82" s="2" t="s">
        <v>120</v>
      </c>
      <c r="H82" s="2" t="s">
        <v>3817</v>
      </c>
      <c r="I82" s="2" t="s">
        <v>3886</v>
      </c>
      <c r="J82" s="4">
        <v>5.7999999999999996E-53</v>
      </c>
      <c r="K82" s="1">
        <v>128</v>
      </c>
      <c r="L82" s="1">
        <v>128</v>
      </c>
      <c r="M82" s="3">
        <f t="shared" si="1"/>
        <v>100</v>
      </c>
    </row>
    <row r="83" spans="1:13" ht="13" customHeight="1" x14ac:dyDescent="0.15">
      <c r="A83" s="29"/>
      <c r="B83" s="2" t="s">
        <v>121</v>
      </c>
      <c r="C83" s="1" t="s">
        <v>5515</v>
      </c>
      <c r="D83" s="1" t="s">
        <v>3811</v>
      </c>
      <c r="E83" s="1">
        <v>213</v>
      </c>
      <c r="G83" s="2" t="s">
        <v>13</v>
      </c>
      <c r="H83" s="2" t="s">
        <v>3817</v>
      </c>
      <c r="I83" s="2" t="s">
        <v>3887</v>
      </c>
      <c r="J83" s="4">
        <v>5.8000000000000001E-31</v>
      </c>
      <c r="K83" s="1">
        <v>76</v>
      </c>
      <c r="L83" s="1">
        <v>70</v>
      </c>
      <c r="M83" s="3">
        <f t="shared" si="1"/>
        <v>92.10526315789474</v>
      </c>
    </row>
    <row r="84" spans="1:13" ht="13" customHeight="1" x14ac:dyDescent="0.15">
      <c r="A84" s="29"/>
      <c r="B84" s="2" t="s">
        <v>122</v>
      </c>
      <c r="C84" s="1" t="s">
        <v>5516</v>
      </c>
      <c r="D84" s="1" t="s">
        <v>3811</v>
      </c>
      <c r="E84" s="1">
        <v>1059</v>
      </c>
      <c r="F84" s="8" t="s">
        <v>123</v>
      </c>
      <c r="G84" s="2" t="s">
        <v>97</v>
      </c>
      <c r="H84" s="2" t="s">
        <v>3888</v>
      </c>
      <c r="I84" s="2" t="s">
        <v>3889</v>
      </c>
      <c r="J84" s="4">
        <v>0</v>
      </c>
      <c r="K84" s="1">
        <v>353</v>
      </c>
      <c r="L84" s="1">
        <v>352</v>
      </c>
      <c r="M84" s="3">
        <f t="shared" si="1"/>
        <v>99.716713881019828</v>
      </c>
    </row>
    <row r="85" spans="1:13" ht="13" customHeight="1" x14ac:dyDescent="0.15">
      <c r="A85" s="29"/>
      <c r="B85" s="2" t="s">
        <v>127</v>
      </c>
      <c r="C85" s="1" t="s">
        <v>5517</v>
      </c>
      <c r="D85" s="1" t="s">
        <v>3811</v>
      </c>
      <c r="E85" s="1">
        <v>1002</v>
      </c>
      <c r="F85" s="8" t="s">
        <v>128</v>
      </c>
      <c r="G85" s="2" t="s">
        <v>97</v>
      </c>
      <c r="H85" s="2" t="s">
        <v>3812</v>
      </c>
      <c r="I85" s="2" t="s">
        <v>3890</v>
      </c>
      <c r="J85" s="4">
        <v>4.7000000000000003E-179</v>
      </c>
      <c r="K85" s="1">
        <v>328</v>
      </c>
      <c r="L85" s="1">
        <v>333</v>
      </c>
      <c r="M85" s="3">
        <f t="shared" si="1"/>
        <v>101.52439024390243</v>
      </c>
    </row>
    <row r="86" spans="1:13" ht="13" customHeight="1" x14ac:dyDescent="0.15">
      <c r="A86" s="29"/>
      <c r="B86" s="2" t="s">
        <v>129</v>
      </c>
      <c r="C86" s="1" t="s">
        <v>5518</v>
      </c>
      <c r="D86" s="1" t="s">
        <v>3810</v>
      </c>
      <c r="E86" s="1">
        <v>840</v>
      </c>
      <c r="G86" s="2" t="s">
        <v>13</v>
      </c>
      <c r="H86" s="2" t="s">
        <v>3841</v>
      </c>
      <c r="I86" s="2" t="s">
        <v>3891</v>
      </c>
      <c r="J86" s="4">
        <v>5.5000000000000002E-32</v>
      </c>
      <c r="K86" s="1">
        <v>264</v>
      </c>
      <c r="L86" s="1">
        <v>279</v>
      </c>
      <c r="M86" s="3">
        <f t="shared" si="1"/>
        <v>105.68181818181819</v>
      </c>
    </row>
    <row r="87" spans="1:13" ht="13" customHeight="1" x14ac:dyDescent="0.15">
      <c r="A87" s="29"/>
      <c r="B87" s="2" t="s">
        <v>130</v>
      </c>
      <c r="C87" s="1" t="s">
        <v>5519</v>
      </c>
      <c r="D87" s="1" t="s">
        <v>3810</v>
      </c>
      <c r="E87" s="1">
        <v>468</v>
      </c>
      <c r="G87" s="2" t="s">
        <v>13</v>
      </c>
      <c r="H87" s="2" t="s">
        <v>3841</v>
      </c>
      <c r="I87" s="2" t="s">
        <v>3872</v>
      </c>
      <c r="J87" s="4">
        <v>3.2000000000000001E-9</v>
      </c>
      <c r="K87" s="1">
        <v>167</v>
      </c>
      <c r="L87" s="1">
        <v>155</v>
      </c>
      <c r="M87" s="3">
        <f t="shared" si="1"/>
        <v>92.814371257485035</v>
      </c>
    </row>
    <row r="88" spans="1:13" ht="13" customHeight="1" x14ac:dyDescent="0.15">
      <c r="A88" s="29"/>
      <c r="B88" s="2" t="s">
        <v>131</v>
      </c>
      <c r="C88" s="1" t="s">
        <v>5520</v>
      </c>
      <c r="D88" s="1" t="s">
        <v>3810</v>
      </c>
      <c r="E88" s="1">
        <v>1815</v>
      </c>
      <c r="G88" s="2" t="s">
        <v>13</v>
      </c>
      <c r="H88" s="2" t="s">
        <v>3892</v>
      </c>
      <c r="I88" s="2" t="s">
        <v>3893</v>
      </c>
      <c r="J88" s="4">
        <v>1.2E-98</v>
      </c>
      <c r="K88" s="1">
        <v>437</v>
      </c>
      <c r="L88" s="1">
        <v>604</v>
      </c>
      <c r="M88" s="3">
        <f t="shared" si="1"/>
        <v>138.21510297482837</v>
      </c>
    </row>
    <row r="89" spans="1:13" ht="13" customHeight="1" x14ac:dyDescent="0.15">
      <c r="A89" s="29"/>
      <c r="B89" s="2" t="s">
        <v>132</v>
      </c>
      <c r="C89" s="1" t="s">
        <v>5521</v>
      </c>
      <c r="D89" s="1" t="s">
        <v>3810</v>
      </c>
      <c r="E89" s="1">
        <v>192</v>
      </c>
      <c r="G89" s="2" t="s">
        <v>13</v>
      </c>
      <c r="L89" s="1">
        <v>63</v>
      </c>
      <c r="M89" s="3" t="str">
        <f t="shared" si="1"/>
        <v>no hit</v>
      </c>
    </row>
    <row r="90" spans="1:13" ht="13" customHeight="1" x14ac:dyDescent="0.15">
      <c r="A90" s="29"/>
      <c r="B90" s="2" t="s">
        <v>133</v>
      </c>
      <c r="C90" s="1" t="s">
        <v>5522</v>
      </c>
      <c r="D90" s="1" t="s">
        <v>3810</v>
      </c>
      <c r="E90" s="1">
        <v>204</v>
      </c>
      <c r="G90" s="2" t="s">
        <v>13</v>
      </c>
      <c r="L90" s="1">
        <v>67</v>
      </c>
      <c r="M90" s="3" t="str">
        <f t="shared" si="1"/>
        <v>no hit</v>
      </c>
    </row>
    <row r="91" spans="1:13" ht="13" customHeight="1" x14ac:dyDescent="0.15">
      <c r="A91" s="29"/>
      <c r="B91" s="2" t="s">
        <v>134</v>
      </c>
      <c r="C91" s="1" t="s">
        <v>5523</v>
      </c>
      <c r="D91" s="1" t="s">
        <v>3810</v>
      </c>
      <c r="E91" s="1">
        <v>180</v>
      </c>
      <c r="F91" s="8" t="s">
        <v>135</v>
      </c>
      <c r="G91" s="2" t="s">
        <v>136</v>
      </c>
      <c r="H91" s="2" t="s">
        <v>3817</v>
      </c>
      <c r="I91" s="2" t="s">
        <v>3894</v>
      </c>
      <c r="J91" s="4">
        <v>7.2000000000000002E-15</v>
      </c>
      <c r="K91" s="1">
        <v>66</v>
      </c>
      <c r="L91" s="1">
        <v>59</v>
      </c>
      <c r="M91" s="3">
        <f t="shared" si="1"/>
        <v>89.393939393939391</v>
      </c>
    </row>
    <row r="92" spans="1:13" ht="13" customHeight="1" x14ac:dyDescent="0.15">
      <c r="A92" s="29"/>
      <c r="B92" s="2" t="s">
        <v>137</v>
      </c>
      <c r="C92" s="1" t="s">
        <v>5524</v>
      </c>
      <c r="D92" s="1" t="s">
        <v>3810</v>
      </c>
      <c r="E92" s="1">
        <v>888</v>
      </c>
      <c r="G92" s="2" t="s">
        <v>13</v>
      </c>
      <c r="H92" s="2" t="s">
        <v>3869</v>
      </c>
      <c r="I92" s="2" t="s">
        <v>3870</v>
      </c>
      <c r="J92" s="4">
        <v>9.1000000000000007E-52</v>
      </c>
      <c r="K92" s="1">
        <v>293</v>
      </c>
      <c r="L92" s="1">
        <v>295</v>
      </c>
      <c r="M92" s="3">
        <f t="shared" si="1"/>
        <v>100.6825938566553</v>
      </c>
    </row>
    <row r="93" spans="1:13" ht="13" customHeight="1" x14ac:dyDescent="0.15">
      <c r="A93" s="29"/>
      <c r="B93" s="2" t="s">
        <v>138</v>
      </c>
      <c r="C93" s="1" t="s">
        <v>5525</v>
      </c>
      <c r="D93" s="1" t="s">
        <v>3811</v>
      </c>
      <c r="E93" s="1">
        <v>426</v>
      </c>
      <c r="F93" s="8" t="s">
        <v>139</v>
      </c>
      <c r="G93" s="2" t="s">
        <v>88</v>
      </c>
      <c r="H93" s="2" t="s">
        <v>3832</v>
      </c>
      <c r="I93" s="2" t="s">
        <v>3895</v>
      </c>
      <c r="J93" s="4">
        <v>9.9999999999999995E-58</v>
      </c>
      <c r="K93" s="1">
        <v>152</v>
      </c>
      <c r="L93" s="1">
        <v>141</v>
      </c>
      <c r="M93" s="3">
        <f t="shared" si="1"/>
        <v>92.76315789473685</v>
      </c>
    </row>
    <row r="94" spans="1:13" ht="13" customHeight="1" x14ac:dyDescent="0.15">
      <c r="A94" s="29"/>
      <c r="B94" s="2" t="s">
        <v>140</v>
      </c>
      <c r="C94" s="1" t="s">
        <v>5526</v>
      </c>
      <c r="D94" s="1" t="s">
        <v>3810</v>
      </c>
      <c r="E94" s="1">
        <v>390</v>
      </c>
      <c r="G94" s="2" t="s">
        <v>13</v>
      </c>
      <c r="H94" s="2" t="s">
        <v>3864</v>
      </c>
      <c r="I94" s="2" t="s">
        <v>3896</v>
      </c>
      <c r="J94" s="4">
        <v>1.2000000000000001E-41</v>
      </c>
      <c r="K94" s="1">
        <v>129</v>
      </c>
      <c r="L94" s="1">
        <v>129</v>
      </c>
      <c r="M94" s="3">
        <f t="shared" si="1"/>
        <v>100</v>
      </c>
    </row>
    <row r="95" spans="1:13" ht="13" customHeight="1" x14ac:dyDescent="0.15">
      <c r="A95" s="29"/>
      <c r="B95" s="2" t="s">
        <v>141</v>
      </c>
      <c r="C95" s="1" t="s">
        <v>5527</v>
      </c>
      <c r="D95" s="1" t="s">
        <v>3810</v>
      </c>
      <c r="E95" s="1">
        <v>414</v>
      </c>
      <c r="G95" s="2" t="s">
        <v>13</v>
      </c>
      <c r="H95" s="2" t="s">
        <v>3864</v>
      </c>
      <c r="I95" s="2" t="s">
        <v>3897</v>
      </c>
      <c r="J95" s="4">
        <v>5.1999999999999999E-76</v>
      </c>
      <c r="K95" s="1">
        <v>137</v>
      </c>
      <c r="L95" s="1">
        <v>137</v>
      </c>
      <c r="M95" s="3">
        <f t="shared" si="1"/>
        <v>100</v>
      </c>
    </row>
    <row r="96" spans="1:13" ht="13" customHeight="1" x14ac:dyDescent="0.15">
      <c r="A96" s="29"/>
      <c r="B96" s="2" t="s">
        <v>142</v>
      </c>
      <c r="C96" s="1" t="s">
        <v>5528</v>
      </c>
      <c r="D96" s="1" t="s">
        <v>3810</v>
      </c>
      <c r="E96" s="1">
        <v>198</v>
      </c>
      <c r="G96" s="2" t="s">
        <v>13</v>
      </c>
      <c r="H96" s="2" t="s">
        <v>3817</v>
      </c>
      <c r="I96" s="2" t="s">
        <v>3898</v>
      </c>
      <c r="J96" s="4">
        <v>1.1E-21</v>
      </c>
      <c r="K96" s="1">
        <v>61</v>
      </c>
      <c r="L96" s="1">
        <v>65</v>
      </c>
      <c r="M96" s="3">
        <f t="shared" si="1"/>
        <v>106.55737704918033</v>
      </c>
    </row>
    <row r="97" spans="1:13" ht="13" customHeight="1" x14ac:dyDescent="0.15">
      <c r="A97" s="29"/>
      <c r="B97" s="2" t="s">
        <v>143</v>
      </c>
      <c r="C97" s="1" t="s">
        <v>5529</v>
      </c>
      <c r="D97" s="1" t="s">
        <v>3810</v>
      </c>
      <c r="E97" s="1">
        <v>1572</v>
      </c>
      <c r="G97" s="2" t="s">
        <v>13</v>
      </c>
      <c r="H97" s="2" t="s">
        <v>3864</v>
      </c>
      <c r="I97" s="2" t="s">
        <v>3899</v>
      </c>
      <c r="J97" s="4">
        <v>0</v>
      </c>
      <c r="K97" s="1">
        <v>520</v>
      </c>
      <c r="L97" s="1">
        <v>523</v>
      </c>
      <c r="M97" s="3">
        <f t="shared" si="1"/>
        <v>100.57692307692308</v>
      </c>
    </row>
    <row r="98" spans="1:13" ht="13" customHeight="1" x14ac:dyDescent="0.15">
      <c r="A98" s="29"/>
      <c r="B98" s="2" t="s">
        <v>144</v>
      </c>
      <c r="C98" s="1" t="s">
        <v>5530</v>
      </c>
      <c r="D98" s="1" t="s">
        <v>3810</v>
      </c>
      <c r="E98" s="1">
        <v>264</v>
      </c>
      <c r="G98" s="2" t="s">
        <v>13</v>
      </c>
      <c r="H98" s="2" t="s">
        <v>3864</v>
      </c>
      <c r="I98" s="2" t="s">
        <v>3900</v>
      </c>
      <c r="J98" s="4">
        <v>2.1000000000000001E-28</v>
      </c>
      <c r="K98" s="1">
        <v>87</v>
      </c>
      <c r="L98" s="1">
        <v>87</v>
      </c>
      <c r="M98" s="3">
        <f t="shared" si="1"/>
        <v>100</v>
      </c>
    </row>
    <row r="99" spans="1:13" ht="13" customHeight="1" x14ac:dyDescent="0.15">
      <c r="A99" s="29"/>
      <c r="B99" s="2" t="s">
        <v>145</v>
      </c>
      <c r="C99" s="1" t="s">
        <v>5531</v>
      </c>
      <c r="D99" s="1" t="s">
        <v>3810</v>
      </c>
      <c r="E99" s="1">
        <v>663</v>
      </c>
      <c r="G99" s="2" t="s">
        <v>13</v>
      </c>
      <c r="H99" s="2" t="s">
        <v>3864</v>
      </c>
      <c r="I99" s="2" t="s">
        <v>3901</v>
      </c>
      <c r="J99" s="4">
        <v>1.1000000000000001E-53</v>
      </c>
      <c r="K99" s="1">
        <v>147</v>
      </c>
      <c r="L99" s="1">
        <v>220</v>
      </c>
      <c r="M99" s="3">
        <f t="shared" si="1"/>
        <v>149.65986394557825</v>
      </c>
    </row>
    <row r="100" spans="1:13" ht="13" customHeight="1" x14ac:dyDescent="0.15">
      <c r="A100" s="29"/>
      <c r="B100" s="2" t="s">
        <v>146</v>
      </c>
      <c r="C100" s="1" t="s">
        <v>5532</v>
      </c>
      <c r="D100" s="1" t="s">
        <v>3810</v>
      </c>
      <c r="E100" s="1">
        <v>891</v>
      </c>
      <c r="G100" s="2" t="s">
        <v>13</v>
      </c>
      <c r="H100" s="2" t="s">
        <v>3817</v>
      </c>
      <c r="I100" s="2" t="s">
        <v>3902</v>
      </c>
      <c r="J100" s="4">
        <v>1.0999999999999999E-78</v>
      </c>
      <c r="K100" s="1">
        <v>149</v>
      </c>
      <c r="L100" s="1">
        <v>296</v>
      </c>
      <c r="M100" s="3">
        <f t="shared" si="1"/>
        <v>198.65771812080538</v>
      </c>
    </row>
    <row r="101" spans="1:13" ht="13" customHeight="1" x14ac:dyDescent="0.15">
      <c r="A101" s="29"/>
      <c r="B101" s="2" t="s">
        <v>147</v>
      </c>
      <c r="C101" s="1" t="s">
        <v>5533</v>
      </c>
      <c r="D101" s="1" t="s">
        <v>3810</v>
      </c>
      <c r="E101" s="1">
        <v>309</v>
      </c>
      <c r="G101" s="2" t="s">
        <v>13</v>
      </c>
      <c r="H101" s="2" t="s">
        <v>3817</v>
      </c>
      <c r="I101" s="2" t="s">
        <v>3903</v>
      </c>
      <c r="J101" s="4">
        <v>1.4E-42</v>
      </c>
      <c r="K101" s="1">
        <v>102</v>
      </c>
      <c r="L101" s="1">
        <v>102</v>
      </c>
      <c r="M101" s="3">
        <f t="shared" si="1"/>
        <v>100</v>
      </c>
    </row>
    <row r="102" spans="1:13" ht="13" customHeight="1" x14ac:dyDescent="0.15">
      <c r="A102" s="29"/>
      <c r="B102" s="2" t="s">
        <v>148</v>
      </c>
      <c r="C102" s="1" t="s">
        <v>5534</v>
      </c>
      <c r="D102" s="1" t="s">
        <v>3810</v>
      </c>
      <c r="E102" s="1">
        <v>588</v>
      </c>
      <c r="G102" s="2" t="s">
        <v>13</v>
      </c>
      <c r="H102" s="2" t="s">
        <v>3817</v>
      </c>
      <c r="I102" s="2" t="s">
        <v>3904</v>
      </c>
      <c r="J102" s="4">
        <v>3E-102</v>
      </c>
      <c r="K102" s="1">
        <v>191</v>
      </c>
      <c r="L102" s="1">
        <v>195</v>
      </c>
      <c r="M102" s="3">
        <f t="shared" si="1"/>
        <v>102.09424083769633</v>
      </c>
    </row>
    <row r="103" spans="1:13" ht="13" customHeight="1" x14ac:dyDescent="0.15">
      <c r="A103" s="29"/>
      <c r="B103" s="2" t="s">
        <v>149</v>
      </c>
      <c r="C103" s="1" t="s">
        <v>5535</v>
      </c>
      <c r="D103" s="1" t="s">
        <v>3810</v>
      </c>
      <c r="E103" s="1">
        <v>1983</v>
      </c>
      <c r="G103" s="2" t="s">
        <v>13</v>
      </c>
      <c r="H103" s="2" t="s">
        <v>3841</v>
      </c>
      <c r="I103" s="2" t="s">
        <v>3905</v>
      </c>
      <c r="J103" s="4">
        <v>0</v>
      </c>
      <c r="K103" s="1">
        <v>660</v>
      </c>
      <c r="L103" s="1">
        <v>660</v>
      </c>
      <c r="M103" s="3">
        <f t="shared" si="1"/>
        <v>100</v>
      </c>
    </row>
    <row r="104" spans="1:13" ht="13" customHeight="1" x14ac:dyDescent="0.15">
      <c r="A104" s="29"/>
      <c r="B104" s="2" t="s">
        <v>150</v>
      </c>
      <c r="C104" s="1" t="s">
        <v>5536</v>
      </c>
      <c r="D104" s="1" t="s">
        <v>3810</v>
      </c>
      <c r="E104" s="1">
        <v>435</v>
      </c>
      <c r="G104" s="2" t="s">
        <v>13</v>
      </c>
      <c r="H104" s="2" t="s">
        <v>3841</v>
      </c>
      <c r="I104" s="2" t="s">
        <v>3906</v>
      </c>
      <c r="J104" s="4">
        <v>2.2E-68</v>
      </c>
      <c r="K104" s="1">
        <v>143</v>
      </c>
      <c r="L104" s="1">
        <v>144</v>
      </c>
      <c r="M104" s="3">
        <f t="shared" si="1"/>
        <v>100.69930069930071</v>
      </c>
    </row>
    <row r="105" spans="1:13" ht="13" customHeight="1" x14ac:dyDescent="0.15">
      <c r="A105" s="29"/>
      <c r="B105" s="2" t="s">
        <v>151</v>
      </c>
      <c r="C105" s="1" t="s">
        <v>5537</v>
      </c>
      <c r="D105" s="1" t="s">
        <v>3810</v>
      </c>
      <c r="E105" s="1">
        <v>2079</v>
      </c>
      <c r="G105" s="2" t="s">
        <v>13</v>
      </c>
      <c r="H105" s="2" t="s">
        <v>3841</v>
      </c>
      <c r="I105" s="2" t="s">
        <v>3907</v>
      </c>
      <c r="J105" s="4">
        <v>0</v>
      </c>
      <c r="K105" s="1">
        <v>691</v>
      </c>
      <c r="L105" s="1">
        <v>692</v>
      </c>
      <c r="M105" s="3">
        <f t="shared" si="1"/>
        <v>100.14471780028944</v>
      </c>
    </row>
    <row r="106" spans="1:13" ht="13" customHeight="1" x14ac:dyDescent="0.15">
      <c r="A106" s="29"/>
      <c r="B106" s="2" t="s">
        <v>152</v>
      </c>
      <c r="C106" s="1" t="s">
        <v>5538</v>
      </c>
      <c r="D106" s="1" t="s">
        <v>3810</v>
      </c>
      <c r="E106" s="1">
        <v>1329</v>
      </c>
      <c r="G106" s="2" t="s">
        <v>13</v>
      </c>
      <c r="H106" s="2" t="s">
        <v>3864</v>
      </c>
      <c r="I106" s="2" t="s">
        <v>3908</v>
      </c>
      <c r="J106" s="4">
        <v>0</v>
      </c>
      <c r="K106" s="1">
        <v>427</v>
      </c>
      <c r="L106" s="1">
        <v>442</v>
      </c>
      <c r="M106" s="3">
        <f t="shared" si="1"/>
        <v>103.5128805620609</v>
      </c>
    </row>
    <row r="107" spans="1:13" ht="13" customHeight="1" x14ac:dyDescent="0.15">
      <c r="A107" s="29"/>
      <c r="B107" s="2" t="s">
        <v>153</v>
      </c>
      <c r="C107" s="1" t="s">
        <v>5539</v>
      </c>
      <c r="D107" s="1" t="s">
        <v>3810</v>
      </c>
      <c r="E107" s="1">
        <v>2397</v>
      </c>
      <c r="G107" s="2" t="s">
        <v>13</v>
      </c>
      <c r="H107" s="2" t="s">
        <v>3864</v>
      </c>
      <c r="I107" s="2" t="s">
        <v>3909</v>
      </c>
      <c r="J107" s="4">
        <v>0</v>
      </c>
      <c r="K107" s="1">
        <v>791</v>
      </c>
      <c r="L107" s="1">
        <v>798</v>
      </c>
      <c r="M107" s="3">
        <f t="shared" si="1"/>
        <v>100.88495575221239</v>
      </c>
    </row>
    <row r="108" spans="1:13" ht="13" customHeight="1" x14ac:dyDescent="0.15">
      <c r="A108" s="29"/>
      <c r="B108" s="2" t="s">
        <v>154</v>
      </c>
      <c r="C108" s="1" t="s">
        <v>5540</v>
      </c>
      <c r="D108" s="1" t="s">
        <v>3810</v>
      </c>
      <c r="E108" s="1">
        <v>1182</v>
      </c>
      <c r="G108" s="2" t="s">
        <v>13</v>
      </c>
      <c r="H108" s="2" t="s">
        <v>3817</v>
      </c>
      <c r="I108" s="2" t="s">
        <v>3910</v>
      </c>
      <c r="J108" s="4">
        <v>8.6999999999999997E-160</v>
      </c>
      <c r="K108" s="1">
        <v>321</v>
      </c>
      <c r="L108" s="1">
        <v>393</v>
      </c>
      <c r="M108" s="3">
        <f t="shared" si="1"/>
        <v>122.42990654205607</v>
      </c>
    </row>
    <row r="109" spans="1:13" ht="13" customHeight="1" x14ac:dyDescent="0.15">
      <c r="A109" s="29"/>
      <c r="B109" s="2" t="s">
        <v>155</v>
      </c>
      <c r="C109" s="1" t="s">
        <v>5541</v>
      </c>
      <c r="D109" s="1" t="s">
        <v>3810</v>
      </c>
      <c r="E109" s="1">
        <v>1461</v>
      </c>
      <c r="G109" s="2" t="s">
        <v>13</v>
      </c>
      <c r="H109" s="2" t="s">
        <v>3864</v>
      </c>
      <c r="I109" s="2" t="s">
        <v>3911</v>
      </c>
      <c r="J109" s="4">
        <v>7.0999999999999994E-170</v>
      </c>
      <c r="K109" s="1">
        <v>272</v>
      </c>
      <c r="L109" s="1">
        <v>486</v>
      </c>
      <c r="M109" s="3">
        <f t="shared" si="1"/>
        <v>178.6764705882353</v>
      </c>
    </row>
    <row r="110" spans="1:13" ht="13" customHeight="1" x14ac:dyDescent="0.15">
      <c r="A110" s="29"/>
      <c r="B110" s="2" t="s">
        <v>156</v>
      </c>
      <c r="C110" s="1" t="s">
        <v>5542</v>
      </c>
      <c r="D110" s="1" t="s">
        <v>3811</v>
      </c>
      <c r="E110" s="1">
        <v>1068</v>
      </c>
      <c r="F110" s="8" t="s">
        <v>157</v>
      </c>
      <c r="G110" s="2" t="s">
        <v>70</v>
      </c>
      <c r="H110" s="2" t="s">
        <v>3812</v>
      </c>
      <c r="I110" s="2" t="s">
        <v>3912</v>
      </c>
      <c r="J110" s="4">
        <v>7.2999999999999998E-152</v>
      </c>
      <c r="K110" s="1">
        <v>348</v>
      </c>
      <c r="L110" s="1">
        <v>355</v>
      </c>
      <c r="M110" s="3">
        <f t="shared" si="1"/>
        <v>102.01149425287358</v>
      </c>
    </row>
    <row r="111" spans="1:13" ht="13" customHeight="1" x14ac:dyDescent="0.15">
      <c r="A111" s="29"/>
      <c r="B111" s="2" t="s">
        <v>158</v>
      </c>
      <c r="C111" s="1" t="s">
        <v>5543</v>
      </c>
      <c r="D111" s="1" t="s">
        <v>3811</v>
      </c>
      <c r="E111" s="1">
        <v>846</v>
      </c>
      <c r="G111" s="2" t="s">
        <v>13</v>
      </c>
      <c r="H111" s="2" t="s">
        <v>3817</v>
      </c>
      <c r="I111" s="2" t="s">
        <v>3913</v>
      </c>
      <c r="J111" s="4">
        <v>8.0000000000000002E-91</v>
      </c>
      <c r="K111" s="1">
        <v>291</v>
      </c>
      <c r="L111" s="1">
        <v>281</v>
      </c>
      <c r="M111" s="3">
        <f t="shared" si="1"/>
        <v>96.56357388316151</v>
      </c>
    </row>
    <row r="112" spans="1:13" ht="13" customHeight="1" x14ac:dyDescent="0.15">
      <c r="A112" s="29"/>
      <c r="B112" s="2" t="s">
        <v>159</v>
      </c>
      <c r="C112" s="1" t="s">
        <v>5544</v>
      </c>
      <c r="D112" s="1" t="s">
        <v>3811</v>
      </c>
      <c r="E112" s="1">
        <v>1101</v>
      </c>
      <c r="F112" s="8" t="s">
        <v>160</v>
      </c>
      <c r="G112" s="2" t="s">
        <v>161</v>
      </c>
      <c r="H112" s="2" t="s">
        <v>3864</v>
      </c>
      <c r="I112" s="2" t="s">
        <v>3914</v>
      </c>
      <c r="J112" s="4">
        <v>1.2999999999999999E-128</v>
      </c>
      <c r="K112" s="1">
        <v>364</v>
      </c>
      <c r="L112" s="1">
        <v>366</v>
      </c>
      <c r="M112" s="3">
        <f t="shared" si="1"/>
        <v>100.54945054945054</v>
      </c>
    </row>
    <row r="113" spans="1:13" ht="13" customHeight="1" x14ac:dyDescent="0.15">
      <c r="A113" s="29"/>
      <c r="B113" s="2" t="s">
        <v>162</v>
      </c>
      <c r="C113" s="1" t="s">
        <v>5545</v>
      </c>
      <c r="D113" s="1" t="s">
        <v>3811</v>
      </c>
      <c r="E113" s="1">
        <v>567</v>
      </c>
      <c r="F113" s="8" t="s">
        <v>163</v>
      </c>
      <c r="G113" s="2" t="s">
        <v>58</v>
      </c>
      <c r="H113" s="2" t="s">
        <v>3812</v>
      </c>
      <c r="I113" s="2" t="s">
        <v>3915</v>
      </c>
      <c r="J113" s="4">
        <v>1.8000000000000001E-35</v>
      </c>
      <c r="K113" s="1">
        <v>210</v>
      </c>
      <c r="L113" s="1">
        <v>188</v>
      </c>
      <c r="M113" s="3">
        <f t="shared" si="1"/>
        <v>89.523809523809533</v>
      </c>
    </row>
    <row r="114" spans="1:13" ht="13" customHeight="1" x14ac:dyDescent="0.15">
      <c r="A114" s="29"/>
      <c r="B114" s="2" t="s">
        <v>164</v>
      </c>
      <c r="C114" s="1" t="s">
        <v>5546</v>
      </c>
      <c r="D114" s="1" t="s">
        <v>3811</v>
      </c>
      <c r="E114" s="1">
        <v>387</v>
      </c>
      <c r="G114" s="2" t="s">
        <v>13</v>
      </c>
      <c r="H114" s="2" t="s">
        <v>3916</v>
      </c>
      <c r="I114" s="2" t="s">
        <v>3917</v>
      </c>
      <c r="J114" s="4">
        <v>4.1000000000000001E-11</v>
      </c>
      <c r="K114" s="1">
        <v>130</v>
      </c>
      <c r="L114" s="1">
        <v>128</v>
      </c>
      <c r="M114" s="3">
        <f t="shared" si="1"/>
        <v>98.461538461538467</v>
      </c>
    </row>
    <row r="115" spans="1:13" ht="13" customHeight="1" x14ac:dyDescent="0.15">
      <c r="A115" s="29"/>
      <c r="B115" s="2" t="s">
        <v>165</v>
      </c>
      <c r="C115" s="1" t="s">
        <v>5547</v>
      </c>
      <c r="D115" s="1" t="s">
        <v>3811</v>
      </c>
      <c r="E115" s="1">
        <v>402</v>
      </c>
      <c r="G115" s="2" t="s">
        <v>13</v>
      </c>
      <c r="H115" s="2" t="s">
        <v>3841</v>
      </c>
      <c r="I115" s="2" t="s">
        <v>3918</v>
      </c>
      <c r="J115" s="4">
        <v>7.3999999999999995E-29</v>
      </c>
      <c r="K115" s="1">
        <v>317</v>
      </c>
      <c r="L115" s="1">
        <v>133</v>
      </c>
      <c r="M115" s="3">
        <f t="shared" si="1"/>
        <v>41.955835962145109</v>
      </c>
    </row>
    <row r="116" spans="1:13" ht="13" customHeight="1" x14ac:dyDescent="0.15">
      <c r="A116" s="29"/>
      <c r="B116" s="2" t="s">
        <v>166</v>
      </c>
      <c r="C116" s="1" t="s">
        <v>5548</v>
      </c>
      <c r="D116" s="1" t="s">
        <v>3811</v>
      </c>
      <c r="E116" s="1">
        <v>180</v>
      </c>
      <c r="G116" s="2" t="s">
        <v>13</v>
      </c>
      <c r="H116" s="2" t="s">
        <v>3817</v>
      </c>
      <c r="I116" s="2" t="s">
        <v>3919</v>
      </c>
      <c r="J116" s="4">
        <v>4E-14</v>
      </c>
      <c r="K116" s="1">
        <v>57</v>
      </c>
      <c r="L116" s="1">
        <v>59</v>
      </c>
      <c r="M116" s="3">
        <f t="shared" si="1"/>
        <v>103.50877192982458</v>
      </c>
    </row>
    <row r="117" spans="1:13" ht="13" customHeight="1" x14ac:dyDescent="0.15">
      <c r="A117" s="29"/>
      <c r="B117" s="2" t="s">
        <v>167</v>
      </c>
      <c r="C117" s="1" t="s">
        <v>5549</v>
      </c>
      <c r="D117" s="1" t="s">
        <v>3811</v>
      </c>
      <c r="E117" s="1">
        <v>879</v>
      </c>
      <c r="G117" s="2" t="s">
        <v>13</v>
      </c>
      <c r="H117" s="2" t="s">
        <v>3817</v>
      </c>
      <c r="I117" s="2" t="s">
        <v>3920</v>
      </c>
      <c r="J117" s="4">
        <v>7.5999999999999997E-84</v>
      </c>
      <c r="K117" s="1">
        <v>284</v>
      </c>
      <c r="L117" s="1">
        <v>292</v>
      </c>
      <c r="M117" s="3">
        <f t="shared" si="1"/>
        <v>102.8169014084507</v>
      </c>
    </row>
    <row r="118" spans="1:13" ht="13" customHeight="1" x14ac:dyDescent="0.15">
      <c r="A118" s="29"/>
      <c r="B118" s="2" t="s">
        <v>168</v>
      </c>
      <c r="C118" s="1" t="s">
        <v>5550</v>
      </c>
      <c r="D118" s="1" t="s">
        <v>3811</v>
      </c>
      <c r="E118" s="1">
        <v>888</v>
      </c>
      <c r="F118" s="8" t="s">
        <v>169</v>
      </c>
      <c r="G118" s="2" t="s">
        <v>170</v>
      </c>
      <c r="H118" s="2" t="s">
        <v>3817</v>
      </c>
      <c r="I118" s="2" t="s">
        <v>3921</v>
      </c>
      <c r="J118" s="4">
        <v>3.3E-128</v>
      </c>
      <c r="K118" s="1">
        <v>254</v>
      </c>
      <c r="L118" s="1">
        <v>295</v>
      </c>
      <c r="M118" s="3">
        <f t="shared" si="1"/>
        <v>116.14173228346456</v>
      </c>
    </row>
    <row r="119" spans="1:13" ht="13" customHeight="1" x14ac:dyDescent="0.15">
      <c r="A119" s="29"/>
      <c r="B119" s="2" t="s">
        <v>171</v>
      </c>
      <c r="C119" s="1" t="s">
        <v>5551</v>
      </c>
      <c r="D119" s="1" t="s">
        <v>3811</v>
      </c>
      <c r="E119" s="1">
        <v>435</v>
      </c>
      <c r="G119" s="2" t="s">
        <v>13</v>
      </c>
      <c r="H119" s="2" t="s">
        <v>3841</v>
      </c>
      <c r="I119" s="2" t="s">
        <v>3922</v>
      </c>
      <c r="J119" s="4">
        <v>2.5000000000000001E-33</v>
      </c>
      <c r="K119" s="1">
        <v>141</v>
      </c>
      <c r="L119" s="1">
        <v>144</v>
      </c>
      <c r="M119" s="3">
        <f t="shared" si="1"/>
        <v>102.12765957446808</v>
      </c>
    </row>
    <row r="120" spans="1:13" ht="13" customHeight="1" x14ac:dyDescent="0.15">
      <c r="A120" s="29"/>
      <c r="B120" s="2" t="s">
        <v>172</v>
      </c>
      <c r="C120" s="1" t="s">
        <v>5552</v>
      </c>
      <c r="D120" s="1" t="s">
        <v>3811</v>
      </c>
      <c r="E120" s="1">
        <v>345</v>
      </c>
      <c r="G120" s="2" t="s">
        <v>13</v>
      </c>
      <c r="H120" s="2" t="s">
        <v>3841</v>
      </c>
      <c r="I120" s="2" t="s">
        <v>3923</v>
      </c>
      <c r="J120" s="4">
        <v>8.6999999999999999E-19</v>
      </c>
      <c r="K120" s="1">
        <v>120</v>
      </c>
      <c r="L120" s="1">
        <v>114</v>
      </c>
      <c r="M120" s="3">
        <f t="shared" si="1"/>
        <v>95</v>
      </c>
    </row>
    <row r="121" spans="1:13" ht="13" customHeight="1" x14ac:dyDescent="0.15">
      <c r="A121" s="29"/>
      <c r="B121" s="2" t="s">
        <v>173</v>
      </c>
      <c r="C121" s="1" t="s">
        <v>5553</v>
      </c>
      <c r="D121" s="1" t="s">
        <v>3810</v>
      </c>
      <c r="E121" s="1">
        <v>171</v>
      </c>
      <c r="G121" s="2" t="s">
        <v>13</v>
      </c>
      <c r="H121" s="2" t="s">
        <v>3841</v>
      </c>
      <c r="I121" s="2" t="s">
        <v>3924</v>
      </c>
      <c r="J121" s="4">
        <v>1E-4</v>
      </c>
      <c r="K121" s="1">
        <v>61</v>
      </c>
      <c r="L121" s="1">
        <v>56</v>
      </c>
      <c r="M121" s="3">
        <f t="shared" si="1"/>
        <v>91.803278688524586</v>
      </c>
    </row>
    <row r="122" spans="1:13" ht="13" customHeight="1" x14ac:dyDescent="0.15">
      <c r="A122" s="29"/>
      <c r="B122" s="2" t="s">
        <v>174</v>
      </c>
      <c r="C122" s="1" t="s">
        <v>5554</v>
      </c>
      <c r="D122" s="1" t="s">
        <v>3810</v>
      </c>
      <c r="E122" s="1">
        <v>936</v>
      </c>
      <c r="G122" s="2" t="s">
        <v>13</v>
      </c>
      <c r="H122" s="2" t="s">
        <v>3841</v>
      </c>
      <c r="I122" s="2" t="s">
        <v>3925</v>
      </c>
      <c r="J122" s="4">
        <v>3.2E-131</v>
      </c>
      <c r="K122" s="1">
        <v>304</v>
      </c>
      <c r="L122" s="1">
        <v>311</v>
      </c>
      <c r="M122" s="3">
        <f t="shared" si="1"/>
        <v>102.30263157894737</v>
      </c>
    </row>
    <row r="123" spans="1:13" ht="13" customHeight="1" x14ac:dyDescent="0.15">
      <c r="A123" s="29"/>
      <c r="B123" s="2" t="s">
        <v>175</v>
      </c>
      <c r="C123" s="1" t="s">
        <v>5555</v>
      </c>
      <c r="D123" s="1" t="s">
        <v>3810</v>
      </c>
      <c r="E123" s="1">
        <v>237</v>
      </c>
      <c r="G123" s="2" t="s">
        <v>13</v>
      </c>
      <c r="L123" s="1">
        <v>78</v>
      </c>
      <c r="M123" s="3" t="str">
        <f t="shared" si="1"/>
        <v>no hit</v>
      </c>
    </row>
    <row r="124" spans="1:13" ht="13" customHeight="1" x14ac:dyDescent="0.15">
      <c r="A124" s="29"/>
      <c r="B124" s="2" t="s">
        <v>176</v>
      </c>
      <c r="C124" s="1" t="s">
        <v>5556</v>
      </c>
      <c r="D124" s="1" t="s">
        <v>3811</v>
      </c>
      <c r="E124" s="1">
        <v>990</v>
      </c>
      <c r="F124" s="8" t="s">
        <v>177</v>
      </c>
      <c r="G124" s="2" t="s">
        <v>178</v>
      </c>
      <c r="H124" s="2" t="s">
        <v>3812</v>
      </c>
      <c r="I124" s="2" t="s">
        <v>3926</v>
      </c>
      <c r="J124" s="4">
        <v>0</v>
      </c>
      <c r="K124" s="1">
        <v>329</v>
      </c>
      <c r="L124" s="1">
        <v>329</v>
      </c>
      <c r="M124" s="3">
        <f t="shared" si="1"/>
        <v>100</v>
      </c>
    </row>
    <row r="125" spans="1:13" ht="13" customHeight="1" x14ac:dyDescent="0.15">
      <c r="A125" s="29"/>
      <c r="B125" s="2" t="s">
        <v>179</v>
      </c>
      <c r="C125" s="1" t="s">
        <v>5557</v>
      </c>
      <c r="D125" s="1" t="s">
        <v>3811</v>
      </c>
      <c r="E125" s="1">
        <v>894</v>
      </c>
      <c r="G125" s="2" t="s">
        <v>13</v>
      </c>
      <c r="H125" s="2" t="s">
        <v>3812</v>
      </c>
      <c r="I125" s="2" t="s">
        <v>3927</v>
      </c>
      <c r="J125" s="4">
        <v>9.5000000000000004E-179</v>
      </c>
      <c r="K125" s="1">
        <v>260</v>
      </c>
      <c r="L125" s="1">
        <v>297</v>
      </c>
      <c r="M125" s="3">
        <f t="shared" si="1"/>
        <v>114.23076923076923</v>
      </c>
    </row>
    <row r="126" spans="1:13" s="20" customFormat="1" ht="13" customHeight="1" x14ac:dyDescent="0.15">
      <c r="A126" s="29"/>
      <c r="B126" s="15" t="s">
        <v>180</v>
      </c>
      <c r="C126" s="16" t="s">
        <v>5558</v>
      </c>
      <c r="D126" s="16" t="s">
        <v>3811</v>
      </c>
      <c r="E126" s="16">
        <v>1089</v>
      </c>
      <c r="F126" s="17" t="s">
        <v>181</v>
      </c>
      <c r="G126" s="15" t="s">
        <v>182</v>
      </c>
      <c r="H126" s="15" t="s">
        <v>3812</v>
      </c>
      <c r="I126" s="15" t="s">
        <v>3928</v>
      </c>
      <c r="J126" s="18">
        <v>0</v>
      </c>
      <c r="K126" s="16">
        <v>502</v>
      </c>
      <c r="L126" s="16">
        <v>362</v>
      </c>
      <c r="M126" s="19">
        <f t="shared" si="1"/>
        <v>72.111553784860561</v>
      </c>
    </row>
    <row r="127" spans="1:13" ht="13" customHeight="1" x14ac:dyDescent="0.15">
      <c r="A127" s="29"/>
      <c r="B127" s="2" t="s">
        <v>183</v>
      </c>
      <c r="C127" s="1" t="s">
        <v>5559</v>
      </c>
      <c r="D127" s="1" t="s">
        <v>3811</v>
      </c>
      <c r="E127" s="1">
        <v>135</v>
      </c>
      <c r="G127" s="2" t="s">
        <v>13</v>
      </c>
      <c r="L127" s="1">
        <v>44</v>
      </c>
      <c r="M127" s="3" t="str">
        <f t="shared" si="1"/>
        <v>no hit</v>
      </c>
    </row>
    <row r="128" spans="1:13" s="20" customFormat="1" ht="13" customHeight="1" x14ac:dyDescent="0.15">
      <c r="A128" s="29"/>
      <c r="B128" s="15" t="s">
        <v>184</v>
      </c>
      <c r="C128" s="16" t="s">
        <v>5560</v>
      </c>
      <c r="D128" s="16" t="s">
        <v>3811</v>
      </c>
      <c r="E128" s="16">
        <v>570</v>
      </c>
      <c r="F128" s="17" t="s">
        <v>185</v>
      </c>
      <c r="G128" s="15" t="s">
        <v>182</v>
      </c>
      <c r="H128" s="15" t="s">
        <v>3812</v>
      </c>
      <c r="I128" s="15" t="s">
        <v>3928</v>
      </c>
      <c r="J128" s="18">
        <v>1.1E-103</v>
      </c>
      <c r="K128" s="16">
        <v>502</v>
      </c>
      <c r="L128" s="16">
        <v>189</v>
      </c>
      <c r="M128" s="19">
        <f t="shared" si="1"/>
        <v>37.649402390438247</v>
      </c>
    </row>
    <row r="129" spans="1:13" ht="13" customHeight="1" x14ac:dyDescent="0.15">
      <c r="A129" s="29"/>
      <c r="B129" s="2" t="s">
        <v>186</v>
      </c>
      <c r="C129" s="1" t="s">
        <v>5561</v>
      </c>
      <c r="D129" s="1" t="s">
        <v>3811</v>
      </c>
      <c r="E129" s="1">
        <v>273</v>
      </c>
      <c r="F129" s="8" t="s">
        <v>187</v>
      </c>
      <c r="G129" s="2" t="s">
        <v>188</v>
      </c>
      <c r="H129" s="2" t="s">
        <v>3812</v>
      </c>
      <c r="I129" s="2" t="s">
        <v>3929</v>
      </c>
      <c r="J129" s="4">
        <v>7.1000000000000003E-53</v>
      </c>
      <c r="K129" s="1">
        <v>90</v>
      </c>
      <c r="L129" s="1">
        <v>90</v>
      </c>
      <c r="M129" s="3">
        <f t="shared" si="1"/>
        <v>100</v>
      </c>
    </row>
    <row r="130" spans="1:13" ht="13" customHeight="1" x14ac:dyDescent="0.15">
      <c r="A130" s="29"/>
      <c r="B130" s="2" t="s">
        <v>189</v>
      </c>
      <c r="C130" s="1" t="s">
        <v>5562</v>
      </c>
      <c r="D130" s="1" t="s">
        <v>3811</v>
      </c>
      <c r="E130" s="1">
        <v>1578</v>
      </c>
      <c r="G130" s="2" t="s">
        <v>190</v>
      </c>
      <c r="H130" s="2" t="s">
        <v>3812</v>
      </c>
      <c r="I130" s="2" t="s">
        <v>3930</v>
      </c>
      <c r="J130" s="4">
        <v>0</v>
      </c>
      <c r="K130" s="1">
        <v>525</v>
      </c>
      <c r="L130" s="1">
        <v>525</v>
      </c>
      <c r="M130" s="3">
        <f t="shared" ref="M130:M193" si="2">IFERROR((L130/K130)*100,"no hit")</f>
        <v>100</v>
      </c>
    </row>
    <row r="131" spans="1:13" s="20" customFormat="1" ht="13" customHeight="1" x14ac:dyDescent="0.15">
      <c r="A131" s="29"/>
      <c r="B131" s="15" t="s">
        <v>191</v>
      </c>
      <c r="C131" s="16" t="s">
        <v>5563</v>
      </c>
      <c r="D131" s="16" t="s">
        <v>3810</v>
      </c>
      <c r="E131" s="16">
        <v>597</v>
      </c>
      <c r="F131" s="17" t="s">
        <v>192</v>
      </c>
      <c r="G131" s="15" t="s">
        <v>193</v>
      </c>
      <c r="H131" s="15" t="s">
        <v>3812</v>
      </c>
      <c r="I131" s="15" t="s">
        <v>3931</v>
      </c>
      <c r="J131" s="18">
        <v>4.7E-127</v>
      </c>
      <c r="K131" s="16">
        <v>380</v>
      </c>
      <c r="L131" s="16">
        <v>198</v>
      </c>
      <c r="M131" s="19">
        <f t="shared" si="2"/>
        <v>52.105263157894733</v>
      </c>
    </row>
    <row r="132" spans="1:13" s="20" customFormat="1" ht="13" customHeight="1" x14ac:dyDescent="0.15">
      <c r="A132" s="29"/>
      <c r="B132" s="15" t="s">
        <v>194</v>
      </c>
      <c r="C132" s="16" t="s">
        <v>5564</v>
      </c>
      <c r="D132" s="16" t="s">
        <v>3810</v>
      </c>
      <c r="E132" s="16">
        <v>444</v>
      </c>
      <c r="F132" s="17" t="s">
        <v>195</v>
      </c>
      <c r="G132" s="15" t="s">
        <v>193</v>
      </c>
      <c r="H132" s="15" t="s">
        <v>3812</v>
      </c>
      <c r="I132" s="15" t="s">
        <v>3931</v>
      </c>
      <c r="J132" s="18">
        <v>1.8999999999999999E-95</v>
      </c>
      <c r="K132" s="16">
        <v>380</v>
      </c>
      <c r="L132" s="16">
        <v>147</v>
      </c>
      <c r="M132" s="19">
        <f t="shared" si="2"/>
        <v>38.684210526315788</v>
      </c>
    </row>
    <row r="133" spans="1:13" ht="13" customHeight="1" x14ac:dyDescent="0.15">
      <c r="A133" s="29"/>
      <c r="B133" s="2" t="s">
        <v>196</v>
      </c>
      <c r="C133" s="1" t="s">
        <v>5565</v>
      </c>
      <c r="D133" s="1" t="s">
        <v>3810</v>
      </c>
      <c r="E133" s="1">
        <v>135</v>
      </c>
      <c r="G133" s="2" t="s">
        <v>13</v>
      </c>
      <c r="L133" s="1">
        <v>44</v>
      </c>
      <c r="M133" s="3" t="str">
        <f t="shared" si="2"/>
        <v>no hit</v>
      </c>
    </row>
    <row r="134" spans="1:13" ht="13" customHeight="1" x14ac:dyDescent="0.15">
      <c r="A134" s="29"/>
      <c r="B134" s="2" t="s">
        <v>197</v>
      </c>
      <c r="C134" s="1" t="s">
        <v>5566</v>
      </c>
      <c r="D134" s="1" t="s">
        <v>3810</v>
      </c>
      <c r="E134" s="1">
        <v>180</v>
      </c>
      <c r="G134" s="2" t="s">
        <v>13</v>
      </c>
      <c r="H134" s="2" t="s">
        <v>3817</v>
      </c>
      <c r="I134" s="2" t="s">
        <v>3827</v>
      </c>
      <c r="J134" s="4">
        <v>1.7999999999999999E-6</v>
      </c>
      <c r="K134" s="1">
        <v>58</v>
      </c>
      <c r="L134" s="1">
        <v>59</v>
      </c>
      <c r="M134" s="3">
        <f t="shared" si="2"/>
        <v>101.72413793103448</v>
      </c>
    </row>
    <row r="135" spans="1:13" ht="13" customHeight="1" x14ac:dyDescent="0.15">
      <c r="A135" s="29"/>
      <c r="B135" s="2" t="s">
        <v>198</v>
      </c>
      <c r="C135" s="1" t="s">
        <v>5567</v>
      </c>
      <c r="D135" s="1" t="s">
        <v>3810</v>
      </c>
      <c r="E135" s="1">
        <v>540</v>
      </c>
      <c r="F135" s="8" t="s">
        <v>199</v>
      </c>
      <c r="G135" s="2" t="s">
        <v>200</v>
      </c>
      <c r="H135" s="2" t="s">
        <v>3812</v>
      </c>
      <c r="I135" s="2" t="s">
        <v>3932</v>
      </c>
      <c r="J135" s="4">
        <v>2.2999999999999999E-125</v>
      </c>
      <c r="K135" s="1">
        <v>179</v>
      </c>
      <c r="L135" s="1">
        <v>179</v>
      </c>
      <c r="M135" s="3">
        <f t="shared" si="2"/>
        <v>100</v>
      </c>
    </row>
    <row r="136" spans="1:13" ht="13" customHeight="1" x14ac:dyDescent="0.15">
      <c r="A136" s="29"/>
      <c r="B136" s="2" t="s">
        <v>201</v>
      </c>
      <c r="C136" s="1" t="s">
        <v>5568</v>
      </c>
      <c r="D136" s="1" t="s">
        <v>3810</v>
      </c>
      <c r="E136" s="1">
        <v>2274</v>
      </c>
      <c r="F136" s="8" t="s">
        <v>202</v>
      </c>
      <c r="G136" s="2" t="s">
        <v>203</v>
      </c>
      <c r="H136" s="2" t="s">
        <v>3812</v>
      </c>
      <c r="I136" s="2" t="s">
        <v>3933</v>
      </c>
      <c r="J136" s="4">
        <v>0</v>
      </c>
      <c r="K136" s="1">
        <v>757</v>
      </c>
      <c r="L136" s="1">
        <v>757</v>
      </c>
      <c r="M136" s="3">
        <f t="shared" si="2"/>
        <v>100</v>
      </c>
    </row>
    <row r="137" spans="1:13" ht="13" customHeight="1" x14ac:dyDescent="0.15">
      <c r="A137" s="29"/>
      <c r="B137" s="2" t="s">
        <v>204</v>
      </c>
      <c r="C137" s="1" t="s">
        <v>5569</v>
      </c>
      <c r="D137" s="1" t="s">
        <v>3810</v>
      </c>
      <c r="E137" s="1">
        <v>1350</v>
      </c>
      <c r="F137" s="8" t="s">
        <v>205</v>
      </c>
      <c r="G137" s="2" t="s">
        <v>206</v>
      </c>
      <c r="H137" s="2" t="s">
        <v>3812</v>
      </c>
      <c r="I137" s="2" t="s">
        <v>3934</v>
      </c>
      <c r="J137" s="4">
        <v>0</v>
      </c>
      <c r="K137" s="1">
        <v>448</v>
      </c>
      <c r="L137" s="1">
        <v>449</v>
      </c>
      <c r="M137" s="3">
        <f t="shared" si="2"/>
        <v>100.22321428571428</v>
      </c>
    </row>
    <row r="138" spans="1:13" ht="13" customHeight="1" x14ac:dyDescent="0.15">
      <c r="A138" s="29"/>
      <c r="B138" s="2" t="s">
        <v>207</v>
      </c>
      <c r="C138" s="1" t="s">
        <v>5570</v>
      </c>
      <c r="D138" s="1" t="s">
        <v>3811</v>
      </c>
      <c r="E138" s="1">
        <v>2025</v>
      </c>
      <c r="F138" s="8" t="s">
        <v>208</v>
      </c>
      <c r="G138" s="2" t="s">
        <v>209</v>
      </c>
      <c r="H138" s="2" t="s">
        <v>3812</v>
      </c>
      <c r="I138" s="2" t="s">
        <v>3935</v>
      </c>
      <c r="J138" s="4">
        <v>0</v>
      </c>
      <c r="K138" s="1">
        <v>691</v>
      </c>
      <c r="L138" s="1">
        <v>674</v>
      </c>
      <c r="M138" s="3">
        <f t="shared" si="2"/>
        <v>97.539797395079603</v>
      </c>
    </row>
    <row r="139" spans="1:13" ht="13" customHeight="1" x14ac:dyDescent="0.15">
      <c r="A139" s="29"/>
      <c r="B139" s="2" t="s">
        <v>210</v>
      </c>
      <c r="C139" s="1" t="s">
        <v>5571</v>
      </c>
      <c r="D139" s="1" t="s">
        <v>3811</v>
      </c>
      <c r="E139" s="1">
        <v>474</v>
      </c>
      <c r="F139" s="8" t="s">
        <v>211</v>
      </c>
      <c r="G139" s="2" t="s">
        <v>212</v>
      </c>
      <c r="H139" s="2" t="s">
        <v>3812</v>
      </c>
      <c r="I139" s="2" t="s">
        <v>3936</v>
      </c>
      <c r="J139" s="4">
        <v>9.0000000000000003E-84</v>
      </c>
      <c r="K139" s="1">
        <v>159</v>
      </c>
      <c r="L139" s="1">
        <v>157</v>
      </c>
      <c r="M139" s="3">
        <f t="shared" si="2"/>
        <v>98.742138364779876</v>
      </c>
    </row>
    <row r="140" spans="1:13" ht="13" customHeight="1" x14ac:dyDescent="0.15">
      <c r="A140" s="29"/>
      <c r="B140" s="2" t="s">
        <v>213</v>
      </c>
      <c r="C140" s="1" t="s">
        <v>5572</v>
      </c>
      <c r="D140" s="1" t="s">
        <v>3811</v>
      </c>
      <c r="E140" s="1">
        <v>1038</v>
      </c>
      <c r="F140" s="8" t="s">
        <v>214</v>
      </c>
      <c r="G140" s="2" t="s">
        <v>215</v>
      </c>
      <c r="H140" s="2" t="s">
        <v>3812</v>
      </c>
      <c r="I140" s="2" t="s">
        <v>3937</v>
      </c>
      <c r="J140" s="4">
        <v>0</v>
      </c>
      <c r="K140" s="1">
        <v>346</v>
      </c>
      <c r="L140" s="1">
        <v>345</v>
      </c>
      <c r="M140" s="3">
        <f t="shared" si="2"/>
        <v>99.710982658959537</v>
      </c>
    </row>
    <row r="141" spans="1:13" ht="13" customHeight="1" x14ac:dyDescent="0.15">
      <c r="A141" s="29"/>
      <c r="B141" s="2" t="s">
        <v>216</v>
      </c>
      <c r="C141" s="1" t="s">
        <v>5573</v>
      </c>
      <c r="D141" s="1" t="s">
        <v>3810</v>
      </c>
      <c r="E141" s="1">
        <v>1437</v>
      </c>
      <c r="F141" s="8" t="s">
        <v>217</v>
      </c>
      <c r="G141" s="2" t="s">
        <v>218</v>
      </c>
      <c r="H141" s="2" t="s">
        <v>3812</v>
      </c>
      <c r="I141" s="2" t="s">
        <v>3938</v>
      </c>
      <c r="J141" s="4">
        <v>0</v>
      </c>
      <c r="K141" s="1">
        <v>478</v>
      </c>
      <c r="L141" s="1">
        <v>478</v>
      </c>
      <c r="M141" s="3">
        <f t="shared" si="2"/>
        <v>100</v>
      </c>
    </row>
    <row r="142" spans="1:13" ht="13" customHeight="1" x14ac:dyDescent="0.15">
      <c r="A142" s="29"/>
      <c r="B142" s="2" t="s">
        <v>219</v>
      </c>
      <c r="C142" s="1" t="s">
        <v>5574</v>
      </c>
      <c r="D142" s="1" t="s">
        <v>3810</v>
      </c>
      <c r="E142" s="1">
        <v>954</v>
      </c>
      <c r="F142" s="8" t="s">
        <v>220</v>
      </c>
      <c r="G142" s="2" t="s">
        <v>221</v>
      </c>
      <c r="H142" s="2" t="s">
        <v>3812</v>
      </c>
      <c r="I142" s="2" t="s">
        <v>3939</v>
      </c>
      <c r="J142" s="4">
        <v>0</v>
      </c>
      <c r="K142" s="1">
        <v>317</v>
      </c>
      <c r="L142" s="1">
        <v>317</v>
      </c>
      <c r="M142" s="3">
        <f t="shared" si="2"/>
        <v>100</v>
      </c>
    </row>
    <row r="143" spans="1:13" ht="13" customHeight="1" x14ac:dyDescent="0.15">
      <c r="A143" s="29"/>
      <c r="B143" s="2" t="s">
        <v>222</v>
      </c>
      <c r="C143" s="1" t="s">
        <v>5575</v>
      </c>
      <c r="D143" s="1" t="s">
        <v>3811</v>
      </c>
      <c r="E143" s="1">
        <v>108</v>
      </c>
      <c r="G143" s="2" t="s">
        <v>13</v>
      </c>
      <c r="H143" s="2" t="s">
        <v>3817</v>
      </c>
      <c r="I143" s="2" t="s">
        <v>3827</v>
      </c>
      <c r="J143" s="4">
        <v>9.5000000000000001E-7</v>
      </c>
      <c r="K143" s="1">
        <v>58</v>
      </c>
      <c r="L143" s="1">
        <v>35</v>
      </c>
      <c r="M143" s="3">
        <f t="shared" si="2"/>
        <v>60.344827586206897</v>
      </c>
    </row>
    <row r="144" spans="1:13" ht="13" customHeight="1" x14ac:dyDescent="0.15">
      <c r="A144" s="29"/>
      <c r="B144" s="2" t="s">
        <v>223</v>
      </c>
      <c r="C144" s="1" t="s">
        <v>5576</v>
      </c>
      <c r="D144" s="1" t="s">
        <v>3811</v>
      </c>
      <c r="E144" s="1">
        <v>135</v>
      </c>
      <c r="G144" s="2" t="s">
        <v>13</v>
      </c>
      <c r="L144" s="1">
        <v>44</v>
      </c>
      <c r="M144" s="3" t="str">
        <f t="shared" si="2"/>
        <v>no hit</v>
      </c>
    </row>
    <row r="145" spans="1:13" ht="13" customHeight="1" x14ac:dyDescent="0.15">
      <c r="A145" s="29"/>
      <c r="B145" s="2" t="s">
        <v>224</v>
      </c>
      <c r="C145" s="1" t="s">
        <v>5577</v>
      </c>
      <c r="D145" s="1" t="s">
        <v>3810</v>
      </c>
      <c r="E145" s="1">
        <v>324</v>
      </c>
      <c r="G145" s="2" t="s">
        <v>13</v>
      </c>
      <c r="H145" s="2" t="s">
        <v>3812</v>
      </c>
      <c r="I145" s="2" t="s">
        <v>3940</v>
      </c>
      <c r="J145" s="4">
        <v>1.1E-52</v>
      </c>
      <c r="K145" s="1">
        <v>113</v>
      </c>
      <c r="L145" s="1">
        <v>107</v>
      </c>
      <c r="M145" s="3">
        <f t="shared" si="2"/>
        <v>94.690265486725664</v>
      </c>
    </row>
    <row r="146" spans="1:13" ht="13" customHeight="1" x14ac:dyDescent="0.15">
      <c r="A146" s="29"/>
      <c r="B146" s="2" t="s">
        <v>225</v>
      </c>
      <c r="C146" s="1" t="s">
        <v>5578</v>
      </c>
      <c r="D146" s="1" t="s">
        <v>3811</v>
      </c>
      <c r="E146" s="1">
        <v>1050</v>
      </c>
      <c r="F146" s="8" t="s">
        <v>226</v>
      </c>
      <c r="G146" s="2" t="s">
        <v>227</v>
      </c>
      <c r="H146" s="2" t="s">
        <v>3812</v>
      </c>
      <c r="I146" s="2" t="s">
        <v>3941</v>
      </c>
      <c r="J146" s="4">
        <v>0</v>
      </c>
      <c r="K146" s="1">
        <v>347</v>
      </c>
      <c r="L146" s="1">
        <v>349</v>
      </c>
      <c r="M146" s="3">
        <f t="shared" si="2"/>
        <v>100.57636887608071</v>
      </c>
    </row>
    <row r="147" spans="1:13" ht="13" customHeight="1" x14ac:dyDescent="0.15">
      <c r="A147" s="29"/>
      <c r="B147" s="2" t="s">
        <v>228</v>
      </c>
      <c r="C147" s="1" t="s">
        <v>5579</v>
      </c>
      <c r="D147" s="1" t="s">
        <v>3810</v>
      </c>
      <c r="E147" s="1">
        <v>1407</v>
      </c>
      <c r="G147" s="2" t="s">
        <v>13</v>
      </c>
      <c r="H147" s="2" t="s">
        <v>3812</v>
      </c>
      <c r="I147" s="2" t="s">
        <v>3942</v>
      </c>
      <c r="J147" s="4">
        <v>8.7000000000000007E-180</v>
      </c>
      <c r="K147" s="1">
        <v>631</v>
      </c>
      <c r="L147" s="1">
        <v>468</v>
      </c>
      <c r="M147" s="3">
        <f t="shared" si="2"/>
        <v>74.167987321711564</v>
      </c>
    </row>
    <row r="148" spans="1:13" ht="13" customHeight="1" x14ac:dyDescent="0.15">
      <c r="A148" s="29"/>
      <c r="B148" s="2" t="s">
        <v>229</v>
      </c>
      <c r="C148" s="1" t="s">
        <v>5580</v>
      </c>
      <c r="D148" s="1" t="s">
        <v>3810</v>
      </c>
      <c r="E148" s="1">
        <v>801</v>
      </c>
      <c r="F148" s="8" t="s">
        <v>230</v>
      </c>
      <c r="G148" s="2" t="s">
        <v>231</v>
      </c>
      <c r="H148" s="2" t="s">
        <v>3812</v>
      </c>
      <c r="I148" s="2" t="s">
        <v>3943</v>
      </c>
      <c r="J148" s="4">
        <v>0</v>
      </c>
      <c r="K148" s="1">
        <v>266</v>
      </c>
      <c r="L148" s="1">
        <v>266</v>
      </c>
      <c r="M148" s="3">
        <f t="shared" si="2"/>
        <v>100</v>
      </c>
    </row>
    <row r="149" spans="1:13" ht="13" customHeight="1" x14ac:dyDescent="0.15">
      <c r="A149" s="29"/>
      <c r="B149" s="2" t="s">
        <v>232</v>
      </c>
      <c r="C149" s="1" t="s">
        <v>5581</v>
      </c>
      <c r="D149" s="1" t="s">
        <v>3810</v>
      </c>
      <c r="E149" s="1">
        <v>306</v>
      </c>
      <c r="F149" s="8" t="s">
        <v>233</v>
      </c>
      <c r="G149" s="2" t="s">
        <v>234</v>
      </c>
      <c r="H149" s="2" t="s">
        <v>3812</v>
      </c>
      <c r="I149" s="2" t="s">
        <v>3944</v>
      </c>
      <c r="J149" s="4">
        <v>1.2999999999999999E-60</v>
      </c>
      <c r="K149" s="1">
        <v>101</v>
      </c>
      <c r="L149" s="1">
        <v>101</v>
      </c>
      <c r="M149" s="3">
        <f t="shared" si="2"/>
        <v>100</v>
      </c>
    </row>
    <row r="150" spans="1:13" ht="13" customHeight="1" x14ac:dyDescent="0.15">
      <c r="A150" s="29"/>
      <c r="B150" s="2" t="s">
        <v>235</v>
      </c>
      <c r="C150" s="1" t="s">
        <v>5582</v>
      </c>
      <c r="D150" s="1" t="s">
        <v>3810</v>
      </c>
      <c r="E150" s="1">
        <v>474</v>
      </c>
      <c r="F150" s="8" t="s">
        <v>236</v>
      </c>
      <c r="G150" s="2" t="s">
        <v>237</v>
      </c>
      <c r="H150" s="2" t="s">
        <v>3812</v>
      </c>
      <c r="I150" s="2" t="s">
        <v>3945</v>
      </c>
      <c r="J150" s="4">
        <v>1.5000000000000002E-101</v>
      </c>
      <c r="K150" s="1">
        <v>157</v>
      </c>
      <c r="L150" s="1">
        <v>157</v>
      </c>
      <c r="M150" s="3">
        <f t="shared" si="2"/>
        <v>100</v>
      </c>
    </row>
    <row r="151" spans="1:13" ht="13" customHeight="1" x14ac:dyDescent="0.15">
      <c r="A151" s="29"/>
      <c r="B151" s="2" t="s">
        <v>238</v>
      </c>
      <c r="C151" s="1" t="s">
        <v>5583</v>
      </c>
      <c r="D151" s="1" t="s">
        <v>3810</v>
      </c>
      <c r="E151" s="1">
        <v>543</v>
      </c>
      <c r="F151" s="8" t="s">
        <v>239</v>
      </c>
      <c r="G151" s="2" t="s">
        <v>240</v>
      </c>
      <c r="H151" s="2" t="s">
        <v>3812</v>
      </c>
      <c r="I151" s="2" t="s">
        <v>3946</v>
      </c>
      <c r="J151" s="4">
        <v>1.1E-105</v>
      </c>
      <c r="K151" s="1">
        <v>194</v>
      </c>
      <c r="L151" s="1">
        <v>180</v>
      </c>
      <c r="M151" s="3">
        <f t="shared" si="2"/>
        <v>92.783505154639172</v>
      </c>
    </row>
    <row r="152" spans="1:13" ht="13" customHeight="1" x14ac:dyDescent="0.15">
      <c r="A152" s="29"/>
      <c r="B152" s="2" t="s">
        <v>241</v>
      </c>
      <c r="C152" s="1" t="s">
        <v>5584</v>
      </c>
      <c r="D152" s="1" t="s">
        <v>3810</v>
      </c>
      <c r="E152" s="1">
        <v>1545</v>
      </c>
      <c r="F152" s="8" t="s">
        <v>242</v>
      </c>
      <c r="G152" s="2" t="s">
        <v>243</v>
      </c>
      <c r="H152" s="2" t="s">
        <v>3812</v>
      </c>
      <c r="I152" s="2" t="s">
        <v>3947</v>
      </c>
      <c r="J152" s="4">
        <v>0</v>
      </c>
      <c r="K152" s="1">
        <v>514</v>
      </c>
      <c r="L152" s="1">
        <v>514</v>
      </c>
      <c r="M152" s="3">
        <f t="shared" si="2"/>
        <v>100</v>
      </c>
    </row>
    <row r="153" spans="1:13" ht="13" customHeight="1" x14ac:dyDescent="0.15">
      <c r="A153" s="29"/>
      <c r="B153" s="2" t="s">
        <v>244</v>
      </c>
      <c r="C153" s="1" t="s">
        <v>5585</v>
      </c>
      <c r="D153" s="1" t="s">
        <v>3810</v>
      </c>
      <c r="E153" s="1">
        <v>861</v>
      </c>
      <c r="F153" s="8" t="s">
        <v>245</v>
      </c>
      <c r="G153" s="2" t="s">
        <v>246</v>
      </c>
      <c r="H153" s="2" t="s">
        <v>3812</v>
      </c>
      <c r="I153" s="2" t="s">
        <v>3948</v>
      </c>
      <c r="J153" s="4">
        <v>0</v>
      </c>
      <c r="K153" s="1">
        <v>286</v>
      </c>
      <c r="L153" s="1">
        <v>286</v>
      </c>
      <c r="M153" s="3">
        <f t="shared" si="2"/>
        <v>100</v>
      </c>
    </row>
    <row r="154" spans="1:13" ht="13" customHeight="1" x14ac:dyDescent="0.15">
      <c r="A154" s="29"/>
      <c r="B154" s="2" t="s">
        <v>247</v>
      </c>
      <c r="C154" s="1" t="s">
        <v>5586</v>
      </c>
      <c r="D154" s="1" t="s">
        <v>3810</v>
      </c>
      <c r="E154" s="1">
        <v>1389</v>
      </c>
      <c r="F154" s="8" t="s">
        <v>248</v>
      </c>
      <c r="G154" s="2" t="s">
        <v>249</v>
      </c>
      <c r="H154" s="2" t="s">
        <v>3812</v>
      </c>
      <c r="I154" s="2" t="s">
        <v>3949</v>
      </c>
      <c r="J154" s="4">
        <v>0</v>
      </c>
      <c r="K154" s="1">
        <v>462</v>
      </c>
      <c r="L154" s="1">
        <v>462</v>
      </c>
      <c r="M154" s="3">
        <f t="shared" si="2"/>
        <v>100</v>
      </c>
    </row>
    <row r="155" spans="1:13" ht="13" customHeight="1" x14ac:dyDescent="0.15">
      <c r="A155" s="29"/>
      <c r="B155" s="2" t="s">
        <v>250</v>
      </c>
      <c r="C155" s="1" t="s">
        <v>5587</v>
      </c>
      <c r="D155" s="1" t="s">
        <v>3810</v>
      </c>
      <c r="E155" s="1">
        <v>432</v>
      </c>
      <c r="F155" s="8" t="s">
        <v>251</v>
      </c>
      <c r="G155" s="2" t="s">
        <v>252</v>
      </c>
      <c r="H155" s="2" t="s">
        <v>3812</v>
      </c>
      <c r="I155" s="2" t="s">
        <v>3950</v>
      </c>
      <c r="J155" s="4">
        <v>5.4000000000000002E-93</v>
      </c>
      <c r="K155" s="1">
        <v>143</v>
      </c>
      <c r="L155" s="1">
        <v>143</v>
      </c>
      <c r="M155" s="3">
        <f t="shared" si="2"/>
        <v>100</v>
      </c>
    </row>
    <row r="156" spans="1:13" ht="13" customHeight="1" x14ac:dyDescent="0.15">
      <c r="A156" s="29"/>
      <c r="B156" s="2" t="s">
        <v>253</v>
      </c>
      <c r="C156" s="1" t="s">
        <v>5588</v>
      </c>
      <c r="D156" s="1" t="s">
        <v>3810</v>
      </c>
      <c r="E156" s="1">
        <v>1413</v>
      </c>
      <c r="F156" s="8" t="s">
        <v>254</v>
      </c>
      <c r="G156" s="2" t="s">
        <v>255</v>
      </c>
      <c r="H156" s="2" t="s">
        <v>3812</v>
      </c>
      <c r="I156" s="2" t="s">
        <v>3951</v>
      </c>
      <c r="J156" s="4">
        <v>0</v>
      </c>
      <c r="K156" s="1">
        <v>463</v>
      </c>
      <c r="L156" s="1">
        <v>470</v>
      </c>
      <c r="M156" s="3">
        <f t="shared" si="2"/>
        <v>101.51187904967603</v>
      </c>
    </row>
    <row r="157" spans="1:13" ht="13" customHeight="1" x14ac:dyDescent="0.15">
      <c r="A157" s="29"/>
      <c r="B157" s="2" t="s">
        <v>256</v>
      </c>
      <c r="C157" s="1" t="s">
        <v>5589</v>
      </c>
      <c r="D157" s="1" t="s">
        <v>3811</v>
      </c>
      <c r="E157" s="1">
        <v>426</v>
      </c>
      <c r="G157" s="2" t="s">
        <v>13</v>
      </c>
      <c r="H157" s="2" t="s">
        <v>3812</v>
      </c>
      <c r="I157" s="2" t="s">
        <v>3952</v>
      </c>
      <c r="J157" s="4">
        <v>7.1000000000000006E-52</v>
      </c>
      <c r="K157" s="1">
        <v>130</v>
      </c>
      <c r="L157" s="1">
        <v>141</v>
      </c>
      <c r="M157" s="3">
        <f t="shared" si="2"/>
        <v>108.46153846153845</v>
      </c>
    </row>
    <row r="158" spans="1:13" ht="13" customHeight="1" x14ac:dyDescent="0.15">
      <c r="A158" s="29"/>
      <c r="B158" s="2" t="s">
        <v>257</v>
      </c>
      <c r="C158" s="1" t="s">
        <v>5590</v>
      </c>
      <c r="D158" s="1" t="s">
        <v>3811</v>
      </c>
      <c r="E158" s="1">
        <v>795</v>
      </c>
      <c r="F158" s="8" t="s">
        <v>258</v>
      </c>
      <c r="G158" s="2" t="s">
        <v>259</v>
      </c>
      <c r="H158" s="2" t="s">
        <v>3812</v>
      </c>
      <c r="I158" s="2" t="s">
        <v>3953</v>
      </c>
      <c r="J158" s="4">
        <v>7.0000000000000006E-169</v>
      </c>
      <c r="K158" s="1">
        <v>255</v>
      </c>
      <c r="L158" s="1">
        <v>264</v>
      </c>
      <c r="M158" s="3">
        <f t="shared" si="2"/>
        <v>103.5294117647059</v>
      </c>
    </row>
    <row r="159" spans="1:13" ht="13" customHeight="1" x14ac:dyDescent="0.15">
      <c r="A159" s="29"/>
      <c r="B159" s="2" t="s">
        <v>260</v>
      </c>
      <c r="C159" s="1" t="s">
        <v>5591</v>
      </c>
      <c r="D159" s="1" t="s">
        <v>3811</v>
      </c>
      <c r="E159" s="1">
        <v>117</v>
      </c>
      <c r="G159" s="2" t="s">
        <v>13</v>
      </c>
      <c r="H159" s="2" t="s">
        <v>3812</v>
      </c>
      <c r="I159" s="2" t="s">
        <v>3954</v>
      </c>
      <c r="J159" s="4">
        <v>1.1000000000000001E-6</v>
      </c>
      <c r="K159" s="1">
        <v>37</v>
      </c>
      <c r="L159" s="1">
        <v>38</v>
      </c>
      <c r="M159" s="3">
        <f t="shared" si="2"/>
        <v>102.70270270270269</v>
      </c>
    </row>
    <row r="160" spans="1:13" ht="13" customHeight="1" x14ac:dyDescent="0.15">
      <c r="A160" s="29"/>
      <c r="B160" s="2" t="s">
        <v>261</v>
      </c>
      <c r="C160" s="1" t="s">
        <v>5592</v>
      </c>
      <c r="D160" s="1" t="s">
        <v>3811</v>
      </c>
      <c r="E160" s="1">
        <v>456</v>
      </c>
      <c r="G160" s="2" t="s">
        <v>13</v>
      </c>
      <c r="H160" s="2" t="s">
        <v>3812</v>
      </c>
      <c r="I160" s="2" t="s">
        <v>3955</v>
      </c>
      <c r="J160" s="4">
        <v>5.1000000000000004E-97</v>
      </c>
      <c r="K160" s="1">
        <v>151</v>
      </c>
      <c r="L160" s="1">
        <v>151</v>
      </c>
      <c r="M160" s="3">
        <f t="shared" si="2"/>
        <v>100</v>
      </c>
    </row>
    <row r="161" spans="1:13" ht="13" customHeight="1" x14ac:dyDescent="0.15">
      <c r="A161" s="29"/>
      <c r="B161" s="2" t="s">
        <v>262</v>
      </c>
      <c r="C161" s="1" t="s">
        <v>5593</v>
      </c>
      <c r="D161" s="1" t="s">
        <v>3811</v>
      </c>
      <c r="E161" s="1">
        <v>666</v>
      </c>
      <c r="F161" s="8" t="s">
        <v>263</v>
      </c>
      <c r="G161" s="2" t="s">
        <v>264</v>
      </c>
      <c r="H161" s="2" t="s">
        <v>3812</v>
      </c>
      <c r="I161" s="2" t="s">
        <v>3956</v>
      </c>
      <c r="J161" s="4">
        <v>3.6000000000000002E-149</v>
      </c>
      <c r="K161" s="1">
        <v>220</v>
      </c>
      <c r="L161" s="1">
        <v>221</v>
      </c>
      <c r="M161" s="3">
        <f t="shared" si="2"/>
        <v>100.45454545454547</v>
      </c>
    </row>
    <row r="162" spans="1:13" ht="13" customHeight="1" x14ac:dyDescent="0.15">
      <c r="A162" s="29"/>
      <c r="B162" s="2" t="s">
        <v>265</v>
      </c>
      <c r="C162" s="1" t="s">
        <v>5594</v>
      </c>
      <c r="D162" s="1" t="s">
        <v>3811</v>
      </c>
      <c r="E162" s="1">
        <v>210</v>
      </c>
      <c r="G162" s="2" t="s">
        <v>13</v>
      </c>
      <c r="H162" s="2" t="s">
        <v>3812</v>
      </c>
      <c r="I162" s="2" t="s">
        <v>3957</v>
      </c>
      <c r="J162" s="4">
        <v>1.2000000000000001E-39</v>
      </c>
      <c r="K162" s="1">
        <v>69</v>
      </c>
      <c r="L162" s="1">
        <v>69</v>
      </c>
      <c r="M162" s="3">
        <f t="shared" si="2"/>
        <v>100</v>
      </c>
    </row>
    <row r="163" spans="1:13" ht="13" customHeight="1" x14ac:dyDescent="0.15">
      <c r="A163" s="29"/>
      <c r="B163" s="2" t="s">
        <v>266</v>
      </c>
      <c r="C163" s="1" t="s">
        <v>5595</v>
      </c>
      <c r="D163" s="1" t="s">
        <v>3810</v>
      </c>
      <c r="E163" s="1">
        <v>678</v>
      </c>
      <c r="F163" s="8" t="s">
        <v>267</v>
      </c>
      <c r="G163" s="2" t="s">
        <v>268</v>
      </c>
      <c r="H163" s="2" t="s">
        <v>3812</v>
      </c>
      <c r="I163" s="2" t="s">
        <v>3958</v>
      </c>
      <c r="J163" s="4">
        <v>4.6999999999999999E-142</v>
      </c>
      <c r="K163" s="1">
        <v>225</v>
      </c>
      <c r="L163" s="1">
        <v>225</v>
      </c>
      <c r="M163" s="3">
        <f t="shared" si="2"/>
        <v>100</v>
      </c>
    </row>
    <row r="164" spans="1:13" ht="13" customHeight="1" x14ac:dyDescent="0.15">
      <c r="A164" s="29"/>
      <c r="B164" s="2" t="s">
        <v>269</v>
      </c>
      <c r="C164" s="1" t="s">
        <v>5596</v>
      </c>
      <c r="D164" s="1" t="s">
        <v>3810</v>
      </c>
      <c r="E164" s="1">
        <v>792</v>
      </c>
      <c r="F164" s="8" t="s">
        <v>270</v>
      </c>
      <c r="G164" s="2" t="s">
        <v>271</v>
      </c>
      <c r="H164" s="2" t="s">
        <v>3812</v>
      </c>
      <c r="I164" s="2" t="s">
        <v>3959</v>
      </c>
      <c r="J164" s="4">
        <v>0</v>
      </c>
      <c r="K164" s="1">
        <v>263</v>
      </c>
      <c r="L164" s="1">
        <v>263</v>
      </c>
      <c r="M164" s="3">
        <f t="shared" si="2"/>
        <v>100</v>
      </c>
    </row>
    <row r="165" spans="1:13" ht="13" customHeight="1" x14ac:dyDescent="0.15">
      <c r="A165" s="29"/>
      <c r="B165" s="2" t="s">
        <v>272</v>
      </c>
      <c r="C165" s="1" t="s">
        <v>5597</v>
      </c>
      <c r="D165" s="1" t="s">
        <v>3810</v>
      </c>
      <c r="E165" s="1">
        <v>789</v>
      </c>
      <c r="F165" s="8" t="s">
        <v>273</v>
      </c>
      <c r="G165" s="2" t="s">
        <v>274</v>
      </c>
      <c r="H165" s="2" t="s">
        <v>3812</v>
      </c>
      <c r="I165" s="2" t="s">
        <v>3960</v>
      </c>
      <c r="J165" s="4">
        <v>3.8E-177</v>
      </c>
      <c r="K165" s="1">
        <v>262</v>
      </c>
      <c r="L165" s="1">
        <v>262</v>
      </c>
      <c r="M165" s="3">
        <f t="shared" si="2"/>
        <v>100</v>
      </c>
    </row>
    <row r="166" spans="1:13" ht="13" customHeight="1" x14ac:dyDescent="0.15">
      <c r="A166" s="29"/>
      <c r="B166" s="2" t="s">
        <v>275</v>
      </c>
      <c r="C166" s="1" t="s">
        <v>5598</v>
      </c>
      <c r="D166" s="1" t="s">
        <v>3810</v>
      </c>
      <c r="E166" s="1">
        <v>471</v>
      </c>
      <c r="F166" s="8" t="s">
        <v>276</v>
      </c>
      <c r="G166" s="2" t="s">
        <v>277</v>
      </c>
      <c r="H166" s="2" t="s">
        <v>3812</v>
      </c>
      <c r="I166" s="2" t="s">
        <v>3961</v>
      </c>
      <c r="J166" s="4">
        <v>1.9000000000000001E-101</v>
      </c>
      <c r="K166" s="1">
        <v>156</v>
      </c>
      <c r="L166" s="1">
        <v>156</v>
      </c>
      <c r="M166" s="3">
        <f t="shared" si="2"/>
        <v>100</v>
      </c>
    </row>
    <row r="167" spans="1:13" ht="13" customHeight="1" x14ac:dyDescent="0.15">
      <c r="A167" s="29"/>
      <c r="B167" s="2" t="s">
        <v>278</v>
      </c>
      <c r="C167" s="1" t="s">
        <v>5599</v>
      </c>
      <c r="D167" s="1" t="s">
        <v>3810</v>
      </c>
      <c r="E167" s="1">
        <v>582</v>
      </c>
      <c r="F167" s="8" t="s">
        <v>279</v>
      </c>
      <c r="G167" s="2" t="s">
        <v>280</v>
      </c>
      <c r="H167" s="2" t="s">
        <v>3812</v>
      </c>
      <c r="I167" s="2" t="s">
        <v>3962</v>
      </c>
      <c r="J167" s="4">
        <v>2.0999999999999999E-126</v>
      </c>
      <c r="K167" s="1">
        <v>200</v>
      </c>
      <c r="L167" s="1">
        <v>193</v>
      </c>
      <c r="M167" s="3">
        <f t="shared" si="2"/>
        <v>96.5</v>
      </c>
    </row>
    <row r="168" spans="1:13" ht="13" customHeight="1" x14ac:dyDescent="0.15">
      <c r="A168" s="29"/>
      <c r="B168" s="2" t="s">
        <v>281</v>
      </c>
      <c r="C168" s="1" t="s">
        <v>5600</v>
      </c>
      <c r="D168" s="1" t="s">
        <v>3810</v>
      </c>
      <c r="E168" s="1">
        <v>309</v>
      </c>
      <c r="G168" s="2" t="s">
        <v>13</v>
      </c>
      <c r="H168" s="2" t="s">
        <v>3812</v>
      </c>
      <c r="I168" s="2" t="s">
        <v>3963</v>
      </c>
      <c r="J168" s="4">
        <v>6.0000000000000002E-62</v>
      </c>
      <c r="K168" s="1">
        <v>102</v>
      </c>
      <c r="L168" s="1">
        <v>102</v>
      </c>
      <c r="M168" s="3">
        <f t="shared" si="2"/>
        <v>100</v>
      </c>
    </row>
    <row r="169" spans="1:13" ht="13" customHeight="1" x14ac:dyDescent="0.15">
      <c r="A169" s="29"/>
      <c r="B169" s="2" t="s">
        <v>282</v>
      </c>
      <c r="C169" s="1" t="s">
        <v>5601</v>
      </c>
      <c r="D169" s="1" t="s">
        <v>3810</v>
      </c>
      <c r="E169" s="1">
        <v>1278</v>
      </c>
      <c r="F169" s="8" t="s">
        <v>283</v>
      </c>
      <c r="G169" s="2" t="s">
        <v>284</v>
      </c>
      <c r="H169" s="2" t="s">
        <v>3812</v>
      </c>
      <c r="I169" s="2" t="s">
        <v>3964</v>
      </c>
      <c r="J169" s="4">
        <v>0</v>
      </c>
      <c r="K169" s="1">
        <v>425</v>
      </c>
      <c r="L169" s="1">
        <v>425</v>
      </c>
      <c r="M169" s="3">
        <f t="shared" si="2"/>
        <v>100</v>
      </c>
    </row>
    <row r="170" spans="1:13" ht="13" customHeight="1" x14ac:dyDescent="0.15">
      <c r="A170" s="29"/>
      <c r="B170" s="2" t="s">
        <v>285</v>
      </c>
      <c r="C170" s="1" t="s">
        <v>5602</v>
      </c>
      <c r="D170" s="1" t="s">
        <v>3811</v>
      </c>
      <c r="E170" s="1">
        <v>738</v>
      </c>
      <c r="G170" s="2" t="s">
        <v>286</v>
      </c>
      <c r="H170" s="2" t="s">
        <v>3812</v>
      </c>
      <c r="I170" s="2" t="s">
        <v>3965</v>
      </c>
      <c r="J170" s="4">
        <v>1.8000000000000002E-151</v>
      </c>
      <c r="K170" s="1">
        <v>244</v>
      </c>
      <c r="L170" s="1">
        <v>245</v>
      </c>
      <c r="M170" s="3">
        <f t="shared" si="2"/>
        <v>100.40983606557377</v>
      </c>
    </row>
    <row r="171" spans="1:13" ht="13" customHeight="1" x14ac:dyDescent="0.15">
      <c r="A171" s="29"/>
      <c r="B171" s="2" t="s">
        <v>287</v>
      </c>
      <c r="C171" s="1" t="s">
        <v>5603</v>
      </c>
      <c r="D171" s="1" t="s">
        <v>3810</v>
      </c>
      <c r="E171" s="1">
        <v>501</v>
      </c>
      <c r="G171" s="2" t="s">
        <v>13</v>
      </c>
      <c r="H171" s="2" t="s">
        <v>3812</v>
      </c>
      <c r="I171" s="2" t="s">
        <v>3966</v>
      </c>
      <c r="J171" s="4">
        <v>1.8999999999999999E-57</v>
      </c>
      <c r="K171" s="1">
        <v>172</v>
      </c>
      <c r="L171" s="1">
        <v>166</v>
      </c>
      <c r="M171" s="3">
        <f t="shared" si="2"/>
        <v>96.511627906976756</v>
      </c>
    </row>
    <row r="172" spans="1:13" ht="13" customHeight="1" x14ac:dyDescent="0.15">
      <c r="A172" s="29"/>
      <c r="B172" s="2" t="s">
        <v>288</v>
      </c>
      <c r="C172" s="1" t="s">
        <v>5604</v>
      </c>
      <c r="D172" s="1" t="s">
        <v>3811</v>
      </c>
      <c r="E172" s="1">
        <v>1782</v>
      </c>
      <c r="F172" s="8" t="s">
        <v>289</v>
      </c>
      <c r="G172" s="2" t="s">
        <v>290</v>
      </c>
      <c r="H172" s="2" t="s">
        <v>3812</v>
      </c>
      <c r="I172" s="2" t="s">
        <v>3967</v>
      </c>
      <c r="J172" s="4">
        <v>0</v>
      </c>
      <c r="K172" s="1">
        <v>592</v>
      </c>
      <c r="L172" s="1">
        <v>593</v>
      </c>
      <c r="M172" s="3">
        <f t="shared" si="2"/>
        <v>100.16891891891892</v>
      </c>
    </row>
    <row r="173" spans="1:13" ht="13" customHeight="1" x14ac:dyDescent="0.15">
      <c r="A173" s="29"/>
      <c r="B173" s="2" t="s">
        <v>291</v>
      </c>
      <c r="C173" s="1" t="s">
        <v>5605</v>
      </c>
      <c r="D173" s="1" t="s">
        <v>3811</v>
      </c>
      <c r="E173" s="1">
        <v>639</v>
      </c>
      <c r="F173" s="8" t="s">
        <v>292</v>
      </c>
      <c r="G173" s="2" t="s">
        <v>293</v>
      </c>
      <c r="H173" s="2" t="s">
        <v>3812</v>
      </c>
      <c r="I173" s="2" t="s">
        <v>3968</v>
      </c>
      <c r="J173" s="4">
        <v>7.3999999999999995E-140</v>
      </c>
      <c r="K173" s="1">
        <v>211</v>
      </c>
      <c r="L173" s="1">
        <v>212</v>
      </c>
      <c r="M173" s="3">
        <f t="shared" si="2"/>
        <v>100.47393364928909</v>
      </c>
    </row>
    <row r="174" spans="1:13" ht="13" customHeight="1" x14ac:dyDescent="0.15">
      <c r="A174" s="29"/>
      <c r="B174" s="2" t="s">
        <v>294</v>
      </c>
      <c r="C174" s="1" t="s">
        <v>5606</v>
      </c>
      <c r="D174" s="1" t="s">
        <v>3810</v>
      </c>
      <c r="E174" s="1">
        <v>939</v>
      </c>
      <c r="F174" s="8" t="s">
        <v>295</v>
      </c>
      <c r="G174" s="2" t="s">
        <v>296</v>
      </c>
      <c r="H174" s="2" t="s">
        <v>3812</v>
      </c>
      <c r="I174" s="2" t="s">
        <v>3969</v>
      </c>
      <c r="J174" s="4">
        <v>0</v>
      </c>
      <c r="K174" s="1">
        <v>312</v>
      </c>
      <c r="L174" s="1">
        <v>312</v>
      </c>
      <c r="M174" s="3">
        <f t="shared" si="2"/>
        <v>100</v>
      </c>
    </row>
    <row r="175" spans="1:13" ht="13" customHeight="1" x14ac:dyDescent="0.15">
      <c r="A175" s="29"/>
      <c r="B175" s="2" t="s">
        <v>297</v>
      </c>
      <c r="C175" s="1" t="s">
        <v>5607</v>
      </c>
      <c r="D175" s="1" t="s">
        <v>3810</v>
      </c>
      <c r="E175" s="1">
        <v>1053</v>
      </c>
      <c r="F175" s="8" t="s">
        <v>298</v>
      </c>
      <c r="G175" s="2" t="s">
        <v>299</v>
      </c>
      <c r="H175" s="2" t="s">
        <v>3812</v>
      </c>
      <c r="I175" s="2" t="s">
        <v>3970</v>
      </c>
      <c r="J175" s="4">
        <v>0</v>
      </c>
      <c r="K175" s="1">
        <v>350</v>
      </c>
      <c r="L175" s="1">
        <v>350</v>
      </c>
      <c r="M175" s="3">
        <f t="shared" si="2"/>
        <v>100</v>
      </c>
    </row>
    <row r="176" spans="1:13" ht="13" customHeight="1" x14ac:dyDescent="0.15">
      <c r="A176" s="29"/>
      <c r="B176" s="2" t="s">
        <v>300</v>
      </c>
      <c r="C176" s="1" t="s">
        <v>5608</v>
      </c>
      <c r="D176" s="1" t="s">
        <v>3810</v>
      </c>
      <c r="E176" s="1">
        <v>873</v>
      </c>
      <c r="G176" s="2" t="s">
        <v>301</v>
      </c>
      <c r="H176" s="2" t="s">
        <v>3812</v>
      </c>
      <c r="I176" s="2" t="s">
        <v>3971</v>
      </c>
      <c r="J176" s="4">
        <v>0</v>
      </c>
      <c r="K176" s="1">
        <v>290</v>
      </c>
      <c r="L176" s="1">
        <v>290</v>
      </c>
      <c r="M176" s="3">
        <f t="shared" si="2"/>
        <v>100</v>
      </c>
    </row>
    <row r="177" spans="1:13" ht="13" customHeight="1" x14ac:dyDescent="0.15">
      <c r="A177" s="29"/>
      <c r="B177" s="2" t="s">
        <v>302</v>
      </c>
      <c r="C177" s="1" t="s">
        <v>5609</v>
      </c>
      <c r="D177" s="1" t="s">
        <v>3810</v>
      </c>
      <c r="E177" s="1">
        <v>1395</v>
      </c>
      <c r="F177" s="8" t="s">
        <v>303</v>
      </c>
      <c r="G177" s="2" t="s">
        <v>304</v>
      </c>
      <c r="H177" s="2" t="s">
        <v>3812</v>
      </c>
      <c r="I177" s="2" t="s">
        <v>3972</v>
      </c>
      <c r="J177" s="4">
        <v>0</v>
      </c>
      <c r="K177" s="1">
        <v>464</v>
      </c>
      <c r="L177" s="1">
        <v>464</v>
      </c>
      <c r="M177" s="3">
        <f t="shared" si="2"/>
        <v>100</v>
      </c>
    </row>
    <row r="178" spans="1:13" ht="13" customHeight="1" x14ac:dyDescent="0.15">
      <c r="A178" s="29"/>
      <c r="B178" s="2" t="s">
        <v>305</v>
      </c>
      <c r="C178" s="1" t="s">
        <v>5610</v>
      </c>
      <c r="D178" s="1" t="s">
        <v>3810</v>
      </c>
      <c r="E178" s="1">
        <v>789</v>
      </c>
      <c r="F178" s="8" t="s">
        <v>306</v>
      </c>
      <c r="G178" s="2" t="s">
        <v>307</v>
      </c>
      <c r="H178" s="2" t="s">
        <v>3812</v>
      </c>
      <c r="I178" s="2" t="s">
        <v>3973</v>
      </c>
      <c r="J178" s="4">
        <v>0</v>
      </c>
      <c r="K178" s="1">
        <v>281</v>
      </c>
      <c r="L178" s="1">
        <v>262</v>
      </c>
      <c r="M178" s="3">
        <f t="shared" si="2"/>
        <v>93.238434163701072</v>
      </c>
    </row>
    <row r="179" spans="1:13" ht="13" customHeight="1" x14ac:dyDescent="0.15">
      <c r="A179" s="29"/>
      <c r="B179" s="2" t="s">
        <v>308</v>
      </c>
      <c r="C179" s="1" t="s">
        <v>5611</v>
      </c>
      <c r="D179" s="1" t="s">
        <v>3810</v>
      </c>
      <c r="E179" s="1">
        <v>1209</v>
      </c>
      <c r="G179" s="2" t="s">
        <v>309</v>
      </c>
      <c r="H179" s="2" t="s">
        <v>3812</v>
      </c>
      <c r="I179" s="2" t="s">
        <v>3974</v>
      </c>
      <c r="J179" s="4">
        <v>0</v>
      </c>
      <c r="K179" s="1">
        <v>402</v>
      </c>
      <c r="L179" s="1">
        <v>402</v>
      </c>
      <c r="M179" s="3">
        <f t="shared" si="2"/>
        <v>100</v>
      </c>
    </row>
    <row r="180" spans="1:13" ht="13" customHeight="1" x14ac:dyDescent="0.15">
      <c r="A180" s="29"/>
      <c r="B180" s="2" t="s">
        <v>310</v>
      </c>
      <c r="C180" s="1" t="s">
        <v>5612</v>
      </c>
      <c r="D180" s="1" t="s">
        <v>3811</v>
      </c>
      <c r="E180" s="1">
        <v>1902</v>
      </c>
      <c r="F180" s="8" t="s">
        <v>311</v>
      </c>
      <c r="G180" s="2" t="s">
        <v>312</v>
      </c>
      <c r="H180" s="2" t="s">
        <v>3812</v>
      </c>
      <c r="I180" s="2" t="s">
        <v>3975</v>
      </c>
      <c r="J180" s="4">
        <v>0</v>
      </c>
      <c r="K180" s="1">
        <v>633</v>
      </c>
      <c r="L180" s="1">
        <v>633</v>
      </c>
      <c r="M180" s="3">
        <f t="shared" si="2"/>
        <v>100</v>
      </c>
    </row>
    <row r="181" spans="1:13" ht="13" customHeight="1" x14ac:dyDescent="0.15">
      <c r="A181" s="29"/>
      <c r="B181" s="2" t="s">
        <v>313</v>
      </c>
      <c r="C181" s="1" t="s">
        <v>5613</v>
      </c>
      <c r="D181" s="1" t="s">
        <v>3810</v>
      </c>
      <c r="E181" s="1">
        <v>645</v>
      </c>
      <c r="G181" s="2" t="s">
        <v>13</v>
      </c>
      <c r="H181" s="2" t="s">
        <v>3817</v>
      </c>
      <c r="I181" s="2" t="s">
        <v>3976</v>
      </c>
      <c r="J181" s="4">
        <v>4.2000000000000001E-87</v>
      </c>
      <c r="K181" s="1">
        <v>219</v>
      </c>
      <c r="L181" s="1">
        <v>214</v>
      </c>
      <c r="M181" s="3">
        <f t="shared" si="2"/>
        <v>97.716894977168948</v>
      </c>
    </row>
    <row r="182" spans="1:13" ht="13" customHeight="1" x14ac:dyDescent="0.15">
      <c r="A182" s="29"/>
      <c r="B182" s="2" t="s">
        <v>314</v>
      </c>
      <c r="C182" s="1" t="s">
        <v>5614</v>
      </c>
      <c r="D182" s="1" t="s">
        <v>3810</v>
      </c>
      <c r="E182" s="1">
        <v>759</v>
      </c>
      <c r="G182" s="2" t="s">
        <v>13</v>
      </c>
      <c r="H182" s="2" t="s">
        <v>3812</v>
      </c>
      <c r="I182" s="2" t="s">
        <v>3977</v>
      </c>
      <c r="J182" s="4">
        <v>8.9000000000000001E-41</v>
      </c>
      <c r="K182" s="1">
        <v>214</v>
      </c>
      <c r="L182" s="1">
        <v>252</v>
      </c>
      <c r="M182" s="3">
        <f t="shared" si="2"/>
        <v>117.75700934579439</v>
      </c>
    </row>
    <row r="183" spans="1:13" ht="13" customHeight="1" x14ac:dyDescent="0.15">
      <c r="A183" s="29"/>
      <c r="B183" s="2" t="s">
        <v>315</v>
      </c>
      <c r="C183" s="1" t="s">
        <v>5615</v>
      </c>
      <c r="D183" s="1" t="s">
        <v>3811</v>
      </c>
      <c r="E183" s="1">
        <v>366</v>
      </c>
      <c r="F183" s="8" t="s">
        <v>316</v>
      </c>
      <c r="G183" s="2" t="s">
        <v>317</v>
      </c>
      <c r="H183" s="2" t="s">
        <v>3916</v>
      </c>
      <c r="I183" s="2" t="s">
        <v>3978</v>
      </c>
      <c r="J183" s="4">
        <v>6.4000000000000004E-31</v>
      </c>
      <c r="K183" s="1">
        <v>129</v>
      </c>
      <c r="L183" s="1">
        <v>121</v>
      </c>
      <c r="M183" s="3">
        <f t="shared" si="2"/>
        <v>93.798449612403104</v>
      </c>
    </row>
    <row r="184" spans="1:13" ht="13" customHeight="1" x14ac:dyDescent="0.15">
      <c r="A184" s="29"/>
      <c r="B184" s="2" t="s">
        <v>318</v>
      </c>
      <c r="C184" s="1" t="s">
        <v>5616</v>
      </c>
      <c r="D184" s="1" t="s">
        <v>3811</v>
      </c>
      <c r="E184" s="1">
        <v>537</v>
      </c>
      <c r="G184" s="2" t="s">
        <v>13</v>
      </c>
      <c r="H184" s="2" t="s">
        <v>3812</v>
      </c>
      <c r="I184" s="2" t="s">
        <v>3979</v>
      </c>
      <c r="J184" s="4">
        <v>2E-78</v>
      </c>
      <c r="K184" s="1">
        <v>177</v>
      </c>
      <c r="L184" s="1">
        <v>178</v>
      </c>
      <c r="M184" s="3">
        <f t="shared" si="2"/>
        <v>100.56497175141243</v>
      </c>
    </row>
    <row r="185" spans="1:13" ht="13" customHeight="1" x14ac:dyDescent="0.15">
      <c r="A185" s="29"/>
      <c r="B185" s="2" t="s">
        <v>319</v>
      </c>
      <c r="C185" s="1" t="s">
        <v>5617</v>
      </c>
      <c r="D185" s="1" t="s">
        <v>3811</v>
      </c>
      <c r="E185" s="1">
        <v>741</v>
      </c>
      <c r="G185" s="2" t="s">
        <v>13</v>
      </c>
      <c r="H185" s="2" t="s">
        <v>3812</v>
      </c>
      <c r="I185" s="2" t="s">
        <v>3980</v>
      </c>
      <c r="J185" s="4">
        <v>6.4000000000000001E-124</v>
      </c>
      <c r="K185" s="1">
        <v>253</v>
      </c>
      <c r="L185" s="1">
        <v>246</v>
      </c>
      <c r="M185" s="3">
        <f t="shared" si="2"/>
        <v>97.233201581027672</v>
      </c>
    </row>
    <row r="186" spans="1:13" ht="13" customHeight="1" x14ac:dyDescent="0.15">
      <c r="A186" s="29"/>
      <c r="B186" s="2" t="s">
        <v>320</v>
      </c>
      <c r="C186" s="1" t="s">
        <v>5618</v>
      </c>
      <c r="D186" s="1" t="s">
        <v>3811</v>
      </c>
      <c r="E186" s="1">
        <v>702</v>
      </c>
      <c r="G186" s="2" t="s">
        <v>321</v>
      </c>
      <c r="H186" s="2" t="s">
        <v>3812</v>
      </c>
      <c r="I186" s="2" t="s">
        <v>3981</v>
      </c>
      <c r="J186" s="4">
        <v>8.9000000000000001E-152</v>
      </c>
      <c r="K186" s="1">
        <v>233</v>
      </c>
      <c r="L186" s="1">
        <v>233</v>
      </c>
      <c r="M186" s="3">
        <f t="shared" si="2"/>
        <v>100</v>
      </c>
    </row>
    <row r="187" spans="1:13" ht="13" customHeight="1" x14ac:dyDescent="0.15">
      <c r="A187" s="29"/>
      <c r="B187" s="2" t="s">
        <v>322</v>
      </c>
      <c r="C187" s="1" t="s">
        <v>5619</v>
      </c>
      <c r="D187" s="1" t="s">
        <v>3811</v>
      </c>
      <c r="E187" s="1">
        <v>636</v>
      </c>
      <c r="G187" s="2" t="s">
        <v>323</v>
      </c>
      <c r="H187" s="2" t="s">
        <v>3812</v>
      </c>
      <c r="I187" s="2" t="s">
        <v>3982</v>
      </c>
      <c r="J187" s="4">
        <v>3.3999999999999998E-125</v>
      </c>
      <c r="K187" s="1">
        <v>225</v>
      </c>
      <c r="L187" s="1">
        <v>211</v>
      </c>
      <c r="M187" s="3">
        <f t="shared" si="2"/>
        <v>93.777777777777786</v>
      </c>
    </row>
    <row r="188" spans="1:13" ht="13" customHeight="1" x14ac:dyDescent="0.15">
      <c r="A188" s="29"/>
      <c r="B188" s="2" t="s">
        <v>324</v>
      </c>
      <c r="C188" s="1" t="s">
        <v>5620</v>
      </c>
      <c r="D188" s="1" t="s">
        <v>3810</v>
      </c>
      <c r="E188" s="1">
        <v>408</v>
      </c>
      <c r="F188" s="8" t="s">
        <v>325</v>
      </c>
      <c r="G188" s="2" t="s">
        <v>326</v>
      </c>
      <c r="H188" s="2" t="s">
        <v>3812</v>
      </c>
      <c r="I188" s="2" t="s">
        <v>3983</v>
      </c>
      <c r="J188" s="4">
        <v>1.5999999999999999E-80</v>
      </c>
      <c r="K188" s="1">
        <v>135</v>
      </c>
      <c r="L188" s="1">
        <v>135</v>
      </c>
      <c r="M188" s="3">
        <f t="shared" si="2"/>
        <v>100</v>
      </c>
    </row>
    <row r="189" spans="1:13" ht="13" customHeight="1" x14ac:dyDescent="0.15">
      <c r="A189" s="29"/>
      <c r="B189" s="2" t="s">
        <v>327</v>
      </c>
      <c r="C189" s="1" t="s">
        <v>5621</v>
      </c>
      <c r="D189" s="1" t="s">
        <v>3811</v>
      </c>
      <c r="E189" s="1">
        <v>171</v>
      </c>
      <c r="G189" s="2" t="s">
        <v>13</v>
      </c>
      <c r="H189" s="2" t="s">
        <v>3812</v>
      </c>
      <c r="I189" s="2" t="s">
        <v>3984</v>
      </c>
      <c r="J189" s="4">
        <v>3.8000000000000003E-30</v>
      </c>
      <c r="K189" s="1">
        <v>56</v>
      </c>
      <c r="L189" s="1">
        <v>56</v>
      </c>
      <c r="M189" s="3">
        <f t="shared" si="2"/>
        <v>100</v>
      </c>
    </row>
    <row r="190" spans="1:13" ht="13" customHeight="1" x14ac:dyDescent="0.15">
      <c r="A190" s="29"/>
      <c r="B190" s="2" t="s">
        <v>328</v>
      </c>
      <c r="C190" s="1" t="s">
        <v>5622</v>
      </c>
      <c r="D190" s="1" t="s">
        <v>3811</v>
      </c>
      <c r="E190" s="1">
        <v>1209</v>
      </c>
      <c r="F190" s="8" t="s">
        <v>329</v>
      </c>
      <c r="G190" s="2" t="s">
        <v>330</v>
      </c>
      <c r="H190" s="2" t="s">
        <v>3812</v>
      </c>
      <c r="I190" s="2" t="s">
        <v>3985</v>
      </c>
      <c r="J190" s="4">
        <v>0</v>
      </c>
      <c r="K190" s="1">
        <v>402</v>
      </c>
      <c r="L190" s="1">
        <v>402</v>
      </c>
      <c r="M190" s="3">
        <f t="shared" si="2"/>
        <v>100</v>
      </c>
    </row>
    <row r="191" spans="1:13" ht="13" customHeight="1" x14ac:dyDescent="0.15">
      <c r="A191" s="29"/>
      <c r="B191" s="2" t="s">
        <v>331</v>
      </c>
      <c r="C191" s="1" t="s">
        <v>5623</v>
      </c>
      <c r="D191" s="1" t="s">
        <v>3810</v>
      </c>
      <c r="E191" s="1">
        <v>393</v>
      </c>
      <c r="F191" s="8" t="s">
        <v>332</v>
      </c>
      <c r="G191" s="2" t="s">
        <v>333</v>
      </c>
      <c r="H191" s="2" t="s">
        <v>3812</v>
      </c>
      <c r="I191" s="2" t="s">
        <v>3986</v>
      </c>
      <c r="J191" s="4">
        <v>6.7E-84</v>
      </c>
      <c r="K191" s="1">
        <v>130</v>
      </c>
      <c r="L191" s="1">
        <v>130</v>
      </c>
      <c r="M191" s="3">
        <f t="shared" si="2"/>
        <v>100</v>
      </c>
    </row>
    <row r="192" spans="1:13" ht="13" customHeight="1" x14ac:dyDescent="0.15">
      <c r="A192" s="29"/>
      <c r="B192" s="2" t="s">
        <v>334</v>
      </c>
      <c r="C192" s="1" t="s">
        <v>5624</v>
      </c>
      <c r="D192" s="1" t="s">
        <v>3810</v>
      </c>
      <c r="E192" s="1">
        <v>270</v>
      </c>
      <c r="F192" s="8" t="s">
        <v>335</v>
      </c>
      <c r="G192" s="2" t="s">
        <v>336</v>
      </c>
      <c r="H192" s="2" t="s">
        <v>3812</v>
      </c>
      <c r="I192" s="2" t="s">
        <v>3987</v>
      </c>
      <c r="J192" s="4">
        <v>7.5999999999999995E-57</v>
      </c>
      <c r="K192" s="1">
        <v>89</v>
      </c>
      <c r="L192" s="1">
        <v>89</v>
      </c>
      <c r="M192" s="3">
        <f t="shared" si="2"/>
        <v>100</v>
      </c>
    </row>
    <row r="193" spans="1:13" ht="13" customHeight="1" x14ac:dyDescent="0.15">
      <c r="A193" s="29"/>
      <c r="B193" s="2" t="s">
        <v>337</v>
      </c>
      <c r="C193" s="1" t="s">
        <v>5625</v>
      </c>
      <c r="D193" s="1" t="s">
        <v>3810</v>
      </c>
      <c r="E193" s="1">
        <v>912</v>
      </c>
      <c r="G193" s="2" t="s">
        <v>13</v>
      </c>
      <c r="H193" s="2" t="s">
        <v>3812</v>
      </c>
      <c r="I193" s="2" t="s">
        <v>3988</v>
      </c>
      <c r="J193" s="4">
        <v>0</v>
      </c>
      <c r="K193" s="1">
        <v>303</v>
      </c>
      <c r="L193" s="1">
        <v>303</v>
      </c>
      <c r="M193" s="3">
        <f t="shared" si="2"/>
        <v>100</v>
      </c>
    </row>
    <row r="194" spans="1:13" ht="13" customHeight="1" x14ac:dyDescent="0.15">
      <c r="A194" s="29"/>
      <c r="B194" s="2" t="s">
        <v>338</v>
      </c>
      <c r="C194" s="1" t="s">
        <v>5626</v>
      </c>
      <c r="D194" s="1" t="s">
        <v>3811</v>
      </c>
      <c r="E194" s="1">
        <v>1362</v>
      </c>
      <c r="F194" s="8" t="s">
        <v>339</v>
      </c>
      <c r="G194" s="2" t="s">
        <v>340</v>
      </c>
      <c r="H194" s="2" t="s">
        <v>3812</v>
      </c>
      <c r="I194" s="2" t="s">
        <v>3989</v>
      </c>
      <c r="J194" s="4">
        <v>0</v>
      </c>
      <c r="K194" s="1">
        <v>453</v>
      </c>
      <c r="L194" s="1">
        <v>453</v>
      </c>
      <c r="M194" s="3">
        <f t="shared" ref="M194:M257" si="3">IFERROR((L194/K194)*100,"no hit")</f>
        <v>100</v>
      </c>
    </row>
    <row r="195" spans="1:13" ht="13" customHeight="1" x14ac:dyDescent="0.15">
      <c r="A195" s="29"/>
      <c r="B195" s="2" t="s">
        <v>341</v>
      </c>
      <c r="C195" s="1" t="s">
        <v>5627</v>
      </c>
      <c r="D195" s="1" t="s">
        <v>3810</v>
      </c>
      <c r="E195" s="1">
        <v>426</v>
      </c>
      <c r="F195" s="8" t="s">
        <v>342</v>
      </c>
      <c r="G195" s="2" t="s">
        <v>343</v>
      </c>
      <c r="H195" s="2" t="s">
        <v>3812</v>
      </c>
      <c r="I195" s="2" t="s">
        <v>3990</v>
      </c>
      <c r="J195" s="4">
        <v>1.5000000000000001E-93</v>
      </c>
      <c r="K195" s="1">
        <v>141</v>
      </c>
      <c r="L195" s="1">
        <v>141</v>
      </c>
      <c r="M195" s="3">
        <f t="shared" si="3"/>
        <v>100</v>
      </c>
    </row>
    <row r="196" spans="1:13" ht="13" customHeight="1" x14ac:dyDescent="0.15">
      <c r="A196" s="29"/>
      <c r="B196" s="2" t="s">
        <v>344</v>
      </c>
      <c r="C196" s="1" t="s">
        <v>5628</v>
      </c>
      <c r="D196" s="1" t="s">
        <v>3810</v>
      </c>
      <c r="E196" s="1">
        <v>267</v>
      </c>
      <c r="F196" s="8" t="s">
        <v>345</v>
      </c>
      <c r="G196" s="2" t="s">
        <v>346</v>
      </c>
      <c r="H196" s="2" t="s">
        <v>3812</v>
      </c>
      <c r="I196" s="2" t="s">
        <v>3991</v>
      </c>
      <c r="J196" s="4">
        <v>1.2E-55</v>
      </c>
      <c r="K196" s="1">
        <v>88</v>
      </c>
      <c r="L196" s="1">
        <v>88</v>
      </c>
      <c r="M196" s="3">
        <f t="shared" si="3"/>
        <v>100</v>
      </c>
    </row>
    <row r="197" spans="1:13" ht="13" customHeight="1" x14ac:dyDescent="0.15">
      <c r="A197" s="29"/>
      <c r="B197" s="2" t="s">
        <v>347</v>
      </c>
      <c r="C197" s="1" t="s">
        <v>5629</v>
      </c>
      <c r="D197" s="1" t="s">
        <v>3810</v>
      </c>
      <c r="E197" s="1">
        <v>507</v>
      </c>
      <c r="F197" s="8" t="s">
        <v>348</v>
      </c>
      <c r="G197" s="2" t="s">
        <v>349</v>
      </c>
      <c r="H197" s="2" t="s">
        <v>3812</v>
      </c>
      <c r="I197" s="2" t="s">
        <v>3992</v>
      </c>
      <c r="J197" s="4">
        <v>1.2999999999999999E-108</v>
      </c>
      <c r="K197" s="1">
        <v>169</v>
      </c>
      <c r="L197" s="1">
        <v>168</v>
      </c>
      <c r="M197" s="3">
        <f t="shared" si="3"/>
        <v>99.408284023668642</v>
      </c>
    </row>
    <row r="198" spans="1:13" ht="13" customHeight="1" x14ac:dyDescent="0.15">
      <c r="A198" s="29"/>
      <c r="B198" s="2" t="s">
        <v>350</v>
      </c>
      <c r="C198" s="1" t="s">
        <v>5630</v>
      </c>
      <c r="D198" s="1" t="s">
        <v>3810</v>
      </c>
      <c r="E198" s="1">
        <v>684</v>
      </c>
      <c r="F198" s="8" t="s">
        <v>351</v>
      </c>
      <c r="G198" s="2" t="s">
        <v>352</v>
      </c>
      <c r="H198" s="2" t="s">
        <v>3812</v>
      </c>
      <c r="I198" s="2" t="s">
        <v>3993</v>
      </c>
      <c r="J198" s="4">
        <v>1.3E-137</v>
      </c>
      <c r="K198" s="1">
        <v>227</v>
      </c>
      <c r="L198" s="1">
        <v>227</v>
      </c>
      <c r="M198" s="3">
        <f t="shared" si="3"/>
        <v>100</v>
      </c>
    </row>
    <row r="199" spans="1:13" ht="13" customHeight="1" x14ac:dyDescent="0.15">
      <c r="A199" s="29"/>
      <c r="B199" s="2" t="s">
        <v>353</v>
      </c>
      <c r="C199" s="1" t="s">
        <v>5631</v>
      </c>
      <c r="D199" s="1" t="s">
        <v>3810</v>
      </c>
      <c r="E199" s="1">
        <v>2307</v>
      </c>
      <c r="G199" s="2" t="s">
        <v>13</v>
      </c>
      <c r="H199" s="2" t="s">
        <v>3812</v>
      </c>
      <c r="I199" s="2" t="s">
        <v>3994</v>
      </c>
      <c r="J199" s="4">
        <v>0</v>
      </c>
      <c r="K199" s="1">
        <v>749</v>
      </c>
      <c r="L199" s="1">
        <v>768</v>
      </c>
      <c r="M199" s="3">
        <f t="shared" si="3"/>
        <v>102.53671562082778</v>
      </c>
    </row>
    <row r="200" spans="1:13" ht="13" customHeight="1" x14ac:dyDescent="0.15">
      <c r="A200" s="29"/>
      <c r="B200" s="2" t="s">
        <v>354</v>
      </c>
      <c r="C200" s="1" t="s">
        <v>5632</v>
      </c>
      <c r="D200" s="1" t="s">
        <v>3811</v>
      </c>
      <c r="E200" s="1">
        <v>834</v>
      </c>
      <c r="G200" s="2" t="s">
        <v>13</v>
      </c>
      <c r="H200" s="2" t="s">
        <v>3812</v>
      </c>
      <c r="I200" s="2" t="s">
        <v>3995</v>
      </c>
      <c r="J200" s="4">
        <v>7.2000000000000005E-78</v>
      </c>
      <c r="K200" s="1">
        <v>275</v>
      </c>
      <c r="L200" s="1">
        <v>277</v>
      </c>
      <c r="M200" s="3">
        <f t="shared" si="3"/>
        <v>100.72727272727273</v>
      </c>
    </row>
    <row r="201" spans="1:13" ht="13" customHeight="1" x14ac:dyDescent="0.15">
      <c r="A201" s="29"/>
      <c r="B201" s="2" t="s">
        <v>355</v>
      </c>
      <c r="C201" s="1" t="s">
        <v>5633</v>
      </c>
      <c r="D201" s="1" t="s">
        <v>3811</v>
      </c>
      <c r="E201" s="1">
        <v>108</v>
      </c>
      <c r="G201" s="2" t="s">
        <v>13</v>
      </c>
      <c r="H201" s="2" t="s">
        <v>3817</v>
      </c>
      <c r="I201" s="2" t="s">
        <v>3827</v>
      </c>
      <c r="J201" s="4">
        <v>9.5000000000000001E-7</v>
      </c>
      <c r="K201" s="1">
        <v>58</v>
      </c>
      <c r="L201" s="1">
        <v>35</v>
      </c>
      <c r="M201" s="3">
        <f t="shared" si="3"/>
        <v>60.344827586206897</v>
      </c>
    </row>
    <row r="202" spans="1:13" ht="13" customHeight="1" x14ac:dyDescent="0.15">
      <c r="A202" s="29"/>
      <c r="B202" s="2" t="s">
        <v>356</v>
      </c>
      <c r="C202" s="1" t="s">
        <v>5634</v>
      </c>
      <c r="D202" s="1" t="s">
        <v>3811</v>
      </c>
      <c r="E202" s="1">
        <v>135</v>
      </c>
      <c r="G202" s="2" t="s">
        <v>13</v>
      </c>
      <c r="L202" s="1">
        <v>44</v>
      </c>
      <c r="M202" s="3" t="str">
        <f t="shared" si="3"/>
        <v>no hit</v>
      </c>
    </row>
    <row r="203" spans="1:13" ht="13" customHeight="1" x14ac:dyDescent="0.15">
      <c r="A203" s="29"/>
      <c r="B203" s="2" t="s">
        <v>357</v>
      </c>
      <c r="C203" s="1" t="s">
        <v>5635</v>
      </c>
      <c r="D203" s="1" t="s">
        <v>3811</v>
      </c>
      <c r="E203" s="1">
        <v>1365</v>
      </c>
      <c r="F203" s="8" t="s">
        <v>358</v>
      </c>
      <c r="G203" s="2" t="s">
        <v>359</v>
      </c>
      <c r="H203" s="2" t="s">
        <v>3812</v>
      </c>
      <c r="I203" s="2" t="s">
        <v>3996</v>
      </c>
      <c r="J203" s="4">
        <v>0</v>
      </c>
      <c r="K203" s="1">
        <v>454</v>
      </c>
      <c r="L203" s="1">
        <v>454</v>
      </c>
      <c r="M203" s="3">
        <f t="shared" si="3"/>
        <v>100</v>
      </c>
    </row>
    <row r="204" spans="1:13" ht="13" customHeight="1" x14ac:dyDescent="0.15">
      <c r="A204" s="29"/>
      <c r="B204" s="2" t="s">
        <v>360</v>
      </c>
      <c r="C204" s="1" t="s">
        <v>5636</v>
      </c>
      <c r="D204" s="1" t="s">
        <v>3810</v>
      </c>
      <c r="E204" s="1">
        <v>624</v>
      </c>
      <c r="F204" s="8" t="s">
        <v>361</v>
      </c>
      <c r="G204" s="2" t="s">
        <v>362</v>
      </c>
      <c r="H204" s="2" t="s">
        <v>3812</v>
      </c>
      <c r="I204" s="2" t="s">
        <v>3997</v>
      </c>
      <c r="J204" s="4">
        <v>9.8000000000000001E-141</v>
      </c>
      <c r="K204" s="1">
        <v>207</v>
      </c>
      <c r="L204" s="1">
        <v>207</v>
      </c>
      <c r="M204" s="3">
        <f t="shared" si="3"/>
        <v>100</v>
      </c>
    </row>
    <row r="205" spans="1:13" ht="13" customHeight="1" x14ac:dyDescent="0.15">
      <c r="A205" s="29"/>
      <c r="B205" s="2" t="s">
        <v>363</v>
      </c>
      <c r="C205" s="1" t="s">
        <v>5637</v>
      </c>
      <c r="D205" s="1" t="s">
        <v>3810</v>
      </c>
      <c r="E205" s="1">
        <v>1902</v>
      </c>
      <c r="F205" s="8" t="s">
        <v>364</v>
      </c>
      <c r="G205" s="2" t="s">
        <v>365</v>
      </c>
      <c r="H205" s="2" t="s">
        <v>3812</v>
      </c>
      <c r="I205" s="2" t="s">
        <v>3998</v>
      </c>
      <c r="J205" s="4">
        <v>0</v>
      </c>
      <c r="K205" s="1">
        <v>633</v>
      </c>
      <c r="L205" s="1">
        <v>633</v>
      </c>
      <c r="M205" s="3">
        <f t="shared" si="3"/>
        <v>100</v>
      </c>
    </row>
    <row r="206" spans="1:13" ht="13" customHeight="1" x14ac:dyDescent="0.15">
      <c r="A206" s="29"/>
      <c r="B206" s="2" t="s">
        <v>366</v>
      </c>
      <c r="C206" s="1" t="s">
        <v>5638</v>
      </c>
      <c r="D206" s="1" t="s">
        <v>3811</v>
      </c>
      <c r="E206" s="1">
        <v>831</v>
      </c>
      <c r="G206" s="2" t="s">
        <v>13</v>
      </c>
      <c r="H206" s="2" t="s">
        <v>3812</v>
      </c>
      <c r="I206" s="2" t="s">
        <v>3999</v>
      </c>
      <c r="J206" s="4">
        <v>2.2000000000000001E-114</v>
      </c>
      <c r="K206" s="1">
        <v>288</v>
      </c>
      <c r="L206" s="1">
        <v>276</v>
      </c>
      <c r="M206" s="3">
        <f t="shared" si="3"/>
        <v>95.833333333333343</v>
      </c>
    </row>
    <row r="207" spans="1:13" ht="13" customHeight="1" x14ac:dyDescent="0.15">
      <c r="A207" s="29"/>
      <c r="B207" s="2" t="s">
        <v>367</v>
      </c>
      <c r="C207" s="1" t="s">
        <v>5639</v>
      </c>
      <c r="D207" s="1" t="s">
        <v>3810</v>
      </c>
      <c r="E207" s="1">
        <v>135</v>
      </c>
      <c r="G207" s="2" t="s">
        <v>13</v>
      </c>
      <c r="L207" s="1">
        <v>44</v>
      </c>
      <c r="M207" s="3" t="str">
        <f t="shared" si="3"/>
        <v>no hit</v>
      </c>
    </row>
    <row r="208" spans="1:13" ht="13" customHeight="1" x14ac:dyDescent="0.15">
      <c r="A208" s="29"/>
      <c r="B208" s="2" t="s">
        <v>368</v>
      </c>
      <c r="C208" s="1" t="s">
        <v>5640</v>
      </c>
      <c r="D208" s="1" t="s">
        <v>3810</v>
      </c>
      <c r="E208" s="1">
        <v>108</v>
      </c>
      <c r="G208" s="2" t="s">
        <v>13</v>
      </c>
      <c r="H208" s="2" t="s">
        <v>3817</v>
      </c>
      <c r="I208" s="2" t="s">
        <v>3827</v>
      </c>
      <c r="J208" s="4">
        <v>7.7000000000000004E-7</v>
      </c>
      <c r="K208" s="1">
        <v>58</v>
      </c>
      <c r="L208" s="1">
        <v>35</v>
      </c>
      <c r="M208" s="3">
        <f t="shared" si="3"/>
        <v>60.344827586206897</v>
      </c>
    </row>
    <row r="209" spans="1:13" ht="13" customHeight="1" x14ac:dyDescent="0.15">
      <c r="A209" s="29"/>
      <c r="B209" s="2" t="s">
        <v>369</v>
      </c>
      <c r="C209" s="1" t="s">
        <v>5641</v>
      </c>
      <c r="D209" s="1" t="s">
        <v>3810</v>
      </c>
      <c r="E209" s="1">
        <v>453</v>
      </c>
      <c r="G209" s="2" t="s">
        <v>13</v>
      </c>
      <c r="H209" s="2" t="s">
        <v>3812</v>
      </c>
      <c r="I209" s="2" t="s">
        <v>4000</v>
      </c>
      <c r="J209" s="4">
        <v>1.1E-69</v>
      </c>
      <c r="K209" s="1">
        <v>258</v>
      </c>
      <c r="L209" s="1">
        <v>150</v>
      </c>
      <c r="M209" s="3">
        <f t="shared" si="3"/>
        <v>58.139534883720934</v>
      </c>
    </row>
    <row r="210" spans="1:13" ht="13" customHeight="1" x14ac:dyDescent="0.15">
      <c r="A210" s="29"/>
      <c r="B210" s="2" t="s">
        <v>370</v>
      </c>
      <c r="C210" s="1" t="s">
        <v>5642</v>
      </c>
      <c r="D210" s="1" t="s">
        <v>3810</v>
      </c>
      <c r="E210" s="1">
        <v>666</v>
      </c>
      <c r="G210" s="2" t="s">
        <v>371</v>
      </c>
      <c r="H210" s="2" t="s">
        <v>4001</v>
      </c>
      <c r="I210" s="2" t="s">
        <v>4002</v>
      </c>
      <c r="J210" s="4">
        <v>4.8000000000000002E-91</v>
      </c>
      <c r="K210" s="1">
        <v>278</v>
      </c>
      <c r="L210" s="1">
        <v>221</v>
      </c>
      <c r="M210" s="3">
        <f t="shared" si="3"/>
        <v>79.496402877697847</v>
      </c>
    </row>
    <row r="211" spans="1:13" ht="13" customHeight="1" x14ac:dyDescent="0.15">
      <c r="A211" s="29"/>
      <c r="B211" s="2" t="s">
        <v>372</v>
      </c>
      <c r="C211" s="1" t="s">
        <v>5643</v>
      </c>
      <c r="D211" s="1" t="s">
        <v>3810</v>
      </c>
      <c r="E211" s="1">
        <v>135</v>
      </c>
      <c r="G211" s="2" t="s">
        <v>13</v>
      </c>
      <c r="H211" s="2" t="s">
        <v>4001</v>
      </c>
      <c r="I211" s="2" t="s">
        <v>4002</v>
      </c>
      <c r="J211" s="4">
        <v>1.3E-15</v>
      </c>
      <c r="K211" s="1">
        <v>278</v>
      </c>
      <c r="L211" s="1">
        <v>44</v>
      </c>
      <c r="M211" s="3">
        <f t="shared" si="3"/>
        <v>15.827338129496402</v>
      </c>
    </row>
    <row r="212" spans="1:13" ht="13" customHeight="1" x14ac:dyDescent="0.15">
      <c r="A212" s="29"/>
      <c r="B212" s="2" t="s">
        <v>373</v>
      </c>
      <c r="C212" s="1" t="s">
        <v>5644</v>
      </c>
      <c r="D212" s="1" t="s">
        <v>3810</v>
      </c>
      <c r="E212" s="1">
        <v>336</v>
      </c>
      <c r="G212" s="2" t="s">
        <v>13</v>
      </c>
      <c r="H212" s="2" t="s">
        <v>3812</v>
      </c>
      <c r="I212" s="2" t="s">
        <v>4000</v>
      </c>
      <c r="J212" s="4">
        <v>3.4999999999999999E-48</v>
      </c>
      <c r="K212" s="1">
        <v>258</v>
      </c>
      <c r="L212" s="1">
        <v>111</v>
      </c>
      <c r="M212" s="3">
        <f t="shared" si="3"/>
        <v>43.02325581395349</v>
      </c>
    </row>
    <row r="213" spans="1:13" ht="13" customHeight="1" x14ac:dyDescent="0.15">
      <c r="A213" s="29"/>
      <c r="B213" s="2" t="s">
        <v>374</v>
      </c>
      <c r="C213" s="1" t="s">
        <v>5645</v>
      </c>
      <c r="D213" s="1" t="s">
        <v>3811</v>
      </c>
      <c r="E213" s="1">
        <v>618</v>
      </c>
      <c r="G213" s="2" t="s">
        <v>375</v>
      </c>
      <c r="H213" s="2" t="s">
        <v>3812</v>
      </c>
      <c r="I213" s="2" t="s">
        <v>4003</v>
      </c>
      <c r="J213" s="4">
        <v>1.7000000000000001E-137</v>
      </c>
      <c r="K213" s="1">
        <v>220</v>
      </c>
      <c r="L213" s="1">
        <v>205</v>
      </c>
      <c r="M213" s="3">
        <f t="shared" si="3"/>
        <v>93.181818181818173</v>
      </c>
    </row>
    <row r="214" spans="1:13" ht="13" customHeight="1" x14ac:dyDescent="0.15">
      <c r="A214" s="29"/>
      <c r="B214" s="2" t="s">
        <v>378</v>
      </c>
      <c r="C214" s="1" t="s">
        <v>5646</v>
      </c>
      <c r="D214" s="1" t="s">
        <v>3810</v>
      </c>
      <c r="E214" s="1">
        <v>618</v>
      </c>
      <c r="F214" s="8" t="s">
        <v>379</v>
      </c>
      <c r="G214" s="2" t="s">
        <v>380</v>
      </c>
      <c r="H214" s="2" t="s">
        <v>3812</v>
      </c>
      <c r="I214" s="2" t="s">
        <v>4004</v>
      </c>
      <c r="J214" s="4">
        <v>1.9E-144</v>
      </c>
      <c r="K214" s="1">
        <v>205</v>
      </c>
      <c r="L214" s="1">
        <v>205</v>
      </c>
      <c r="M214" s="3">
        <f t="shared" si="3"/>
        <v>100</v>
      </c>
    </row>
    <row r="215" spans="1:13" ht="13" customHeight="1" x14ac:dyDescent="0.15">
      <c r="A215" s="29"/>
      <c r="B215" s="2" t="s">
        <v>381</v>
      </c>
      <c r="C215" s="1" t="s">
        <v>5647</v>
      </c>
      <c r="D215" s="1" t="s">
        <v>3811</v>
      </c>
      <c r="E215" s="1">
        <v>735</v>
      </c>
      <c r="F215" s="8" t="s">
        <v>382</v>
      </c>
      <c r="G215" s="2" t="s">
        <v>383</v>
      </c>
      <c r="H215" s="2" t="s">
        <v>3812</v>
      </c>
      <c r="I215" s="2" t="s">
        <v>4005</v>
      </c>
      <c r="J215" s="4">
        <v>1.4E-166</v>
      </c>
      <c r="K215" s="1">
        <v>244</v>
      </c>
      <c r="L215" s="1">
        <v>244</v>
      </c>
      <c r="M215" s="3">
        <f t="shared" si="3"/>
        <v>100</v>
      </c>
    </row>
    <row r="216" spans="1:13" ht="13" customHeight="1" x14ac:dyDescent="0.15">
      <c r="A216" s="29"/>
      <c r="B216" s="2" t="s">
        <v>384</v>
      </c>
      <c r="C216" s="1" t="s">
        <v>5648</v>
      </c>
      <c r="D216" s="1" t="s">
        <v>3811</v>
      </c>
      <c r="E216" s="1">
        <v>591</v>
      </c>
      <c r="F216" s="8" t="s">
        <v>385</v>
      </c>
      <c r="G216" s="2" t="s">
        <v>386</v>
      </c>
      <c r="H216" s="2" t="s">
        <v>3812</v>
      </c>
      <c r="I216" s="2" t="s">
        <v>4006</v>
      </c>
      <c r="J216" s="4">
        <v>4.2999999999999997E-121</v>
      </c>
      <c r="K216" s="1">
        <v>196</v>
      </c>
      <c r="L216" s="1">
        <v>196</v>
      </c>
      <c r="M216" s="3">
        <f t="shared" si="3"/>
        <v>100</v>
      </c>
    </row>
    <row r="217" spans="1:13" ht="13" customHeight="1" x14ac:dyDescent="0.15">
      <c r="A217" s="29"/>
      <c r="B217" s="2" t="s">
        <v>387</v>
      </c>
      <c r="C217" s="1" t="s">
        <v>5649</v>
      </c>
      <c r="D217" s="1" t="s">
        <v>3811</v>
      </c>
      <c r="E217" s="1">
        <v>1701</v>
      </c>
      <c r="F217" s="8" t="s">
        <v>388</v>
      </c>
      <c r="G217" s="2" t="s">
        <v>389</v>
      </c>
      <c r="H217" s="2" t="s">
        <v>3812</v>
      </c>
      <c r="I217" s="2" t="s">
        <v>4007</v>
      </c>
      <c r="J217" s="4">
        <v>0</v>
      </c>
      <c r="K217" s="1">
        <v>571</v>
      </c>
      <c r="L217" s="1">
        <v>566</v>
      </c>
      <c r="M217" s="3">
        <f t="shared" si="3"/>
        <v>99.124343257443087</v>
      </c>
    </row>
    <row r="218" spans="1:13" ht="13" customHeight="1" x14ac:dyDescent="0.15">
      <c r="A218" s="29"/>
      <c r="B218" s="2" t="s">
        <v>390</v>
      </c>
      <c r="C218" s="1" t="s">
        <v>5650</v>
      </c>
      <c r="D218" s="1" t="s">
        <v>3810</v>
      </c>
      <c r="E218" s="1">
        <v>822</v>
      </c>
      <c r="F218" s="8" t="s">
        <v>391</v>
      </c>
      <c r="G218" s="2" t="s">
        <v>392</v>
      </c>
      <c r="H218" s="2" t="s">
        <v>3812</v>
      </c>
      <c r="I218" s="2" t="s">
        <v>4008</v>
      </c>
      <c r="J218" s="4">
        <v>0</v>
      </c>
      <c r="K218" s="1">
        <v>273</v>
      </c>
      <c r="L218" s="1">
        <v>273</v>
      </c>
      <c r="M218" s="3">
        <f t="shared" si="3"/>
        <v>100</v>
      </c>
    </row>
    <row r="219" spans="1:13" ht="13" customHeight="1" x14ac:dyDescent="0.15">
      <c r="A219" s="29"/>
      <c r="B219" s="2" t="s">
        <v>393</v>
      </c>
      <c r="C219" s="1" t="s">
        <v>5651</v>
      </c>
      <c r="D219" s="1" t="s">
        <v>3810</v>
      </c>
      <c r="E219" s="1">
        <v>567</v>
      </c>
      <c r="F219" s="8" t="s">
        <v>394</v>
      </c>
      <c r="G219" s="2" t="s">
        <v>395</v>
      </c>
      <c r="H219" s="2" t="s">
        <v>3812</v>
      </c>
      <c r="I219" s="2" t="s">
        <v>4009</v>
      </c>
      <c r="J219" s="4">
        <v>4.5E-130</v>
      </c>
      <c r="K219" s="1">
        <v>188</v>
      </c>
      <c r="L219" s="1">
        <v>188</v>
      </c>
      <c r="M219" s="3">
        <f t="shared" si="3"/>
        <v>100</v>
      </c>
    </row>
    <row r="220" spans="1:13" ht="13" customHeight="1" x14ac:dyDescent="0.15">
      <c r="A220" s="29"/>
      <c r="B220" s="2" t="s">
        <v>396</v>
      </c>
      <c r="C220" s="1" t="s">
        <v>5652</v>
      </c>
      <c r="D220" s="1" t="s">
        <v>3810</v>
      </c>
      <c r="E220" s="1">
        <v>249</v>
      </c>
      <c r="G220" s="2" t="s">
        <v>13</v>
      </c>
      <c r="H220" s="2" t="s">
        <v>4010</v>
      </c>
      <c r="I220" s="2" t="s">
        <v>4011</v>
      </c>
      <c r="J220" s="4">
        <v>6.9E-6</v>
      </c>
      <c r="K220" s="1">
        <v>209</v>
      </c>
      <c r="L220" s="1">
        <v>82</v>
      </c>
      <c r="M220" s="3">
        <f t="shared" si="3"/>
        <v>39.23444976076555</v>
      </c>
    </row>
    <row r="221" spans="1:13" ht="13" customHeight="1" x14ac:dyDescent="0.15">
      <c r="A221" s="29"/>
      <c r="B221" s="2" t="s">
        <v>397</v>
      </c>
      <c r="C221" s="1" t="s">
        <v>5653</v>
      </c>
      <c r="D221" s="1" t="s">
        <v>3811</v>
      </c>
      <c r="E221" s="1">
        <v>135</v>
      </c>
      <c r="G221" s="2" t="s">
        <v>13</v>
      </c>
      <c r="L221" s="1">
        <v>44</v>
      </c>
      <c r="M221" s="3" t="str">
        <f t="shared" si="3"/>
        <v>no hit</v>
      </c>
    </row>
    <row r="222" spans="1:13" ht="13" customHeight="1" x14ac:dyDescent="0.15">
      <c r="A222" s="29"/>
      <c r="B222" s="2" t="s">
        <v>398</v>
      </c>
      <c r="C222" s="1" t="s">
        <v>5654</v>
      </c>
      <c r="D222" s="1" t="s">
        <v>3810</v>
      </c>
      <c r="E222" s="1">
        <v>1383</v>
      </c>
      <c r="G222" s="2" t="s">
        <v>13</v>
      </c>
      <c r="H222" s="2" t="s">
        <v>4010</v>
      </c>
      <c r="I222" s="2" t="s">
        <v>4012</v>
      </c>
      <c r="J222" s="4">
        <v>5.0999999999999998E-103</v>
      </c>
      <c r="K222" s="1">
        <v>484</v>
      </c>
      <c r="L222" s="1">
        <v>460</v>
      </c>
      <c r="M222" s="3">
        <f t="shared" si="3"/>
        <v>95.041322314049594</v>
      </c>
    </row>
    <row r="223" spans="1:13" ht="13" customHeight="1" x14ac:dyDescent="0.15">
      <c r="A223" s="29"/>
      <c r="B223" s="2" t="s">
        <v>399</v>
      </c>
      <c r="C223" s="1" t="s">
        <v>5655</v>
      </c>
      <c r="D223" s="1" t="s">
        <v>3811</v>
      </c>
      <c r="E223" s="1">
        <v>801</v>
      </c>
      <c r="F223" s="8" t="s">
        <v>400</v>
      </c>
      <c r="G223" s="2" t="s">
        <v>401</v>
      </c>
      <c r="H223" s="2" t="s">
        <v>3812</v>
      </c>
      <c r="I223" s="2" t="s">
        <v>4013</v>
      </c>
      <c r="J223" s="4">
        <v>1.3999999999999999E-173</v>
      </c>
      <c r="K223" s="1">
        <v>263</v>
      </c>
      <c r="L223" s="1">
        <v>266</v>
      </c>
      <c r="M223" s="3">
        <f t="shared" si="3"/>
        <v>101.14068441064639</v>
      </c>
    </row>
    <row r="224" spans="1:13" ht="13" customHeight="1" x14ac:dyDescent="0.15">
      <c r="A224" s="29"/>
      <c r="B224" s="2" t="s">
        <v>402</v>
      </c>
      <c r="C224" s="1" t="s">
        <v>5656</v>
      </c>
      <c r="D224" s="1" t="s">
        <v>3811</v>
      </c>
      <c r="E224" s="1">
        <v>1161</v>
      </c>
      <c r="F224" s="8" t="s">
        <v>403</v>
      </c>
      <c r="G224" s="2" t="s">
        <v>404</v>
      </c>
      <c r="H224" s="2" t="s">
        <v>3812</v>
      </c>
      <c r="I224" s="2" t="s">
        <v>4014</v>
      </c>
      <c r="J224" s="4">
        <v>0</v>
      </c>
      <c r="K224" s="1">
        <v>382</v>
      </c>
      <c r="L224" s="1">
        <v>386</v>
      </c>
      <c r="M224" s="3">
        <f t="shared" si="3"/>
        <v>101.04712041884815</v>
      </c>
    </row>
    <row r="225" spans="1:13" ht="13" customHeight="1" x14ac:dyDescent="0.15">
      <c r="A225" s="29"/>
      <c r="B225" s="2" t="s">
        <v>405</v>
      </c>
      <c r="C225" s="1" t="s">
        <v>5657</v>
      </c>
      <c r="D225" s="1" t="s">
        <v>3811</v>
      </c>
      <c r="E225" s="1">
        <v>981</v>
      </c>
      <c r="F225" s="8" t="s">
        <v>406</v>
      </c>
      <c r="G225" s="2" t="s">
        <v>407</v>
      </c>
      <c r="H225" s="2" t="s">
        <v>3812</v>
      </c>
      <c r="I225" s="2" t="s">
        <v>4015</v>
      </c>
      <c r="J225" s="4">
        <v>0</v>
      </c>
      <c r="K225" s="1">
        <v>326</v>
      </c>
      <c r="L225" s="1">
        <v>326</v>
      </c>
      <c r="M225" s="3">
        <f t="shared" si="3"/>
        <v>100</v>
      </c>
    </row>
    <row r="226" spans="1:13" ht="13" customHeight="1" x14ac:dyDescent="0.15">
      <c r="A226" s="29"/>
      <c r="B226" s="2" t="s">
        <v>408</v>
      </c>
      <c r="C226" s="1" t="s">
        <v>5658</v>
      </c>
      <c r="D226" s="1" t="s">
        <v>3811</v>
      </c>
      <c r="E226" s="1">
        <v>1086</v>
      </c>
      <c r="F226" s="8" t="s">
        <v>409</v>
      </c>
      <c r="G226" s="2" t="s">
        <v>410</v>
      </c>
      <c r="H226" s="2" t="s">
        <v>3812</v>
      </c>
      <c r="I226" s="2" t="s">
        <v>4016</v>
      </c>
      <c r="J226" s="4">
        <v>0</v>
      </c>
      <c r="K226" s="1">
        <v>361</v>
      </c>
      <c r="L226" s="1">
        <v>361</v>
      </c>
      <c r="M226" s="3">
        <f t="shared" si="3"/>
        <v>100</v>
      </c>
    </row>
    <row r="227" spans="1:13" ht="13" customHeight="1" x14ac:dyDescent="0.15">
      <c r="A227" s="29"/>
      <c r="B227" s="2" t="s">
        <v>411</v>
      </c>
      <c r="C227" s="1" t="s">
        <v>5659</v>
      </c>
      <c r="D227" s="1" t="s">
        <v>3811</v>
      </c>
      <c r="E227" s="1">
        <v>1068</v>
      </c>
      <c r="F227" s="8" t="s">
        <v>412</v>
      </c>
      <c r="G227" s="2" t="s">
        <v>413</v>
      </c>
      <c r="H227" s="2" t="s">
        <v>3812</v>
      </c>
      <c r="I227" s="2" t="s">
        <v>4017</v>
      </c>
      <c r="J227" s="4">
        <v>0</v>
      </c>
      <c r="K227" s="1">
        <v>355</v>
      </c>
      <c r="L227" s="1">
        <v>355</v>
      </c>
      <c r="M227" s="3">
        <f t="shared" si="3"/>
        <v>100</v>
      </c>
    </row>
    <row r="228" spans="1:13" ht="13" customHeight="1" x14ac:dyDescent="0.15">
      <c r="A228" s="29"/>
      <c r="B228" s="2" t="s">
        <v>414</v>
      </c>
      <c r="C228" s="1" t="s">
        <v>5660</v>
      </c>
      <c r="D228" s="1" t="s">
        <v>3811</v>
      </c>
      <c r="E228" s="1">
        <v>1197</v>
      </c>
      <c r="F228" s="8" t="s">
        <v>415</v>
      </c>
      <c r="G228" s="2" t="s">
        <v>416</v>
      </c>
      <c r="H228" s="2" t="s">
        <v>3812</v>
      </c>
      <c r="I228" s="2" t="s">
        <v>4018</v>
      </c>
      <c r="J228" s="4">
        <v>0</v>
      </c>
      <c r="K228" s="1">
        <v>391</v>
      </c>
      <c r="L228" s="1">
        <v>398</v>
      </c>
      <c r="M228" s="3">
        <f t="shared" si="3"/>
        <v>101.79028132992327</v>
      </c>
    </row>
    <row r="229" spans="1:13" ht="13" customHeight="1" x14ac:dyDescent="0.15">
      <c r="A229" s="29"/>
      <c r="B229" s="2" t="s">
        <v>417</v>
      </c>
      <c r="C229" s="1" t="s">
        <v>5661</v>
      </c>
      <c r="D229" s="1" t="s">
        <v>3811</v>
      </c>
      <c r="E229" s="1">
        <v>129</v>
      </c>
      <c r="G229" s="2" t="s">
        <v>13</v>
      </c>
      <c r="H229" s="2" t="s">
        <v>3817</v>
      </c>
      <c r="I229" s="2" t="s">
        <v>3827</v>
      </c>
      <c r="J229" s="4">
        <v>9.7000000000000003E-7</v>
      </c>
      <c r="K229" s="1">
        <v>58</v>
      </c>
      <c r="L229" s="1">
        <v>42</v>
      </c>
      <c r="M229" s="3">
        <f t="shared" si="3"/>
        <v>72.41379310344827</v>
      </c>
    </row>
    <row r="230" spans="1:13" ht="13" customHeight="1" x14ac:dyDescent="0.15">
      <c r="A230" s="29"/>
      <c r="B230" s="2" t="s">
        <v>418</v>
      </c>
      <c r="C230" s="1" t="s">
        <v>5662</v>
      </c>
      <c r="D230" s="1" t="s">
        <v>3811</v>
      </c>
      <c r="E230" s="1">
        <v>135</v>
      </c>
      <c r="G230" s="2" t="s">
        <v>13</v>
      </c>
      <c r="L230" s="1">
        <v>44</v>
      </c>
      <c r="M230" s="3" t="str">
        <f t="shared" si="3"/>
        <v>no hit</v>
      </c>
    </row>
    <row r="231" spans="1:13" ht="13" customHeight="1" x14ac:dyDescent="0.15">
      <c r="A231" s="29"/>
      <c r="B231" s="2" t="s">
        <v>419</v>
      </c>
      <c r="C231" s="1" t="s">
        <v>5663</v>
      </c>
      <c r="D231" s="1" t="s">
        <v>3811</v>
      </c>
      <c r="E231" s="1">
        <v>108</v>
      </c>
      <c r="G231" s="2" t="s">
        <v>13</v>
      </c>
      <c r="H231" s="2" t="s">
        <v>3817</v>
      </c>
      <c r="I231" s="2" t="s">
        <v>3827</v>
      </c>
      <c r="J231" s="4">
        <v>7.7000000000000004E-7</v>
      </c>
      <c r="K231" s="1">
        <v>58</v>
      </c>
      <c r="L231" s="1">
        <v>35</v>
      </c>
      <c r="M231" s="3">
        <f t="shared" si="3"/>
        <v>60.344827586206897</v>
      </c>
    </row>
    <row r="232" spans="1:13" ht="13" customHeight="1" x14ac:dyDescent="0.15">
      <c r="A232" s="29"/>
      <c r="B232" s="2" t="s">
        <v>420</v>
      </c>
      <c r="C232" s="1" t="s">
        <v>5664</v>
      </c>
      <c r="D232" s="1" t="s">
        <v>3811</v>
      </c>
      <c r="E232" s="1">
        <v>135</v>
      </c>
      <c r="G232" s="2" t="s">
        <v>13</v>
      </c>
      <c r="L232" s="1">
        <v>44</v>
      </c>
      <c r="M232" s="3" t="str">
        <f t="shared" si="3"/>
        <v>no hit</v>
      </c>
    </row>
    <row r="233" spans="1:13" ht="13" customHeight="1" x14ac:dyDescent="0.15">
      <c r="A233" s="29"/>
      <c r="B233" s="2" t="s">
        <v>421</v>
      </c>
      <c r="C233" s="1" t="s">
        <v>5665</v>
      </c>
      <c r="D233" s="1" t="s">
        <v>3811</v>
      </c>
      <c r="E233" s="1">
        <v>99</v>
      </c>
      <c r="G233" s="2" t="s">
        <v>13</v>
      </c>
      <c r="L233" s="1">
        <v>32</v>
      </c>
      <c r="M233" s="3" t="str">
        <f t="shared" si="3"/>
        <v>no hit</v>
      </c>
    </row>
    <row r="234" spans="1:13" ht="13" customHeight="1" x14ac:dyDescent="0.15">
      <c r="A234" s="29"/>
      <c r="B234" s="2" t="s">
        <v>422</v>
      </c>
      <c r="C234" s="1" t="s">
        <v>5666</v>
      </c>
      <c r="D234" s="1" t="s">
        <v>3811</v>
      </c>
      <c r="E234" s="1">
        <v>1923</v>
      </c>
      <c r="G234" s="2" t="s">
        <v>13</v>
      </c>
      <c r="H234" s="2" t="s">
        <v>3812</v>
      </c>
      <c r="I234" s="2" t="s">
        <v>4019</v>
      </c>
      <c r="J234" s="4">
        <v>0</v>
      </c>
      <c r="K234" s="1">
        <v>640</v>
      </c>
      <c r="L234" s="1">
        <v>640</v>
      </c>
      <c r="M234" s="3">
        <f t="shared" si="3"/>
        <v>100</v>
      </c>
    </row>
    <row r="235" spans="1:13" ht="13" customHeight="1" x14ac:dyDescent="0.15">
      <c r="A235" s="29"/>
      <c r="B235" s="2" t="s">
        <v>423</v>
      </c>
      <c r="C235" s="1" t="s">
        <v>5667</v>
      </c>
      <c r="D235" s="1" t="s">
        <v>3811</v>
      </c>
      <c r="E235" s="1">
        <v>1647</v>
      </c>
      <c r="F235" s="8" t="s">
        <v>424</v>
      </c>
      <c r="G235" s="2" t="s">
        <v>425</v>
      </c>
      <c r="H235" s="2" t="s">
        <v>4020</v>
      </c>
      <c r="I235" s="2" t="s">
        <v>4021</v>
      </c>
      <c r="J235" s="4">
        <v>0</v>
      </c>
      <c r="K235" s="1">
        <v>526</v>
      </c>
      <c r="L235" s="1">
        <v>548</v>
      </c>
      <c r="M235" s="3">
        <f t="shared" si="3"/>
        <v>104.18250950570342</v>
      </c>
    </row>
    <row r="236" spans="1:13" ht="13" customHeight="1" x14ac:dyDescent="0.15">
      <c r="A236" s="29"/>
      <c r="B236" s="2" t="s">
        <v>426</v>
      </c>
      <c r="C236" s="1" t="s">
        <v>5668</v>
      </c>
      <c r="D236" s="1" t="s">
        <v>3810</v>
      </c>
      <c r="E236" s="1">
        <v>843</v>
      </c>
      <c r="F236" s="8" t="s">
        <v>427</v>
      </c>
      <c r="G236" s="2" t="s">
        <v>428</v>
      </c>
      <c r="H236" s="2" t="s">
        <v>3812</v>
      </c>
      <c r="I236" s="2" t="s">
        <v>4022</v>
      </c>
      <c r="J236" s="4">
        <v>0</v>
      </c>
      <c r="K236" s="1">
        <v>280</v>
      </c>
      <c r="L236" s="1">
        <v>280</v>
      </c>
      <c r="M236" s="3">
        <f t="shared" si="3"/>
        <v>100</v>
      </c>
    </row>
    <row r="237" spans="1:13" ht="13" customHeight="1" x14ac:dyDescent="0.15">
      <c r="A237" s="29"/>
      <c r="B237" s="2" t="s">
        <v>429</v>
      </c>
      <c r="C237" s="1" t="s">
        <v>5669</v>
      </c>
      <c r="D237" s="1" t="s">
        <v>3810</v>
      </c>
      <c r="E237" s="1">
        <v>1947</v>
      </c>
      <c r="F237" s="8" t="s">
        <v>430</v>
      </c>
      <c r="G237" s="2" t="s">
        <v>431</v>
      </c>
      <c r="H237" s="2" t="s">
        <v>3812</v>
      </c>
      <c r="I237" s="2" t="s">
        <v>4023</v>
      </c>
      <c r="J237" s="4">
        <v>0</v>
      </c>
      <c r="K237" s="1">
        <v>443</v>
      </c>
      <c r="L237" s="1">
        <v>648</v>
      </c>
      <c r="M237" s="3">
        <f t="shared" si="3"/>
        <v>146.27539503386004</v>
      </c>
    </row>
    <row r="238" spans="1:13" ht="13" customHeight="1" x14ac:dyDescent="0.15">
      <c r="A238" s="29"/>
      <c r="B238" s="2" t="s">
        <v>432</v>
      </c>
      <c r="C238" s="1" t="s">
        <v>5670</v>
      </c>
      <c r="D238" s="1" t="s">
        <v>3811</v>
      </c>
      <c r="E238" s="1">
        <v>1197</v>
      </c>
      <c r="G238" s="2" t="s">
        <v>13</v>
      </c>
      <c r="H238" s="2" t="s">
        <v>4024</v>
      </c>
      <c r="I238" s="2" t="s">
        <v>4025</v>
      </c>
      <c r="J238" s="4">
        <v>3.3999999999999999E-24</v>
      </c>
      <c r="K238" s="1">
        <v>483</v>
      </c>
      <c r="L238" s="1">
        <v>398</v>
      </c>
      <c r="M238" s="3">
        <f t="shared" si="3"/>
        <v>82.401656314699792</v>
      </c>
    </row>
    <row r="239" spans="1:13" ht="13" customHeight="1" x14ac:dyDescent="0.15">
      <c r="A239" s="29"/>
      <c r="B239" s="2" t="s">
        <v>433</v>
      </c>
      <c r="C239" s="1" t="s">
        <v>5671</v>
      </c>
      <c r="D239" s="1" t="s">
        <v>3811</v>
      </c>
      <c r="E239" s="1">
        <v>135</v>
      </c>
      <c r="G239" s="2" t="s">
        <v>13</v>
      </c>
      <c r="L239" s="1">
        <v>44</v>
      </c>
      <c r="M239" s="3" t="str">
        <f t="shared" si="3"/>
        <v>no hit</v>
      </c>
    </row>
    <row r="240" spans="1:13" ht="13" customHeight="1" x14ac:dyDescent="0.15">
      <c r="A240" s="29"/>
      <c r="B240" s="2" t="s">
        <v>434</v>
      </c>
      <c r="C240" s="1" t="s">
        <v>5672</v>
      </c>
      <c r="D240" s="1" t="s">
        <v>3811</v>
      </c>
      <c r="E240" s="1">
        <v>807</v>
      </c>
      <c r="G240" s="2" t="s">
        <v>13</v>
      </c>
      <c r="H240" s="2" t="s">
        <v>4026</v>
      </c>
      <c r="I240" s="2" t="s">
        <v>4027</v>
      </c>
      <c r="J240" s="4">
        <v>4.5000000000000001E-20</v>
      </c>
      <c r="K240" s="1">
        <v>361</v>
      </c>
      <c r="L240" s="1">
        <v>268</v>
      </c>
      <c r="M240" s="3">
        <f t="shared" si="3"/>
        <v>74.23822714681441</v>
      </c>
    </row>
    <row r="241" spans="1:13" ht="13" customHeight="1" x14ac:dyDescent="0.15">
      <c r="A241" s="29"/>
      <c r="B241" s="2" t="s">
        <v>435</v>
      </c>
      <c r="C241" s="1" t="s">
        <v>5673</v>
      </c>
      <c r="D241" s="1" t="s">
        <v>3810</v>
      </c>
      <c r="E241" s="1">
        <v>495</v>
      </c>
      <c r="G241" s="2" t="s">
        <v>13</v>
      </c>
      <c r="H241" s="2" t="s">
        <v>3812</v>
      </c>
      <c r="I241" s="2" t="s">
        <v>4028</v>
      </c>
      <c r="J241" s="4">
        <v>3.4E-103</v>
      </c>
      <c r="K241" s="1">
        <v>164</v>
      </c>
      <c r="L241" s="1">
        <v>164</v>
      </c>
      <c r="M241" s="3">
        <f t="shared" si="3"/>
        <v>100</v>
      </c>
    </row>
    <row r="242" spans="1:13" ht="13" customHeight="1" x14ac:dyDescent="0.15">
      <c r="A242" s="29"/>
      <c r="B242" s="2" t="s">
        <v>436</v>
      </c>
      <c r="C242" s="1" t="s">
        <v>5674</v>
      </c>
      <c r="D242" s="1" t="s">
        <v>3810</v>
      </c>
      <c r="E242" s="1">
        <v>777</v>
      </c>
      <c r="F242" s="8" t="s">
        <v>437</v>
      </c>
      <c r="G242" s="2" t="s">
        <v>438</v>
      </c>
      <c r="H242" s="2" t="s">
        <v>3812</v>
      </c>
      <c r="I242" s="2" t="s">
        <v>4029</v>
      </c>
      <c r="J242" s="4">
        <v>0</v>
      </c>
      <c r="K242" s="1">
        <v>258</v>
      </c>
      <c r="L242" s="1">
        <v>258</v>
      </c>
      <c r="M242" s="3">
        <f t="shared" si="3"/>
        <v>100</v>
      </c>
    </row>
    <row r="243" spans="1:13" ht="13" customHeight="1" x14ac:dyDescent="0.15">
      <c r="A243" s="29"/>
      <c r="B243" s="2" t="s">
        <v>439</v>
      </c>
      <c r="C243" s="1" t="s">
        <v>5675</v>
      </c>
      <c r="D243" s="1" t="s">
        <v>3810</v>
      </c>
      <c r="E243" s="1">
        <v>1092</v>
      </c>
      <c r="G243" s="2" t="s">
        <v>13</v>
      </c>
      <c r="H243" s="2" t="s">
        <v>3812</v>
      </c>
      <c r="I243" s="2" t="s">
        <v>4030</v>
      </c>
      <c r="J243" s="4">
        <v>1.3E-59</v>
      </c>
      <c r="K243" s="1">
        <v>386</v>
      </c>
      <c r="L243" s="1">
        <v>363</v>
      </c>
      <c r="M243" s="3">
        <f t="shared" si="3"/>
        <v>94.041450777202073</v>
      </c>
    </row>
    <row r="244" spans="1:13" ht="13" customHeight="1" x14ac:dyDescent="0.15">
      <c r="A244" s="29"/>
      <c r="B244" s="2" t="s">
        <v>440</v>
      </c>
      <c r="C244" s="1" t="s">
        <v>5676</v>
      </c>
      <c r="D244" s="1" t="s">
        <v>3810</v>
      </c>
      <c r="E244" s="1">
        <v>1077</v>
      </c>
      <c r="G244" s="2" t="s">
        <v>13</v>
      </c>
      <c r="H244" s="2" t="s">
        <v>3812</v>
      </c>
      <c r="I244" s="2" t="s">
        <v>4030</v>
      </c>
      <c r="J244" s="4">
        <v>1.3E-112</v>
      </c>
      <c r="K244" s="1">
        <v>386</v>
      </c>
      <c r="L244" s="1">
        <v>358</v>
      </c>
      <c r="M244" s="3">
        <f t="shared" si="3"/>
        <v>92.746113989637308</v>
      </c>
    </row>
    <row r="245" spans="1:13" ht="13" customHeight="1" x14ac:dyDescent="0.15">
      <c r="A245" s="29"/>
      <c r="B245" s="2" t="s">
        <v>441</v>
      </c>
      <c r="C245" s="1" t="s">
        <v>5677</v>
      </c>
      <c r="D245" s="1" t="s">
        <v>3810</v>
      </c>
      <c r="E245" s="1">
        <v>1080</v>
      </c>
      <c r="G245" s="2" t="s">
        <v>13</v>
      </c>
      <c r="H245" s="2" t="s">
        <v>3812</v>
      </c>
      <c r="I245" s="2" t="s">
        <v>4030</v>
      </c>
      <c r="J245" s="4">
        <v>2.8999999999999998E-53</v>
      </c>
      <c r="K245" s="1">
        <v>386</v>
      </c>
      <c r="L245" s="1">
        <v>359</v>
      </c>
      <c r="M245" s="3">
        <f t="shared" si="3"/>
        <v>93.005181347150256</v>
      </c>
    </row>
    <row r="246" spans="1:13" ht="13" customHeight="1" x14ac:dyDescent="0.15">
      <c r="A246" s="29"/>
      <c r="B246" s="2" t="s">
        <v>442</v>
      </c>
      <c r="C246" s="1" t="s">
        <v>5678</v>
      </c>
      <c r="D246" s="1" t="s">
        <v>3810</v>
      </c>
      <c r="E246" s="1">
        <v>366</v>
      </c>
      <c r="G246" s="2" t="s">
        <v>13</v>
      </c>
      <c r="H246" s="2" t="s">
        <v>3812</v>
      </c>
      <c r="I246" s="2" t="s">
        <v>4031</v>
      </c>
      <c r="J246" s="4">
        <v>1.1E-73</v>
      </c>
      <c r="K246" s="1">
        <v>121</v>
      </c>
      <c r="L246" s="1">
        <v>121</v>
      </c>
      <c r="M246" s="3">
        <f t="shared" si="3"/>
        <v>100</v>
      </c>
    </row>
    <row r="247" spans="1:13" ht="13" customHeight="1" x14ac:dyDescent="0.15">
      <c r="A247" s="29"/>
      <c r="B247" s="2" t="s">
        <v>443</v>
      </c>
      <c r="C247" s="1" t="s">
        <v>5679</v>
      </c>
      <c r="D247" s="1" t="s">
        <v>3810</v>
      </c>
      <c r="E247" s="1">
        <v>2589</v>
      </c>
      <c r="F247" s="8" t="s">
        <v>444</v>
      </c>
      <c r="G247" s="2" t="s">
        <v>445</v>
      </c>
      <c r="H247" s="2" t="s">
        <v>3812</v>
      </c>
      <c r="I247" s="2" t="s">
        <v>4032</v>
      </c>
      <c r="J247" s="4">
        <v>0</v>
      </c>
      <c r="K247" s="1">
        <v>862</v>
      </c>
      <c r="L247" s="1">
        <v>862</v>
      </c>
      <c r="M247" s="3">
        <f t="shared" si="3"/>
        <v>100</v>
      </c>
    </row>
    <row r="248" spans="1:13" ht="13" customHeight="1" x14ac:dyDescent="0.15">
      <c r="A248" s="29"/>
      <c r="B248" s="2" t="s">
        <v>446</v>
      </c>
      <c r="C248" s="1" t="s">
        <v>5680</v>
      </c>
      <c r="D248" s="1" t="s">
        <v>3810</v>
      </c>
      <c r="E248" s="1">
        <v>864</v>
      </c>
      <c r="G248" s="2" t="s">
        <v>13</v>
      </c>
      <c r="H248" s="2" t="s">
        <v>3812</v>
      </c>
      <c r="I248" s="2" t="s">
        <v>4033</v>
      </c>
      <c r="J248" s="4">
        <v>0</v>
      </c>
      <c r="K248" s="1">
        <v>285</v>
      </c>
      <c r="L248" s="1">
        <v>287</v>
      </c>
      <c r="M248" s="3">
        <f t="shared" si="3"/>
        <v>100.70175438596492</v>
      </c>
    </row>
    <row r="249" spans="1:13" ht="13" customHeight="1" x14ac:dyDescent="0.15">
      <c r="A249" s="29"/>
      <c r="B249" s="2" t="s">
        <v>447</v>
      </c>
      <c r="C249" s="1" t="s">
        <v>5681</v>
      </c>
      <c r="D249" s="1" t="s">
        <v>3811</v>
      </c>
      <c r="E249" s="1">
        <v>108</v>
      </c>
      <c r="G249" s="2" t="s">
        <v>13</v>
      </c>
      <c r="H249" s="2" t="s">
        <v>3817</v>
      </c>
      <c r="I249" s="2" t="s">
        <v>3827</v>
      </c>
      <c r="J249" s="4">
        <v>9.5000000000000001E-7</v>
      </c>
      <c r="K249" s="1">
        <v>58</v>
      </c>
      <c r="L249" s="1">
        <v>35</v>
      </c>
      <c r="M249" s="3">
        <f t="shared" si="3"/>
        <v>60.344827586206897</v>
      </c>
    </row>
    <row r="250" spans="1:13" ht="13" customHeight="1" x14ac:dyDescent="0.15">
      <c r="A250" s="29"/>
      <c r="B250" s="2" t="s">
        <v>448</v>
      </c>
      <c r="C250" s="1" t="s">
        <v>5682</v>
      </c>
      <c r="D250" s="1" t="s">
        <v>3811</v>
      </c>
      <c r="E250" s="1">
        <v>135</v>
      </c>
      <c r="G250" s="2" t="s">
        <v>13</v>
      </c>
      <c r="L250" s="1">
        <v>44</v>
      </c>
      <c r="M250" s="3" t="str">
        <f t="shared" si="3"/>
        <v>no hit</v>
      </c>
    </row>
    <row r="251" spans="1:13" ht="13" customHeight="1" x14ac:dyDescent="0.15">
      <c r="A251" s="29"/>
      <c r="B251" s="2" t="s">
        <v>449</v>
      </c>
      <c r="C251" s="1" t="s">
        <v>5683</v>
      </c>
      <c r="D251" s="1" t="s">
        <v>3811</v>
      </c>
      <c r="E251" s="1">
        <v>1098</v>
      </c>
      <c r="F251" s="8" t="s">
        <v>450</v>
      </c>
      <c r="G251" s="2" t="s">
        <v>451</v>
      </c>
      <c r="H251" s="2" t="s">
        <v>3812</v>
      </c>
      <c r="I251" s="2" t="s">
        <v>4034</v>
      </c>
      <c r="J251" s="4">
        <v>0</v>
      </c>
      <c r="K251" s="1">
        <v>365</v>
      </c>
      <c r="L251" s="1">
        <v>365</v>
      </c>
      <c r="M251" s="3">
        <f t="shared" si="3"/>
        <v>100</v>
      </c>
    </row>
    <row r="252" spans="1:13" ht="13" customHeight="1" x14ac:dyDescent="0.15">
      <c r="A252" s="29"/>
      <c r="B252" s="2" t="s">
        <v>452</v>
      </c>
      <c r="C252" s="1" t="s">
        <v>5684</v>
      </c>
      <c r="D252" s="1" t="s">
        <v>3810</v>
      </c>
      <c r="E252" s="1">
        <v>924</v>
      </c>
      <c r="G252" s="2" t="s">
        <v>13</v>
      </c>
      <c r="H252" s="2" t="s">
        <v>3812</v>
      </c>
      <c r="I252" s="2" t="s">
        <v>4035</v>
      </c>
      <c r="J252" s="4">
        <v>2.2E-98</v>
      </c>
      <c r="K252" s="1">
        <v>314</v>
      </c>
      <c r="L252" s="1">
        <v>307</v>
      </c>
      <c r="M252" s="3">
        <f t="shared" si="3"/>
        <v>97.770700636942678</v>
      </c>
    </row>
    <row r="253" spans="1:13" ht="13" customHeight="1" x14ac:dyDescent="0.15">
      <c r="A253" s="29"/>
      <c r="B253" s="2" t="s">
        <v>453</v>
      </c>
      <c r="C253" s="1" t="s">
        <v>5685</v>
      </c>
      <c r="D253" s="1" t="s">
        <v>3810</v>
      </c>
      <c r="E253" s="1">
        <v>1572</v>
      </c>
      <c r="F253" s="8" t="s">
        <v>454</v>
      </c>
      <c r="G253" s="2" t="s">
        <v>455</v>
      </c>
      <c r="H253" s="2" t="s">
        <v>3812</v>
      </c>
      <c r="I253" s="2" t="s">
        <v>4036</v>
      </c>
      <c r="J253" s="4">
        <v>0</v>
      </c>
      <c r="K253" s="1">
        <v>523</v>
      </c>
      <c r="L253" s="1">
        <v>523</v>
      </c>
      <c r="M253" s="3">
        <f t="shared" si="3"/>
        <v>100</v>
      </c>
    </row>
    <row r="254" spans="1:13" ht="13" customHeight="1" x14ac:dyDescent="0.15">
      <c r="A254" s="29"/>
      <c r="B254" s="2" t="s">
        <v>456</v>
      </c>
      <c r="C254" s="1" t="s">
        <v>5686</v>
      </c>
      <c r="D254" s="1" t="s">
        <v>3811</v>
      </c>
      <c r="E254" s="1">
        <v>879</v>
      </c>
      <c r="F254" s="8" t="s">
        <v>457</v>
      </c>
      <c r="G254" s="2" t="s">
        <v>458</v>
      </c>
      <c r="H254" s="2" t="s">
        <v>3812</v>
      </c>
      <c r="I254" s="2" t="s">
        <v>4037</v>
      </c>
      <c r="J254" s="4">
        <v>8.7000000000000007E-180</v>
      </c>
      <c r="K254" s="1">
        <v>285</v>
      </c>
      <c r="L254" s="1">
        <v>292</v>
      </c>
      <c r="M254" s="3">
        <f t="shared" si="3"/>
        <v>102.45614035087721</v>
      </c>
    </row>
    <row r="255" spans="1:13" ht="13" customHeight="1" x14ac:dyDescent="0.15">
      <c r="A255" s="29"/>
      <c r="B255" s="2" t="s">
        <v>459</v>
      </c>
      <c r="C255" s="1" t="s">
        <v>5687</v>
      </c>
      <c r="D255" s="1" t="s">
        <v>3811</v>
      </c>
      <c r="E255" s="1">
        <v>678</v>
      </c>
      <c r="F255" s="8" t="s">
        <v>460</v>
      </c>
      <c r="G255" s="2" t="s">
        <v>461</v>
      </c>
      <c r="H255" s="2" t="s">
        <v>3812</v>
      </c>
      <c r="I255" s="2" t="s">
        <v>4038</v>
      </c>
      <c r="J255" s="4">
        <v>2.0999999999999998E-154</v>
      </c>
      <c r="K255" s="1">
        <v>225</v>
      </c>
      <c r="L255" s="1">
        <v>225</v>
      </c>
      <c r="M255" s="3">
        <f t="shared" si="3"/>
        <v>100</v>
      </c>
    </row>
    <row r="256" spans="1:13" ht="13" customHeight="1" x14ac:dyDescent="0.15">
      <c r="A256" s="29"/>
      <c r="B256" s="2" t="s">
        <v>462</v>
      </c>
      <c r="C256" s="1" t="s">
        <v>5688</v>
      </c>
      <c r="D256" s="1" t="s">
        <v>3811</v>
      </c>
      <c r="E256" s="1">
        <v>999</v>
      </c>
      <c r="F256" s="8" t="s">
        <v>463</v>
      </c>
      <c r="G256" s="2" t="s">
        <v>464</v>
      </c>
      <c r="H256" s="2" t="s">
        <v>3812</v>
      </c>
      <c r="I256" s="2" t="s">
        <v>4039</v>
      </c>
      <c r="J256" s="4">
        <v>0</v>
      </c>
      <c r="K256" s="1">
        <v>332</v>
      </c>
      <c r="L256" s="1">
        <v>332</v>
      </c>
      <c r="M256" s="3">
        <f t="shared" si="3"/>
        <v>100</v>
      </c>
    </row>
    <row r="257" spans="1:13" ht="13" customHeight="1" x14ac:dyDescent="0.15">
      <c r="A257" s="29"/>
      <c r="B257" s="2" t="s">
        <v>465</v>
      </c>
      <c r="C257" s="1" t="s">
        <v>5689</v>
      </c>
      <c r="D257" s="1" t="s">
        <v>3810</v>
      </c>
      <c r="E257" s="1">
        <v>876</v>
      </c>
      <c r="F257" s="8" t="s">
        <v>466</v>
      </c>
      <c r="G257" s="2" t="s">
        <v>467</v>
      </c>
      <c r="H257" s="2" t="s">
        <v>3812</v>
      </c>
      <c r="I257" s="2" t="s">
        <v>4040</v>
      </c>
      <c r="J257" s="4">
        <v>0</v>
      </c>
      <c r="K257" s="1">
        <v>295</v>
      </c>
      <c r="L257" s="1">
        <v>291</v>
      </c>
      <c r="M257" s="3">
        <f t="shared" si="3"/>
        <v>98.644067796610173</v>
      </c>
    </row>
    <row r="258" spans="1:13" ht="13" customHeight="1" x14ac:dyDescent="0.15">
      <c r="A258" s="29"/>
      <c r="B258" s="2" t="s">
        <v>468</v>
      </c>
      <c r="C258" s="1" t="s">
        <v>5690</v>
      </c>
      <c r="D258" s="1" t="s">
        <v>3810</v>
      </c>
      <c r="E258" s="1">
        <v>228</v>
      </c>
      <c r="G258" s="2" t="s">
        <v>13</v>
      </c>
      <c r="H258" s="2" t="s">
        <v>3864</v>
      </c>
      <c r="I258" s="2" t="s">
        <v>4041</v>
      </c>
      <c r="J258" s="4">
        <v>1.3000000000000001E-19</v>
      </c>
      <c r="K258" s="1">
        <v>78</v>
      </c>
      <c r="L258" s="1">
        <v>75</v>
      </c>
      <c r="M258" s="3">
        <f t="shared" ref="M258:M321" si="4">IFERROR((L258/K258)*100,"no hit")</f>
        <v>96.15384615384616</v>
      </c>
    </row>
    <row r="259" spans="1:13" ht="13" customHeight="1" x14ac:dyDescent="0.15">
      <c r="A259" s="29"/>
      <c r="B259" s="2" t="s">
        <v>471</v>
      </c>
      <c r="C259" s="1" t="s">
        <v>5691</v>
      </c>
      <c r="D259" s="1" t="s">
        <v>3811</v>
      </c>
      <c r="E259" s="1">
        <v>582</v>
      </c>
      <c r="F259" s="8" t="s">
        <v>472</v>
      </c>
      <c r="G259" s="2" t="s">
        <v>473</v>
      </c>
      <c r="H259" s="2" t="s">
        <v>4020</v>
      </c>
      <c r="I259" s="2" t="s">
        <v>4042</v>
      </c>
      <c r="J259" s="4">
        <v>2.7E-108</v>
      </c>
      <c r="K259" s="1">
        <v>197</v>
      </c>
      <c r="L259" s="1">
        <v>193</v>
      </c>
      <c r="M259" s="3">
        <f t="shared" si="4"/>
        <v>97.969543147208128</v>
      </c>
    </row>
    <row r="260" spans="1:13" ht="13" customHeight="1" x14ac:dyDescent="0.15">
      <c r="A260" s="29"/>
      <c r="B260" s="2" t="s">
        <v>474</v>
      </c>
      <c r="C260" s="1" t="s">
        <v>5692</v>
      </c>
      <c r="D260" s="1" t="s">
        <v>3810</v>
      </c>
      <c r="E260" s="1">
        <v>1380</v>
      </c>
      <c r="G260" s="2" t="s">
        <v>13</v>
      </c>
      <c r="H260" s="2" t="s">
        <v>3812</v>
      </c>
      <c r="I260" s="2" t="s">
        <v>4043</v>
      </c>
      <c r="J260" s="4">
        <v>0</v>
      </c>
      <c r="K260" s="1">
        <v>459</v>
      </c>
      <c r="L260" s="1">
        <v>459</v>
      </c>
      <c r="M260" s="3">
        <f t="shared" si="4"/>
        <v>100</v>
      </c>
    </row>
    <row r="261" spans="1:13" ht="13" customHeight="1" x14ac:dyDescent="0.15">
      <c r="A261" s="29"/>
      <c r="B261" s="2" t="s">
        <v>475</v>
      </c>
      <c r="C261" s="1" t="s">
        <v>5693</v>
      </c>
      <c r="D261" s="1" t="s">
        <v>3810</v>
      </c>
      <c r="E261" s="1">
        <v>996</v>
      </c>
      <c r="F261" s="8" t="s">
        <v>476</v>
      </c>
      <c r="G261" s="2" t="s">
        <v>477</v>
      </c>
      <c r="H261" s="2" t="s">
        <v>3812</v>
      </c>
      <c r="I261" s="2" t="s">
        <v>4044</v>
      </c>
      <c r="J261" s="4">
        <v>0</v>
      </c>
      <c r="K261" s="1">
        <v>331</v>
      </c>
      <c r="L261" s="1">
        <v>331</v>
      </c>
      <c r="M261" s="3">
        <f t="shared" si="4"/>
        <v>100</v>
      </c>
    </row>
    <row r="262" spans="1:13" ht="13" customHeight="1" x14ac:dyDescent="0.15">
      <c r="A262" s="29"/>
      <c r="B262" s="2" t="s">
        <v>478</v>
      </c>
      <c r="C262" s="1" t="s">
        <v>5694</v>
      </c>
      <c r="D262" s="1" t="s">
        <v>3811</v>
      </c>
      <c r="E262" s="1">
        <v>855</v>
      </c>
      <c r="G262" s="2" t="s">
        <v>13</v>
      </c>
      <c r="H262" s="2" t="s">
        <v>3812</v>
      </c>
      <c r="I262" s="2" t="s">
        <v>4045</v>
      </c>
      <c r="J262" s="4">
        <v>6.0000000000000003E-92</v>
      </c>
      <c r="K262" s="1">
        <v>358</v>
      </c>
      <c r="L262" s="1">
        <v>284</v>
      </c>
      <c r="M262" s="3">
        <f t="shared" si="4"/>
        <v>79.329608938547494</v>
      </c>
    </row>
    <row r="263" spans="1:13" ht="13" customHeight="1" x14ac:dyDescent="0.15">
      <c r="A263" s="29"/>
      <c r="B263" s="2" t="s">
        <v>479</v>
      </c>
      <c r="C263" s="1" t="s">
        <v>5695</v>
      </c>
      <c r="D263" s="1" t="s">
        <v>3810</v>
      </c>
      <c r="E263" s="1">
        <v>510</v>
      </c>
      <c r="F263" s="8" t="s">
        <v>480</v>
      </c>
      <c r="G263" s="2" t="s">
        <v>481</v>
      </c>
      <c r="H263" s="2" t="s">
        <v>3812</v>
      </c>
      <c r="I263" s="2" t="s">
        <v>4046</v>
      </c>
      <c r="J263" s="4">
        <v>1.6E-115</v>
      </c>
      <c r="K263" s="1">
        <v>169</v>
      </c>
      <c r="L263" s="1">
        <v>169</v>
      </c>
      <c r="M263" s="3">
        <f t="shared" si="4"/>
        <v>100</v>
      </c>
    </row>
    <row r="264" spans="1:13" ht="13" customHeight="1" x14ac:dyDescent="0.15">
      <c r="A264" s="29"/>
      <c r="B264" s="2" t="s">
        <v>482</v>
      </c>
      <c r="C264" s="1" t="s">
        <v>5696</v>
      </c>
      <c r="D264" s="1" t="s">
        <v>3810</v>
      </c>
      <c r="E264" s="1">
        <v>945</v>
      </c>
      <c r="F264" s="8" t="s">
        <v>483</v>
      </c>
      <c r="G264" s="2" t="s">
        <v>484</v>
      </c>
      <c r="H264" s="2" t="s">
        <v>3812</v>
      </c>
      <c r="I264" s="2" t="s">
        <v>4047</v>
      </c>
      <c r="J264" s="4">
        <v>0</v>
      </c>
      <c r="K264" s="1">
        <v>315</v>
      </c>
      <c r="L264" s="1">
        <v>314</v>
      </c>
      <c r="M264" s="3">
        <f t="shared" si="4"/>
        <v>99.682539682539684</v>
      </c>
    </row>
    <row r="265" spans="1:13" ht="13" customHeight="1" x14ac:dyDescent="0.15">
      <c r="A265" s="29"/>
      <c r="B265" s="2" t="s">
        <v>485</v>
      </c>
      <c r="C265" s="1" t="s">
        <v>5697</v>
      </c>
      <c r="D265" s="1" t="s">
        <v>3810</v>
      </c>
      <c r="E265" s="1">
        <v>1302</v>
      </c>
      <c r="F265" s="8" t="s">
        <v>486</v>
      </c>
      <c r="G265" s="2" t="s">
        <v>487</v>
      </c>
      <c r="H265" s="2" t="s">
        <v>3812</v>
      </c>
      <c r="I265" s="2" t="s">
        <v>4048</v>
      </c>
      <c r="J265" s="4">
        <v>0</v>
      </c>
      <c r="K265" s="1">
        <v>433</v>
      </c>
      <c r="L265" s="1">
        <v>433</v>
      </c>
      <c r="M265" s="3">
        <f t="shared" si="4"/>
        <v>100</v>
      </c>
    </row>
    <row r="266" spans="1:13" ht="13" customHeight="1" x14ac:dyDescent="0.15">
      <c r="A266" s="29"/>
      <c r="B266" s="2" t="s">
        <v>488</v>
      </c>
      <c r="C266" s="1" t="s">
        <v>5698</v>
      </c>
      <c r="D266" s="1" t="s">
        <v>3810</v>
      </c>
      <c r="E266" s="1">
        <v>531</v>
      </c>
      <c r="F266" s="8" t="s">
        <v>489</v>
      </c>
      <c r="G266" s="2" t="s">
        <v>490</v>
      </c>
      <c r="H266" s="2" t="s">
        <v>3812</v>
      </c>
      <c r="I266" s="2" t="s">
        <v>4049</v>
      </c>
      <c r="J266" s="4">
        <v>6.0000000000000005E-97</v>
      </c>
      <c r="K266" s="1">
        <v>177</v>
      </c>
      <c r="L266" s="1">
        <v>176</v>
      </c>
      <c r="M266" s="3">
        <f t="shared" si="4"/>
        <v>99.435028248587571</v>
      </c>
    </row>
    <row r="267" spans="1:13" ht="13" customHeight="1" x14ac:dyDescent="0.15">
      <c r="A267" s="29"/>
      <c r="B267" s="2" t="s">
        <v>491</v>
      </c>
      <c r="C267" s="1" t="s">
        <v>5699</v>
      </c>
      <c r="D267" s="1" t="s">
        <v>3811</v>
      </c>
      <c r="E267" s="1">
        <v>900</v>
      </c>
      <c r="G267" s="2" t="s">
        <v>13</v>
      </c>
      <c r="H267" s="2" t="s">
        <v>3812</v>
      </c>
      <c r="I267" s="2" t="s">
        <v>4050</v>
      </c>
      <c r="J267" s="4">
        <v>0</v>
      </c>
      <c r="K267" s="1">
        <v>299</v>
      </c>
      <c r="L267" s="1">
        <v>299</v>
      </c>
      <c r="M267" s="3">
        <f t="shared" si="4"/>
        <v>100</v>
      </c>
    </row>
    <row r="268" spans="1:13" ht="13" customHeight="1" x14ac:dyDescent="0.15">
      <c r="A268" s="29"/>
      <c r="B268" s="2" t="s">
        <v>492</v>
      </c>
      <c r="C268" s="1" t="s">
        <v>5700</v>
      </c>
      <c r="D268" s="1" t="s">
        <v>3810</v>
      </c>
      <c r="E268" s="1">
        <v>1761</v>
      </c>
      <c r="F268" s="8" t="s">
        <v>493</v>
      </c>
      <c r="G268" s="2" t="s">
        <v>494</v>
      </c>
      <c r="H268" s="2" t="s">
        <v>3812</v>
      </c>
      <c r="I268" s="2" t="s">
        <v>4051</v>
      </c>
      <c r="J268" s="4">
        <v>0</v>
      </c>
      <c r="K268" s="1">
        <v>586</v>
      </c>
      <c r="L268" s="1">
        <v>586</v>
      </c>
      <c r="M268" s="3">
        <f t="shared" si="4"/>
        <v>100</v>
      </c>
    </row>
    <row r="269" spans="1:13" ht="13" customHeight="1" x14ac:dyDescent="0.15">
      <c r="A269" s="29"/>
      <c r="B269" s="2" t="s">
        <v>495</v>
      </c>
      <c r="C269" s="1" t="s">
        <v>5701</v>
      </c>
      <c r="D269" s="1" t="s">
        <v>3810</v>
      </c>
      <c r="E269" s="1">
        <v>651</v>
      </c>
      <c r="G269" s="2" t="s">
        <v>13</v>
      </c>
      <c r="H269" s="2" t="s">
        <v>3812</v>
      </c>
      <c r="I269" s="2" t="s">
        <v>4052</v>
      </c>
      <c r="J269" s="4">
        <v>1.2E-119</v>
      </c>
      <c r="K269" s="1">
        <v>217</v>
      </c>
      <c r="L269" s="1">
        <v>216</v>
      </c>
      <c r="M269" s="3">
        <f t="shared" si="4"/>
        <v>99.539170506912441</v>
      </c>
    </row>
    <row r="270" spans="1:13" ht="13" customHeight="1" x14ac:dyDescent="0.15">
      <c r="A270" s="29"/>
      <c r="B270" s="2" t="s">
        <v>496</v>
      </c>
      <c r="C270" s="1" t="s">
        <v>5702</v>
      </c>
      <c r="D270" s="1" t="s">
        <v>3810</v>
      </c>
      <c r="E270" s="1">
        <v>558</v>
      </c>
      <c r="F270" s="8" t="s">
        <v>497</v>
      </c>
      <c r="G270" s="2" t="s">
        <v>498</v>
      </c>
      <c r="H270" s="2" t="s">
        <v>3812</v>
      </c>
      <c r="I270" s="2" t="s">
        <v>4053</v>
      </c>
      <c r="J270" s="4">
        <v>6.1E-125</v>
      </c>
      <c r="K270" s="1">
        <v>185</v>
      </c>
      <c r="L270" s="1">
        <v>185</v>
      </c>
      <c r="M270" s="3">
        <f t="shared" si="4"/>
        <v>100</v>
      </c>
    </row>
    <row r="271" spans="1:13" ht="13" customHeight="1" x14ac:dyDescent="0.15">
      <c r="A271" s="29"/>
      <c r="B271" s="2" t="s">
        <v>499</v>
      </c>
      <c r="C271" s="1" t="s">
        <v>5703</v>
      </c>
      <c r="D271" s="1" t="s">
        <v>3810</v>
      </c>
      <c r="E271" s="1">
        <v>1494</v>
      </c>
      <c r="F271" s="8" t="s">
        <v>500</v>
      </c>
      <c r="G271" s="2" t="s">
        <v>501</v>
      </c>
      <c r="H271" s="2" t="s">
        <v>3812</v>
      </c>
      <c r="I271" s="2" t="s">
        <v>4054</v>
      </c>
      <c r="J271" s="4">
        <v>0</v>
      </c>
      <c r="K271" s="1">
        <v>497</v>
      </c>
      <c r="L271" s="1">
        <v>497</v>
      </c>
      <c r="M271" s="3">
        <f t="shared" si="4"/>
        <v>100</v>
      </c>
    </row>
    <row r="272" spans="1:13" ht="13" customHeight="1" x14ac:dyDescent="0.15">
      <c r="A272" s="29"/>
      <c r="B272" s="2" t="s">
        <v>502</v>
      </c>
      <c r="C272" s="1" t="s">
        <v>5704</v>
      </c>
      <c r="D272" s="1" t="s">
        <v>3810</v>
      </c>
      <c r="E272" s="1">
        <v>363</v>
      </c>
      <c r="G272" s="2" t="s">
        <v>13</v>
      </c>
      <c r="H272" s="2" t="s">
        <v>3812</v>
      </c>
      <c r="I272" s="2" t="s">
        <v>4055</v>
      </c>
      <c r="J272" s="4">
        <v>2.9000000000000001E-78</v>
      </c>
      <c r="K272" s="1">
        <v>120</v>
      </c>
      <c r="L272" s="1">
        <v>120</v>
      </c>
      <c r="M272" s="3">
        <f t="shared" si="4"/>
        <v>100</v>
      </c>
    </row>
    <row r="273" spans="1:13" ht="13" customHeight="1" x14ac:dyDescent="0.15">
      <c r="A273" s="29"/>
      <c r="B273" s="2" t="s">
        <v>503</v>
      </c>
      <c r="C273" s="1" t="s">
        <v>5705</v>
      </c>
      <c r="D273" s="1" t="s">
        <v>3811</v>
      </c>
      <c r="E273" s="1">
        <v>150</v>
      </c>
      <c r="G273" s="2" t="s">
        <v>13</v>
      </c>
      <c r="H273" s="2" t="s">
        <v>3817</v>
      </c>
      <c r="I273" s="2" t="s">
        <v>3827</v>
      </c>
      <c r="J273" s="4">
        <v>7.8999999999999995E-7</v>
      </c>
      <c r="K273" s="1">
        <v>58</v>
      </c>
      <c r="L273" s="1">
        <v>49</v>
      </c>
      <c r="M273" s="3">
        <f t="shared" si="4"/>
        <v>84.482758620689651</v>
      </c>
    </row>
    <row r="274" spans="1:13" ht="13" customHeight="1" x14ac:dyDescent="0.15">
      <c r="A274" s="29"/>
      <c r="B274" s="2" t="s">
        <v>504</v>
      </c>
      <c r="C274" s="1" t="s">
        <v>5706</v>
      </c>
      <c r="D274" s="1" t="s">
        <v>3811</v>
      </c>
      <c r="E274" s="1">
        <v>135</v>
      </c>
      <c r="G274" s="2" t="s">
        <v>13</v>
      </c>
      <c r="L274" s="1">
        <v>44</v>
      </c>
      <c r="M274" s="3" t="str">
        <f t="shared" si="4"/>
        <v>no hit</v>
      </c>
    </row>
    <row r="275" spans="1:13" ht="13" customHeight="1" x14ac:dyDescent="0.15">
      <c r="A275" s="29"/>
      <c r="B275" s="2" t="s">
        <v>505</v>
      </c>
      <c r="C275" s="1" t="s">
        <v>5707</v>
      </c>
      <c r="D275" s="1" t="s">
        <v>3811</v>
      </c>
      <c r="E275" s="1">
        <v>291</v>
      </c>
      <c r="G275" s="2" t="s">
        <v>13</v>
      </c>
      <c r="H275" s="2" t="s">
        <v>3812</v>
      </c>
      <c r="I275" s="2" t="s">
        <v>4056</v>
      </c>
      <c r="J275" s="4">
        <v>8.1000000000000002E-54</v>
      </c>
      <c r="K275" s="1">
        <v>95</v>
      </c>
      <c r="L275" s="1">
        <v>96</v>
      </c>
      <c r="M275" s="3">
        <f t="shared" si="4"/>
        <v>101.05263157894737</v>
      </c>
    </row>
    <row r="276" spans="1:13" ht="13" customHeight="1" x14ac:dyDescent="0.15">
      <c r="A276" s="29"/>
      <c r="B276" s="2" t="s">
        <v>506</v>
      </c>
      <c r="C276" s="1" t="s">
        <v>5708</v>
      </c>
      <c r="D276" s="1" t="s">
        <v>3811</v>
      </c>
      <c r="E276" s="1">
        <v>1218</v>
      </c>
      <c r="F276" s="8" t="s">
        <v>507</v>
      </c>
      <c r="G276" s="2" t="s">
        <v>508</v>
      </c>
      <c r="H276" s="2" t="s">
        <v>3812</v>
      </c>
      <c r="I276" s="2" t="s">
        <v>4057</v>
      </c>
      <c r="J276" s="4">
        <v>0</v>
      </c>
      <c r="K276" s="1">
        <v>405</v>
      </c>
      <c r="L276" s="1">
        <v>405</v>
      </c>
      <c r="M276" s="3">
        <f t="shared" si="4"/>
        <v>100</v>
      </c>
    </row>
    <row r="277" spans="1:13" ht="13" customHeight="1" x14ac:dyDescent="0.15">
      <c r="A277" s="29"/>
      <c r="B277" s="2" t="s">
        <v>509</v>
      </c>
      <c r="C277" s="1" t="s">
        <v>5709</v>
      </c>
      <c r="D277" s="1" t="s">
        <v>3811</v>
      </c>
      <c r="E277" s="1">
        <v>858</v>
      </c>
      <c r="F277" s="8" t="s">
        <v>510</v>
      </c>
      <c r="G277" s="2" t="s">
        <v>511</v>
      </c>
      <c r="H277" s="2" t="s">
        <v>3812</v>
      </c>
      <c r="I277" s="2" t="s">
        <v>4058</v>
      </c>
      <c r="J277" s="4">
        <v>0</v>
      </c>
      <c r="K277" s="1">
        <v>285</v>
      </c>
      <c r="L277" s="1">
        <v>285</v>
      </c>
      <c r="M277" s="3">
        <f t="shared" si="4"/>
        <v>100</v>
      </c>
    </row>
    <row r="278" spans="1:13" ht="13" customHeight="1" x14ac:dyDescent="0.15">
      <c r="A278" s="29"/>
      <c r="B278" s="2" t="s">
        <v>512</v>
      </c>
      <c r="C278" s="1" t="s">
        <v>5710</v>
      </c>
      <c r="D278" s="1" t="s">
        <v>3810</v>
      </c>
      <c r="E278" s="1">
        <v>1362</v>
      </c>
      <c r="F278" s="8" t="s">
        <v>513</v>
      </c>
      <c r="G278" s="2" t="s">
        <v>514</v>
      </c>
      <c r="H278" s="2" t="s">
        <v>3812</v>
      </c>
      <c r="I278" s="2" t="s">
        <v>4059</v>
      </c>
      <c r="J278" s="4">
        <v>0</v>
      </c>
      <c r="K278" s="1">
        <v>453</v>
      </c>
      <c r="L278" s="1">
        <v>453</v>
      </c>
      <c r="M278" s="3">
        <f t="shared" si="4"/>
        <v>100</v>
      </c>
    </row>
    <row r="279" spans="1:13" ht="13" customHeight="1" x14ac:dyDescent="0.15">
      <c r="A279" s="29"/>
      <c r="B279" s="2" t="s">
        <v>515</v>
      </c>
      <c r="C279" s="1" t="s">
        <v>5711</v>
      </c>
      <c r="D279" s="1" t="s">
        <v>3810</v>
      </c>
      <c r="E279" s="1">
        <v>2997</v>
      </c>
      <c r="G279" s="2" t="s">
        <v>13</v>
      </c>
      <c r="H279" s="2" t="s">
        <v>3812</v>
      </c>
      <c r="I279" s="2" t="s">
        <v>4060</v>
      </c>
      <c r="J279" s="4">
        <v>0</v>
      </c>
      <c r="K279" s="1">
        <v>999</v>
      </c>
      <c r="L279" s="1">
        <v>998</v>
      </c>
      <c r="M279" s="3">
        <f t="shared" si="4"/>
        <v>99.899899899899907</v>
      </c>
    </row>
    <row r="280" spans="1:13" ht="13" customHeight="1" x14ac:dyDescent="0.15">
      <c r="A280" s="29"/>
      <c r="B280" s="2" t="s">
        <v>516</v>
      </c>
      <c r="C280" s="1" t="s">
        <v>5712</v>
      </c>
      <c r="D280" s="1" t="s">
        <v>3810</v>
      </c>
      <c r="E280" s="1">
        <v>1077</v>
      </c>
      <c r="F280" s="8" t="s">
        <v>517</v>
      </c>
      <c r="G280" s="2" t="s">
        <v>518</v>
      </c>
      <c r="H280" s="2" t="s">
        <v>3812</v>
      </c>
      <c r="I280" s="2" t="s">
        <v>4061</v>
      </c>
      <c r="J280" s="4">
        <v>0</v>
      </c>
      <c r="K280" s="1">
        <v>372</v>
      </c>
      <c r="L280" s="1">
        <v>358</v>
      </c>
      <c r="M280" s="3">
        <f t="shared" si="4"/>
        <v>96.236559139784944</v>
      </c>
    </row>
    <row r="281" spans="1:13" ht="13" customHeight="1" x14ac:dyDescent="0.15">
      <c r="A281" s="29"/>
      <c r="B281" s="2" t="s">
        <v>519</v>
      </c>
      <c r="C281" s="1" t="s">
        <v>5713</v>
      </c>
      <c r="D281" s="1" t="s">
        <v>3810</v>
      </c>
      <c r="E281" s="1">
        <v>1539</v>
      </c>
      <c r="F281" s="8" t="s">
        <v>520</v>
      </c>
      <c r="G281" s="2" t="s">
        <v>58</v>
      </c>
      <c r="H281" s="2" t="s">
        <v>3817</v>
      </c>
      <c r="I281" s="2" t="s">
        <v>4062</v>
      </c>
      <c r="J281" s="4">
        <v>0</v>
      </c>
      <c r="K281" s="1">
        <v>501</v>
      </c>
      <c r="L281" s="1">
        <v>512</v>
      </c>
      <c r="M281" s="3">
        <f t="shared" si="4"/>
        <v>102.19560878243512</v>
      </c>
    </row>
    <row r="282" spans="1:13" ht="13" customHeight="1" x14ac:dyDescent="0.15">
      <c r="A282" s="29"/>
      <c r="B282" s="2" t="s">
        <v>521</v>
      </c>
      <c r="C282" s="1" t="s">
        <v>5714</v>
      </c>
      <c r="D282" s="1" t="s">
        <v>3811</v>
      </c>
      <c r="E282" s="1">
        <v>2424</v>
      </c>
      <c r="G282" s="2" t="s">
        <v>13</v>
      </c>
      <c r="H282" s="2" t="s">
        <v>3812</v>
      </c>
      <c r="I282" s="2" t="s">
        <v>4063</v>
      </c>
      <c r="J282" s="4">
        <v>0</v>
      </c>
      <c r="K282" s="1">
        <v>807</v>
      </c>
      <c r="L282" s="1">
        <v>807</v>
      </c>
      <c r="M282" s="3">
        <f t="shared" si="4"/>
        <v>100</v>
      </c>
    </row>
    <row r="283" spans="1:13" ht="13" customHeight="1" x14ac:dyDescent="0.15">
      <c r="A283" s="29"/>
      <c r="B283" s="2" t="s">
        <v>522</v>
      </c>
      <c r="C283" s="1" t="s">
        <v>5715</v>
      </c>
      <c r="D283" s="1" t="s">
        <v>3811</v>
      </c>
      <c r="E283" s="1">
        <v>1740</v>
      </c>
      <c r="F283" s="8" t="s">
        <v>523</v>
      </c>
      <c r="G283" s="2" t="s">
        <v>524</v>
      </c>
      <c r="H283" s="2" t="s">
        <v>3812</v>
      </c>
      <c r="I283" s="2" t="s">
        <v>4064</v>
      </c>
      <c r="J283" s="4">
        <v>0</v>
      </c>
      <c r="K283" s="1">
        <v>578</v>
      </c>
      <c r="L283" s="1">
        <v>579</v>
      </c>
      <c r="M283" s="3">
        <f t="shared" si="4"/>
        <v>100.17301038062283</v>
      </c>
    </row>
    <row r="284" spans="1:13" ht="13" customHeight="1" x14ac:dyDescent="0.15">
      <c r="A284" s="29"/>
      <c r="B284" s="2" t="s">
        <v>525</v>
      </c>
      <c r="C284" s="1" t="s">
        <v>5716</v>
      </c>
      <c r="D284" s="1" t="s">
        <v>3811</v>
      </c>
      <c r="E284" s="1">
        <v>1158</v>
      </c>
      <c r="G284" s="2" t="s">
        <v>13</v>
      </c>
      <c r="H284" s="2" t="s">
        <v>3812</v>
      </c>
      <c r="I284" s="2" t="s">
        <v>4065</v>
      </c>
      <c r="J284" s="4">
        <v>0</v>
      </c>
      <c r="K284" s="1">
        <v>378</v>
      </c>
      <c r="L284" s="1">
        <v>385</v>
      </c>
      <c r="M284" s="3">
        <f t="shared" si="4"/>
        <v>101.85185185185186</v>
      </c>
    </row>
    <row r="285" spans="1:13" ht="13" customHeight="1" x14ac:dyDescent="0.15">
      <c r="A285" s="29"/>
      <c r="B285" s="2" t="s">
        <v>526</v>
      </c>
      <c r="C285" s="1" t="s">
        <v>5717</v>
      </c>
      <c r="D285" s="1" t="s">
        <v>3810</v>
      </c>
      <c r="E285" s="1">
        <v>1215</v>
      </c>
      <c r="F285" s="8" t="s">
        <v>527</v>
      </c>
      <c r="G285" s="2" t="s">
        <v>528</v>
      </c>
      <c r="H285" s="2" t="s">
        <v>3812</v>
      </c>
      <c r="I285" s="2" t="s">
        <v>4066</v>
      </c>
      <c r="J285" s="4">
        <v>0</v>
      </c>
      <c r="K285" s="1">
        <v>404</v>
      </c>
      <c r="L285" s="1">
        <v>404</v>
      </c>
      <c r="M285" s="3">
        <f t="shared" si="4"/>
        <v>100</v>
      </c>
    </row>
    <row r="286" spans="1:13" ht="13" customHeight="1" x14ac:dyDescent="0.15">
      <c r="A286" s="29"/>
      <c r="B286" s="2" t="s">
        <v>529</v>
      </c>
      <c r="C286" s="1" t="s">
        <v>5718</v>
      </c>
      <c r="D286" s="1" t="s">
        <v>3810</v>
      </c>
      <c r="E286" s="1">
        <v>891</v>
      </c>
      <c r="F286" s="8" t="s">
        <v>530</v>
      </c>
      <c r="G286" s="2" t="s">
        <v>531</v>
      </c>
      <c r="H286" s="2" t="s">
        <v>3812</v>
      </c>
      <c r="I286" s="2" t="s">
        <v>4067</v>
      </c>
      <c r="J286" s="4">
        <v>0</v>
      </c>
      <c r="K286" s="1">
        <v>296</v>
      </c>
      <c r="L286" s="1">
        <v>296</v>
      </c>
      <c r="M286" s="3">
        <f t="shared" si="4"/>
        <v>100</v>
      </c>
    </row>
    <row r="287" spans="1:13" ht="13" customHeight="1" x14ac:dyDescent="0.15">
      <c r="A287" s="29"/>
      <c r="B287" s="2" t="s">
        <v>532</v>
      </c>
      <c r="C287" s="1" t="s">
        <v>5719</v>
      </c>
      <c r="D287" s="1" t="s">
        <v>3810</v>
      </c>
      <c r="E287" s="1">
        <v>930</v>
      </c>
      <c r="F287" s="8" t="s">
        <v>533</v>
      </c>
      <c r="G287" s="2" t="s">
        <v>534</v>
      </c>
      <c r="H287" s="2" t="s">
        <v>3812</v>
      </c>
      <c r="I287" s="2" t="s">
        <v>4068</v>
      </c>
      <c r="J287" s="4">
        <v>0</v>
      </c>
      <c r="K287" s="1">
        <v>312</v>
      </c>
      <c r="L287" s="1">
        <v>309</v>
      </c>
      <c r="M287" s="3">
        <f t="shared" si="4"/>
        <v>99.038461538461547</v>
      </c>
    </row>
    <row r="288" spans="1:13" ht="13" customHeight="1" x14ac:dyDescent="0.15">
      <c r="A288" s="29"/>
      <c r="B288" s="2" t="s">
        <v>535</v>
      </c>
      <c r="C288" s="1" t="s">
        <v>5720</v>
      </c>
      <c r="D288" s="1" t="s">
        <v>3811</v>
      </c>
      <c r="E288" s="1">
        <v>2004</v>
      </c>
      <c r="G288" s="2" t="s">
        <v>13</v>
      </c>
      <c r="H288" s="2" t="s">
        <v>3812</v>
      </c>
      <c r="I288" s="2" t="s">
        <v>4069</v>
      </c>
      <c r="J288" s="4">
        <v>0</v>
      </c>
      <c r="K288" s="1">
        <v>650</v>
      </c>
      <c r="L288" s="1">
        <v>667</v>
      </c>
      <c r="M288" s="3">
        <f t="shared" si="4"/>
        <v>102.61538461538461</v>
      </c>
    </row>
    <row r="289" spans="1:13" ht="13" customHeight="1" x14ac:dyDescent="0.15">
      <c r="A289" s="29"/>
      <c r="B289" s="2" t="s">
        <v>536</v>
      </c>
      <c r="C289" s="1" t="s">
        <v>5721</v>
      </c>
      <c r="D289" s="1" t="s">
        <v>3811</v>
      </c>
      <c r="E289" s="1">
        <v>642</v>
      </c>
      <c r="F289" s="8" t="s">
        <v>537</v>
      </c>
      <c r="G289" s="2" t="s">
        <v>538</v>
      </c>
      <c r="H289" s="2" t="s">
        <v>3812</v>
      </c>
      <c r="I289" s="2" t="s">
        <v>4070</v>
      </c>
      <c r="J289" s="4">
        <v>7.3000000000000003E-147</v>
      </c>
      <c r="K289" s="1">
        <v>213</v>
      </c>
      <c r="L289" s="1">
        <v>213</v>
      </c>
      <c r="M289" s="3">
        <f t="shared" si="4"/>
        <v>100</v>
      </c>
    </row>
    <row r="290" spans="1:13" ht="13" customHeight="1" x14ac:dyDescent="0.15">
      <c r="A290" s="29"/>
      <c r="B290" s="2" t="s">
        <v>539</v>
      </c>
      <c r="C290" s="1" t="s">
        <v>5722</v>
      </c>
      <c r="D290" s="1" t="s">
        <v>3811</v>
      </c>
      <c r="E290" s="1">
        <v>648</v>
      </c>
      <c r="G290" s="2" t="s">
        <v>323</v>
      </c>
      <c r="H290" s="2" t="s">
        <v>3812</v>
      </c>
      <c r="I290" s="2" t="s">
        <v>4071</v>
      </c>
      <c r="J290" s="4">
        <v>2.8999999999999998E-150</v>
      </c>
      <c r="K290" s="1">
        <v>215</v>
      </c>
      <c r="L290" s="1">
        <v>215</v>
      </c>
      <c r="M290" s="3">
        <f t="shared" si="4"/>
        <v>100</v>
      </c>
    </row>
    <row r="291" spans="1:13" ht="13" customHeight="1" x14ac:dyDescent="0.15">
      <c r="A291" s="29"/>
      <c r="B291" s="2" t="s">
        <v>540</v>
      </c>
      <c r="C291" s="1" t="s">
        <v>5723</v>
      </c>
      <c r="D291" s="1" t="s">
        <v>3810</v>
      </c>
      <c r="E291" s="1">
        <v>258</v>
      </c>
      <c r="F291" s="8" t="s">
        <v>541</v>
      </c>
      <c r="G291" s="2" t="s">
        <v>542</v>
      </c>
      <c r="H291" s="2" t="s">
        <v>3812</v>
      </c>
      <c r="I291" s="2" t="s">
        <v>4072</v>
      </c>
      <c r="J291" s="4">
        <v>6.0999999999999999E-53</v>
      </c>
      <c r="K291" s="1">
        <v>85</v>
      </c>
      <c r="L291" s="1">
        <v>85</v>
      </c>
      <c r="M291" s="3">
        <f t="shared" si="4"/>
        <v>100</v>
      </c>
    </row>
    <row r="292" spans="1:13" ht="13" customHeight="1" x14ac:dyDescent="0.15">
      <c r="A292" s="29"/>
      <c r="B292" s="2" t="s">
        <v>543</v>
      </c>
      <c r="C292" s="1" t="s">
        <v>5724</v>
      </c>
      <c r="D292" s="1" t="s">
        <v>3810</v>
      </c>
      <c r="E292" s="1">
        <v>2142</v>
      </c>
      <c r="F292" s="8" t="s">
        <v>544</v>
      </c>
      <c r="G292" s="2" t="s">
        <v>545</v>
      </c>
      <c r="H292" s="2" t="s">
        <v>3812</v>
      </c>
      <c r="I292" s="2" t="s">
        <v>4073</v>
      </c>
      <c r="J292" s="4">
        <v>0</v>
      </c>
      <c r="K292" s="1">
        <v>711</v>
      </c>
      <c r="L292" s="1">
        <v>713</v>
      </c>
      <c r="M292" s="3">
        <f t="shared" si="4"/>
        <v>100.28129395218002</v>
      </c>
    </row>
    <row r="293" spans="1:13" ht="13" customHeight="1" x14ac:dyDescent="0.15">
      <c r="A293" s="29"/>
      <c r="B293" s="2" t="s">
        <v>546</v>
      </c>
      <c r="C293" s="1" t="s">
        <v>5725</v>
      </c>
      <c r="D293" s="1" t="s">
        <v>3810</v>
      </c>
      <c r="E293" s="1">
        <v>372</v>
      </c>
      <c r="G293" s="2" t="s">
        <v>547</v>
      </c>
      <c r="H293" s="2" t="s">
        <v>3812</v>
      </c>
      <c r="I293" s="2" t="s">
        <v>4074</v>
      </c>
      <c r="J293" s="4">
        <v>2.2000000000000001E-75</v>
      </c>
      <c r="K293" s="1">
        <v>141</v>
      </c>
      <c r="L293" s="1">
        <v>123</v>
      </c>
      <c r="M293" s="3">
        <f t="shared" si="4"/>
        <v>87.2340425531915</v>
      </c>
    </row>
    <row r="294" spans="1:13" ht="13" customHeight="1" x14ac:dyDescent="0.15">
      <c r="A294" s="29"/>
      <c r="B294" s="2" t="s">
        <v>550</v>
      </c>
      <c r="C294" s="1" t="s">
        <v>5726</v>
      </c>
      <c r="D294" s="1" t="s">
        <v>3810</v>
      </c>
      <c r="E294" s="1">
        <v>1089</v>
      </c>
      <c r="F294" s="8" t="s">
        <v>551</v>
      </c>
      <c r="G294" s="2" t="s">
        <v>552</v>
      </c>
      <c r="H294" s="2" t="s">
        <v>3812</v>
      </c>
      <c r="I294" s="2" t="s">
        <v>4075</v>
      </c>
      <c r="J294" s="4">
        <v>0</v>
      </c>
      <c r="K294" s="1">
        <v>358</v>
      </c>
      <c r="L294" s="1">
        <v>362</v>
      </c>
      <c r="M294" s="3">
        <f t="shared" si="4"/>
        <v>101.1173184357542</v>
      </c>
    </row>
    <row r="295" spans="1:13" ht="13" customHeight="1" x14ac:dyDescent="0.15">
      <c r="A295" s="29"/>
      <c r="B295" s="2" t="s">
        <v>553</v>
      </c>
      <c r="C295" s="1" t="s">
        <v>5727</v>
      </c>
      <c r="D295" s="1" t="s">
        <v>3810</v>
      </c>
      <c r="E295" s="1">
        <v>1053</v>
      </c>
      <c r="F295" s="8" t="s">
        <v>554</v>
      </c>
      <c r="G295" s="2" t="s">
        <v>555</v>
      </c>
      <c r="H295" s="2" t="s">
        <v>3812</v>
      </c>
      <c r="I295" s="2" t="s">
        <v>4076</v>
      </c>
      <c r="J295" s="4">
        <v>0</v>
      </c>
      <c r="K295" s="1">
        <v>350</v>
      </c>
      <c r="L295" s="1">
        <v>350</v>
      </c>
      <c r="M295" s="3">
        <f t="shared" si="4"/>
        <v>100</v>
      </c>
    </row>
    <row r="296" spans="1:13" ht="13" customHeight="1" x14ac:dyDescent="0.15">
      <c r="A296" s="29"/>
      <c r="B296" s="2" t="s">
        <v>556</v>
      </c>
      <c r="C296" s="1" t="s">
        <v>5728</v>
      </c>
      <c r="D296" s="1" t="s">
        <v>3810</v>
      </c>
      <c r="E296" s="1">
        <v>3192</v>
      </c>
      <c r="F296" s="8" t="s">
        <v>557</v>
      </c>
      <c r="G296" s="2" t="s">
        <v>558</v>
      </c>
      <c r="H296" s="2" t="s">
        <v>3812</v>
      </c>
      <c r="I296" s="2" t="s">
        <v>4077</v>
      </c>
      <c r="J296" s="4">
        <v>0</v>
      </c>
      <c r="K296" s="1">
        <v>1063</v>
      </c>
      <c r="L296" s="1">
        <v>1063</v>
      </c>
      <c r="M296" s="3">
        <f t="shared" si="4"/>
        <v>100</v>
      </c>
    </row>
    <row r="297" spans="1:13" ht="13" customHeight="1" x14ac:dyDescent="0.15">
      <c r="A297" s="29"/>
      <c r="B297" s="2" t="s">
        <v>559</v>
      </c>
      <c r="C297" s="1" t="s">
        <v>5729</v>
      </c>
      <c r="D297" s="1" t="s">
        <v>3810</v>
      </c>
      <c r="E297" s="1">
        <v>924</v>
      </c>
      <c r="F297" s="8" t="s">
        <v>560</v>
      </c>
      <c r="G297" s="2" t="s">
        <v>561</v>
      </c>
      <c r="H297" s="2" t="s">
        <v>3812</v>
      </c>
      <c r="I297" s="2" t="s">
        <v>4078</v>
      </c>
      <c r="J297" s="4">
        <v>0</v>
      </c>
      <c r="K297" s="1">
        <v>307</v>
      </c>
      <c r="L297" s="1">
        <v>307</v>
      </c>
      <c r="M297" s="3">
        <f t="shared" si="4"/>
        <v>100</v>
      </c>
    </row>
    <row r="298" spans="1:13" ht="13" customHeight="1" x14ac:dyDescent="0.15">
      <c r="A298" s="29"/>
      <c r="B298" s="2" t="s">
        <v>562</v>
      </c>
      <c r="C298" s="1" t="s">
        <v>5730</v>
      </c>
      <c r="D298" s="1" t="s">
        <v>3810</v>
      </c>
      <c r="E298" s="1">
        <v>135</v>
      </c>
      <c r="G298" s="2" t="s">
        <v>13</v>
      </c>
      <c r="L298" s="1">
        <v>44</v>
      </c>
      <c r="M298" s="3" t="str">
        <f t="shared" si="4"/>
        <v>no hit</v>
      </c>
    </row>
    <row r="299" spans="1:13" ht="13" customHeight="1" x14ac:dyDescent="0.15">
      <c r="A299" s="29"/>
      <c r="B299" s="2" t="s">
        <v>563</v>
      </c>
      <c r="C299" s="1" t="s">
        <v>5731</v>
      </c>
      <c r="D299" s="1" t="s">
        <v>3810</v>
      </c>
      <c r="E299" s="1">
        <v>120</v>
      </c>
      <c r="G299" s="2" t="s">
        <v>13</v>
      </c>
      <c r="H299" s="2" t="s">
        <v>3817</v>
      </c>
      <c r="I299" s="2" t="s">
        <v>3827</v>
      </c>
      <c r="J299" s="4">
        <v>8.9999999999999996E-7</v>
      </c>
      <c r="K299" s="1">
        <v>58</v>
      </c>
      <c r="L299" s="1">
        <v>39</v>
      </c>
      <c r="M299" s="3">
        <f t="shared" si="4"/>
        <v>67.241379310344826</v>
      </c>
    </row>
    <row r="300" spans="1:13" ht="13" customHeight="1" x14ac:dyDescent="0.15">
      <c r="A300" s="29"/>
      <c r="B300" s="2" t="s">
        <v>564</v>
      </c>
      <c r="C300" s="1" t="s">
        <v>5732</v>
      </c>
      <c r="D300" s="1" t="s">
        <v>3810</v>
      </c>
      <c r="E300" s="1">
        <v>885</v>
      </c>
      <c r="G300" s="2" t="s">
        <v>565</v>
      </c>
      <c r="H300" s="2" t="s">
        <v>3832</v>
      </c>
      <c r="I300" s="2" t="s">
        <v>4079</v>
      </c>
      <c r="J300" s="4">
        <v>0</v>
      </c>
      <c r="K300" s="1">
        <v>344</v>
      </c>
      <c r="L300" s="1">
        <v>294</v>
      </c>
      <c r="M300" s="3">
        <f t="shared" si="4"/>
        <v>85.465116279069761</v>
      </c>
    </row>
    <row r="301" spans="1:13" ht="13" customHeight="1" x14ac:dyDescent="0.15">
      <c r="A301" s="29"/>
      <c r="B301" s="2" t="s">
        <v>566</v>
      </c>
      <c r="C301" s="1" t="s">
        <v>5733</v>
      </c>
      <c r="D301" s="1" t="s">
        <v>3810</v>
      </c>
      <c r="E301" s="1">
        <v>1218</v>
      </c>
      <c r="G301" s="2" t="s">
        <v>567</v>
      </c>
      <c r="H301" s="2" t="s">
        <v>4080</v>
      </c>
      <c r="I301" s="2" t="s">
        <v>4081</v>
      </c>
      <c r="J301" s="4">
        <v>0</v>
      </c>
      <c r="K301" s="1">
        <v>398</v>
      </c>
      <c r="L301" s="1">
        <v>405</v>
      </c>
      <c r="M301" s="3">
        <f t="shared" si="4"/>
        <v>101.75879396984924</v>
      </c>
    </row>
    <row r="302" spans="1:13" ht="13" customHeight="1" x14ac:dyDescent="0.15">
      <c r="A302" s="29"/>
      <c r="B302" s="2" t="s">
        <v>568</v>
      </c>
      <c r="C302" s="1" t="s">
        <v>5734</v>
      </c>
      <c r="D302" s="1" t="s">
        <v>3811</v>
      </c>
      <c r="E302" s="1">
        <v>2544</v>
      </c>
      <c r="F302" s="8" t="s">
        <v>569</v>
      </c>
      <c r="G302" s="2" t="s">
        <v>570</v>
      </c>
      <c r="H302" s="2" t="s">
        <v>3812</v>
      </c>
      <c r="I302" s="2" t="s">
        <v>4082</v>
      </c>
      <c r="J302" s="4">
        <v>7.2000000000000002E-66</v>
      </c>
      <c r="K302" s="1">
        <v>727</v>
      </c>
      <c r="L302" s="1">
        <v>847</v>
      </c>
      <c r="M302" s="3">
        <f t="shared" si="4"/>
        <v>116.50618982118294</v>
      </c>
    </row>
    <row r="303" spans="1:13" ht="13" customHeight="1" x14ac:dyDescent="0.15">
      <c r="A303" s="29"/>
      <c r="B303" s="2" t="s">
        <v>571</v>
      </c>
      <c r="C303" s="1" t="s">
        <v>5735</v>
      </c>
      <c r="D303" s="1" t="s">
        <v>3810</v>
      </c>
      <c r="E303" s="1">
        <v>1224</v>
      </c>
      <c r="F303" s="8" t="s">
        <v>572</v>
      </c>
      <c r="G303" s="2" t="s">
        <v>573</v>
      </c>
      <c r="H303" s="2" t="s">
        <v>3812</v>
      </c>
      <c r="I303" s="2" t="s">
        <v>4083</v>
      </c>
      <c r="J303" s="4">
        <v>0</v>
      </c>
      <c r="K303" s="1">
        <v>408</v>
      </c>
      <c r="L303" s="1">
        <v>407</v>
      </c>
      <c r="M303" s="3">
        <f t="shared" si="4"/>
        <v>99.754901960784309</v>
      </c>
    </row>
    <row r="304" spans="1:13" ht="13" customHeight="1" x14ac:dyDescent="0.15">
      <c r="A304" s="29"/>
      <c r="B304" s="2" t="s">
        <v>574</v>
      </c>
      <c r="C304" s="1" t="s">
        <v>5736</v>
      </c>
      <c r="D304" s="1" t="s">
        <v>3811</v>
      </c>
      <c r="E304" s="1">
        <v>927</v>
      </c>
      <c r="G304" s="2" t="s">
        <v>13</v>
      </c>
      <c r="H304" s="2" t="s">
        <v>3812</v>
      </c>
      <c r="I304" s="2" t="s">
        <v>4084</v>
      </c>
      <c r="J304" s="4">
        <v>0</v>
      </c>
      <c r="K304" s="1">
        <v>303</v>
      </c>
      <c r="L304" s="1">
        <v>308</v>
      </c>
      <c r="M304" s="3">
        <f t="shared" si="4"/>
        <v>101.65016501650166</v>
      </c>
    </row>
    <row r="305" spans="1:13" ht="13" customHeight="1" x14ac:dyDescent="0.15">
      <c r="A305" s="29"/>
      <c r="B305" s="2" t="s">
        <v>575</v>
      </c>
      <c r="C305" s="1" t="s">
        <v>5737</v>
      </c>
      <c r="D305" s="1" t="s">
        <v>3811</v>
      </c>
      <c r="E305" s="1">
        <v>1014</v>
      </c>
      <c r="G305" s="2" t="s">
        <v>13</v>
      </c>
      <c r="H305" s="2" t="s">
        <v>3812</v>
      </c>
      <c r="I305" s="2" t="s">
        <v>4085</v>
      </c>
      <c r="J305" s="4">
        <v>1E-173</v>
      </c>
      <c r="K305" s="1">
        <v>333</v>
      </c>
      <c r="L305" s="1">
        <v>337</v>
      </c>
      <c r="M305" s="3">
        <f t="shared" si="4"/>
        <v>101.2012012012012</v>
      </c>
    </row>
    <row r="306" spans="1:13" ht="13" customHeight="1" x14ac:dyDescent="0.15">
      <c r="A306" s="29"/>
      <c r="B306" s="2" t="s">
        <v>576</v>
      </c>
      <c r="C306" s="1" t="s">
        <v>5738</v>
      </c>
      <c r="D306" s="1" t="s">
        <v>3811</v>
      </c>
      <c r="E306" s="1">
        <v>804</v>
      </c>
      <c r="F306" s="8" t="s">
        <v>577</v>
      </c>
      <c r="G306" s="2" t="s">
        <v>578</v>
      </c>
      <c r="H306" s="2" t="s">
        <v>3812</v>
      </c>
      <c r="I306" s="2" t="s">
        <v>4086</v>
      </c>
      <c r="J306" s="4">
        <v>7.5E-163</v>
      </c>
      <c r="K306" s="1">
        <v>267</v>
      </c>
      <c r="L306" s="1">
        <v>267</v>
      </c>
      <c r="M306" s="3">
        <f t="shared" si="4"/>
        <v>100</v>
      </c>
    </row>
    <row r="307" spans="1:13" ht="13" customHeight="1" x14ac:dyDescent="0.15">
      <c r="A307" s="29"/>
      <c r="B307" s="2" t="s">
        <v>579</v>
      </c>
      <c r="C307" s="1" t="s">
        <v>5739</v>
      </c>
      <c r="D307" s="1" t="s">
        <v>3810</v>
      </c>
      <c r="E307" s="1">
        <v>1200</v>
      </c>
      <c r="F307" s="8" t="s">
        <v>580</v>
      </c>
      <c r="G307" s="2" t="s">
        <v>581</v>
      </c>
      <c r="H307" s="2" t="s">
        <v>3812</v>
      </c>
      <c r="I307" s="2" t="s">
        <v>4087</v>
      </c>
      <c r="J307" s="4">
        <v>0</v>
      </c>
      <c r="K307" s="1">
        <v>393</v>
      </c>
      <c r="L307" s="1">
        <v>399</v>
      </c>
      <c r="M307" s="3">
        <f t="shared" si="4"/>
        <v>101.52671755725191</v>
      </c>
    </row>
    <row r="308" spans="1:13" ht="13" customHeight="1" x14ac:dyDescent="0.15">
      <c r="A308" s="29"/>
      <c r="B308" s="2" t="s">
        <v>582</v>
      </c>
      <c r="C308" s="1" t="s">
        <v>5740</v>
      </c>
      <c r="D308" s="1" t="s">
        <v>3810</v>
      </c>
      <c r="E308" s="1">
        <v>1431</v>
      </c>
      <c r="F308" s="8" t="s">
        <v>583</v>
      </c>
      <c r="G308" s="2" t="s">
        <v>584</v>
      </c>
      <c r="H308" s="2" t="s">
        <v>3812</v>
      </c>
      <c r="I308" s="2" t="s">
        <v>4088</v>
      </c>
      <c r="J308" s="4">
        <v>0</v>
      </c>
      <c r="K308" s="1">
        <v>476</v>
      </c>
      <c r="L308" s="1">
        <v>476</v>
      </c>
      <c r="M308" s="3">
        <f t="shared" si="4"/>
        <v>100</v>
      </c>
    </row>
    <row r="309" spans="1:13" ht="13" customHeight="1" x14ac:dyDescent="0.15">
      <c r="A309" s="29"/>
      <c r="B309" s="2" t="s">
        <v>585</v>
      </c>
      <c r="C309" s="1" t="s">
        <v>5741</v>
      </c>
      <c r="D309" s="1" t="s">
        <v>3811</v>
      </c>
      <c r="E309" s="1">
        <v>423</v>
      </c>
      <c r="F309" s="8" t="s">
        <v>586</v>
      </c>
      <c r="G309" s="2" t="s">
        <v>587</v>
      </c>
      <c r="H309" s="2" t="s">
        <v>3812</v>
      </c>
      <c r="I309" s="2" t="s">
        <v>4089</v>
      </c>
      <c r="J309" s="4">
        <v>1E-89</v>
      </c>
      <c r="K309" s="1">
        <v>141</v>
      </c>
      <c r="L309" s="1">
        <v>140</v>
      </c>
      <c r="M309" s="3">
        <f t="shared" si="4"/>
        <v>99.290780141843967</v>
      </c>
    </row>
    <row r="310" spans="1:13" ht="13" customHeight="1" x14ac:dyDescent="0.15">
      <c r="A310" s="29"/>
      <c r="B310" s="2" t="s">
        <v>588</v>
      </c>
      <c r="C310" s="1" t="s">
        <v>5742</v>
      </c>
      <c r="D310" s="1" t="s">
        <v>3810</v>
      </c>
      <c r="E310" s="1">
        <v>297</v>
      </c>
      <c r="F310" s="8" t="s">
        <v>589</v>
      </c>
      <c r="G310" s="2" t="s">
        <v>590</v>
      </c>
      <c r="H310" s="2" t="s">
        <v>3812</v>
      </c>
      <c r="I310" s="2" t="s">
        <v>4090</v>
      </c>
      <c r="J310" s="4">
        <v>6.8E-63</v>
      </c>
      <c r="K310" s="1">
        <v>98</v>
      </c>
      <c r="L310" s="1">
        <v>98</v>
      </c>
      <c r="M310" s="3">
        <f t="shared" si="4"/>
        <v>100</v>
      </c>
    </row>
    <row r="311" spans="1:13" ht="13" customHeight="1" x14ac:dyDescent="0.15">
      <c r="A311" s="29"/>
      <c r="B311" s="2" t="s">
        <v>591</v>
      </c>
      <c r="C311" s="1" t="s">
        <v>5743</v>
      </c>
      <c r="D311" s="1" t="s">
        <v>3811</v>
      </c>
      <c r="E311" s="1">
        <v>303</v>
      </c>
      <c r="G311" s="2" t="s">
        <v>13</v>
      </c>
      <c r="H311" s="2" t="s">
        <v>3812</v>
      </c>
      <c r="I311" s="2" t="s">
        <v>4091</v>
      </c>
      <c r="J311" s="4">
        <v>1.2999999999999999E-52</v>
      </c>
      <c r="K311" s="1">
        <v>95</v>
      </c>
      <c r="L311" s="1">
        <v>100</v>
      </c>
      <c r="M311" s="3">
        <f t="shared" si="4"/>
        <v>105.26315789473684</v>
      </c>
    </row>
    <row r="312" spans="1:13" ht="13" customHeight="1" x14ac:dyDescent="0.15">
      <c r="A312" s="29"/>
      <c r="B312" s="2" t="s">
        <v>592</v>
      </c>
      <c r="C312" s="1" t="s">
        <v>5744</v>
      </c>
      <c r="D312" s="1" t="s">
        <v>3811</v>
      </c>
      <c r="E312" s="1">
        <v>441</v>
      </c>
      <c r="F312" s="8" t="s">
        <v>593</v>
      </c>
      <c r="G312" s="2" t="s">
        <v>594</v>
      </c>
      <c r="H312" s="2" t="s">
        <v>3812</v>
      </c>
      <c r="I312" s="2" t="s">
        <v>4092</v>
      </c>
      <c r="J312" s="4">
        <v>2.6000000000000001E-98</v>
      </c>
      <c r="K312" s="1">
        <v>146</v>
      </c>
      <c r="L312" s="1">
        <v>146</v>
      </c>
      <c r="M312" s="3">
        <f t="shared" si="4"/>
        <v>100</v>
      </c>
    </row>
    <row r="313" spans="1:13" ht="13" customHeight="1" x14ac:dyDescent="0.15">
      <c r="A313" s="29"/>
      <c r="B313" s="2" t="s">
        <v>595</v>
      </c>
      <c r="C313" s="1" t="s">
        <v>5745</v>
      </c>
      <c r="D313" s="1" t="s">
        <v>3810</v>
      </c>
      <c r="E313" s="1">
        <v>477</v>
      </c>
      <c r="F313" s="8" t="s">
        <v>596</v>
      </c>
      <c r="G313" s="2" t="s">
        <v>597</v>
      </c>
      <c r="H313" s="2" t="s">
        <v>3812</v>
      </c>
      <c r="I313" s="2" t="s">
        <v>4093</v>
      </c>
      <c r="J313" s="4">
        <v>1.1E-109</v>
      </c>
      <c r="K313" s="1">
        <v>158</v>
      </c>
      <c r="L313" s="1">
        <v>158</v>
      </c>
      <c r="M313" s="3">
        <f t="shared" si="4"/>
        <v>100</v>
      </c>
    </row>
    <row r="314" spans="1:13" ht="13" customHeight="1" x14ac:dyDescent="0.15">
      <c r="A314" s="29"/>
      <c r="B314" s="2" t="s">
        <v>601</v>
      </c>
      <c r="C314" s="1" t="s">
        <v>5746</v>
      </c>
      <c r="D314" s="1" t="s">
        <v>3810</v>
      </c>
      <c r="E314" s="1">
        <v>372</v>
      </c>
      <c r="G314" s="2" t="s">
        <v>13</v>
      </c>
      <c r="H314" s="2" t="s">
        <v>3812</v>
      </c>
      <c r="I314" s="2" t="s">
        <v>4094</v>
      </c>
      <c r="J314" s="4">
        <v>5.5999999999999998E-33</v>
      </c>
      <c r="K314" s="1">
        <v>408</v>
      </c>
      <c r="L314" s="1">
        <v>123</v>
      </c>
      <c r="M314" s="3">
        <f t="shared" si="4"/>
        <v>30.147058823529409</v>
      </c>
    </row>
    <row r="315" spans="1:13" ht="13" customHeight="1" x14ac:dyDescent="0.15">
      <c r="A315" s="29"/>
      <c r="B315" s="2" t="s">
        <v>602</v>
      </c>
      <c r="C315" s="1" t="s">
        <v>5747</v>
      </c>
      <c r="D315" s="1" t="s">
        <v>3810</v>
      </c>
      <c r="E315" s="1">
        <v>171</v>
      </c>
      <c r="G315" s="2" t="s">
        <v>13</v>
      </c>
      <c r="H315" s="2" t="s">
        <v>3864</v>
      </c>
      <c r="I315" s="2" t="s">
        <v>4095</v>
      </c>
      <c r="J315" s="4">
        <v>1.2999999999999999E-5</v>
      </c>
      <c r="K315" s="1">
        <v>74</v>
      </c>
      <c r="L315" s="1">
        <v>56</v>
      </c>
      <c r="M315" s="3">
        <f t="shared" si="4"/>
        <v>75.675675675675677</v>
      </c>
    </row>
    <row r="316" spans="1:13" ht="13" customHeight="1" x14ac:dyDescent="0.15">
      <c r="A316" s="29"/>
      <c r="B316" s="2" t="s">
        <v>603</v>
      </c>
      <c r="C316" s="1" t="s">
        <v>5748</v>
      </c>
      <c r="D316" s="1" t="s">
        <v>3810</v>
      </c>
      <c r="E316" s="1">
        <v>897</v>
      </c>
      <c r="F316" s="8" t="s">
        <v>604</v>
      </c>
      <c r="G316" s="2" t="s">
        <v>38</v>
      </c>
      <c r="H316" s="2" t="s">
        <v>3812</v>
      </c>
      <c r="I316" s="2" t="s">
        <v>4094</v>
      </c>
      <c r="J316" s="4">
        <v>1.6E-179</v>
      </c>
      <c r="K316" s="1">
        <v>408</v>
      </c>
      <c r="L316" s="1">
        <v>298</v>
      </c>
      <c r="M316" s="3">
        <f t="shared" si="4"/>
        <v>73.039215686274503</v>
      </c>
    </row>
    <row r="317" spans="1:13" ht="13" customHeight="1" x14ac:dyDescent="0.15">
      <c r="A317" s="29"/>
      <c r="B317" s="2" t="s">
        <v>605</v>
      </c>
      <c r="C317" s="1" t="s">
        <v>5749</v>
      </c>
      <c r="D317" s="1" t="s">
        <v>3811</v>
      </c>
      <c r="E317" s="1">
        <v>108</v>
      </c>
      <c r="G317" s="2" t="s">
        <v>13</v>
      </c>
      <c r="H317" s="2" t="s">
        <v>3817</v>
      </c>
      <c r="I317" s="2" t="s">
        <v>3827</v>
      </c>
      <c r="J317" s="4">
        <v>8.1999999999999998E-7</v>
      </c>
      <c r="K317" s="1">
        <v>58</v>
      </c>
      <c r="L317" s="1">
        <v>35</v>
      </c>
      <c r="M317" s="3">
        <f t="shared" si="4"/>
        <v>60.344827586206897</v>
      </c>
    </row>
    <row r="318" spans="1:13" ht="13" customHeight="1" x14ac:dyDescent="0.15">
      <c r="A318" s="29"/>
      <c r="B318" s="2" t="s">
        <v>606</v>
      </c>
      <c r="C318" s="1" t="s">
        <v>5750</v>
      </c>
      <c r="D318" s="1" t="s">
        <v>3811</v>
      </c>
      <c r="E318" s="1">
        <v>135</v>
      </c>
      <c r="G318" s="2" t="s">
        <v>13</v>
      </c>
      <c r="L318" s="1">
        <v>44</v>
      </c>
      <c r="M318" s="3" t="str">
        <f t="shared" si="4"/>
        <v>no hit</v>
      </c>
    </row>
    <row r="319" spans="1:13" ht="13" customHeight="1" x14ac:dyDescent="0.15">
      <c r="A319" s="29"/>
      <c r="B319" s="2" t="s">
        <v>607</v>
      </c>
      <c r="C319" s="1" t="s">
        <v>5751</v>
      </c>
      <c r="D319" s="1" t="s">
        <v>3810</v>
      </c>
      <c r="E319" s="1">
        <v>1179</v>
      </c>
      <c r="G319" s="2" t="s">
        <v>13</v>
      </c>
      <c r="H319" s="2" t="s">
        <v>4096</v>
      </c>
      <c r="I319" s="2" t="s">
        <v>4097</v>
      </c>
      <c r="J319" s="4">
        <v>0</v>
      </c>
      <c r="K319" s="1">
        <v>704</v>
      </c>
      <c r="L319" s="1">
        <v>392</v>
      </c>
      <c r="M319" s="3">
        <f t="shared" si="4"/>
        <v>55.68181818181818</v>
      </c>
    </row>
    <row r="320" spans="1:13" ht="13" customHeight="1" x14ac:dyDescent="0.15">
      <c r="A320" s="29"/>
      <c r="B320" s="2" t="s">
        <v>608</v>
      </c>
      <c r="C320" s="1" t="s">
        <v>5752</v>
      </c>
      <c r="D320" s="1" t="s">
        <v>3811</v>
      </c>
      <c r="E320" s="1">
        <v>111</v>
      </c>
      <c r="G320" s="2" t="s">
        <v>13</v>
      </c>
      <c r="H320" s="2" t="s">
        <v>3817</v>
      </c>
      <c r="I320" s="2" t="s">
        <v>3827</v>
      </c>
      <c r="J320" s="4">
        <v>8.1999999999999998E-7</v>
      </c>
      <c r="K320" s="1">
        <v>58</v>
      </c>
      <c r="L320" s="1">
        <v>36</v>
      </c>
      <c r="M320" s="3">
        <f t="shared" si="4"/>
        <v>62.068965517241381</v>
      </c>
    </row>
    <row r="321" spans="1:13" ht="13" customHeight="1" x14ac:dyDescent="0.15">
      <c r="A321" s="29"/>
      <c r="B321" s="2" t="s">
        <v>609</v>
      </c>
      <c r="C321" s="1" t="s">
        <v>5753</v>
      </c>
      <c r="D321" s="1" t="s">
        <v>3811</v>
      </c>
      <c r="E321" s="1">
        <v>135</v>
      </c>
      <c r="G321" s="2" t="s">
        <v>13</v>
      </c>
      <c r="L321" s="1">
        <v>44</v>
      </c>
      <c r="M321" s="3" t="str">
        <f t="shared" si="4"/>
        <v>no hit</v>
      </c>
    </row>
    <row r="322" spans="1:13" ht="13" customHeight="1" x14ac:dyDescent="0.15">
      <c r="A322" s="29"/>
      <c r="B322" s="2" t="s">
        <v>610</v>
      </c>
      <c r="C322" s="1" t="s">
        <v>5754</v>
      </c>
      <c r="D322" s="1" t="s">
        <v>3810</v>
      </c>
      <c r="E322" s="1">
        <v>309</v>
      </c>
      <c r="G322" s="2" t="s">
        <v>13</v>
      </c>
      <c r="H322" s="2" t="s">
        <v>4096</v>
      </c>
      <c r="I322" s="2" t="s">
        <v>4097</v>
      </c>
      <c r="J322" s="4">
        <v>4.3999999999999997E-30</v>
      </c>
      <c r="K322" s="1">
        <v>704</v>
      </c>
      <c r="L322" s="1">
        <v>102</v>
      </c>
      <c r="M322" s="3">
        <f t="shared" ref="M322:M385" si="5">IFERROR((L322/K322)*100,"no hit")</f>
        <v>14.488636363636365</v>
      </c>
    </row>
    <row r="323" spans="1:13" ht="13" customHeight="1" x14ac:dyDescent="0.15">
      <c r="A323" s="29"/>
      <c r="B323" s="2" t="s">
        <v>611</v>
      </c>
      <c r="C323" s="1" t="s">
        <v>5755</v>
      </c>
      <c r="D323" s="1" t="s">
        <v>3810</v>
      </c>
      <c r="E323" s="1">
        <v>1437</v>
      </c>
      <c r="G323" s="2" t="s">
        <v>13</v>
      </c>
      <c r="H323" s="2" t="s">
        <v>4098</v>
      </c>
      <c r="I323" s="2" t="s">
        <v>4099</v>
      </c>
      <c r="J323" s="4">
        <v>7.1000000000000005E-175</v>
      </c>
      <c r="K323" s="1">
        <v>458</v>
      </c>
      <c r="L323" s="1">
        <v>478</v>
      </c>
      <c r="M323" s="3">
        <f t="shared" si="5"/>
        <v>104.36681222707425</v>
      </c>
    </row>
    <row r="324" spans="1:13" ht="13" customHeight="1" x14ac:dyDescent="0.15">
      <c r="A324" s="29"/>
      <c r="B324" s="2" t="s">
        <v>612</v>
      </c>
      <c r="C324" s="1" t="s">
        <v>5756</v>
      </c>
      <c r="D324" s="1" t="s">
        <v>3810</v>
      </c>
      <c r="E324" s="1">
        <v>516</v>
      </c>
      <c r="F324" s="8" t="s">
        <v>613</v>
      </c>
      <c r="G324" s="2" t="s">
        <v>614</v>
      </c>
      <c r="H324" s="2" t="s">
        <v>3812</v>
      </c>
      <c r="I324" s="2" t="s">
        <v>4100</v>
      </c>
      <c r="J324" s="4">
        <v>2.5000000000000001E-109</v>
      </c>
      <c r="K324" s="1">
        <v>172</v>
      </c>
      <c r="L324" s="1">
        <v>171</v>
      </c>
      <c r="M324" s="3">
        <f t="shared" si="5"/>
        <v>99.418604651162795</v>
      </c>
    </row>
    <row r="325" spans="1:13" ht="13" customHeight="1" x14ac:dyDescent="0.15">
      <c r="A325" s="29"/>
      <c r="B325" s="2" t="s">
        <v>615</v>
      </c>
      <c r="C325" s="1" t="s">
        <v>5757</v>
      </c>
      <c r="D325" s="1" t="s">
        <v>3810</v>
      </c>
      <c r="E325" s="1">
        <v>462</v>
      </c>
      <c r="F325" s="8" t="s">
        <v>616</v>
      </c>
      <c r="G325" s="2" t="s">
        <v>617</v>
      </c>
      <c r="H325" s="2" t="s">
        <v>3812</v>
      </c>
      <c r="I325" s="2" t="s">
        <v>4101</v>
      </c>
      <c r="J325" s="4">
        <v>3E-103</v>
      </c>
      <c r="K325" s="1">
        <v>153</v>
      </c>
      <c r="L325" s="1">
        <v>153</v>
      </c>
      <c r="M325" s="3">
        <f t="shared" si="5"/>
        <v>100</v>
      </c>
    </row>
    <row r="326" spans="1:13" ht="13" customHeight="1" x14ac:dyDescent="0.15">
      <c r="A326" s="29"/>
      <c r="B326" s="2" t="s">
        <v>618</v>
      </c>
      <c r="C326" s="1" t="s">
        <v>5758</v>
      </c>
      <c r="D326" s="1" t="s">
        <v>3811</v>
      </c>
      <c r="E326" s="1">
        <v>1077</v>
      </c>
      <c r="G326" s="2" t="s">
        <v>619</v>
      </c>
      <c r="H326" s="2" t="s">
        <v>3812</v>
      </c>
      <c r="I326" s="2" t="s">
        <v>4102</v>
      </c>
      <c r="J326" s="4">
        <v>0</v>
      </c>
      <c r="K326" s="1">
        <v>358</v>
      </c>
      <c r="L326" s="1">
        <v>358</v>
      </c>
      <c r="M326" s="3">
        <f t="shared" si="5"/>
        <v>100</v>
      </c>
    </row>
    <row r="327" spans="1:13" ht="13" customHeight="1" x14ac:dyDescent="0.15">
      <c r="A327" s="29"/>
      <c r="B327" s="2" t="s">
        <v>620</v>
      </c>
      <c r="C327" s="1" t="s">
        <v>5759</v>
      </c>
      <c r="D327" s="1" t="s">
        <v>3811</v>
      </c>
      <c r="E327" s="1">
        <v>1563</v>
      </c>
      <c r="F327" s="8" t="s">
        <v>621</v>
      </c>
      <c r="G327" s="2" t="s">
        <v>622</v>
      </c>
      <c r="H327" s="2" t="s">
        <v>3812</v>
      </c>
      <c r="I327" s="2" t="s">
        <v>4103</v>
      </c>
      <c r="J327" s="4">
        <v>0</v>
      </c>
      <c r="K327" s="1">
        <v>520</v>
      </c>
      <c r="L327" s="1">
        <v>520</v>
      </c>
      <c r="M327" s="3">
        <f t="shared" si="5"/>
        <v>100</v>
      </c>
    </row>
    <row r="328" spans="1:13" ht="13" customHeight="1" x14ac:dyDescent="0.15">
      <c r="A328" s="29"/>
      <c r="B328" s="2" t="s">
        <v>623</v>
      </c>
      <c r="C328" s="1" t="s">
        <v>5760</v>
      </c>
      <c r="D328" s="1" t="s">
        <v>3811</v>
      </c>
      <c r="E328" s="1">
        <v>1464</v>
      </c>
      <c r="F328" s="8" t="s">
        <v>624</v>
      </c>
      <c r="G328" s="2" t="s">
        <v>625</v>
      </c>
      <c r="H328" s="2" t="s">
        <v>3812</v>
      </c>
      <c r="I328" s="2" t="s">
        <v>4104</v>
      </c>
      <c r="J328" s="4">
        <v>0</v>
      </c>
      <c r="K328" s="1">
        <v>487</v>
      </c>
      <c r="L328" s="1">
        <v>487</v>
      </c>
      <c r="M328" s="3">
        <f t="shared" si="5"/>
        <v>100</v>
      </c>
    </row>
    <row r="329" spans="1:13" ht="13" customHeight="1" x14ac:dyDescent="0.15">
      <c r="A329" s="29"/>
      <c r="B329" s="2" t="s">
        <v>626</v>
      </c>
      <c r="C329" s="1" t="s">
        <v>5761</v>
      </c>
      <c r="D329" s="1" t="s">
        <v>3810</v>
      </c>
      <c r="E329" s="1">
        <v>801</v>
      </c>
      <c r="F329" s="8" t="s">
        <v>627</v>
      </c>
      <c r="G329" s="2" t="s">
        <v>628</v>
      </c>
      <c r="H329" s="2" t="s">
        <v>3812</v>
      </c>
      <c r="I329" s="2" t="s">
        <v>4105</v>
      </c>
      <c r="J329" s="4">
        <v>0</v>
      </c>
      <c r="K329" s="1">
        <v>266</v>
      </c>
      <c r="L329" s="1">
        <v>266</v>
      </c>
      <c r="M329" s="3">
        <f t="shared" si="5"/>
        <v>100</v>
      </c>
    </row>
    <row r="330" spans="1:13" ht="13" customHeight="1" x14ac:dyDescent="0.15">
      <c r="A330" s="29"/>
      <c r="B330" s="2" t="s">
        <v>629</v>
      </c>
      <c r="C330" s="1" t="s">
        <v>5762</v>
      </c>
      <c r="D330" s="1" t="s">
        <v>3810</v>
      </c>
      <c r="E330" s="1">
        <v>429</v>
      </c>
      <c r="F330" s="8" t="s">
        <v>630</v>
      </c>
      <c r="G330" s="2" t="s">
        <v>631</v>
      </c>
      <c r="H330" s="2" t="s">
        <v>3812</v>
      </c>
      <c r="I330" s="2" t="s">
        <v>4106</v>
      </c>
      <c r="J330" s="4">
        <v>5.9E-92</v>
      </c>
      <c r="K330" s="1">
        <v>142</v>
      </c>
      <c r="L330" s="1">
        <v>142</v>
      </c>
      <c r="M330" s="3">
        <f t="shared" si="5"/>
        <v>100</v>
      </c>
    </row>
    <row r="331" spans="1:13" ht="13" customHeight="1" x14ac:dyDescent="0.15">
      <c r="A331" s="29"/>
      <c r="B331" s="2" t="s">
        <v>632</v>
      </c>
      <c r="C331" s="1" t="s">
        <v>5763</v>
      </c>
      <c r="D331" s="1" t="s">
        <v>3810</v>
      </c>
      <c r="E331" s="1">
        <v>1116</v>
      </c>
      <c r="F331" s="8" t="s">
        <v>633</v>
      </c>
      <c r="G331" s="2" t="s">
        <v>634</v>
      </c>
      <c r="H331" s="2" t="s">
        <v>3812</v>
      </c>
      <c r="I331" s="2" t="s">
        <v>4107</v>
      </c>
      <c r="J331" s="4">
        <v>0</v>
      </c>
      <c r="K331" s="1">
        <v>371</v>
      </c>
      <c r="L331" s="1">
        <v>371</v>
      </c>
      <c r="M331" s="3">
        <f t="shared" si="5"/>
        <v>100</v>
      </c>
    </row>
    <row r="332" spans="1:13" ht="13" customHeight="1" x14ac:dyDescent="0.15">
      <c r="A332" s="29"/>
      <c r="B332" s="2" t="s">
        <v>635</v>
      </c>
      <c r="C332" s="1" t="s">
        <v>5764</v>
      </c>
      <c r="D332" s="1" t="s">
        <v>3810</v>
      </c>
      <c r="E332" s="1">
        <v>789</v>
      </c>
      <c r="G332" s="2" t="s">
        <v>13</v>
      </c>
      <c r="H332" s="2" t="s">
        <v>3812</v>
      </c>
      <c r="I332" s="2" t="s">
        <v>4108</v>
      </c>
      <c r="J332" s="4">
        <v>1.9999999999999998E-163</v>
      </c>
      <c r="K332" s="1">
        <v>262</v>
      </c>
      <c r="L332" s="1">
        <v>262</v>
      </c>
      <c r="M332" s="3">
        <f t="shared" si="5"/>
        <v>100</v>
      </c>
    </row>
    <row r="333" spans="1:13" ht="13" customHeight="1" x14ac:dyDescent="0.15">
      <c r="A333" s="29"/>
      <c r="B333" s="2" t="s">
        <v>636</v>
      </c>
      <c r="C333" s="1" t="s">
        <v>5765</v>
      </c>
      <c r="D333" s="1" t="s">
        <v>3810</v>
      </c>
      <c r="E333" s="1">
        <v>1278</v>
      </c>
      <c r="F333" s="8" t="s">
        <v>637</v>
      </c>
      <c r="G333" s="2" t="s">
        <v>638</v>
      </c>
      <c r="H333" s="2" t="s">
        <v>3812</v>
      </c>
      <c r="I333" s="2" t="s">
        <v>4109</v>
      </c>
      <c r="J333" s="4">
        <v>0</v>
      </c>
      <c r="K333" s="1">
        <v>425</v>
      </c>
      <c r="L333" s="1">
        <v>425</v>
      </c>
      <c r="M333" s="3">
        <f t="shared" si="5"/>
        <v>100</v>
      </c>
    </row>
    <row r="334" spans="1:13" ht="13" customHeight="1" x14ac:dyDescent="0.15">
      <c r="A334" s="29"/>
      <c r="B334" s="2" t="s">
        <v>639</v>
      </c>
      <c r="C334" s="1" t="s">
        <v>5766</v>
      </c>
      <c r="D334" s="1" t="s">
        <v>3810</v>
      </c>
      <c r="E334" s="1">
        <v>636</v>
      </c>
      <c r="G334" s="2" t="s">
        <v>13</v>
      </c>
      <c r="H334" s="2" t="s">
        <v>3812</v>
      </c>
      <c r="I334" s="2" t="s">
        <v>4110</v>
      </c>
      <c r="J334" s="4">
        <v>2.2000000000000001E-128</v>
      </c>
      <c r="K334" s="1">
        <v>211</v>
      </c>
      <c r="L334" s="1">
        <v>211</v>
      </c>
      <c r="M334" s="3">
        <f t="shared" si="5"/>
        <v>100</v>
      </c>
    </row>
    <row r="335" spans="1:13" ht="13" customHeight="1" x14ac:dyDescent="0.15">
      <c r="A335" s="29"/>
      <c r="B335" s="2" t="s">
        <v>640</v>
      </c>
      <c r="C335" s="1" t="s">
        <v>5767</v>
      </c>
      <c r="D335" s="1" t="s">
        <v>3810</v>
      </c>
      <c r="E335" s="1">
        <v>1158</v>
      </c>
      <c r="F335" s="8" t="s">
        <v>641</v>
      </c>
      <c r="G335" s="2" t="s">
        <v>642</v>
      </c>
      <c r="H335" s="2" t="s">
        <v>3812</v>
      </c>
      <c r="I335" s="2" t="s">
        <v>4111</v>
      </c>
      <c r="J335" s="4">
        <v>0</v>
      </c>
      <c r="K335" s="1">
        <v>385</v>
      </c>
      <c r="L335" s="1">
        <v>385</v>
      </c>
      <c r="M335" s="3">
        <f t="shared" si="5"/>
        <v>100</v>
      </c>
    </row>
    <row r="336" spans="1:13" ht="13" customHeight="1" x14ac:dyDescent="0.15">
      <c r="A336" s="29"/>
      <c r="B336" s="2" t="s">
        <v>643</v>
      </c>
      <c r="C336" s="1" t="s">
        <v>5768</v>
      </c>
      <c r="D336" s="1" t="s">
        <v>3810</v>
      </c>
      <c r="E336" s="1">
        <v>1347</v>
      </c>
      <c r="F336" s="8" t="s">
        <v>644</v>
      </c>
      <c r="G336" s="2" t="s">
        <v>645</v>
      </c>
      <c r="H336" s="2" t="s">
        <v>3812</v>
      </c>
      <c r="I336" s="2" t="s">
        <v>4112</v>
      </c>
      <c r="J336" s="4">
        <v>0</v>
      </c>
      <c r="K336" s="1">
        <v>465</v>
      </c>
      <c r="L336" s="1">
        <v>448</v>
      </c>
      <c r="M336" s="3">
        <f t="shared" si="5"/>
        <v>96.344086021505376</v>
      </c>
    </row>
    <row r="337" spans="1:13" ht="13" customHeight="1" x14ac:dyDescent="0.15">
      <c r="A337" s="29"/>
      <c r="B337" s="2" t="s">
        <v>646</v>
      </c>
      <c r="C337" s="1" t="s">
        <v>5769</v>
      </c>
      <c r="D337" s="1" t="s">
        <v>3811</v>
      </c>
      <c r="E337" s="1">
        <v>801</v>
      </c>
      <c r="F337" s="8" t="s">
        <v>647</v>
      </c>
      <c r="G337" s="2" t="s">
        <v>648</v>
      </c>
      <c r="H337" s="2" t="s">
        <v>3812</v>
      </c>
      <c r="I337" s="2" t="s">
        <v>4113</v>
      </c>
      <c r="J337" s="4">
        <v>0</v>
      </c>
      <c r="K337" s="1">
        <v>266</v>
      </c>
      <c r="L337" s="1">
        <v>266</v>
      </c>
      <c r="M337" s="3">
        <f t="shared" si="5"/>
        <v>100</v>
      </c>
    </row>
    <row r="338" spans="1:13" ht="13" customHeight="1" x14ac:dyDescent="0.15">
      <c r="A338" s="29"/>
      <c r="B338" s="2" t="s">
        <v>649</v>
      </c>
      <c r="C338" s="1" t="s">
        <v>5770</v>
      </c>
      <c r="D338" s="1" t="s">
        <v>3810</v>
      </c>
      <c r="E338" s="1">
        <v>2190</v>
      </c>
      <c r="G338" s="2" t="s">
        <v>13</v>
      </c>
      <c r="H338" s="2" t="s">
        <v>3812</v>
      </c>
      <c r="I338" s="2" t="s">
        <v>4114</v>
      </c>
      <c r="J338" s="4">
        <v>0</v>
      </c>
      <c r="K338" s="1">
        <v>734</v>
      </c>
      <c r="L338" s="1">
        <v>729</v>
      </c>
      <c r="M338" s="3">
        <f t="shared" si="5"/>
        <v>99.318801089918253</v>
      </c>
    </row>
    <row r="339" spans="1:13" ht="13" customHeight="1" x14ac:dyDescent="0.15">
      <c r="A339" s="29"/>
      <c r="B339" s="2" t="s">
        <v>650</v>
      </c>
      <c r="C339" s="1" t="s">
        <v>5771</v>
      </c>
      <c r="D339" s="1" t="s">
        <v>3811</v>
      </c>
      <c r="E339" s="1">
        <v>801</v>
      </c>
      <c r="F339" s="8" t="s">
        <v>651</v>
      </c>
      <c r="G339" s="2" t="s">
        <v>652</v>
      </c>
      <c r="H339" s="2" t="s">
        <v>3812</v>
      </c>
      <c r="I339" s="2" t="s">
        <v>4115</v>
      </c>
      <c r="J339" s="4">
        <v>1.3E-163</v>
      </c>
      <c r="K339" s="1">
        <v>266</v>
      </c>
      <c r="L339" s="1">
        <v>266</v>
      </c>
      <c r="M339" s="3">
        <f t="shared" si="5"/>
        <v>100</v>
      </c>
    </row>
    <row r="340" spans="1:13" ht="13" customHeight="1" x14ac:dyDescent="0.15">
      <c r="A340" s="29"/>
      <c r="B340" s="2" t="s">
        <v>653</v>
      </c>
      <c r="C340" s="1" t="s">
        <v>5772</v>
      </c>
      <c r="D340" s="1" t="s">
        <v>3811</v>
      </c>
      <c r="E340" s="1">
        <v>558</v>
      </c>
      <c r="F340" s="8" t="s">
        <v>654</v>
      </c>
      <c r="G340" s="2" t="s">
        <v>655</v>
      </c>
      <c r="H340" s="2" t="s">
        <v>3812</v>
      </c>
      <c r="I340" s="2" t="s">
        <v>4116</v>
      </c>
      <c r="J340" s="4">
        <v>2.7E-117</v>
      </c>
      <c r="K340" s="1">
        <v>185</v>
      </c>
      <c r="L340" s="1">
        <v>185</v>
      </c>
      <c r="M340" s="3">
        <f t="shared" si="5"/>
        <v>100</v>
      </c>
    </row>
    <row r="341" spans="1:13" ht="13" customHeight="1" x14ac:dyDescent="0.15">
      <c r="A341" s="29"/>
      <c r="B341" s="2" t="s">
        <v>656</v>
      </c>
      <c r="C341" s="1" t="s">
        <v>5773</v>
      </c>
      <c r="D341" s="1" t="s">
        <v>3811</v>
      </c>
      <c r="E341" s="1">
        <v>1053</v>
      </c>
      <c r="F341" s="8" t="s">
        <v>657</v>
      </c>
      <c r="G341" s="2" t="s">
        <v>658</v>
      </c>
      <c r="H341" s="2" t="s">
        <v>3812</v>
      </c>
      <c r="I341" s="2" t="s">
        <v>4117</v>
      </c>
      <c r="J341" s="4">
        <v>0</v>
      </c>
      <c r="K341" s="1">
        <v>350</v>
      </c>
      <c r="L341" s="1">
        <v>350</v>
      </c>
      <c r="M341" s="3">
        <f t="shared" si="5"/>
        <v>100</v>
      </c>
    </row>
    <row r="342" spans="1:13" ht="13" customHeight="1" x14ac:dyDescent="0.15">
      <c r="A342" s="29"/>
      <c r="B342" s="2" t="s">
        <v>659</v>
      </c>
      <c r="C342" s="1" t="s">
        <v>5774</v>
      </c>
      <c r="D342" s="1" t="s">
        <v>3810</v>
      </c>
      <c r="E342" s="1">
        <v>792</v>
      </c>
      <c r="F342" s="8" t="s">
        <v>660</v>
      </c>
      <c r="G342" s="2" t="s">
        <v>661</v>
      </c>
      <c r="H342" s="2" t="s">
        <v>3812</v>
      </c>
      <c r="I342" s="2" t="s">
        <v>4118</v>
      </c>
      <c r="J342" s="4">
        <v>0</v>
      </c>
      <c r="K342" s="1">
        <v>263</v>
      </c>
      <c r="L342" s="1">
        <v>263</v>
      </c>
      <c r="M342" s="3">
        <f t="shared" si="5"/>
        <v>100</v>
      </c>
    </row>
    <row r="343" spans="1:13" ht="13" customHeight="1" x14ac:dyDescent="0.15">
      <c r="A343" s="29"/>
      <c r="B343" s="2" t="s">
        <v>662</v>
      </c>
      <c r="C343" s="1" t="s">
        <v>5775</v>
      </c>
      <c r="D343" s="1" t="s">
        <v>3811</v>
      </c>
      <c r="E343" s="1">
        <v>762</v>
      </c>
      <c r="G343" s="2" t="s">
        <v>13</v>
      </c>
      <c r="H343" s="2" t="s">
        <v>3812</v>
      </c>
      <c r="I343" s="2" t="s">
        <v>4119</v>
      </c>
      <c r="J343" s="4">
        <v>6.1000000000000005E-153</v>
      </c>
      <c r="K343" s="1">
        <v>267</v>
      </c>
      <c r="L343" s="1">
        <v>253</v>
      </c>
      <c r="M343" s="3">
        <f t="shared" si="5"/>
        <v>94.756554307116104</v>
      </c>
    </row>
    <row r="344" spans="1:13" ht="13" customHeight="1" x14ac:dyDescent="0.15">
      <c r="A344" s="29"/>
      <c r="B344" s="2" t="s">
        <v>663</v>
      </c>
      <c r="C344" s="1" t="s">
        <v>5776</v>
      </c>
      <c r="D344" s="1" t="s">
        <v>3810</v>
      </c>
      <c r="E344" s="1">
        <v>1866</v>
      </c>
      <c r="G344" s="2" t="s">
        <v>13</v>
      </c>
      <c r="H344" s="2" t="s">
        <v>4020</v>
      </c>
      <c r="I344" s="2" t="s">
        <v>4120</v>
      </c>
      <c r="J344" s="4">
        <v>0</v>
      </c>
      <c r="K344" s="1">
        <v>626</v>
      </c>
      <c r="L344" s="1">
        <v>621</v>
      </c>
      <c r="M344" s="3">
        <f t="shared" si="5"/>
        <v>99.201277955271564</v>
      </c>
    </row>
    <row r="345" spans="1:13" ht="13" customHeight="1" x14ac:dyDescent="0.15">
      <c r="A345" s="29"/>
      <c r="B345" s="2" t="s">
        <v>664</v>
      </c>
      <c r="C345" s="1" t="s">
        <v>5777</v>
      </c>
      <c r="D345" s="1" t="s">
        <v>3810</v>
      </c>
      <c r="E345" s="1">
        <v>1185</v>
      </c>
      <c r="F345" s="8" t="s">
        <v>665</v>
      </c>
      <c r="G345" s="2" t="s">
        <v>666</v>
      </c>
      <c r="H345" s="2" t="s">
        <v>3812</v>
      </c>
      <c r="I345" s="2" t="s">
        <v>4121</v>
      </c>
      <c r="J345" s="4">
        <v>0</v>
      </c>
      <c r="K345" s="1">
        <v>393</v>
      </c>
      <c r="L345" s="1">
        <v>394</v>
      </c>
      <c r="M345" s="3">
        <f t="shared" si="5"/>
        <v>100.25445292620864</v>
      </c>
    </row>
    <row r="346" spans="1:13" ht="13" customHeight="1" x14ac:dyDescent="0.15">
      <c r="A346" s="29"/>
      <c r="B346" s="2" t="s">
        <v>667</v>
      </c>
      <c r="C346" s="1" t="s">
        <v>5778</v>
      </c>
      <c r="D346" s="1" t="s">
        <v>3810</v>
      </c>
      <c r="E346" s="1">
        <v>390</v>
      </c>
      <c r="G346" s="2" t="s">
        <v>13</v>
      </c>
      <c r="H346" s="2" t="s">
        <v>3812</v>
      </c>
      <c r="I346" s="2" t="s">
        <v>4122</v>
      </c>
      <c r="J346" s="4">
        <v>2.6000000000000001E-75</v>
      </c>
      <c r="K346" s="1">
        <v>129</v>
      </c>
      <c r="L346" s="1">
        <v>129</v>
      </c>
      <c r="M346" s="3">
        <f t="shared" si="5"/>
        <v>100</v>
      </c>
    </row>
    <row r="347" spans="1:13" ht="13" customHeight="1" x14ac:dyDescent="0.15">
      <c r="A347" s="29"/>
      <c r="B347" s="2" t="s">
        <v>668</v>
      </c>
      <c r="C347" s="1" t="s">
        <v>5779</v>
      </c>
      <c r="D347" s="1" t="s">
        <v>3811</v>
      </c>
      <c r="E347" s="1">
        <v>2466</v>
      </c>
      <c r="G347" s="2" t="s">
        <v>13</v>
      </c>
      <c r="H347" s="2" t="s">
        <v>3812</v>
      </c>
      <c r="I347" s="2" t="s">
        <v>3839</v>
      </c>
      <c r="J347" s="4">
        <v>0</v>
      </c>
      <c r="K347" s="1">
        <v>835</v>
      </c>
      <c r="L347" s="1">
        <v>821</v>
      </c>
      <c r="M347" s="3">
        <f t="shared" si="5"/>
        <v>98.323353293413177</v>
      </c>
    </row>
    <row r="348" spans="1:13" ht="13" customHeight="1" x14ac:dyDescent="0.15">
      <c r="A348" s="29"/>
      <c r="B348" s="2" t="s">
        <v>669</v>
      </c>
      <c r="C348" s="1" t="s">
        <v>5780</v>
      </c>
      <c r="D348" s="1" t="s">
        <v>3811</v>
      </c>
      <c r="E348" s="1">
        <v>2967</v>
      </c>
      <c r="G348" s="2" t="s">
        <v>13</v>
      </c>
      <c r="H348" s="2" t="s">
        <v>3812</v>
      </c>
      <c r="I348" s="2" t="s">
        <v>3840</v>
      </c>
      <c r="J348" s="4">
        <v>0</v>
      </c>
      <c r="K348" s="1">
        <v>994</v>
      </c>
      <c r="L348" s="1">
        <v>988</v>
      </c>
      <c r="M348" s="3">
        <f t="shared" si="5"/>
        <v>99.396378269617699</v>
      </c>
    </row>
    <row r="349" spans="1:13" ht="13" customHeight="1" x14ac:dyDescent="0.15">
      <c r="A349" s="29"/>
      <c r="B349" s="2" t="s">
        <v>670</v>
      </c>
      <c r="C349" s="1" t="s">
        <v>5781</v>
      </c>
      <c r="D349" s="1" t="s">
        <v>3810</v>
      </c>
      <c r="E349" s="1">
        <v>942</v>
      </c>
      <c r="F349" s="8" t="s">
        <v>671</v>
      </c>
      <c r="G349" s="2" t="s">
        <v>672</v>
      </c>
      <c r="H349" s="2" t="s">
        <v>3864</v>
      </c>
      <c r="I349" s="2" t="s">
        <v>4123</v>
      </c>
      <c r="J349" s="4">
        <v>2.8999999999999998E-118</v>
      </c>
      <c r="K349" s="1">
        <v>337</v>
      </c>
      <c r="L349" s="1">
        <v>313</v>
      </c>
      <c r="M349" s="3">
        <f t="shared" si="5"/>
        <v>92.87833827893175</v>
      </c>
    </row>
    <row r="350" spans="1:13" ht="13" customHeight="1" x14ac:dyDescent="0.15">
      <c r="A350" s="29"/>
      <c r="B350" s="2" t="s">
        <v>673</v>
      </c>
      <c r="C350" s="1" t="s">
        <v>5782</v>
      </c>
      <c r="D350" s="1" t="s">
        <v>3810</v>
      </c>
      <c r="E350" s="1">
        <v>378</v>
      </c>
      <c r="G350" s="2" t="s">
        <v>13</v>
      </c>
      <c r="H350" s="2" t="s">
        <v>3864</v>
      </c>
      <c r="I350" s="2" t="s">
        <v>4123</v>
      </c>
      <c r="J350" s="4">
        <v>1.3E-24</v>
      </c>
      <c r="K350" s="1">
        <v>337</v>
      </c>
      <c r="L350" s="1">
        <v>125</v>
      </c>
      <c r="M350" s="3">
        <f t="shared" si="5"/>
        <v>37.091988130563799</v>
      </c>
    </row>
    <row r="351" spans="1:13" ht="13" customHeight="1" x14ac:dyDescent="0.15">
      <c r="A351" s="29"/>
      <c r="B351" s="2" t="s">
        <v>674</v>
      </c>
      <c r="C351" s="1" t="s">
        <v>5783</v>
      </c>
      <c r="D351" s="1" t="s">
        <v>3810</v>
      </c>
      <c r="E351" s="1">
        <v>720</v>
      </c>
      <c r="G351" s="2" t="s">
        <v>13</v>
      </c>
      <c r="H351" s="2" t="s">
        <v>3812</v>
      </c>
      <c r="I351" s="2" t="s">
        <v>3840</v>
      </c>
      <c r="J351" s="4">
        <v>1.9E-32</v>
      </c>
      <c r="K351" s="1">
        <v>994</v>
      </c>
      <c r="L351" s="1">
        <v>239</v>
      </c>
      <c r="M351" s="3">
        <f t="shared" si="5"/>
        <v>24.044265593561367</v>
      </c>
    </row>
    <row r="352" spans="1:13" ht="13" customHeight="1" x14ac:dyDescent="0.15">
      <c r="A352" s="29"/>
      <c r="B352" s="2" t="s">
        <v>675</v>
      </c>
      <c r="C352" s="1" t="s">
        <v>5784</v>
      </c>
      <c r="D352" s="1" t="s">
        <v>3810</v>
      </c>
      <c r="E352" s="1">
        <v>264</v>
      </c>
      <c r="G352" s="2" t="s">
        <v>13</v>
      </c>
      <c r="L352" s="1">
        <v>87</v>
      </c>
      <c r="M352" s="3" t="str">
        <f t="shared" si="5"/>
        <v>no hit</v>
      </c>
    </row>
    <row r="353" spans="1:13" ht="13" customHeight="1" x14ac:dyDescent="0.15">
      <c r="A353" s="29"/>
      <c r="B353" s="2" t="s">
        <v>676</v>
      </c>
      <c r="C353" s="1" t="s">
        <v>5785</v>
      </c>
      <c r="D353" s="1" t="s">
        <v>3810</v>
      </c>
      <c r="E353" s="1">
        <v>978</v>
      </c>
      <c r="G353" s="2" t="s">
        <v>13</v>
      </c>
      <c r="H353" s="2" t="s">
        <v>3812</v>
      </c>
      <c r="I353" s="2" t="s">
        <v>4124</v>
      </c>
      <c r="J353" s="4">
        <v>3.5E-43</v>
      </c>
      <c r="K353" s="1">
        <v>784</v>
      </c>
      <c r="L353" s="1">
        <v>325</v>
      </c>
      <c r="M353" s="3">
        <f t="shared" si="5"/>
        <v>41.454081632653065</v>
      </c>
    </row>
    <row r="354" spans="1:13" ht="13" customHeight="1" x14ac:dyDescent="0.15">
      <c r="A354" s="29"/>
      <c r="B354" s="2" t="s">
        <v>677</v>
      </c>
      <c r="C354" s="1" t="s">
        <v>5786</v>
      </c>
      <c r="D354" s="1" t="s">
        <v>3810</v>
      </c>
      <c r="E354" s="1">
        <v>1218</v>
      </c>
      <c r="G354" s="2" t="s">
        <v>567</v>
      </c>
      <c r="H354" s="2" t="s">
        <v>4080</v>
      </c>
      <c r="I354" s="2" t="s">
        <v>4081</v>
      </c>
      <c r="J354" s="4">
        <v>0</v>
      </c>
      <c r="K354" s="1">
        <v>398</v>
      </c>
      <c r="L354" s="1">
        <v>405</v>
      </c>
      <c r="M354" s="3">
        <f t="shared" si="5"/>
        <v>101.75879396984924</v>
      </c>
    </row>
    <row r="355" spans="1:13" ht="13" customHeight="1" x14ac:dyDescent="0.15">
      <c r="A355" s="29"/>
      <c r="B355" s="2" t="s">
        <v>678</v>
      </c>
      <c r="C355" s="1" t="s">
        <v>5787</v>
      </c>
      <c r="D355" s="1" t="s">
        <v>3811</v>
      </c>
      <c r="E355" s="1">
        <v>822</v>
      </c>
      <c r="G355" s="2" t="s">
        <v>13</v>
      </c>
      <c r="H355" s="2" t="s">
        <v>3812</v>
      </c>
      <c r="I355" s="2" t="s">
        <v>4125</v>
      </c>
      <c r="J355" s="4">
        <v>6.3000000000000001E-145</v>
      </c>
      <c r="K355" s="1">
        <v>1519</v>
      </c>
      <c r="L355" s="1">
        <v>273</v>
      </c>
      <c r="M355" s="3">
        <f t="shared" si="5"/>
        <v>17.972350230414747</v>
      </c>
    </row>
    <row r="356" spans="1:13" ht="13" customHeight="1" x14ac:dyDescent="0.15">
      <c r="A356" s="29"/>
      <c r="B356" s="2" t="s">
        <v>679</v>
      </c>
      <c r="C356" s="1" t="s">
        <v>5788</v>
      </c>
      <c r="D356" s="1" t="s">
        <v>3811</v>
      </c>
      <c r="E356" s="1">
        <v>903</v>
      </c>
      <c r="G356" s="2" t="s">
        <v>13</v>
      </c>
      <c r="H356" s="2" t="s">
        <v>4126</v>
      </c>
      <c r="I356" s="2" t="s">
        <v>4127</v>
      </c>
      <c r="J356" s="4">
        <v>2.4999999999999999E-7</v>
      </c>
      <c r="K356" s="1">
        <v>816</v>
      </c>
      <c r="L356" s="1">
        <v>300</v>
      </c>
      <c r="M356" s="3">
        <f t="shared" si="5"/>
        <v>36.764705882352942</v>
      </c>
    </row>
    <row r="357" spans="1:13" ht="13" customHeight="1" x14ac:dyDescent="0.15">
      <c r="A357" s="29"/>
      <c r="B357" s="2" t="s">
        <v>680</v>
      </c>
      <c r="C357" s="1" t="s">
        <v>5789</v>
      </c>
      <c r="D357" s="1" t="s">
        <v>3810</v>
      </c>
      <c r="E357" s="1">
        <v>3498</v>
      </c>
      <c r="F357" s="8" t="s">
        <v>681</v>
      </c>
      <c r="G357" s="2" t="s">
        <v>682</v>
      </c>
      <c r="H357" s="2" t="s">
        <v>3864</v>
      </c>
      <c r="I357" s="2" t="s">
        <v>4128</v>
      </c>
      <c r="J357" s="4">
        <v>0</v>
      </c>
      <c r="K357" s="1">
        <v>1165</v>
      </c>
      <c r="L357" s="1">
        <v>1165</v>
      </c>
      <c r="M357" s="3">
        <f t="shared" si="5"/>
        <v>100</v>
      </c>
    </row>
    <row r="358" spans="1:13" ht="13" customHeight="1" x14ac:dyDescent="0.15">
      <c r="A358" s="29"/>
      <c r="B358" s="2" t="s">
        <v>683</v>
      </c>
      <c r="C358" s="1" t="s">
        <v>5790</v>
      </c>
      <c r="D358" s="1" t="s">
        <v>3810</v>
      </c>
      <c r="E358" s="1">
        <v>786</v>
      </c>
      <c r="F358" s="8" t="s">
        <v>684</v>
      </c>
      <c r="G358" s="2" t="s">
        <v>685</v>
      </c>
      <c r="H358" s="2" t="s">
        <v>3812</v>
      </c>
      <c r="I358" s="2" t="s">
        <v>4129</v>
      </c>
      <c r="J358" s="4">
        <v>5.4999999999999999E-174</v>
      </c>
      <c r="K358" s="1">
        <v>261</v>
      </c>
      <c r="L358" s="1">
        <v>261</v>
      </c>
      <c r="M358" s="3">
        <f t="shared" si="5"/>
        <v>100</v>
      </c>
    </row>
    <row r="359" spans="1:13" ht="13" customHeight="1" x14ac:dyDescent="0.15">
      <c r="A359" s="29"/>
      <c r="B359" s="2" t="s">
        <v>686</v>
      </c>
      <c r="C359" s="1" t="s">
        <v>5791</v>
      </c>
      <c r="D359" s="1" t="s">
        <v>3810</v>
      </c>
      <c r="E359" s="1">
        <v>1227</v>
      </c>
      <c r="F359" s="8" t="s">
        <v>687</v>
      </c>
      <c r="G359" s="2" t="s">
        <v>688</v>
      </c>
      <c r="H359" s="2" t="s">
        <v>3812</v>
      </c>
      <c r="I359" s="2" t="s">
        <v>4130</v>
      </c>
      <c r="J359" s="4">
        <v>0</v>
      </c>
      <c r="K359" s="1">
        <v>415</v>
      </c>
      <c r="L359" s="1">
        <v>408</v>
      </c>
      <c r="M359" s="3">
        <f t="shared" si="5"/>
        <v>98.313253012048193</v>
      </c>
    </row>
    <row r="360" spans="1:13" ht="13" customHeight="1" x14ac:dyDescent="0.15">
      <c r="A360" s="29"/>
      <c r="B360" s="2" t="s">
        <v>689</v>
      </c>
      <c r="C360" s="1" t="s">
        <v>5792</v>
      </c>
      <c r="D360" s="1" t="s">
        <v>3810</v>
      </c>
      <c r="E360" s="1">
        <v>1164</v>
      </c>
      <c r="F360" s="8" t="s">
        <v>690</v>
      </c>
      <c r="G360" s="2" t="s">
        <v>691</v>
      </c>
      <c r="H360" s="2" t="s">
        <v>3812</v>
      </c>
      <c r="I360" s="2" t="s">
        <v>4131</v>
      </c>
      <c r="J360" s="4">
        <v>0</v>
      </c>
      <c r="K360" s="1">
        <v>387</v>
      </c>
      <c r="L360" s="1">
        <v>387</v>
      </c>
      <c r="M360" s="3">
        <f t="shared" si="5"/>
        <v>100</v>
      </c>
    </row>
    <row r="361" spans="1:13" ht="13" customHeight="1" x14ac:dyDescent="0.15">
      <c r="A361" s="29"/>
      <c r="B361" s="2" t="s">
        <v>692</v>
      </c>
      <c r="C361" s="1" t="s">
        <v>5793</v>
      </c>
      <c r="D361" s="1" t="s">
        <v>3810</v>
      </c>
      <c r="E361" s="1">
        <v>927</v>
      </c>
      <c r="F361" s="8" t="s">
        <v>693</v>
      </c>
      <c r="G361" s="2" t="s">
        <v>694</v>
      </c>
      <c r="H361" s="2" t="s">
        <v>3812</v>
      </c>
      <c r="I361" s="2" t="s">
        <v>4132</v>
      </c>
      <c r="J361" s="4">
        <v>0</v>
      </c>
      <c r="K361" s="1">
        <v>335</v>
      </c>
      <c r="L361" s="1">
        <v>308</v>
      </c>
      <c r="M361" s="3">
        <f t="shared" si="5"/>
        <v>91.940298507462686</v>
      </c>
    </row>
    <row r="362" spans="1:13" ht="13" customHeight="1" x14ac:dyDescent="0.15">
      <c r="A362" s="29"/>
      <c r="B362" s="2" t="s">
        <v>695</v>
      </c>
      <c r="C362" s="1" t="s">
        <v>5794</v>
      </c>
      <c r="D362" s="1" t="s">
        <v>3811</v>
      </c>
      <c r="E362" s="1">
        <v>447</v>
      </c>
      <c r="F362" s="8" t="s">
        <v>696</v>
      </c>
      <c r="G362" s="2" t="s">
        <v>697</v>
      </c>
      <c r="H362" s="2" t="s">
        <v>3812</v>
      </c>
      <c r="I362" s="2" t="s">
        <v>4133</v>
      </c>
      <c r="J362" s="4">
        <v>1.3000000000000001E-98</v>
      </c>
      <c r="K362" s="1">
        <v>148</v>
      </c>
      <c r="L362" s="1">
        <v>148</v>
      </c>
      <c r="M362" s="3">
        <f t="shared" si="5"/>
        <v>100</v>
      </c>
    </row>
    <row r="363" spans="1:13" ht="13" customHeight="1" x14ac:dyDescent="0.15">
      <c r="A363" s="29"/>
      <c r="B363" s="2" t="s">
        <v>698</v>
      </c>
      <c r="C363" s="1" t="s">
        <v>5795</v>
      </c>
      <c r="D363" s="1" t="s">
        <v>3811</v>
      </c>
      <c r="E363" s="1">
        <v>723</v>
      </c>
      <c r="G363" s="2" t="s">
        <v>13</v>
      </c>
      <c r="H363" s="2" t="s">
        <v>3812</v>
      </c>
      <c r="I363" s="2" t="s">
        <v>4134</v>
      </c>
      <c r="J363" s="4">
        <v>3.5999999999999999E-164</v>
      </c>
      <c r="K363" s="1">
        <v>240</v>
      </c>
      <c r="L363" s="1">
        <v>240</v>
      </c>
      <c r="M363" s="3">
        <f t="shared" si="5"/>
        <v>100</v>
      </c>
    </row>
    <row r="364" spans="1:13" ht="13" customHeight="1" x14ac:dyDescent="0.15">
      <c r="A364" s="29"/>
      <c r="B364" s="2" t="s">
        <v>699</v>
      </c>
      <c r="C364" s="1" t="s">
        <v>5796</v>
      </c>
      <c r="D364" s="1" t="s">
        <v>3811</v>
      </c>
      <c r="E364" s="1">
        <v>210</v>
      </c>
      <c r="G364" s="2" t="s">
        <v>13</v>
      </c>
      <c r="H364" s="2" t="s">
        <v>3817</v>
      </c>
      <c r="I364" s="2" t="s">
        <v>3827</v>
      </c>
      <c r="J364" s="4">
        <v>2.0999999999999998E-6</v>
      </c>
      <c r="K364" s="1">
        <v>58</v>
      </c>
      <c r="L364" s="1">
        <v>69</v>
      </c>
      <c r="M364" s="3">
        <f t="shared" si="5"/>
        <v>118.96551724137932</v>
      </c>
    </row>
    <row r="365" spans="1:13" ht="13" customHeight="1" x14ac:dyDescent="0.15">
      <c r="A365" s="29"/>
      <c r="B365" s="2" t="s">
        <v>700</v>
      </c>
      <c r="C365" s="1" t="s">
        <v>5797</v>
      </c>
      <c r="D365" s="1" t="s">
        <v>3811</v>
      </c>
      <c r="E365" s="1">
        <v>135</v>
      </c>
      <c r="G365" s="2" t="s">
        <v>13</v>
      </c>
      <c r="L365" s="1">
        <v>44</v>
      </c>
      <c r="M365" s="3" t="str">
        <f t="shared" si="5"/>
        <v>no hit</v>
      </c>
    </row>
    <row r="366" spans="1:13" ht="13" customHeight="1" x14ac:dyDescent="0.15">
      <c r="A366" s="29"/>
      <c r="B366" s="2" t="s">
        <v>701</v>
      </c>
      <c r="C366" s="1" t="s">
        <v>5798</v>
      </c>
      <c r="D366" s="1" t="s">
        <v>3810</v>
      </c>
      <c r="E366" s="1">
        <v>1116</v>
      </c>
      <c r="G366" s="2" t="s">
        <v>13</v>
      </c>
      <c r="H366" s="2" t="s">
        <v>3812</v>
      </c>
      <c r="I366" s="2" t="s">
        <v>4135</v>
      </c>
      <c r="J366" s="4">
        <v>0</v>
      </c>
      <c r="K366" s="1">
        <v>367</v>
      </c>
      <c r="L366" s="1">
        <v>371</v>
      </c>
      <c r="M366" s="3">
        <f t="shared" si="5"/>
        <v>101.08991825613079</v>
      </c>
    </row>
    <row r="367" spans="1:13" ht="13" customHeight="1" x14ac:dyDescent="0.15">
      <c r="A367" s="29"/>
      <c r="B367" s="2" t="s">
        <v>702</v>
      </c>
      <c r="C367" s="1" t="s">
        <v>5799</v>
      </c>
      <c r="D367" s="1" t="s">
        <v>3811</v>
      </c>
      <c r="E367" s="1">
        <v>150</v>
      </c>
      <c r="G367" s="2" t="s">
        <v>13</v>
      </c>
      <c r="H367" s="2" t="s">
        <v>3817</v>
      </c>
      <c r="I367" s="2" t="s">
        <v>3827</v>
      </c>
      <c r="J367" s="4">
        <v>1.1999999999999999E-6</v>
      </c>
      <c r="K367" s="1">
        <v>58</v>
      </c>
      <c r="L367" s="1">
        <v>49</v>
      </c>
      <c r="M367" s="3">
        <f t="shared" si="5"/>
        <v>84.482758620689651</v>
      </c>
    </row>
    <row r="368" spans="1:13" ht="13" customHeight="1" x14ac:dyDescent="0.15">
      <c r="A368" s="29"/>
      <c r="B368" s="2" t="s">
        <v>703</v>
      </c>
      <c r="C368" s="1" t="s">
        <v>5800</v>
      </c>
      <c r="D368" s="1" t="s">
        <v>3811</v>
      </c>
      <c r="E368" s="1">
        <v>135</v>
      </c>
      <c r="G368" s="2" t="s">
        <v>13</v>
      </c>
      <c r="L368" s="1">
        <v>44</v>
      </c>
      <c r="M368" s="3" t="str">
        <f t="shared" si="5"/>
        <v>no hit</v>
      </c>
    </row>
    <row r="369" spans="1:13" ht="13" customHeight="1" x14ac:dyDescent="0.15">
      <c r="A369" s="29"/>
      <c r="B369" s="2" t="s">
        <v>704</v>
      </c>
      <c r="C369" s="1" t="s">
        <v>5801</v>
      </c>
      <c r="D369" s="1" t="s">
        <v>3811</v>
      </c>
      <c r="E369" s="1">
        <v>687</v>
      </c>
      <c r="G369" s="2" t="s">
        <v>13</v>
      </c>
      <c r="H369" s="2" t="s">
        <v>3812</v>
      </c>
      <c r="I369" s="2" t="s">
        <v>4136</v>
      </c>
      <c r="J369" s="4">
        <v>2.5000000000000001E-63</v>
      </c>
      <c r="K369" s="1">
        <v>565</v>
      </c>
      <c r="L369" s="1">
        <v>228</v>
      </c>
      <c r="M369" s="3">
        <f t="shared" si="5"/>
        <v>40.353982300884958</v>
      </c>
    </row>
    <row r="370" spans="1:13" ht="13" customHeight="1" x14ac:dyDescent="0.15">
      <c r="A370" s="29"/>
      <c r="B370" s="2" t="s">
        <v>705</v>
      </c>
      <c r="C370" s="1" t="s">
        <v>5802</v>
      </c>
      <c r="D370" s="1" t="s">
        <v>3811</v>
      </c>
      <c r="E370" s="1">
        <v>747</v>
      </c>
      <c r="G370" s="2" t="s">
        <v>13</v>
      </c>
      <c r="H370" s="2" t="s">
        <v>3812</v>
      </c>
      <c r="I370" s="2" t="s">
        <v>4137</v>
      </c>
      <c r="J370" s="4">
        <v>1.5000000000000001E-53</v>
      </c>
      <c r="K370" s="1">
        <v>397</v>
      </c>
      <c r="L370" s="1">
        <v>248</v>
      </c>
      <c r="M370" s="3">
        <f t="shared" si="5"/>
        <v>62.468513853904284</v>
      </c>
    </row>
    <row r="371" spans="1:13" ht="13" customHeight="1" x14ac:dyDescent="0.15">
      <c r="A371" s="29"/>
      <c r="B371" s="2" t="s">
        <v>706</v>
      </c>
      <c r="C371" s="1" t="s">
        <v>5803</v>
      </c>
      <c r="D371" s="1" t="s">
        <v>3811</v>
      </c>
      <c r="E371" s="1">
        <v>135</v>
      </c>
      <c r="G371" s="2" t="s">
        <v>13</v>
      </c>
      <c r="L371" s="1">
        <v>44</v>
      </c>
      <c r="M371" s="3" t="str">
        <f t="shared" si="5"/>
        <v>no hit</v>
      </c>
    </row>
    <row r="372" spans="1:13" ht="13" customHeight="1" x14ac:dyDescent="0.15">
      <c r="A372" s="29"/>
      <c r="B372" s="2" t="s">
        <v>707</v>
      </c>
      <c r="C372" s="1" t="s">
        <v>5804</v>
      </c>
      <c r="D372" s="1" t="s">
        <v>3811</v>
      </c>
      <c r="E372" s="1">
        <v>429</v>
      </c>
      <c r="G372" s="2" t="s">
        <v>13</v>
      </c>
      <c r="H372" s="2" t="s">
        <v>3812</v>
      </c>
      <c r="I372" s="2" t="s">
        <v>4137</v>
      </c>
      <c r="J372" s="4">
        <v>7.1999999999999997E-27</v>
      </c>
      <c r="K372" s="1">
        <v>397</v>
      </c>
      <c r="L372" s="1">
        <v>142</v>
      </c>
      <c r="M372" s="3">
        <f t="shared" si="5"/>
        <v>35.768261964735515</v>
      </c>
    </row>
    <row r="373" spans="1:13" ht="13" customHeight="1" x14ac:dyDescent="0.15">
      <c r="A373" s="29"/>
      <c r="B373" s="2" t="s">
        <v>708</v>
      </c>
      <c r="C373" s="1" t="s">
        <v>5805</v>
      </c>
      <c r="D373" s="1" t="s">
        <v>3811</v>
      </c>
      <c r="E373" s="1">
        <v>135</v>
      </c>
      <c r="G373" s="2" t="s">
        <v>13</v>
      </c>
      <c r="L373" s="1">
        <v>44</v>
      </c>
      <c r="M373" s="3" t="str">
        <f t="shared" si="5"/>
        <v>no hit</v>
      </c>
    </row>
    <row r="374" spans="1:13" ht="13" customHeight="1" x14ac:dyDescent="0.15">
      <c r="A374" s="29"/>
      <c r="B374" s="2" t="s">
        <v>709</v>
      </c>
      <c r="C374" s="1" t="s">
        <v>5806</v>
      </c>
      <c r="D374" s="1" t="s">
        <v>3811</v>
      </c>
      <c r="E374" s="1">
        <v>360</v>
      </c>
      <c r="G374" s="2" t="s">
        <v>13</v>
      </c>
      <c r="H374" s="2" t="s">
        <v>3812</v>
      </c>
      <c r="I374" s="2" t="s">
        <v>4137</v>
      </c>
      <c r="J374" s="4">
        <v>3.2000000000000002E-21</v>
      </c>
      <c r="K374" s="1">
        <v>397</v>
      </c>
      <c r="L374" s="1">
        <v>119</v>
      </c>
      <c r="M374" s="3">
        <f t="shared" si="5"/>
        <v>29.974811083123427</v>
      </c>
    </row>
    <row r="375" spans="1:13" ht="13" customHeight="1" x14ac:dyDescent="0.15">
      <c r="A375" s="29"/>
      <c r="B375" s="2" t="s">
        <v>710</v>
      </c>
      <c r="C375" s="1" t="s">
        <v>5807</v>
      </c>
      <c r="D375" s="1" t="s">
        <v>3811</v>
      </c>
      <c r="E375" s="1">
        <v>870</v>
      </c>
      <c r="F375" s="8" t="s">
        <v>711</v>
      </c>
      <c r="G375" s="2" t="s">
        <v>712</v>
      </c>
      <c r="H375" s="2" t="s">
        <v>3812</v>
      </c>
      <c r="I375" s="2" t="s">
        <v>4138</v>
      </c>
      <c r="J375" s="4">
        <v>0</v>
      </c>
      <c r="K375" s="1">
        <v>288</v>
      </c>
      <c r="L375" s="1">
        <v>289</v>
      </c>
      <c r="M375" s="3">
        <f t="shared" si="5"/>
        <v>100.34722222222223</v>
      </c>
    </row>
    <row r="376" spans="1:13" ht="13" customHeight="1" x14ac:dyDescent="0.15">
      <c r="A376" s="29"/>
      <c r="B376" s="2" t="s">
        <v>713</v>
      </c>
      <c r="C376" s="1" t="s">
        <v>5808</v>
      </c>
      <c r="D376" s="1" t="s">
        <v>3811</v>
      </c>
      <c r="E376" s="1">
        <v>1338</v>
      </c>
      <c r="F376" s="8" t="s">
        <v>714</v>
      </c>
      <c r="G376" s="2" t="s">
        <v>715</v>
      </c>
      <c r="H376" s="2" t="s">
        <v>3812</v>
      </c>
      <c r="I376" s="2" t="s">
        <v>4139</v>
      </c>
      <c r="J376" s="4">
        <v>0</v>
      </c>
      <c r="K376" s="1">
        <v>445</v>
      </c>
      <c r="L376" s="1">
        <v>445</v>
      </c>
      <c r="M376" s="3">
        <f t="shared" si="5"/>
        <v>100</v>
      </c>
    </row>
    <row r="377" spans="1:13" ht="13" customHeight="1" x14ac:dyDescent="0.15">
      <c r="A377" s="29"/>
      <c r="B377" s="2" t="s">
        <v>716</v>
      </c>
      <c r="C377" s="1" t="s">
        <v>5809</v>
      </c>
      <c r="D377" s="1" t="s">
        <v>3810</v>
      </c>
      <c r="E377" s="1">
        <v>795</v>
      </c>
      <c r="F377" s="8" t="s">
        <v>717</v>
      </c>
      <c r="G377" s="2" t="s">
        <v>718</v>
      </c>
      <c r="H377" s="2" t="s">
        <v>3812</v>
      </c>
      <c r="I377" s="2" t="s">
        <v>4140</v>
      </c>
      <c r="J377" s="4">
        <v>0</v>
      </c>
      <c r="K377" s="1">
        <v>264</v>
      </c>
      <c r="L377" s="1">
        <v>264</v>
      </c>
      <c r="M377" s="3">
        <f t="shared" si="5"/>
        <v>100</v>
      </c>
    </row>
    <row r="378" spans="1:13" ht="13" customHeight="1" x14ac:dyDescent="0.15">
      <c r="A378" s="29"/>
      <c r="B378" s="2" t="s">
        <v>719</v>
      </c>
      <c r="C378" s="1" t="s">
        <v>5810</v>
      </c>
      <c r="D378" s="1" t="s">
        <v>3811</v>
      </c>
      <c r="E378" s="1">
        <v>120</v>
      </c>
      <c r="G378" s="2" t="s">
        <v>13</v>
      </c>
      <c r="H378" s="2" t="s">
        <v>3817</v>
      </c>
      <c r="I378" s="2" t="s">
        <v>3827</v>
      </c>
      <c r="J378" s="4">
        <v>7.3E-7</v>
      </c>
      <c r="K378" s="1">
        <v>58</v>
      </c>
      <c r="L378" s="1">
        <v>39</v>
      </c>
      <c r="M378" s="3">
        <f t="shared" si="5"/>
        <v>67.241379310344826</v>
      </c>
    </row>
    <row r="379" spans="1:13" ht="13" customHeight="1" x14ac:dyDescent="0.15">
      <c r="A379" s="29"/>
      <c r="B379" s="2" t="s">
        <v>720</v>
      </c>
      <c r="C379" s="1" t="s">
        <v>5811</v>
      </c>
      <c r="D379" s="1" t="s">
        <v>3811</v>
      </c>
      <c r="E379" s="1">
        <v>135</v>
      </c>
      <c r="G379" s="2" t="s">
        <v>13</v>
      </c>
      <c r="L379" s="1">
        <v>44</v>
      </c>
      <c r="M379" s="3" t="str">
        <f t="shared" si="5"/>
        <v>no hit</v>
      </c>
    </row>
    <row r="380" spans="1:13" ht="13" customHeight="1" x14ac:dyDescent="0.15">
      <c r="A380" s="29"/>
      <c r="B380" s="2" t="s">
        <v>721</v>
      </c>
      <c r="C380" s="1" t="s">
        <v>5812</v>
      </c>
      <c r="D380" s="1" t="s">
        <v>3810</v>
      </c>
      <c r="E380" s="1">
        <v>927</v>
      </c>
      <c r="G380" s="2" t="s">
        <v>13</v>
      </c>
      <c r="H380" s="2" t="s">
        <v>3812</v>
      </c>
      <c r="I380" s="2" t="s">
        <v>4141</v>
      </c>
      <c r="J380" s="4">
        <v>2.2E-24</v>
      </c>
      <c r="K380" s="1">
        <v>302</v>
      </c>
      <c r="L380" s="1">
        <v>308</v>
      </c>
      <c r="M380" s="3">
        <f t="shared" si="5"/>
        <v>101.98675496688743</v>
      </c>
    </row>
    <row r="381" spans="1:13" ht="13" customHeight="1" x14ac:dyDescent="0.15">
      <c r="A381" s="29"/>
      <c r="B381" s="2" t="s">
        <v>722</v>
      </c>
      <c r="C381" s="1" t="s">
        <v>5813</v>
      </c>
      <c r="D381" s="1" t="s">
        <v>3810</v>
      </c>
      <c r="E381" s="1">
        <v>129</v>
      </c>
      <c r="G381" s="2" t="s">
        <v>13</v>
      </c>
      <c r="H381" s="2" t="s">
        <v>3812</v>
      </c>
      <c r="I381" s="2" t="s">
        <v>4142</v>
      </c>
      <c r="J381" s="4">
        <v>2.5999999999999998E-10</v>
      </c>
      <c r="K381" s="1">
        <v>298</v>
      </c>
      <c r="L381" s="1">
        <v>42</v>
      </c>
      <c r="M381" s="3">
        <f t="shared" si="5"/>
        <v>14.093959731543624</v>
      </c>
    </row>
    <row r="382" spans="1:13" ht="13" customHeight="1" x14ac:dyDescent="0.15">
      <c r="A382" s="29"/>
      <c r="B382" s="2" t="s">
        <v>723</v>
      </c>
      <c r="C382" s="1" t="s">
        <v>5814</v>
      </c>
      <c r="D382" s="1" t="s">
        <v>3810</v>
      </c>
      <c r="E382" s="1">
        <v>471</v>
      </c>
      <c r="G382" s="2" t="s">
        <v>13</v>
      </c>
      <c r="H382" s="2" t="s">
        <v>3812</v>
      </c>
      <c r="I382" s="2" t="s">
        <v>4141</v>
      </c>
      <c r="J382" s="4">
        <v>7.0000000000000001E-63</v>
      </c>
      <c r="K382" s="1">
        <v>302</v>
      </c>
      <c r="L382" s="1">
        <v>156</v>
      </c>
      <c r="M382" s="3">
        <f t="shared" si="5"/>
        <v>51.655629139072843</v>
      </c>
    </row>
    <row r="383" spans="1:13" ht="13" customHeight="1" x14ac:dyDescent="0.15">
      <c r="A383" s="29"/>
      <c r="B383" s="2" t="s">
        <v>724</v>
      </c>
      <c r="C383" s="1" t="s">
        <v>5815</v>
      </c>
      <c r="D383" s="1" t="s">
        <v>3810</v>
      </c>
      <c r="E383" s="1">
        <v>315</v>
      </c>
      <c r="G383" s="2" t="s">
        <v>13</v>
      </c>
      <c r="H383" s="2" t="s">
        <v>3812</v>
      </c>
      <c r="I383" s="2" t="s">
        <v>4141</v>
      </c>
      <c r="J383" s="4">
        <v>1.6E-27</v>
      </c>
      <c r="K383" s="1">
        <v>302</v>
      </c>
      <c r="L383" s="1">
        <v>104</v>
      </c>
      <c r="M383" s="3">
        <f t="shared" si="5"/>
        <v>34.437086092715234</v>
      </c>
    </row>
    <row r="384" spans="1:13" ht="13" customHeight="1" x14ac:dyDescent="0.15">
      <c r="A384" s="29"/>
      <c r="B384" s="2" t="s">
        <v>725</v>
      </c>
      <c r="C384" s="1" t="s">
        <v>5816</v>
      </c>
      <c r="D384" s="1" t="s">
        <v>3811</v>
      </c>
      <c r="E384" s="1">
        <v>114</v>
      </c>
      <c r="G384" s="2" t="s">
        <v>13</v>
      </c>
      <c r="H384" s="2" t="s">
        <v>3817</v>
      </c>
      <c r="I384" s="2" t="s">
        <v>3827</v>
      </c>
      <c r="J384" s="4">
        <v>3.8000000000000002E-5</v>
      </c>
      <c r="K384" s="1">
        <v>58</v>
      </c>
      <c r="L384" s="1">
        <v>37</v>
      </c>
      <c r="M384" s="3">
        <f t="shared" si="5"/>
        <v>63.793103448275865</v>
      </c>
    </row>
    <row r="385" spans="1:13" ht="13" customHeight="1" x14ac:dyDescent="0.15">
      <c r="A385" s="29"/>
      <c r="B385" s="2" t="s">
        <v>726</v>
      </c>
      <c r="C385" s="1" t="s">
        <v>5817</v>
      </c>
      <c r="D385" s="1" t="s">
        <v>3811</v>
      </c>
      <c r="E385" s="1">
        <v>135</v>
      </c>
      <c r="G385" s="2" t="s">
        <v>13</v>
      </c>
      <c r="L385" s="1">
        <v>44</v>
      </c>
      <c r="M385" s="3" t="str">
        <f t="shared" si="5"/>
        <v>no hit</v>
      </c>
    </row>
    <row r="386" spans="1:13" ht="13" customHeight="1" x14ac:dyDescent="0.15">
      <c r="A386" s="29"/>
      <c r="B386" s="2" t="s">
        <v>727</v>
      </c>
      <c r="C386" s="1" t="s">
        <v>5818</v>
      </c>
      <c r="D386" s="1" t="s">
        <v>3810</v>
      </c>
      <c r="E386" s="1">
        <v>564</v>
      </c>
      <c r="G386" s="2" t="s">
        <v>13</v>
      </c>
      <c r="H386" s="2" t="s">
        <v>3812</v>
      </c>
      <c r="I386" s="2" t="s">
        <v>4143</v>
      </c>
      <c r="J386" s="4">
        <v>1.3999999999999999E-72</v>
      </c>
      <c r="K386" s="1">
        <v>173</v>
      </c>
      <c r="L386" s="1">
        <v>187</v>
      </c>
      <c r="M386" s="3">
        <f t="shared" ref="M386:M449" si="6">IFERROR((L386/K386)*100,"no hit")</f>
        <v>108.09248554913296</v>
      </c>
    </row>
    <row r="387" spans="1:13" ht="13" customHeight="1" x14ac:dyDescent="0.15">
      <c r="A387" s="29"/>
      <c r="B387" s="2" t="s">
        <v>728</v>
      </c>
      <c r="C387" s="1" t="s">
        <v>5819</v>
      </c>
      <c r="D387" s="1" t="s">
        <v>3810</v>
      </c>
      <c r="E387" s="1">
        <v>978</v>
      </c>
      <c r="G387" s="2" t="s">
        <v>13</v>
      </c>
      <c r="H387" s="2" t="s">
        <v>3812</v>
      </c>
      <c r="I387" s="2" t="s">
        <v>4142</v>
      </c>
      <c r="J387" s="4">
        <v>4.6000000000000001E-103</v>
      </c>
      <c r="K387" s="1">
        <v>298</v>
      </c>
      <c r="L387" s="1">
        <v>325</v>
      </c>
      <c r="M387" s="3">
        <f t="shared" si="6"/>
        <v>109.06040268456377</v>
      </c>
    </row>
    <row r="388" spans="1:13" ht="13" customHeight="1" x14ac:dyDescent="0.15">
      <c r="A388" s="29"/>
      <c r="B388" s="2" t="s">
        <v>729</v>
      </c>
      <c r="C388" s="1" t="s">
        <v>5820</v>
      </c>
      <c r="D388" s="1" t="s">
        <v>3811</v>
      </c>
      <c r="E388" s="1">
        <v>1218</v>
      </c>
      <c r="G388" s="2" t="s">
        <v>567</v>
      </c>
      <c r="H388" s="2" t="s">
        <v>4080</v>
      </c>
      <c r="I388" s="2" t="s">
        <v>4081</v>
      </c>
      <c r="J388" s="4">
        <v>0</v>
      </c>
      <c r="K388" s="1">
        <v>398</v>
      </c>
      <c r="L388" s="1">
        <v>405</v>
      </c>
      <c r="M388" s="3">
        <f t="shared" si="6"/>
        <v>101.75879396984924</v>
      </c>
    </row>
    <row r="389" spans="1:13" ht="13" customHeight="1" x14ac:dyDescent="0.15">
      <c r="A389" s="29"/>
      <c r="B389" s="2" t="s">
        <v>730</v>
      </c>
      <c r="C389" s="1" t="s">
        <v>5821</v>
      </c>
      <c r="D389" s="1" t="s">
        <v>3811</v>
      </c>
      <c r="E389" s="1">
        <v>477</v>
      </c>
      <c r="F389" s="8" t="s">
        <v>731</v>
      </c>
      <c r="G389" s="2" t="s">
        <v>732</v>
      </c>
      <c r="H389" s="2" t="s">
        <v>3812</v>
      </c>
      <c r="I389" s="2" t="s">
        <v>4144</v>
      </c>
      <c r="J389" s="4">
        <v>1.3000000000000001E-96</v>
      </c>
      <c r="K389" s="1">
        <v>158</v>
      </c>
      <c r="L389" s="1">
        <v>158</v>
      </c>
      <c r="M389" s="3">
        <f t="shared" si="6"/>
        <v>100</v>
      </c>
    </row>
    <row r="390" spans="1:13" ht="13" customHeight="1" x14ac:dyDescent="0.15">
      <c r="A390" s="29"/>
      <c r="B390" s="2" t="s">
        <v>733</v>
      </c>
      <c r="C390" s="1" t="s">
        <v>5822</v>
      </c>
      <c r="D390" s="1" t="s">
        <v>3811</v>
      </c>
      <c r="E390" s="1">
        <v>1134</v>
      </c>
      <c r="F390" s="8" t="s">
        <v>734</v>
      </c>
      <c r="G390" s="2" t="s">
        <v>101</v>
      </c>
      <c r="H390" s="2" t="s">
        <v>3812</v>
      </c>
      <c r="I390" s="2" t="s">
        <v>4145</v>
      </c>
      <c r="J390" s="4">
        <v>0</v>
      </c>
      <c r="K390" s="1">
        <v>377</v>
      </c>
      <c r="L390" s="1">
        <v>377</v>
      </c>
      <c r="M390" s="3">
        <f t="shared" si="6"/>
        <v>100</v>
      </c>
    </row>
    <row r="391" spans="1:13" ht="13" customHeight="1" x14ac:dyDescent="0.15">
      <c r="A391" s="29"/>
      <c r="B391" s="2" t="s">
        <v>735</v>
      </c>
      <c r="C391" s="1" t="s">
        <v>5823</v>
      </c>
      <c r="D391" s="1" t="s">
        <v>3811</v>
      </c>
      <c r="E391" s="1">
        <v>1968</v>
      </c>
      <c r="F391" s="8" t="s">
        <v>736</v>
      </c>
      <c r="G391" s="2" t="s">
        <v>737</v>
      </c>
      <c r="H391" s="2" t="s">
        <v>3812</v>
      </c>
      <c r="I391" s="2" t="s">
        <v>4146</v>
      </c>
      <c r="J391" s="4">
        <v>0</v>
      </c>
      <c r="K391" s="1">
        <v>653</v>
      </c>
      <c r="L391" s="1">
        <v>655</v>
      </c>
      <c r="M391" s="3">
        <f t="shared" si="6"/>
        <v>100.30627871362941</v>
      </c>
    </row>
    <row r="392" spans="1:13" ht="13" customHeight="1" x14ac:dyDescent="0.15">
      <c r="A392" s="29"/>
      <c r="B392" s="2" t="s">
        <v>738</v>
      </c>
      <c r="C392" s="1" t="s">
        <v>5824</v>
      </c>
      <c r="D392" s="1" t="s">
        <v>3811</v>
      </c>
      <c r="E392" s="1">
        <v>630</v>
      </c>
      <c r="F392" s="8" t="s">
        <v>739</v>
      </c>
      <c r="G392" s="2" t="s">
        <v>740</v>
      </c>
      <c r="H392" s="2" t="s">
        <v>3812</v>
      </c>
      <c r="I392" s="2" t="s">
        <v>4147</v>
      </c>
      <c r="J392" s="4">
        <v>6.3000000000000003E-129</v>
      </c>
      <c r="K392" s="1">
        <v>209</v>
      </c>
      <c r="L392" s="1">
        <v>209</v>
      </c>
      <c r="M392" s="3">
        <f t="shared" si="6"/>
        <v>100</v>
      </c>
    </row>
    <row r="393" spans="1:13" ht="13" customHeight="1" x14ac:dyDescent="0.15">
      <c r="A393" s="29"/>
      <c r="B393" s="2" t="s">
        <v>741</v>
      </c>
      <c r="C393" s="1" t="s">
        <v>5825</v>
      </c>
      <c r="D393" s="1" t="s">
        <v>3810</v>
      </c>
      <c r="E393" s="1">
        <v>888</v>
      </c>
      <c r="F393" s="8" t="s">
        <v>742</v>
      </c>
      <c r="G393" s="2" t="s">
        <v>743</v>
      </c>
      <c r="H393" s="2" t="s">
        <v>3812</v>
      </c>
      <c r="I393" s="2" t="s">
        <v>4148</v>
      </c>
      <c r="J393" s="4">
        <v>0</v>
      </c>
      <c r="K393" s="1">
        <v>296</v>
      </c>
      <c r="L393" s="1">
        <v>295</v>
      </c>
      <c r="M393" s="3">
        <f t="shared" si="6"/>
        <v>99.662162162162161</v>
      </c>
    </row>
    <row r="394" spans="1:13" ht="13" customHeight="1" x14ac:dyDescent="0.15">
      <c r="A394" s="29"/>
      <c r="B394" s="2" t="s">
        <v>744</v>
      </c>
      <c r="C394" s="1" t="s">
        <v>5826</v>
      </c>
      <c r="D394" s="1" t="s">
        <v>3810</v>
      </c>
      <c r="E394" s="1">
        <v>1182</v>
      </c>
      <c r="G394" s="2" t="s">
        <v>13</v>
      </c>
      <c r="H394" s="2" t="s">
        <v>3812</v>
      </c>
      <c r="I394" s="2" t="s">
        <v>4149</v>
      </c>
      <c r="J394" s="4">
        <v>1.1E-133</v>
      </c>
      <c r="K394" s="1">
        <v>366</v>
      </c>
      <c r="L394" s="1">
        <v>393</v>
      </c>
      <c r="M394" s="3">
        <f t="shared" si="6"/>
        <v>107.37704918032787</v>
      </c>
    </row>
    <row r="395" spans="1:13" ht="13" customHeight="1" x14ac:dyDescent="0.15">
      <c r="A395" s="29"/>
      <c r="B395" s="2" t="s">
        <v>745</v>
      </c>
      <c r="C395" s="1" t="s">
        <v>5827</v>
      </c>
      <c r="D395" s="1" t="s">
        <v>3810</v>
      </c>
      <c r="E395" s="1">
        <v>732</v>
      </c>
      <c r="F395" s="8" t="s">
        <v>746</v>
      </c>
      <c r="G395" s="2" t="s">
        <v>747</v>
      </c>
      <c r="H395" s="2" t="s">
        <v>3812</v>
      </c>
      <c r="I395" s="2" t="s">
        <v>4150</v>
      </c>
      <c r="J395" s="4">
        <v>1.8000000000000001E-159</v>
      </c>
      <c r="K395" s="1">
        <v>254</v>
      </c>
      <c r="L395" s="1">
        <v>243</v>
      </c>
      <c r="M395" s="3">
        <f t="shared" si="6"/>
        <v>95.669291338582667</v>
      </c>
    </row>
    <row r="396" spans="1:13" ht="13" customHeight="1" x14ac:dyDescent="0.15">
      <c r="A396" s="29"/>
      <c r="B396" s="2" t="s">
        <v>748</v>
      </c>
      <c r="C396" s="1" t="s">
        <v>5828</v>
      </c>
      <c r="D396" s="1" t="s">
        <v>3810</v>
      </c>
      <c r="E396" s="1">
        <v>357</v>
      </c>
      <c r="F396" s="8" t="s">
        <v>749</v>
      </c>
      <c r="G396" s="2" t="s">
        <v>750</v>
      </c>
      <c r="H396" s="2" t="s">
        <v>3812</v>
      </c>
      <c r="I396" s="2" t="s">
        <v>4151</v>
      </c>
      <c r="J396" s="4">
        <v>1.4000000000000001E-68</v>
      </c>
      <c r="K396" s="1">
        <v>121</v>
      </c>
      <c r="L396" s="1">
        <v>118</v>
      </c>
      <c r="M396" s="3">
        <f t="shared" si="6"/>
        <v>97.52066115702479</v>
      </c>
    </row>
    <row r="397" spans="1:13" ht="13" customHeight="1" x14ac:dyDescent="0.15">
      <c r="A397" s="29"/>
      <c r="B397" s="2" t="s">
        <v>753</v>
      </c>
      <c r="C397" s="1" t="s">
        <v>5829</v>
      </c>
      <c r="D397" s="1" t="s">
        <v>3811</v>
      </c>
      <c r="E397" s="1">
        <v>1524</v>
      </c>
      <c r="G397" s="2" t="s">
        <v>13</v>
      </c>
      <c r="H397" s="2" t="s">
        <v>3812</v>
      </c>
      <c r="I397" s="2" t="s">
        <v>4152</v>
      </c>
      <c r="J397" s="4">
        <v>0</v>
      </c>
      <c r="K397" s="1">
        <v>507</v>
      </c>
      <c r="L397" s="1">
        <v>507</v>
      </c>
      <c r="M397" s="3">
        <f t="shared" si="6"/>
        <v>100</v>
      </c>
    </row>
    <row r="398" spans="1:13" ht="13" customHeight="1" x14ac:dyDescent="0.15">
      <c r="A398" s="29"/>
      <c r="B398" s="2" t="s">
        <v>754</v>
      </c>
      <c r="C398" s="1" t="s">
        <v>5830</v>
      </c>
      <c r="D398" s="1" t="s">
        <v>3811</v>
      </c>
      <c r="E398" s="1">
        <v>1518</v>
      </c>
      <c r="G398" s="2" t="s">
        <v>13</v>
      </c>
      <c r="H398" s="2" t="s">
        <v>3812</v>
      </c>
      <c r="I398" s="2" t="s">
        <v>4153</v>
      </c>
      <c r="J398" s="4">
        <v>0</v>
      </c>
      <c r="K398" s="1">
        <v>505</v>
      </c>
      <c r="L398" s="1">
        <v>505</v>
      </c>
      <c r="M398" s="3">
        <f t="shared" si="6"/>
        <v>100</v>
      </c>
    </row>
    <row r="399" spans="1:13" ht="13" customHeight="1" x14ac:dyDescent="0.15">
      <c r="A399" s="29"/>
      <c r="B399" s="2" t="s">
        <v>755</v>
      </c>
      <c r="C399" s="1" t="s">
        <v>5831</v>
      </c>
      <c r="D399" s="1" t="s">
        <v>3811</v>
      </c>
      <c r="E399" s="1">
        <v>822</v>
      </c>
      <c r="F399" s="8" t="s">
        <v>756</v>
      </c>
      <c r="G399" s="2" t="s">
        <v>757</v>
      </c>
      <c r="H399" s="2" t="s">
        <v>3812</v>
      </c>
      <c r="I399" s="2" t="s">
        <v>4154</v>
      </c>
      <c r="J399" s="4">
        <v>1.1999999999999999E-180</v>
      </c>
      <c r="K399" s="1">
        <v>273</v>
      </c>
      <c r="L399" s="1">
        <v>273</v>
      </c>
      <c r="M399" s="3">
        <f t="shared" si="6"/>
        <v>100</v>
      </c>
    </row>
    <row r="400" spans="1:13" ht="13" customHeight="1" x14ac:dyDescent="0.15">
      <c r="A400" s="29"/>
      <c r="B400" s="2" t="s">
        <v>758</v>
      </c>
      <c r="C400" s="1" t="s">
        <v>5832</v>
      </c>
      <c r="D400" s="1" t="s">
        <v>3811</v>
      </c>
      <c r="E400" s="1">
        <v>3099</v>
      </c>
      <c r="F400" s="8" t="s">
        <v>759</v>
      </c>
      <c r="G400" s="2" t="s">
        <v>760</v>
      </c>
      <c r="H400" s="2" t="s">
        <v>3812</v>
      </c>
      <c r="I400" s="2" t="s">
        <v>4155</v>
      </c>
      <c r="J400" s="4">
        <v>0</v>
      </c>
      <c r="K400" s="1">
        <v>1032</v>
      </c>
      <c r="L400" s="1">
        <v>1032</v>
      </c>
      <c r="M400" s="3">
        <f t="shared" si="6"/>
        <v>100</v>
      </c>
    </row>
    <row r="401" spans="1:13" ht="13" customHeight="1" x14ac:dyDescent="0.15">
      <c r="A401" s="29"/>
      <c r="B401" s="2" t="s">
        <v>761</v>
      </c>
      <c r="C401" s="1" t="s">
        <v>5833</v>
      </c>
      <c r="D401" s="1" t="s">
        <v>3811</v>
      </c>
      <c r="E401" s="1">
        <v>1032</v>
      </c>
      <c r="F401" s="8" t="s">
        <v>762</v>
      </c>
      <c r="G401" s="2" t="s">
        <v>763</v>
      </c>
      <c r="H401" s="2" t="s">
        <v>3812</v>
      </c>
      <c r="I401" s="2" t="s">
        <v>4156</v>
      </c>
      <c r="J401" s="4">
        <v>0</v>
      </c>
      <c r="K401" s="1">
        <v>343</v>
      </c>
      <c r="L401" s="1">
        <v>343</v>
      </c>
      <c r="M401" s="3">
        <f t="shared" si="6"/>
        <v>100</v>
      </c>
    </row>
    <row r="402" spans="1:13" ht="13" customHeight="1" x14ac:dyDescent="0.15">
      <c r="A402" s="29"/>
      <c r="B402" s="2" t="s">
        <v>764</v>
      </c>
      <c r="C402" s="1" t="s">
        <v>5834</v>
      </c>
      <c r="D402" s="1" t="s">
        <v>3810</v>
      </c>
      <c r="E402" s="1">
        <v>1083</v>
      </c>
      <c r="G402" s="2" t="s">
        <v>13</v>
      </c>
      <c r="H402" s="2" t="s">
        <v>4157</v>
      </c>
      <c r="I402" s="2" t="s">
        <v>4158</v>
      </c>
      <c r="J402" s="4">
        <v>4.9999999999999997E-125</v>
      </c>
      <c r="K402" s="1">
        <v>374</v>
      </c>
      <c r="L402" s="1">
        <v>360</v>
      </c>
      <c r="M402" s="3">
        <f t="shared" si="6"/>
        <v>96.256684491978604</v>
      </c>
    </row>
    <row r="403" spans="1:13" ht="13" customHeight="1" x14ac:dyDescent="0.15">
      <c r="A403" s="29"/>
      <c r="B403" s="2" t="s">
        <v>765</v>
      </c>
      <c r="C403" s="1" t="s">
        <v>5835</v>
      </c>
      <c r="D403" s="1" t="s">
        <v>3811</v>
      </c>
      <c r="E403" s="1">
        <v>786</v>
      </c>
      <c r="F403" s="8" t="s">
        <v>766</v>
      </c>
      <c r="G403" s="2" t="s">
        <v>767</v>
      </c>
      <c r="H403" s="2" t="s">
        <v>3812</v>
      </c>
      <c r="I403" s="2" t="s">
        <v>4159</v>
      </c>
      <c r="J403" s="4">
        <v>0</v>
      </c>
      <c r="K403" s="1">
        <v>260</v>
      </c>
      <c r="L403" s="1">
        <v>261</v>
      </c>
      <c r="M403" s="3">
        <f t="shared" si="6"/>
        <v>100.38461538461539</v>
      </c>
    </row>
    <row r="404" spans="1:13" ht="13" customHeight="1" x14ac:dyDescent="0.15">
      <c r="A404" s="29"/>
      <c r="B404" s="2" t="s">
        <v>768</v>
      </c>
      <c r="C404" s="1" t="s">
        <v>5836</v>
      </c>
      <c r="D404" s="1" t="s">
        <v>3811</v>
      </c>
      <c r="E404" s="1">
        <v>2706</v>
      </c>
      <c r="F404" s="8" t="s">
        <v>769</v>
      </c>
      <c r="G404" s="2" t="s">
        <v>770</v>
      </c>
      <c r="H404" s="2" t="s">
        <v>3812</v>
      </c>
      <c r="I404" s="2" t="s">
        <v>4160</v>
      </c>
      <c r="J404" s="4">
        <v>0</v>
      </c>
      <c r="K404" s="1">
        <v>901</v>
      </c>
      <c r="L404" s="1">
        <v>901</v>
      </c>
      <c r="M404" s="3">
        <f t="shared" si="6"/>
        <v>100</v>
      </c>
    </row>
    <row r="405" spans="1:13" ht="13" customHeight="1" x14ac:dyDescent="0.15">
      <c r="A405" s="29"/>
      <c r="B405" s="2" t="s">
        <v>771</v>
      </c>
      <c r="C405" s="1" t="s">
        <v>5837</v>
      </c>
      <c r="D405" s="1" t="s">
        <v>3811</v>
      </c>
      <c r="E405" s="1">
        <v>1875</v>
      </c>
      <c r="F405" s="8" t="s">
        <v>772</v>
      </c>
      <c r="G405" s="2" t="s">
        <v>773</v>
      </c>
      <c r="H405" s="2" t="s">
        <v>3812</v>
      </c>
      <c r="I405" s="2" t="s">
        <v>4161</v>
      </c>
      <c r="J405" s="4">
        <v>0</v>
      </c>
      <c r="K405" s="1">
        <v>626</v>
      </c>
      <c r="L405" s="1">
        <v>624</v>
      </c>
      <c r="M405" s="3">
        <f t="shared" si="6"/>
        <v>99.680511182108617</v>
      </c>
    </row>
    <row r="406" spans="1:13" ht="13" customHeight="1" x14ac:dyDescent="0.15">
      <c r="A406" s="29"/>
      <c r="B406" s="2" t="s">
        <v>774</v>
      </c>
      <c r="C406" s="1" t="s">
        <v>5838</v>
      </c>
      <c r="D406" s="1" t="s">
        <v>3811</v>
      </c>
      <c r="E406" s="1">
        <v>1017</v>
      </c>
      <c r="G406" s="2" t="s">
        <v>13</v>
      </c>
      <c r="H406" s="2" t="s">
        <v>3812</v>
      </c>
      <c r="I406" s="2" t="s">
        <v>4162</v>
      </c>
      <c r="J406" s="4">
        <v>0</v>
      </c>
      <c r="K406" s="1">
        <v>338</v>
      </c>
      <c r="L406" s="1">
        <v>338</v>
      </c>
      <c r="M406" s="3">
        <f t="shared" si="6"/>
        <v>100</v>
      </c>
    </row>
    <row r="407" spans="1:13" ht="13" customHeight="1" x14ac:dyDescent="0.15">
      <c r="A407" s="29"/>
      <c r="B407" s="2" t="s">
        <v>775</v>
      </c>
      <c r="C407" s="1" t="s">
        <v>5839</v>
      </c>
      <c r="D407" s="1" t="s">
        <v>3811</v>
      </c>
      <c r="E407" s="1">
        <v>504</v>
      </c>
      <c r="G407" s="2" t="s">
        <v>13</v>
      </c>
      <c r="H407" s="2" t="s">
        <v>3812</v>
      </c>
      <c r="I407" s="2" t="s">
        <v>4163</v>
      </c>
      <c r="J407" s="4">
        <v>1.2E-73</v>
      </c>
      <c r="K407" s="1">
        <v>174</v>
      </c>
      <c r="L407" s="1">
        <v>167</v>
      </c>
      <c r="M407" s="3">
        <f t="shared" si="6"/>
        <v>95.977011494252878</v>
      </c>
    </row>
    <row r="408" spans="1:13" ht="13" customHeight="1" x14ac:dyDescent="0.15">
      <c r="A408" s="29"/>
      <c r="B408" s="2" t="s">
        <v>776</v>
      </c>
      <c r="C408" s="1" t="s">
        <v>5840</v>
      </c>
      <c r="D408" s="1" t="s">
        <v>3811</v>
      </c>
      <c r="E408" s="1">
        <v>453</v>
      </c>
      <c r="G408" s="2" t="s">
        <v>13</v>
      </c>
      <c r="H408" s="2" t="s">
        <v>3812</v>
      </c>
      <c r="I408" s="2" t="s">
        <v>4164</v>
      </c>
      <c r="J408" s="4">
        <v>5.7E-102</v>
      </c>
      <c r="K408" s="1">
        <v>150</v>
      </c>
      <c r="L408" s="1">
        <v>150</v>
      </c>
      <c r="M408" s="3">
        <f t="shared" si="6"/>
        <v>100</v>
      </c>
    </row>
    <row r="409" spans="1:13" ht="13" customHeight="1" x14ac:dyDescent="0.15">
      <c r="A409" s="29"/>
      <c r="B409" s="2" t="s">
        <v>777</v>
      </c>
      <c r="C409" s="1" t="s">
        <v>5841</v>
      </c>
      <c r="D409" s="1" t="s">
        <v>3810</v>
      </c>
      <c r="E409" s="1">
        <v>456</v>
      </c>
      <c r="G409" s="2" t="s">
        <v>13</v>
      </c>
      <c r="H409" s="2" t="s">
        <v>3812</v>
      </c>
      <c r="I409" s="2" t="s">
        <v>4165</v>
      </c>
      <c r="J409" s="4">
        <v>6.3999999999999995E-103</v>
      </c>
      <c r="K409" s="1">
        <v>151</v>
      </c>
      <c r="L409" s="1">
        <v>151</v>
      </c>
      <c r="M409" s="3">
        <f t="shared" si="6"/>
        <v>100</v>
      </c>
    </row>
    <row r="410" spans="1:13" ht="13" customHeight="1" x14ac:dyDescent="0.15">
      <c r="A410" s="29"/>
      <c r="B410" s="2" t="s">
        <v>778</v>
      </c>
      <c r="C410" s="1" t="s">
        <v>5842</v>
      </c>
      <c r="D410" s="1" t="s">
        <v>3810</v>
      </c>
      <c r="E410" s="1">
        <v>2382</v>
      </c>
      <c r="G410" s="2" t="s">
        <v>13</v>
      </c>
      <c r="H410" s="2" t="s">
        <v>3812</v>
      </c>
      <c r="I410" s="2" t="s">
        <v>4166</v>
      </c>
      <c r="J410" s="4">
        <v>0</v>
      </c>
      <c r="K410" s="1">
        <v>802</v>
      </c>
      <c r="L410" s="1">
        <v>793</v>
      </c>
      <c r="M410" s="3">
        <f t="shared" si="6"/>
        <v>98.877805486284288</v>
      </c>
    </row>
    <row r="411" spans="1:13" ht="13" customHeight="1" x14ac:dyDescent="0.15">
      <c r="A411" s="29"/>
      <c r="B411" s="2" t="s">
        <v>779</v>
      </c>
      <c r="C411" s="1" t="s">
        <v>5843</v>
      </c>
      <c r="D411" s="1" t="s">
        <v>3810</v>
      </c>
      <c r="E411" s="1">
        <v>588</v>
      </c>
      <c r="G411" s="2" t="s">
        <v>13</v>
      </c>
      <c r="H411" s="2" t="s">
        <v>3812</v>
      </c>
      <c r="I411" s="2" t="s">
        <v>4167</v>
      </c>
      <c r="J411" s="4">
        <v>3.0000000000000001E-105</v>
      </c>
      <c r="K411" s="1">
        <v>199</v>
      </c>
      <c r="L411" s="1">
        <v>195</v>
      </c>
      <c r="M411" s="3">
        <f t="shared" si="6"/>
        <v>97.989949748743726</v>
      </c>
    </row>
    <row r="412" spans="1:13" ht="13" customHeight="1" x14ac:dyDescent="0.15">
      <c r="A412" s="29"/>
      <c r="B412" s="2" t="s">
        <v>780</v>
      </c>
      <c r="C412" s="1" t="s">
        <v>5844</v>
      </c>
      <c r="D412" s="1" t="s">
        <v>3811</v>
      </c>
      <c r="E412" s="1">
        <v>1131</v>
      </c>
      <c r="G412" s="2" t="s">
        <v>13</v>
      </c>
      <c r="H412" s="2" t="s">
        <v>3812</v>
      </c>
      <c r="I412" s="2" t="s">
        <v>4168</v>
      </c>
      <c r="J412" s="4">
        <v>8.2999999999999999E-123</v>
      </c>
      <c r="K412" s="1">
        <v>369</v>
      </c>
      <c r="L412" s="1">
        <v>376</v>
      </c>
      <c r="M412" s="3">
        <f t="shared" si="6"/>
        <v>101.89701897018971</v>
      </c>
    </row>
    <row r="413" spans="1:13" ht="13" customHeight="1" x14ac:dyDescent="0.15">
      <c r="A413" s="29"/>
      <c r="B413" s="2" t="s">
        <v>781</v>
      </c>
      <c r="C413" s="1" t="s">
        <v>5845</v>
      </c>
      <c r="D413" s="1" t="s">
        <v>3810</v>
      </c>
      <c r="E413" s="1">
        <v>7323</v>
      </c>
      <c r="F413" s="8" t="s">
        <v>782</v>
      </c>
      <c r="G413" s="2" t="s">
        <v>570</v>
      </c>
      <c r="H413" s="2" t="s">
        <v>3812</v>
      </c>
      <c r="I413" s="2" t="s">
        <v>4169</v>
      </c>
      <c r="J413" s="4">
        <v>0</v>
      </c>
      <c r="K413" s="1">
        <v>1982</v>
      </c>
      <c r="L413" s="1">
        <v>2440</v>
      </c>
      <c r="M413" s="3">
        <f t="shared" si="6"/>
        <v>123.1079717457114</v>
      </c>
    </row>
    <row r="414" spans="1:13" ht="13" customHeight="1" x14ac:dyDescent="0.15">
      <c r="A414" s="29"/>
      <c r="B414" s="2" t="s">
        <v>783</v>
      </c>
      <c r="C414" s="1" t="s">
        <v>5846</v>
      </c>
      <c r="D414" s="1" t="s">
        <v>3810</v>
      </c>
      <c r="E414" s="1">
        <v>1827</v>
      </c>
      <c r="G414" s="2" t="s">
        <v>13</v>
      </c>
      <c r="H414" s="2" t="s">
        <v>3812</v>
      </c>
      <c r="I414" s="2" t="s">
        <v>4170</v>
      </c>
      <c r="J414" s="4">
        <v>9.7999999999999996E-91</v>
      </c>
      <c r="K414" s="1">
        <v>1957</v>
      </c>
      <c r="L414" s="1">
        <v>608</v>
      </c>
      <c r="M414" s="3">
        <f t="shared" si="6"/>
        <v>31.067961165048541</v>
      </c>
    </row>
    <row r="415" spans="1:13" ht="13" customHeight="1" x14ac:dyDescent="0.15">
      <c r="A415" s="29"/>
      <c r="B415" s="2" t="s">
        <v>784</v>
      </c>
      <c r="C415" s="1" t="s">
        <v>5847</v>
      </c>
      <c r="D415" s="1" t="s">
        <v>3810</v>
      </c>
      <c r="E415" s="1">
        <v>1680</v>
      </c>
      <c r="G415" s="2" t="s">
        <v>13</v>
      </c>
      <c r="H415" s="2" t="s">
        <v>3812</v>
      </c>
      <c r="I415" s="2" t="s">
        <v>4171</v>
      </c>
      <c r="J415" s="4">
        <v>0</v>
      </c>
      <c r="K415" s="1">
        <v>568</v>
      </c>
      <c r="L415" s="1">
        <v>559</v>
      </c>
      <c r="M415" s="3">
        <f t="shared" si="6"/>
        <v>98.41549295774648</v>
      </c>
    </row>
    <row r="416" spans="1:13" ht="13" customHeight="1" x14ac:dyDescent="0.15">
      <c r="A416" s="29"/>
      <c r="B416" s="2" t="s">
        <v>785</v>
      </c>
      <c r="C416" s="1" t="s">
        <v>5848</v>
      </c>
      <c r="D416" s="1" t="s">
        <v>3811</v>
      </c>
      <c r="E416" s="1">
        <v>876</v>
      </c>
      <c r="G416" s="2" t="s">
        <v>13</v>
      </c>
      <c r="H416" s="2" t="s">
        <v>3812</v>
      </c>
      <c r="I416" s="2" t="s">
        <v>4172</v>
      </c>
      <c r="J416" s="4">
        <v>0</v>
      </c>
      <c r="K416" s="1">
        <v>291</v>
      </c>
      <c r="L416" s="1">
        <v>291</v>
      </c>
      <c r="M416" s="3">
        <f t="shared" si="6"/>
        <v>100</v>
      </c>
    </row>
    <row r="417" spans="1:13" ht="13" customHeight="1" x14ac:dyDescent="0.15">
      <c r="A417" s="29"/>
      <c r="B417" s="2" t="s">
        <v>786</v>
      </c>
      <c r="C417" s="1" t="s">
        <v>5849</v>
      </c>
      <c r="D417" s="1" t="s">
        <v>3811</v>
      </c>
      <c r="E417" s="1">
        <v>1638</v>
      </c>
      <c r="F417" s="8" t="s">
        <v>787</v>
      </c>
      <c r="G417" s="2" t="s">
        <v>788</v>
      </c>
      <c r="H417" s="2" t="s">
        <v>3812</v>
      </c>
      <c r="I417" s="2" t="s">
        <v>4173</v>
      </c>
      <c r="J417" s="4">
        <v>0</v>
      </c>
      <c r="K417" s="1">
        <v>534</v>
      </c>
      <c r="L417" s="1">
        <v>545</v>
      </c>
      <c r="M417" s="3">
        <f t="shared" si="6"/>
        <v>102.05992509363296</v>
      </c>
    </row>
    <row r="418" spans="1:13" ht="13" customHeight="1" x14ac:dyDescent="0.15">
      <c r="A418" s="29"/>
      <c r="B418" s="2" t="s">
        <v>789</v>
      </c>
      <c r="C418" s="1" t="s">
        <v>5850</v>
      </c>
      <c r="D418" s="1" t="s">
        <v>3811</v>
      </c>
      <c r="E418" s="1">
        <v>1053</v>
      </c>
      <c r="F418" s="8" t="s">
        <v>790</v>
      </c>
      <c r="G418" s="2" t="s">
        <v>791</v>
      </c>
      <c r="H418" s="2" t="s">
        <v>3812</v>
      </c>
      <c r="I418" s="2" t="s">
        <v>4174</v>
      </c>
      <c r="J418" s="4">
        <v>0</v>
      </c>
      <c r="K418" s="1">
        <v>442</v>
      </c>
      <c r="L418" s="1">
        <v>350</v>
      </c>
      <c r="M418" s="3">
        <f t="shared" si="6"/>
        <v>79.185520361990953</v>
      </c>
    </row>
    <row r="419" spans="1:13" ht="13" customHeight="1" x14ac:dyDescent="0.15">
      <c r="A419" s="29"/>
      <c r="B419" s="2" t="s">
        <v>792</v>
      </c>
      <c r="C419" s="1" t="s">
        <v>5851</v>
      </c>
      <c r="D419" s="1" t="s">
        <v>3811</v>
      </c>
      <c r="E419" s="1">
        <v>2178</v>
      </c>
      <c r="F419" s="8" t="s">
        <v>793</v>
      </c>
      <c r="G419" s="2" t="s">
        <v>794</v>
      </c>
      <c r="H419" s="2" t="s">
        <v>3812</v>
      </c>
      <c r="I419" s="2" t="s">
        <v>4175</v>
      </c>
      <c r="J419" s="4">
        <v>0</v>
      </c>
      <c r="K419" s="1">
        <v>725</v>
      </c>
      <c r="L419" s="1">
        <v>725</v>
      </c>
      <c r="M419" s="3">
        <f t="shared" si="6"/>
        <v>100</v>
      </c>
    </row>
    <row r="420" spans="1:13" ht="13" customHeight="1" x14ac:dyDescent="0.15">
      <c r="A420" s="29"/>
      <c r="B420" s="2" t="s">
        <v>795</v>
      </c>
      <c r="C420" s="1" t="s">
        <v>5852</v>
      </c>
      <c r="D420" s="1" t="s">
        <v>3810</v>
      </c>
      <c r="E420" s="1">
        <v>888</v>
      </c>
      <c r="F420" s="8" t="s">
        <v>796</v>
      </c>
      <c r="G420" s="2" t="s">
        <v>797</v>
      </c>
      <c r="H420" s="2" t="s">
        <v>3812</v>
      </c>
      <c r="I420" s="2" t="s">
        <v>4176</v>
      </c>
      <c r="J420" s="4">
        <v>0</v>
      </c>
      <c r="K420" s="1">
        <v>294</v>
      </c>
      <c r="L420" s="1">
        <v>295</v>
      </c>
      <c r="M420" s="3">
        <f t="shared" si="6"/>
        <v>100.34013605442176</v>
      </c>
    </row>
    <row r="421" spans="1:13" ht="13" customHeight="1" x14ac:dyDescent="0.15">
      <c r="A421" s="29"/>
      <c r="B421" s="2" t="s">
        <v>798</v>
      </c>
      <c r="C421" s="1" t="s">
        <v>5853</v>
      </c>
      <c r="D421" s="1" t="s">
        <v>3810</v>
      </c>
      <c r="E421" s="1">
        <v>1254</v>
      </c>
      <c r="F421" s="8" t="s">
        <v>799</v>
      </c>
      <c r="G421" s="2" t="s">
        <v>800</v>
      </c>
      <c r="H421" s="2" t="s">
        <v>3812</v>
      </c>
      <c r="I421" s="2" t="s">
        <v>4177</v>
      </c>
      <c r="J421" s="4">
        <v>0</v>
      </c>
      <c r="K421" s="1">
        <v>415</v>
      </c>
      <c r="L421" s="1">
        <v>417</v>
      </c>
      <c r="M421" s="3">
        <f t="shared" si="6"/>
        <v>100.48192771084337</v>
      </c>
    </row>
    <row r="422" spans="1:13" ht="13" customHeight="1" x14ac:dyDescent="0.15">
      <c r="A422" s="29"/>
      <c r="B422" s="2" t="s">
        <v>801</v>
      </c>
      <c r="C422" s="1" t="s">
        <v>5854</v>
      </c>
      <c r="D422" s="1" t="s">
        <v>3811</v>
      </c>
      <c r="E422" s="1">
        <v>594</v>
      </c>
      <c r="G422" s="2" t="s">
        <v>13</v>
      </c>
      <c r="H422" s="2" t="s">
        <v>3812</v>
      </c>
      <c r="I422" s="2" t="s">
        <v>4178</v>
      </c>
      <c r="J422" s="4">
        <v>1.1999999999999999E-122</v>
      </c>
      <c r="K422" s="1">
        <v>197</v>
      </c>
      <c r="L422" s="1">
        <v>197</v>
      </c>
      <c r="M422" s="3">
        <f t="shared" si="6"/>
        <v>100</v>
      </c>
    </row>
    <row r="423" spans="1:13" ht="13" customHeight="1" x14ac:dyDescent="0.15">
      <c r="A423" s="29"/>
      <c r="B423" s="2" t="s">
        <v>810</v>
      </c>
      <c r="C423" s="1" t="s">
        <v>5855</v>
      </c>
      <c r="D423" s="1" t="s">
        <v>3810</v>
      </c>
      <c r="E423" s="1">
        <v>372</v>
      </c>
      <c r="F423" s="8" t="s">
        <v>811</v>
      </c>
      <c r="G423" s="2" t="s">
        <v>812</v>
      </c>
      <c r="H423" s="2" t="s">
        <v>3812</v>
      </c>
      <c r="I423" s="2" t="s">
        <v>4179</v>
      </c>
      <c r="J423" s="4">
        <v>1.8000000000000001E-72</v>
      </c>
      <c r="K423" s="1">
        <v>123</v>
      </c>
      <c r="L423" s="1">
        <v>123</v>
      </c>
      <c r="M423" s="3">
        <f t="shared" si="6"/>
        <v>100</v>
      </c>
    </row>
    <row r="424" spans="1:13" ht="13" customHeight="1" x14ac:dyDescent="0.15">
      <c r="A424" s="29"/>
      <c r="B424" s="2" t="s">
        <v>813</v>
      </c>
      <c r="C424" s="1" t="s">
        <v>5856</v>
      </c>
      <c r="D424" s="1" t="s">
        <v>3810</v>
      </c>
      <c r="E424" s="1">
        <v>621</v>
      </c>
      <c r="F424" s="8" t="s">
        <v>814</v>
      </c>
      <c r="G424" s="2" t="s">
        <v>815</v>
      </c>
      <c r="H424" s="2" t="s">
        <v>3812</v>
      </c>
      <c r="I424" s="2" t="s">
        <v>4180</v>
      </c>
      <c r="J424" s="4">
        <v>1.6E-139</v>
      </c>
      <c r="K424" s="1">
        <v>206</v>
      </c>
      <c r="L424" s="1">
        <v>206</v>
      </c>
      <c r="M424" s="3">
        <f t="shared" si="6"/>
        <v>100</v>
      </c>
    </row>
    <row r="425" spans="1:13" ht="13" customHeight="1" x14ac:dyDescent="0.15">
      <c r="A425" s="29"/>
      <c r="B425" s="2" t="s">
        <v>816</v>
      </c>
      <c r="C425" s="1" t="s">
        <v>5857</v>
      </c>
      <c r="D425" s="1" t="s">
        <v>3810</v>
      </c>
      <c r="E425" s="1">
        <v>435</v>
      </c>
      <c r="F425" s="8" t="s">
        <v>817</v>
      </c>
      <c r="G425" s="2" t="s">
        <v>818</v>
      </c>
      <c r="H425" s="2" t="s">
        <v>3841</v>
      </c>
      <c r="I425" s="2" t="s">
        <v>4181</v>
      </c>
      <c r="J425" s="4">
        <v>5.9000000000000003E-91</v>
      </c>
      <c r="K425" s="1">
        <v>147</v>
      </c>
      <c r="L425" s="1">
        <v>144</v>
      </c>
      <c r="M425" s="3">
        <f t="shared" si="6"/>
        <v>97.959183673469383</v>
      </c>
    </row>
    <row r="426" spans="1:13" ht="13" customHeight="1" x14ac:dyDescent="0.15">
      <c r="A426" s="29"/>
      <c r="B426" s="2" t="s">
        <v>819</v>
      </c>
      <c r="C426" s="1" t="s">
        <v>5858</v>
      </c>
      <c r="D426" s="1" t="s">
        <v>3810</v>
      </c>
      <c r="E426" s="1">
        <v>705</v>
      </c>
      <c r="F426" s="8" t="s">
        <v>820</v>
      </c>
      <c r="G426" s="2" t="s">
        <v>821</v>
      </c>
      <c r="H426" s="2" t="s">
        <v>3812</v>
      </c>
      <c r="I426" s="2" t="s">
        <v>4182</v>
      </c>
      <c r="J426" s="4">
        <v>4.5000000000000002E-162</v>
      </c>
      <c r="K426" s="1">
        <v>234</v>
      </c>
      <c r="L426" s="1">
        <v>234</v>
      </c>
      <c r="M426" s="3">
        <f t="shared" si="6"/>
        <v>100</v>
      </c>
    </row>
    <row r="427" spans="1:13" ht="13" customHeight="1" x14ac:dyDescent="0.15">
      <c r="A427" s="29"/>
      <c r="B427" s="2" t="s">
        <v>822</v>
      </c>
      <c r="C427" s="1" t="s">
        <v>5859</v>
      </c>
      <c r="D427" s="1" t="s">
        <v>3810</v>
      </c>
      <c r="E427" s="1">
        <v>531</v>
      </c>
      <c r="F427" s="8" t="s">
        <v>823</v>
      </c>
      <c r="G427" s="2" t="s">
        <v>824</v>
      </c>
      <c r="H427" s="2" t="s">
        <v>3812</v>
      </c>
      <c r="I427" s="2" t="s">
        <v>4183</v>
      </c>
      <c r="J427" s="4">
        <v>2.0999999999999999E-118</v>
      </c>
      <c r="K427" s="1">
        <v>176</v>
      </c>
      <c r="L427" s="1">
        <v>176</v>
      </c>
      <c r="M427" s="3">
        <f t="shared" si="6"/>
        <v>100</v>
      </c>
    </row>
    <row r="428" spans="1:13" ht="13" customHeight="1" x14ac:dyDescent="0.15">
      <c r="A428" s="29"/>
      <c r="B428" s="2" t="s">
        <v>825</v>
      </c>
      <c r="C428" s="1" t="s">
        <v>5860</v>
      </c>
      <c r="D428" s="1" t="s">
        <v>3810</v>
      </c>
      <c r="E428" s="1">
        <v>390</v>
      </c>
      <c r="F428" s="8" t="s">
        <v>826</v>
      </c>
      <c r="G428" s="2" t="s">
        <v>827</v>
      </c>
      <c r="H428" s="2" t="s">
        <v>3812</v>
      </c>
      <c r="I428" s="2" t="s">
        <v>4184</v>
      </c>
      <c r="J428" s="4">
        <v>3.2000000000000001E-60</v>
      </c>
      <c r="K428" s="1">
        <v>129</v>
      </c>
      <c r="L428" s="1">
        <v>129</v>
      </c>
      <c r="M428" s="3">
        <f t="shared" si="6"/>
        <v>100</v>
      </c>
    </row>
    <row r="429" spans="1:13" ht="13" customHeight="1" x14ac:dyDescent="0.15">
      <c r="A429" s="29"/>
      <c r="B429" s="2" t="s">
        <v>828</v>
      </c>
      <c r="C429" s="1" t="s">
        <v>5861</v>
      </c>
      <c r="D429" s="1" t="s">
        <v>3810</v>
      </c>
      <c r="E429" s="1">
        <v>4134</v>
      </c>
      <c r="F429" s="8" t="s">
        <v>829</v>
      </c>
      <c r="G429" s="2" t="s">
        <v>830</v>
      </c>
      <c r="H429" s="2" t="s">
        <v>3812</v>
      </c>
      <c r="I429" s="2" t="s">
        <v>4185</v>
      </c>
      <c r="J429" s="4">
        <v>0</v>
      </c>
      <c r="K429" s="1">
        <v>1376</v>
      </c>
      <c r="L429" s="1">
        <v>1377</v>
      </c>
      <c r="M429" s="3">
        <f t="shared" si="6"/>
        <v>100.07267441860466</v>
      </c>
    </row>
    <row r="430" spans="1:13" ht="13" customHeight="1" x14ac:dyDescent="0.15">
      <c r="A430" s="29"/>
      <c r="B430" s="2" t="s">
        <v>831</v>
      </c>
      <c r="C430" s="1" t="s">
        <v>5862</v>
      </c>
      <c r="D430" s="1" t="s">
        <v>3810</v>
      </c>
      <c r="E430" s="1">
        <v>4404</v>
      </c>
      <c r="F430" s="8" t="s">
        <v>832</v>
      </c>
      <c r="G430" s="2" t="s">
        <v>833</v>
      </c>
      <c r="H430" s="2" t="s">
        <v>3812</v>
      </c>
      <c r="I430" s="2" t="s">
        <v>4186</v>
      </c>
      <c r="J430" s="4">
        <v>0</v>
      </c>
      <c r="K430" s="1">
        <v>1461</v>
      </c>
      <c r="L430" s="1">
        <v>1467</v>
      </c>
      <c r="M430" s="3">
        <f t="shared" si="6"/>
        <v>100.41067761806981</v>
      </c>
    </row>
    <row r="431" spans="1:13" ht="13" customHeight="1" x14ac:dyDescent="0.15">
      <c r="A431" s="29"/>
      <c r="B431" s="2" t="s">
        <v>834</v>
      </c>
      <c r="C431" s="1" t="s">
        <v>5863</v>
      </c>
      <c r="D431" s="1" t="s">
        <v>3810</v>
      </c>
      <c r="E431" s="1">
        <v>2886</v>
      </c>
      <c r="G431" s="2" t="s">
        <v>13</v>
      </c>
      <c r="H431" s="2" t="s">
        <v>3812</v>
      </c>
      <c r="I431" s="2" t="s">
        <v>4187</v>
      </c>
      <c r="J431" s="4">
        <v>0</v>
      </c>
      <c r="K431" s="1">
        <v>739</v>
      </c>
      <c r="L431" s="1">
        <v>961</v>
      </c>
      <c r="M431" s="3">
        <f t="shared" si="6"/>
        <v>130.04059539918808</v>
      </c>
    </row>
    <row r="432" spans="1:13" ht="13" customHeight="1" x14ac:dyDescent="0.15">
      <c r="A432" s="29"/>
      <c r="B432" s="2" t="s">
        <v>835</v>
      </c>
      <c r="C432" s="1" t="s">
        <v>5864</v>
      </c>
      <c r="D432" s="1" t="s">
        <v>3810</v>
      </c>
      <c r="E432" s="1">
        <v>378</v>
      </c>
      <c r="F432" s="8" t="s">
        <v>836</v>
      </c>
      <c r="G432" s="2" t="s">
        <v>837</v>
      </c>
      <c r="H432" s="2" t="s">
        <v>3812</v>
      </c>
      <c r="I432" s="2" t="s">
        <v>4188</v>
      </c>
      <c r="J432" s="4">
        <v>9.0000000000000001E-85</v>
      </c>
      <c r="K432" s="1">
        <v>125</v>
      </c>
      <c r="L432" s="1">
        <v>125</v>
      </c>
      <c r="M432" s="3">
        <f t="shared" si="6"/>
        <v>100</v>
      </c>
    </row>
    <row r="433" spans="1:13" ht="13" customHeight="1" x14ac:dyDescent="0.15">
      <c r="A433" s="29"/>
      <c r="B433" s="2" t="s">
        <v>838</v>
      </c>
      <c r="C433" s="1" t="s">
        <v>5865</v>
      </c>
      <c r="D433" s="1" t="s">
        <v>3810</v>
      </c>
      <c r="E433" s="1">
        <v>540</v>
      </c>
      <c r="F433" s="8" t="s">
        <v>839</v>
      </c>
      <c r="G433" s="2" t="s">
        <v>840</v>
      </c>
      <c r="H433" s="2" t="s">
        <v>3812</v>
      </c>
      <c r="I433" s="2" t="s">
        <v>4189</v>
      </c>
      <c r="J433" s="4">
        <v>4.7999999999999998E-109</v>
      </c>
      <c r="K433" s="1">
        <v>181</v>
      </c>
      <c r="L433" s="1">
        <v>179</v>
      </c>
      <c r="M433" s="3">
        <f t="shared" si="6"/>
        <v>98.895027624309392</v>
      </c>
    </row>
    <row r="434" spans="1:13" ht="13" customHeight="1" x14ac:dyDescent="0.15">
      <c r="A434" s="29"/>
      <c r="B434" s="2" t="s">
        <v>841</v>
      </c>
      <c r="C434" s="1" t="s">
        <v>5866</v>
      </c>
      <c r="D434" s="1" t="s">
        <v>3810</v>
      </c>
      <c r="E434" s="1">
        <v>2112</v>
      </c>
      <c r="F434" s="8" t="s">
        <v>842</v>
      </c>
      <c r="G434" s="2" t="s">
        <v>843</v>
      </c>
      <c r="H434" s="2" t="s">
        <v>3812</v>
      </c>
      <c r="I434" s="2" t="s">
        <v>4190</v>
      </c>
      <c r="J434" s="4">
        <v>0</v>
      </c>
      <c r="K434" s="1">
        <v>703</v>
      </c>
      <c r="L434" s="1">
        <v>703</v>
      </c>
      <c r="M434" s="3">
        <f t="shared" si="6"/>
        <v>100</v>
      </c>
    </row>
    <row r="435" spans="1:13" ht="13" customHeight="1" x14ac:dyDescent="0.15">
      <c r="A435" s="29"/>
      <c r="B435" s="2" t="s">
        <v>844</v>
      </c>
      <c r="C435" s="1" t="s">
        <v>5867</v>
      </c>
      <c r="D435" s="1" t="s">
        <v>3810</v>
      </c>
      <c r="E435" s="1">
        <v>1203</v>
      </c>
      <c r="F435" s="8" t="s">
        <v>845</v>
      </c>
      <c r="G435" s="2" t="s">
        <v>846</v>
      </c>
      <c r="H435" s="2" t="s">
        <v>3812</v>
      </c>
      <c r="I435" s="2" t="s">
        <v>4191</v>
      </c>
      <c r="J435" s="4">
        <v>0</v>
      </c>
      <c r="K435" s="1">
        <v>400</v>
      </c>
      <c r="L435" s="1">
        <v>400</v>
      </c>
      <c r="M435" s="3">
        <f t="shared" si="6"/>
        <v>100</v>
      </c>
    </row>
    <row r="436" spans="1:13" ht="13" customHeight="1" x14ac:dyDescent="0.15">
      <c r="A436" s="29"/>
      <c r="B436" s="2" t="s">
        <v>847</v>
      </c>
      <c r="C436" s="1" t="s">
        <v>5868</v>
      </c>
      <c r="D436" s="1" t="s">
        <v>3810</v>
      </c>
      <c r="E436" s="1">
        <v>333</v>
      </c>
      <c r="F436" s="8" t="s">
        <v>848</v>
      </c>
      <c r="G436" s="2" t="s">
        <v>849</v>
      </c>
      <c r="H436" s="2" t="s">
        <v>3812</v>
      </c>
      <c r="I436" s="2" t="s">
        <v>4192</v>
      </c>
      <c r="J436" s="4">
        <v>5.3999999999999997E-64</v>
      </c>
      <c r="K436" s="1">
        <v>110</v>
      </c>
      <c r="L436" s="1">
        <v>110</v>
      </c>
      <c r="M436" s="3">
        <f t="shared" si="6"/>
        <v>100</v>
      </c>
    </row>
    <row r="437" spans="1:13" ht="13" customHeight="1" x14ac:dyDescent="0.15">
      <c r="A437" s="29"/>
      <c r="B437" s="2" t="s">
        <v>850</v>
      </c>
      <c r="C437" s="1" t="s">
        <v>5869</v>
      </c>
      <c r="D437" s="1" t="s">
        <v>3810</v>
      </c>
      <c r="E437" s="1">
        <v>672</v>
      </c>
      <c r="F437" s="8" t="s">
        <v>851</v>
      </c>
      <c r="G437" s="2" t="s">
        <v>852</v>
      </c>
      <c r="H437" s="2" t="s">
        <v>3812</v>
      </c>
      <c r="I437" s="2" t="s">
        <v>4193</v>
      </c>
      <c r="J437" s="4">
        <v>6.1999999999999996E-157</v>
      </c>
      <c r="K437" s="1">
        <v>223</v>
      </c>
      <c r="L437" s="1">
        <v>223</v>
      </c>
      <c r="M437" s="3">
        <f t="shared" si="6"/>
        <v>100</v>
      </c>
    </row>
    <row r="438" spans="1:13" ht="13" customHeight="1" x14ac:dyDescent="0.15">
      <c r="A438" s="29"/>
      <c r="B438" s="2" t="s">
        <v>853</v>
      </c>
      <c r="C438" s="1" t="s">
        <v>5870</v>
      </c>
      <c r="D438" s="1" t="s">
        <v>3810</v>
      </c>
      <c r="E438" s="1">
        <v>618</v>
      </c>
      <c r="F438" s="8" t="s">
        <v>854</v>
      </c>
      <c r="G438" s="2" t="s">
        <v>855</v>
      </c>
      <c r="H438" s="2" t="s">
        <v>3812</v>
      </c>
      <c r="I438" s="2" t="s">
        <v>4194</v>
      </c>
      <c r="J438" s="4">
        <v>9.6000000000000006E-146</v>
      </c>
      <c r="K438" s="1">
        <v>205</v>
      </c>
      <c r="L438" s="1">
        <v>205</v>
      </c>
      <c r="M438" s="3">
        <f t="shared" si="6"/>
        <v>100</v>
      </c>
    </row>
    <row r="439" spans="1:13" ht="13" customHeight="1" x14ac:dyDescent="0.15">
      <c r="A439" s="29"/>
      <c r="B439" s="2" t="s">
        <v>856</v>
      </c>
      <c r="C439" s="1" t="s">
        <v>5871</v>
      </c>
      <c r="D439" s="1" t="s">
        <v>3810</v>
      </c>
      <c r="E439" s="1">
        <v>318</v>
      </c>
      <c r="F439" s="8" t="s">
        <v>857</v>
      </c>
      <c r="G439" s="2" t="s">
        <v>858</v>
      </c>
      <c r="H439" s="2" t="s">
        <v>3812</v>
      </c>
      <c r="I439" s="2" t="s">
        <v>4195</v>
      </c>
      <c r="J439" s="4">
        <v>7.0000000000000003E-68</v>
      </c>
      <c r="K439" s="1">
        <v>105</v>
      </c>
      <c r="L439" s="1">
        <v>105</v>
      </c>
      <c r="M439" s="3">
        <f t="shared" si="6"/>
        <v>100</v>
      </c>
    </row>
    <row r="440" spans="1:13" ht="13" customHeight="1" x14ac:dyDescent="0.15">
      <c r="A440" s="29"/>
      <c r="B440" s="2" t="s">
        <v>859</v>
      </c>
      <c r="C440" s="1" t="s">
        <v>5872</v>
      </c>
      <c r="D440" s="1" t="s">
        <v>3810</v>
      </c>
      <c r="E440" s="1">
        <v>828</v>
      </c>
      <c r="F440" s="8" t="s">
        <v>860</v>
      </c>
      <c r="G440" s="2" t="s">
        <v>861</v>
      </c>
      <c r="H440" s="2" t="s">
        <v>3812</v>
      </c>
      <c r="I440" s="2" t="s">
        <v>4196</v>
      </c>
      <c r="J440" s="4">
        <v>0</v>
      </c>
      <c r="K440" s="1">
        <v>275</v>
      </c>
      <c r="L440" s="1">
        <v>275</v>
      </c>
      <c r="M440" s="3">
        <f t="shared" si="6"/>
        <v>100</v>
      </c>
    </row>
    <row r="441" spans="1:13" ht="13" customHeight="1" x14ac:dyDescent="0.15">
      <c r="A441" s="29"/>
      <c r="B441" s="2" t="s">
        <v>862</v>
      </c>
      <c r="C441" s="1" t="s">
        <v>5873</v>
      </c>
      <c r="D441" s="1" t="s">
        <v>3810</v>
      </c>
      <c r="E441" s="1">
        <v>294</v>
      </c>
      <c r="F441" s="8" t="s">
        <v>863</v>
      </c>
      <c r="G441" s="2" t="s">
        <v>864</v>
      </c>
      <c r="H441" s="2" t="s">
        <v>3812</v>
      </c>
      <c r="I441" s="2" t="s">
        <v>4197</v>
      </c>
      <c r="J441" s="4">
        <v>6.1000000000000001E-65</v>
      </c>
      <c r="K441" s="1">
        <v>97</v>
      </c>
      <c r="L441" s="1">
        <v>97</v>
      </c>
      <c r="M441" s="3">
        <f t="shared" si="6"/>
        <v>100</v>
      </c>
    </row>
    <row r="442" spans="1:13" ht="13" customHeight="1" x14ac:dyDescent="0.15">
      <c r="A442" s="29"/>
      <c r="B442" s="2" t="s">
        <v>865</v>
      </c>
      <c r="C442" s="1" t="s">
        <v>5874</v>
      </c>
      <c r="D442" s="1" t="s">
        <v>3810</v>
      </c>
      <c r="E442" s="1">
        <v>345</v>
      </c>
      <c r="F442" s="8" t="s">
        <v>866</v>
      </c>
      <c r="G442" s="2" t="s">
        <v>867</v>
      </c>
      <c r="H442" s="2" t="s">
        <v>3812</v>
      </c>
      <c r="I442" s="2" t="s">
        <v>4198</v>
      </c>
      <c r="J442" s="4">
        <v>8.8999999999999994E-77</v>
      </c>
      <c r="K442" s="1">
        <v>114</v>
      </c>
      <c r="L442" s="1">
        <v>114</v>
      </c>
      <c r="M442" s="3">
        <f t="shared" si="6"/>
        <v>100</v>
      </c>
    </row>
    <row r="443" spans="1:13" ht="13" customHeight="1" x14ac:dyDescent="0.15">
      <c r="A443" s="29"/>
      <c r="B443" s="2" t="s">
        <v>868</v>
      </c>
      <c r="C443" s="1" t="s">
        <v>5875</v>
      </c>
      <c r="D443" s="1" t="s">
        <v>3810</v>
      </c>
      <c r="E443" s="1">
        <v>774</v>
      </c>
      <c r="F443" s="8" t="s">
        <v>869</v>
      </c>
      <c r="G443" s="2" t="s">
        <v>870</v>
      </c>
      <c r="H443" s="2" t="s">
        <v>3812</v>
      </c>
      <c r="I443" s="2" t="s">
        <v>4199</v>
      </c>
      <c r="J443" s="4">
        <v>8.2999999999999994E-176</v>
      </c>
      <c r="K443" s="1">
        <v>256</v>
      </c>
      <c r="L443" s="1">
        <v>257</v>
      </c>
      <c r="M443" s="3">
        <f t="shared" si="6"/>
        <v>100.390625</v>
      </c>
    </row>
    <row r="444" spans="1:13" ht="13" customHeight="1" x14ac:dyDescent="0.15">
      <c r="A444" s="29"/>
      <c r="B444" s="2" t="s">
        <v>871</v>
      </c>
      <c r="C444" s="1" t="s">
        <v>5876</v>
      </c>
      <c r="D444" s="1" t="s">
        <v>3810</v>
      </c>
      <c r="E444" s="1">
        <v>414</v>
      </c>
      <c r="F444" s="8" t="s">
        <v>872</v>
      </c>
      <c r="G444" s="2" t="s">
        <v>873</v>
      </c>
      <c r="H444" s="2" t="s">
        <v>3812</v>
      </c>
      <c r="I444" s="2" t="s">
        <v>4200</v>
      </c>
      <c r="J444" s="4">
        <v>7.2000000000000003E-93</v>
      </c>
      <c r="K444" s="1">
        <v>137</v>
      </c>
      <c r="L444" s="1">
        <v>137</v>
      </c>
      <c r="M444" s="3">
        <f t="shared" si="6"/>
        <v>100</v>
      </c>
    </row>
    <row r="445" spans="1:13" ht="13" customHeight="1" x14ac:dyDescent="0.15">
      <c r="A445" s="29"/>
      <c r="B445" s="2" t="s">
        <v>874</v>
      </c>
      <c r="C445" s="1" t="s">
        <v>5877</v>
      </c>
      <c r="D445" s="1" t="s">
        <v>3810</v>
      </c>
      <c r="E445" s="1">
        <v>198</v>
      </c>
      <c r="F445" s="8" t="s">
        <v>875</v>
      </c>
      <c r="G445" s="2" t="s">
        <v>876</v>
      </c>
      <c r="H445" s="2" t="s">
        <v>3812</v>
      </c>
      <c r="I445" s="2" t="s">
        <v>4201</v>
      </c>
      <c r="J445" s="4">
        <v>1.4E-35</v>
      </c>
      <c r="K445" s="1">
        <v>65</v>
      </c>
      <c r="L445" s="1">
        <v>65</v>
      </c>
      <c r="M445" s="3">
        <f t="shared" si="6"/>
        <v>100</v>
      </c>
    </row>
    <row r="446" spans="1:13" ht="13" customHeight="1" x14ac:dyDescent="0.15">
      <c r="A446" s="29"/>
      <c r="B446" s="2" t="s">
        <v>877</v>
      </c>
      <c r="C446" s="1" t="s">
        <v>5878</v>
      </c>
      <c r="D446" s="1" t="s">
        <v>3810</v>
      </c>
      <c r="E446" s="1">
        <v>297</v>
      </c>
      <c r="G446" s="2" t="s">
        <v>13</v>
      </c>
      <c r="H446" s="2" t="s">
        <v>3812</v>
      </c>
      <c r="I446" s="2" t="s">
        <v>4202</v>
      </c>
      <c r="J446" s="4">
        <v>2.3000000000000001E-60</v>
      </c>
      <c r="K446" s="1">
        <v>98</v>
      </c>
      <c r="L446" s="1">
        <v>98</v>
      </c>
      <c r="M446" s="3">
        <f t="shared" si="6"/>
        <v>100</v>
      </c>
    </row>
    <row r="447" spans="1:13" ht="13" customHeight="1" x14ac:dyDescent="0.15">
      <c r="A447" s="29"/>
      <c r="B447" s="2" t="s">
        <v>878</v>
      </c>
      <c r="C447" s="1" t="s">
        <v>5879</v>
      </c>
      <c r="D447" s="1" t="s">
        <v>3810</v>
      </c>
      <c r="E447" s="1">
        <v>369</v>
      </c>
      <c r="F447" s="8" t="s">
        <v>879</v>
      </c>
      <c r="G447" s="2" t="s">
        <v>880</v>
      </c>
      <c r="H447" s="2" t="s">
        <v>3812</v>
      </c>
      <c r="I447" s="2" t="s">
        <v>4203</v>
      </c>
      <c r="J447" s="4">
        <v>6.3000000000000002E-81</v>
      </c>
      <c r="K447" s="1">
        <v>122</v>
      </c>
      <c r="L447" s="1">
        <v>122</v>
      </c>
      <c r="M447" s="3">
        <f t="shared" si="6"/>
        <v>100</v>
      </c>
    </row>
    <row r="448" spans="1:13" ht="13" customHeight="1" x14ac:dyDescent="0.15">
      <c r="A448" s="29"/>
      <c r="B448" s="2" t="s">
        <v>881</v>
      </c>
      <c r="C448" s="1" t="s">
        <v>5880</v>
      </c>
      <c r="D448" s="1" t="s">
        <v>3810</v>
      </c>
      <c r="E448" s="1">
        <v>321</v>
      </c>
      <c r="F448" s="8" t="s">
        <v>882</v>
      </c>
      <c r="G448" s="2" t="s">
        <v>883</v>
      </c>
      <c r="H448" s="2" t="s">
        <v>3812</v>
      </c>
      <c r="I448" s="2" t="s">
        <v>4204</v>
      </c>
      <c r="J448" s="4">
        <v>2.0000000000000001E-63</v>
      </c>
      <c r="K448" s="1">
        <v>106</v>
      </c>
      <c r="L448" s="1">
        <v>106</v>
      </c>
      <c r="M448" s="3">
        <f t="shared" si="6"/>
        <v>100</v>
      </c>
    </row>
    <row r="449" spans="1:13" ht="13" customHeight="1" x14ac:dyDescent="0.15">
      <c r="A449" s="29"/>
      <c r="B449" s="2" t="s">
        <v>884</v>
      </c>
      <c r="C449" s="1" t="s">
        <v>5881</v>
      </c>
      <c r="D449" s="1" t="s">
        <v>3810</v>
      </c>
      <c r="E449" s="1">
        <v>543</v>
      </c>
      <c r="F449" s="8" t="s">
        <v>885</v>
      </c>
      <c r="G449" s="2" t="s">
        <v>886</v>
      </c>
      <c r="H449" s="2" t="s">
        <v>3812</v>
      </c>
      <c r="I449" s="2" t="s">
        <v>4205</v>
      </c>
      <c r="J449" s="4">
        <v>3.2000000000000002E-127</v>
      </c>
      <c r="K449" s="1">
        <v>180</v>
      </c>
      <c r="L449" s="1">
        <v>180</v>
      </c>
      <c r="M449" s="3">
        <f t="shared" si="6"/>
        <v>100</v>
      </c>
    </row>
    <row r="450" spans="1:13" ht="13" customHeight="1" x14ac:dyDescent="0.15">
      <c r="A450" s="29"/>
      <c r="B450" s="2" t="s">
        <v>887</v>
      </c>
      <c r="C450" s="1" t="s">
        <v>5882</v>
      </c>
      <c r="D450" s="1" t="s">
        <v>3810</v>
      </c>
      <c r="E450" s="1">
        <v>306</v>
      </c>
      <c r="F450" s="8" t="s">
        <v>888</v>
      </c>
      <c r="G450" s="2" t="s">
        <v>889</v>
      </c>
      <c r="H450" s="2" t="s">
        <v>3812</v>
      </c>
      <c r="I450" s="2" t="s">
        <v>4206</v>
      </c>
      <c r="J450" s="4">
        <v>7.0000000000000001E-63</v>
      </c>
      <c r="K450" s="1">
        <v>101</v>
      </c>
      <c r="L450" s="1">
        <v>101</v>
      </c>
      <c r="M450" s="3">
        <f t="shared" ref="M450:M513" si="7">IFERROR((L450/K450)*100,"no hit")</f>
        <v>100</v>
      </c>
    </row>
    <row r="451" spans="1:13" ht="13" customHeight="1" x14ac:dyDescent="0.15">
      <c r="A451" s="29"/>
      <c r="B451" s="2" t="s">
        <v>890</v>
      </c>
      <c r="C451" s="1" t="s">
        <v>5883</v>
      </c>
      <c r="D451" s="1" t="s">
        <v>3810</v>
      </c>
      <c r="E451" s="1">
        <v>396</v>
      </c>
      <c r="F451" s="8" t="s">
        <v>891</v>
      </c>
      <c r="G451" s="2" t="s">
        <v>892</v>
      </c>
      <c r="H451" s="2" t="s">
        <v>3812</v>
      </c>
      <c r="I451" s="2" t="s">
        <v>4207</v>
      </c>
      <c r="J451" s="4">
        <v>4.1999999999999998E-83</v>
      </c>
      <c r="K451" s="1">
        <v>131</v>
      </c>
      <c r="L451" s="1">
        <v>131</v>
      </c>
      <c r="M451" s="3">
        <f t="shared" si="7"/>
        <v>100</v>
      </c>
    </row>
    <row r="452" spans="1:13" ht="13" customHeight="1" x14ac:dyDescent="0.15">
      <c r="A452" s="29"/>
      <c r="B452" s="2" t="s">
        <v>893</v>
      </c>
      <c r="C452" s="1" t="s">
        <v>5884</v>
      </c>
      <c r="D452" s="1" t="s">
        <v>3810</v>
      </c>
      <c r="E452" s="1">
        <v>531</v>
      </c>
      <c r="F452" s="8" t="s">
        <v>894</v>
      </c>
      <c r="G452" s="2" t="s">
        <v>895</v>
      </c>
      <c r="H452" s="2" t="s">
        <v>3812</v>
      </c>
      <c r="I452" s="2" t="s">
        <v>4208</v>
      </c>
      <c r="J452" s="4">
        <v>4.9000000000000002E-106</v>
      </c>
      <c r="K452" s="1">
        <v>176</v>
      </c>
      <c r="L452" s="1">
        <v>176</v>
      </c>
      <c r="M452" s="3">
        <f t="shared" si="7"/>
        <v>100</v>
      </c>
    </row>
    <row r="453" spans="1:13" ht="13" customHeight="1" x14ac:dyDescent="0.15">
      <c r="A453" s="29"/>
      <c r="B453" s="2" t="s">
        <v>896</v>
      </c>
      <c r="C453" s="1" t="s">
        <v>5885</v>
      </c>
      <c r="D453" s="1" t="s">
        <v>3810</v>
      </c>
      <c r="E453" s="1">
        <v>363</v>
      </c>
      <c r="F453" s="8" t="s">
        <v>897</v>
      </c>
      <c r="G453" s="2" t="s">
        <v>898</v>
      </c>
      <c r="H453" s="2" t="s">
        <v>3812</v>
      </c>
      <c r="I453" s="2" t="s">
        <v>4209</v>
      </c>
      <c r="J453" s="4">
        <v>2.9999999999999999E-78</v>
      </c>
      <c r="K453" s="1">
        <v>120</v>
      </c>
      <c r="L453" s="1">
        <v>120</v>
      </c>
      <c r="M453" s="3">
        <f t="shared" si="7"/>
        <v>100</v>
      </c>
    </row>
    <row r="454" spans="1:13" ht="13" customHeight="1" x14ac:dyDescent="0.15">
      <c r="A454" s="29"/>
      <c r="B454" s="2" t="s">
        <v>899</v>
      </c>
      <c r="C454" s="1" t="s">
        <v>5886</v>
      </c>
      <c r="D454" s="1" t="s">
        <v>3810</v>
      </c>
      <c r="E454" s="1">
        <v>504</v>
      </c>
      <c r="F454" s="8" t="s">
        <v>900</v>
      </c>
      <c r="G454" s="2" t="s">
        <v>901</v>
      </c>
      <c r="H454" s="2" t="s">
        <v>3812</v>
      </c>
      <c r="I454" s="2" t="s">
        <v>4210</v>
      </c>
      <c r="J454" s="4">
        <v>5.6000000000000005E-112</v>
      </c>
      <c r="K454" s="1">
        <v>167</v>
      </c>
      <c r="L454" s="1">
        <v>167</v>
      </c>
      <c r="M454" s="3">
        <f t="shared" si="7"/>
        <v>100</v>
      </c>
    </row>
    <row r="455" spans="1:13" ht="13" customHeight="1" x14ac:dyDescent="0.15">
      <c r="A455" s="29"/>
      <c r="B455" s="2" t="s">
        <v>902</v>
      </c>
      <c r="C455" s="1" t="s">
        <v>5887</v>
      </c>
      <c r="D455" s="1" t="s">
        <v>3810</v>
      </c>
      <c r="E455" s="1">
        <v>201</v>
      </c>
      <c r="F455" s="8" t="s">
        <v>903</v>
      </c>
      <c r="G455" s="2" t="s">
        <v>904</v>
      </c>
      <c r="H455" s="2" t="s">
        <v>3812</v>
      </c>
      <c r="I455" s="2" t="s">
        <v>4211</v>
      </c>
      <c r="J455" s="4">
        <v>9.7999999999999992E-34</v>
      </c>
      <c r="K455" s="1">
        <v>65</v>
      </c>
      <c r="L455" s="1">
        <v>66</v>
      </c>
      <c r="M455" s="3">
        <f t="shared" si="7"/>
        <v>101.53846153846153</v>
      </c>
    </row>
    <row r="456" spans="1:13" ht="13" customHeight="1" x14ac:dyDescent="0.15">
      <c r="A456" s="29"/>
      <c r="B456" s="2" t="s">
        <v>905</v>
      </c>
      <c r="C456" s="1" t="s">
        <v>5888</v>
      </c>
      <c r="D456" s="1" t="s">
        <v>3810</v>
      </c>
      <c r="E456" s="1">
        <v>435</v>
      </c>
      <c r="F456" s="8" t="s">
        <v>906</v>
      </c>
      <c r="G456" s="2" t="s">
        <v>907</v>
      </c>
      <c r="H456" s="2" t="s">
        <v>3812</v>
      </c>
      <c r="I456" s="2" t="s">
        <v>4212</v>
      </c>
      <c r="J456" s="4">
        <v>9.7E-92</v>
      </c>
      <c r="K456" s="1">
        <v>144</v>
      </c>
      <c r="L456" s="1">
        <v>144</v>
      </c>
      <c r="M456" s="3">
        <f t="shared" si="7"/>
        <v>100</v>
      </c>
    </row>
    <row r="457" spans="1:13" ht="13" customHeight="1" x14ac:dyDescent="0.15">
      <c r="A457" s="29"/>
      <c r="B457" s="2" t="s">
        <v>908</v>
      </c>
      <c r="C457" s="1" t="s">
        <v>5889</v>
      </c>
      <c r="D457" s="1" t="s">
        <v>3810</v>
      </c>
      <c r="E457" s="1">
        <v>1353</v>
      </c>
      <c r="F457" s="8" t="s">
        <v>909</v>
      </c>
      <c r="G457" s="2" t="s">
        <v>910</v>
      </c>
      <c r="H457" s="2" t="s">
        <v>3812</v>
      </c>
      <c r="I457" s="2" t="s">
        <v>4213</v>
      </c>
      <c r="J457" s="4">
        <v>0</v>
      </c>
      <c r="K457" s="1">
        <v>450</v>
      </c>
      <c r="L457" s="1">
        <v>450</v>
      </c>
      <c r="M457" s="3">
        <f t="shared" si="7"/>
        <v>100</v>
      </c>
    </row>
    <row r="458" spans="1:13" ht="13" customHeight="1" x14ac:dyDescent="0.15">
      <c r="A458" s="29"/>
      <c r="B458" s="2" t="s">
        <v>911</v>
      </c>
      <c r="C458" s="1" t="s">
        <v>5890</v>
      </c>
      <c r="D458" s="1" t="s">
        <v>3810</v>
      </c>
      <c r="E458" s="1">
        <v>360</v>
      </c>
      <c r="F458" s="8" t="s">
        <v>912</v>
      </c>
      <c r="G458" s="2" t="s">
        <v>913</v>
      </c>
      <c r="H458" s="2" t="s">
        <v>3812</v>
      </c>
      <c r="I458" s="2" t="s">
        <v>4214</v>
      </c>
      <c r="J458" s="4">
        <v>2.0999999999999999E-76</v>
      </c>
      <c r="K458" s="1">
        <v>119</v>
      </c>
      <c r="L458" s="1">
        <v>119</v>
      </c>
      <c r="M458" s="3">
        <f t="shared" si="7"/>
        <v>100</v>
      </c>
    </row>
    <row r="459" spans="1:13" ht="13" customHeight="1" x14ac:dyDescent="0.15">
      <c r="A459" s="29"/>
      <c r="B459" s="2" t="s">
        <v>914</v>
      </c>
      <c r="C459" s="1" t="s">
        <v>5891</v>
      </c>
      <c r="D459" s="1" t="s">
        <v>3810</v>
      </c>
      <c r="E459" s="1">
        <v>447</v>
      </c>
      <c r="F459" s="8" t="s">
        <v>915</v>
      </c>
      <c r="G459" s="2" t="s">
        <v>916</v>
      </c>
      <c r="H459" s="2" t="s">
        <v>3812</v>
      </c>
      <c r="I459" s="2" t="s">
        <v>4215</v>
      </c>
      <c r="J459" s="4">
        <v>3.1999999999999998E-101</v>
      </c>
      <c r="K459" s="1">
        <v>148</v>
      </c>
      <c r="L459" s="1">
        <v>148</v>
      </c>
      <c r="M459" s="3">
        <f t="shared" si="7"/>
        <v>100</v>
      </c>
    </row>
    <row r="460" spans="1:13" ht="13" customHeight="1" x14ac:dyDescent="0.15">
      <c r="A460" s="29"/>
      <c r="B460" s="2" t="s">
        <v>917</v>
      </c>
      <c r="C460" s="1" t="s">
        <v>5892</v>
      </c>
      <c r="D460" s="1" t="s">
        <v>3810</v>
      </c>
      <c r="E460" s="1">
        <v>621</v>
      </c>
      <c r="F460" s="8" t="s">
        <v>918</v>
      </c>
      <c r="G460" s="2" t="s">
        <v>919</v>
      </c>
      <c r="H460" s="2" t="s">
        <v>3812</v>
      </c>
      <c r="I460" s="2" t="s">
        <v>4216</v>
      </c>
      <c r="J460" s="4">
        <v>1.2E-147</v>
      </c>
      <c r="K460" s="1">
        <v>206</v>
      </c>
      <c r="L460" s="1">
        <v>206</v>
      </c>
      <c r="M460" s="3">
        <f t="shared" si="7"/>
        <v>100</v>
      </c>
    </row>
    <row r="461" spans="1:13" ht="13" customHeight="1" x14ac:dyDescent="0.15">
      <c r="A461" s="29"/>
      <c r="B461" s="2" t="s">
        <v>920</v>
      </c>
      <c r="C461" s="1" t="s">
        <v>5893</v>
      </c>
      <c r="D461" s="1" t="s">
        <v>3810</v>
      </c>
      <c r="E461" s="1">
        <v>1035</v>
      </c>
      <c r="F461" s="8" t="s">
        <v>921</v>
      </c>
      <c r="G461" s="2" t="s">
        <v>922</v>
      </c>
      <c r="H461" s="2" t="s">
        <v>3812</v>
      </c>
      <c r="I461" s="2" t="s">
        <v>4217</v>
      </c>
      <c r="J461" s="4">
        <v>0</v>
      </c>
      <c r="K461" s="1">
        <v>344</v>
      </c>
      <c r="L461" s="1">
        <v>344</v>
      </c>
      <c r="M461" s="3">
        <f t="shared" si="7"/>
        <v>100</v>
      </c>
    </row>
    <row r="462" spans="1:13" ht="13" customHeight="1" x14ac:dyDescent="0.15">
      <c r="A462" s="29"/>
      <c r="B462" s="2" t="s">
        <v>923</v>
      </c>
      <c r="C462" s="1" t="s">
        <v>5894</v>
      </c>
      <c r="D462" s="1" t="s">
        <v>3810</v>
      </c>
      <c r="E462" s="1">
        <v>363</v>
      </c>
      <c r="F462" s="8" t="s">
        <v>924</v>
      </c>
      <c r="G462" s="2" t="s">
        <v>925</v>
      </c>
      <c r="H462" s="2" t="s">
        <v>3812</v>
      </c>
      <c r="I462" s="2" t="s">
        <v>4218</v>
      </c>
      <c r="J462" s="4">
        <v>3.9999999999999997E-77</v>
      </c>
      <c r="K462" s="1">
        <v>121</v>
      </c>
      <c r="L462" s="1">
        <v>120</v>
      </c>
      <c r="M462" s="3">
        <f t="shared" si="7"/>
        <v>99.173553719008268</v>
      </c>
    </row>
    <row r="463" spans="1:13" ht="13" customHeight="1" x14ac:dyDescent="0.15">
      <c r="A463" s="29"/>
      <c r="B463" s="2" t="s">
        <v>926</v>
      </c>
      <c r="C463" s="1" t="s">
        <v>5895</v>
      </c>
      <c r="D463" s="1" t="s">
        <v>3811</v>
      </c>
      <c r="E463" s="1">
        <v>351</v>
      </c>
      <c r="G463" s="2" t="s">
        <v>13</v>
      </c>
      <c r="H463" s="2" t="s">
        <v>3812</v>
      </c>
      <c r="I463" s="2" t="s">
        <v>4219</v>
      </c>
      <c r="J463" s="4">
        <v>1.3E-64</v>
      </c>
      <c r="K463" s="1">
        <v>128</v>
      </c>
      <c r="L463" s="1">
        <v>116</v>
      </c>
      <c r="M463" s="3">
        <f t="shared" si="7"/>
        <v>90.625</v>
      </c>
    </row>
    <row r="464" spans="1:13" ht="13" customHeight="1" x14ac:dyDescent="0.15">
      <c r="A464" s="29"/>
      <c r="B464" s="2" t="s">
        <v>927</v>
      </c>
      <c r="C464" s="1" t="s">
        <v>5896</v>
      </c>
      <c r="D464" s="1" t="s">
        <v>3810</v>
      </c>
      <c r="E464" s="1">
        <v>723</v>
      </c>
      <c r="G464" s="2" t="s">
        <v>13</v>
      </c>
      <c r="H464" s="2" t="s">
        <v>3812</v>
      </c>
      <c r="I464" s="2" t="s">
        <v>4220</v>
      </c>
      <c r="J464" s="4">
        <v>9.1999999999999997E-119</v>
      </c>
      <c r="K464" s="1">
        <v>287</v>
      </c>
      <c r="L464" s="1">
        <v>240</v>
      </c>
      <c r="M464" s="3">
        <f t="shared" si="7"/>
        <v>83.623693379790936</v>
      </c>
    </row>
    <row r="465" spans="1:13" ht="13" customHeight="1" x14ac:dyDescent="0.15">
      <c r="A465" s="29"/>
      <c r="B465" s="2" t="s">
        <v>928</v>
      </c>
      <c r="C465" s="1" t="s">
        <v>5897</v>
      </c>
      <c r="D465" s="1" t="s">
        <v>3810</v>
      </c>
      <c r="E465" s="1">
        <v>939</v>
      </c>
      <c r="F465" s="8" t="s">
        <v>929</v>
      </c>
      <c r="G465" s="2" t="s">
        <v>930</v>
      </c>
      <c r="H465" s="2" t="s">
        <v>3812</v>
      </c>
      <c r="I465" s="2" t="s">
        <v>4221</v>
      </c>
      <c r="J465" s="4">
        <v>0</v>
      </c>
      <c r="K465" s="1">
        <v>315</v>
      </c>
      <c r="L465" s="1">
        <v>312</v>
      </c>
      <c r="M465" s="3">
        <f t="shared" si="7"/>
        <v>99.047619047619051</v>
      </c>
    </row>
    <row r="466" spans="1:13" ht="13" customHeight="1" x14ac:dyDescent="0.15">
      <c r="A466" s="29"/>
      <c r="B466" s="2" t="s">
        <v>931</v>
      </c>
      <c r="C466" s="1" t="s">
        <v>5898</v>
      </c>
      <c r="D466" s="1" t="s">
        <v>3810</v>
      </c>
      <c r="E466" s="1">
        <v>1032</v>
      </c>
      <c r="F466" s="8" t="s">
        <v>932</v>
      </c>
      <c r="G466" s="2" t="s">
        <v>933</v>
      </c>
      <c r="H466" s="2" t="s">
        <v>3812</v>
      </c>
      <c r="I466" s="2" t="s">
        <v>4222</v>
      </c>
      <c r="J466" s="4">
        <v>0</v>
      </c>
      <c r="K466" s="1">
        <v>343</v>
      </c>
      <c r="L466" s="1">
        <v>343</v>
      </c>
      <c r="M466" s="3">
        <f t="shared" si="7"/>
        <v>100</v>
      </c>
    </row>
    <row r="467" spans="1:13" ht="13" customHeight="1" x14ac:dyDescent="0.15">
      <c r="A467" s="29"/>
      <c r="B467" s="2" t="s">
        <v>934</v>
      </c>
      <c r="C467" s="1" t="s">
        <v>5899</v>
      </c>
      <c r="D467" s="1" t="s">
        <v>3810</v>
      </c>
      <c r="E467" s="1">
        <v>486</v>
      </c>
      <c r="G467" s="2" t="s">
        <v>13</v>
      </c>
      <c r="H467" s="2" t="s">
        <v>3812</v>
      </c>
      <c r="I467" s="2" t="s">
        <v>4223</v>
      </c>
      <c r="J467" s="4">
        <v>2.3000000000000001E-89</v>
      </c>
      <c r="K467" s="1">
        <v>164</v>
      </c>
      <c r="L467" s="1">
        <v>161</v>
      </c>
      <c r="M467" s="3">
        <f t="shared" si="7"/>
        <v>98.170731707317074</v>
      </c>
    </row>
    <row r="468" spans="1:13" ht="13" customHeight="1" x14ac:dyDescent="0.15">
      <c r="A468" s="29"/>
      <c r="B468" s="2" t="s">
        <v>935</v>
      </c>
      <c r="C468" s="1" t="s">
        <v>5900</v>
      </c>
      <c r="D468" s="1" t="s">
        <v>3810</v>
      </c>
      <c r="E468" s="1">
        <v>1398</v>
      </c>
      <c r="G468" s="2" t="s">
        <v>13</v>
      </c>
      <c r="H468" s="2" t="s">
        <v>3812</v>
      </c>
      <c r="I468" s="2" t="s">
        <v>4224</v>
      </c>
      <c r="J468" s="4">
        <v>0</v>
      </c>
      <c r="K468" s="1">
        <v>471</v>
      </c>
      <c r="L468" s="1">
        <v>465</v>
      </c>
      <c r="M468" s="3">
        <f t="shared" si="7"/>
        <v>98.726114649681534</v>
      </c>
    </row>
    <row r="469" spans="1:13" ht="13" customHeight="1" x14ac:dyDescent="0.15">
      <c r="A469" s="29"/>
      <c r="B469" s="2" t="s">
        <v>936</v>
      </c>
      <c r="C469" s="1" t="s">
        <v>5901</v>
      </c>
      <c r="D469" s="1" t="s">
        <v>3810</v>
      </c>
      <c r="E469" s="1">
        <v>1383</v>
      </c>
      <c r="G469" s="2" t="s">
        <v>13</v>
      </c>
      <c r="H469" s="2" t="s">
        <v>3832</v>
      </c>
      <c r="I469" s="2" t="s">
        <v>4225</v>
      </c>
      <c r="J469" s="4">
        <v>4.0999999999999999E-52</v>
      </c>
      <c r="K469" s="1">
        <v>458</v>
      </c>
      <c r="L469" s="1">
        <v>460</v>
      </c>
      <c r="M469" s="3">
        <f t="shared" si="7"/>
        <v>100.43668122270742</v>
      </c>
    </row>
    <row r="470" spans="1:13" ht="13" customHeight="1" x14ac:dyDescent="0.15">
      <c r="A470" s="29"/>
      <c r="B470" s="2" t="s">
        <v>939</v>
      </c>
      <c r="C470" s="1" t="s">
        <v>5902</v>
      </c>
      <c r="D470" s="1" t="s">
        <v>3810</v>
      </c>
      <c r="E470" s="1">
        <v>438</v>
      </c>
      <c r="F470" s="8" t="s">
        <v>940</v>
      </c>
      <c r="G470" s="2" t="s">
        <v>941</v>
      </c>
      <c r="H470" s="2" t="s">
        <v>3812</v>
      </c>
      <c r="I470" s="2" t="s">
        <v>4226</v>
      </c>
      <c r="J470" s="4">
        <v>7.0999999999999994E-92</v>
      </c>
      <c r="K470" s="1">
        <v>153</v>
      </c>
      <c r="L470" s="1">
        <v>145</v>
      </c>
      <c r="M470" s="3">
        <f t="shared" si="7"/>
        <v>94.77124183006535</v>
      </c>
    </row>
    <row r="471" spans="1:13" ht="13" customHeight="1" x14ac:dyDescent="0.15">
      <c r="A471" s="29"/>
      <c r="B471" s="2" t="s">
        <v>942</v>
      </c>
      <c r="C471" s="1" t="s">
        <v>5903</v>
      </c>
      <c r="D471" s="1" t="s">
        <v>3810</v>
      </c>
      <c r="E471" s="1">
        <v>1512</v>
      </c>
      <c r="F471" s="8" t="s">
        <v>943</v>
      </c>
      <c r="G471" s="2" t="s">
        <v>944</v>
      </c>
      <c r="H471" s="2" t="s">
        <v>3812</v>
      </c>
      <c r="I471" s="2" t="s">
        <v>4227</v>
      </c>
      <c r="J471" s="4">
        <v>0</v>
      </c>
      <c r="K471" s="1">
        <v>503</v>
      </c>
      <c r="L471" s="1">
        <v>503</v>
      </c>
      <c r="M471" s="3">
        <f t="shared" si="7"/>
        <v>100</v>
      </c>
    </row>
    <row r="472" spans="1:13" ht="13" customHeight="1" x14ac:dyDescent="0.15">
      <c r="A472" s="29"/>
      <c r="B472" s="2" t="s">
        <v>945</v>
      </c>
      <c r="C472" s="1" t="s">
        <v>5904</v>
      </c>
      <c r="D472" s="1" t="s">
        <v>3810</v>
      </c>
      <c r="E472" s="1">
        <v>2445</v>
      </c>
      <c r="F472" s="8" t="s">
        <v>946</v>
      </c>
      <c r="G472" s="2" t="s">
        <v>947</v>
      </c>
      <c r="H472" s="2" t="s">
        <v>3812</v>
      </c>
      <c r="I472" s="2" t="s">
        <v>4228</v>
      </c>
      <c r="J472" s="4">
        <v>0</v>
      </c>
      <c r="K472" s="1">
        <v>813</v>
      </c>
      <c r="L472" s="1">
        <v>814</v>
      </c>
      <c r="M472" s="3">
        <f t="shared" si="7"/>
        <v>100.12300123001229</v>
      </c>
    </row>
    <row r="473" spans="1:13" ht="13" customHeight="1" x14ac:dyDescent="0.15">
      <c r="A473" s="29"/>
      <c r="B473" s="2" t="s">
        <v>948</v>
      </c>
      <c r="C473" s="1" t="s">
        <v>5905</v>
      </c>
      <c r="D473" s="1" t="s">
        <v>3810</v>
      </c>
      <c r="E473" s="1">
        <v>429</v>
      </c>
      <c r="F473" s="8" t="s">
        <v>949</v>
      </c>
      <c r="G473" s="2" t="s">
        <v>950</v>
      </c>
      <c r="H473" s="2" t="s">
        <v>3812</v>
      </c>
      <c r="I473" s="2" t="s">
        <v>4229</v>
      </c>
      <c r="J473" s="4">
        <v>6.4E-89</v>
      </c>
      <c r="K473" s="1">
        <v>142</v>
      </c>
      <c r="L473" s="1">
        <v>142</v>
      </c>
      <c r="M473" s="3">
        <f t="shared" si="7"/>
        <v>100</v>
      </c>
    </row>
    <row r="474" spans="1:13" ht="13" customHeight="1" x14ac:dyDescent="0.15">
      <c r="A474" s="29"/>
      <c r="B474" s="2" t="s">
        <v>951</v>
      </c>
      <c r="C474" s="1" t="s">
        <v>5906</v>
      </c>
      <c r="D474" s="1" t="s">
        <v>3810</v>
      </c>
      <c r="E474" s="1">
        <v>918</v>
      </c>
      <c r="F474" s="8" t="s">
        <v>952</v>
      </c>
      <c r="G474" s="2" t="s">
        <v>953</v>
      </c>
      <c r="H474" s="2" t="s">
        <v>3812</v>
      </c>
      <c r="I474" s="2" t="s">
        <v>4230</v>
      </c>
      <c r="J474" s="4">
        <v>0</v>
      </c>
      <c r="K474" s="1">
        <v>305</v>
      </c>
      <c r="L474" s="1">
        <v>305</v>
      </c>
      <c r="M474" s="3">
        <f t="shared" si="7"/>
        <v>100</v>
      </c>
    </row>
    <row r="475" spans="1:13" ht="13" customHeight="1" x14ac:dyDescent="0.15">
      <c r="A475" s="29"/>
      <c r="B475" s="2" t="s">
        <v>954</v>
      </c>
      <c r="C475" s="1" t="s">
        <v>5907</v>
      </c>
      <c r="D475" s="1" t="s">
        <v>3811</v>
      </c>
      <c r="E475" s="1">
        <v>174</v>
      </c>
      <c r="G475" s="2" t="s">
        <v>13</v>
      </c>
      <c r="L475" s="1">
        <v>57</v>
      </c>
      <c r="M475" s="3" t="str">
        <f t="shared" si="7"/>
        <v>no hit</v>
      </c>
    </row>
    <row r="476" spans="1:13" ht="13" customHeight="1" x14ac:dyDescent="0.15">
      <c r="A476" s="29"/>
      <c r="B476" s="2" t="s">
        <v>955</v>
      </c>
      <c r="C476" s="1" t="s">
        <v>5908</v>
      </c>
      <c r="D476" s="1" t="s">
        <v>3810</v>
      </c>
      <c r="E476" s="1">
        <v>171</v>
      </c>
      <c r="G476" s="2" t="s">
        <v>13</v>
      </c>
      <c r="H476" s="2" t="s">
        <v>3812</v>
      </c>
      <c r="I476" s="2" t="s">
        <v>4231</v>
      </c>
      <c r="J476" s="4">
        <v>1.4E-27</v>
      </c>
      <c r="K476" s="1">
        <v>56</v>
      </c>
      <c r="L476" s="1">
        <v>56</v>
      </c>
      <c r="M476" s="3">
        <f t="shared" si="7"/>
        <v>100</v>
      </c>
    </row>
    <row r="477" spans="1:13" ht="13" customHeight="1" x14ac:dyDescent="0.15">
      <c r="A477" s="29"/>
      <c r="B477" s="2" t="s">
        <v>956</v>
      </c>
      <c r="C477" s="1" t="s">
        <v>5909</v>
      </c>
      <c r="D477" s="1" t="s">
        <v>3811</v>
      </c>
      <c r="E477" s="1">
        <v>192</v>
      </c>
      <c r="G477" s="2" t="s">
        <v>13</v>
      </c>
      <c r="H477" s="2" t="s">
        <v>3812</v>
      </c>
      <c r="I477" s="2" t="s">
        <v>4232</v>
      </c>
      <c r="J477" s="4">
        <v>5.3999999999999996E-12</v>
      </c>
      <c r="K477" s="1">
        <v>62</v>
      </c>
      <c r="L477" s="1">
        <v>63</v>
      </c>
      <c r="M477" s="3">
        <f t="shared" si="7"/>
        <v>101.61290322580645</v>
      </c>
    </row>
    <row r="478" spans="1:13" ht="13" customHeight="1" x14ac:dyDescent="0.15">
      <c r="A478" s="29"/>
      <c r="B478" s="2" t="s">
        <v>957</v>
      </c>
      <c r="C478" s="1" t="s">
        <v>5910</v>
      </c>
      <c r="D478" s="1" t="s">
        <v>3811</v>
      </c>
      <c r="E478" s="1">
        <v>570</v>
      </c>
      <c r="F478" s="8" t="s">
        <v>958</v>
      </c>
      <c r="G478" s="2" t="s">
        <v>959</v>
      </c>
      <c r="H478" s="2" t="s">
        <v>3812</v>
      </c>
      <c r="I478" s="2" t="s">
        <v>4233</v>
      </c>
      <c r="J478" s="4">
        <v>6.3E-137</v>
      </c>
      <c r="K478" s="1">
        <v>189</v>
      </c>
      <c r="L478" s="1">
        <v>189</v>
      </c>
      <c r="M478" s="3">
        <f t="shared" si="7"/>
        <v>100</v>
      </c>
    </row>
    <row r="479" spans="1:13" ht="13" customHeight="1" x14ac:dyDescent="0.15">
      <c r="A479" s="29"/>
      <c r="B479" s="2" t="s">
        <v>960</v>
      </c>
      <c r="C479" s="1" t="s">
        <v>5911</v>
      </c>
      <c r="D479" s="1" t="s">
        <v>3811</v>
      </c>
      <c r="E479" s="1">
        <v>546</v>
      </c>
      <c r="F479" s="8" t="s">
        <v>961</v>
      </c>
      <c r="G479" s="2" t="s">
        <v>962</v>
      </c>
      <c r="H479" s="2" t="s">
        <v>3812</v>
      </c>
      <c r="I479" s="2" t="s">
        <v>4234</v>
      </c>
      <c r="J479" s="4">
        <v>2.0999999999999999E-119</v>
      </c>
      <c r="K479" s="1">
        <v>181</v>
      </c>
      <c r="L479" s="1">
        <v>181</v>
      </c>
      <c r="M479" s="3">
        <f t="shared" si="7"/>
        <v>100</v>
      </c>
    </row>
    <row r="480" spans="1:13" ht="13" customHeight="1" x14ac:dyDescent="0.15">
      <c r="A480" s="29"/>
      <c r="B480" s="2" t="s">
        <v>963</v>
      </c>
      <c r="C480" s="1" t="s">
        <v>5912</v>
      </c>
      <c r="D480" s="1" t="s">
        <v>3810</v>
      </c>
      <c r="E480" s="1">
        <v>612</v>
      </c>
      <c r="F480" s="8" t="s">
        <v>964</v>
      </c>
      <c r="G480" s="2" t="s">
        <v>965</v>
      </c>
      <c r="H480" s="2" t="s">
        <v>3812</v>
      </c>
      <c r="I480" s="2" t="s">
        <v>4235</v>
      </c>
      <c r="J480" s="4">
        <v>3.8000000000000001E-125</v>
      </c>
      <c r="K480" s="1">
        <v>198</v>
      </c>
      <c r="L480" s="1">
        <v>203</v>
      </c>
      <c r="M480" s="3">
        <f t="shared" si="7"/>
        <v>102.52525252525253</v>
      </c>
    </row>
    <row r="481" spans="1:13" ht="13" customHeight="1" x14ac:dyDescent="0.15">
      <c r="A481" s="29"/>
      <c r="B481" s="2" t="s">
        <v>966</v>
      </c>
      <c r="C481" s="1" t="s">
        <v>5913</v>
      </c>
      <c r="D481" s="1" t="s">
        <v>3810</v>
      </c>
      <c r="E481" s="1">
        <v>2397</v>
      </c>
      <c r="G481" s="2" t="s">
        <v>13</v>
      </c>
      <c r="H481" s="2" t="s">
        <v>3812</v>
      </c>
      <c r="I481" s="2" t="s">
        <v>4236</v>
      </c>
      <c r="J481" s="4">
        <v>1.2E-137</v>
      </c>
      <c r="K481" s="1">
        <v>663</v>
      </c>
      <c r="L481" s="1">
        <v>798</v>
      </c>
      <c r="M481" s="3">
        <f t="shared" si="7"/>
        <v>120.36199095022624</v>
      </c>
    </row>
    <row r="482" spans="1:13" ht="13" customHeight="1" x14ac:dyDescent="0.15">
      <c r="A482" s="29"/>
      <c r="B482" s="2" t="s">
        <v>967</v>
      </c>
      <c r="C482" s="1" t="s">
        <v>5914</v>
      </c>
      <c r="D482" s="1" t="s">
        <v>3811</v>
      </c>
      <c r="E482" s="1">
        <v>1053</v>
      </c>
      <c r="F482" s="8" t="s">
        <v>968</v>
      </c>
      <c r="G482" s="2" t="s">
        <v>969</v>
      </c>
      <c r="H482" s="2" t="s">
        <v>3812</v>
      </c>
      <c r="I482" s="2" t="s">
        <v>4237</v>
      </c>
      <c r="J482" s="4">
        <v>0</v>
      </c>
      <c r="K482" s="1">
        <v>350</v>
      </c>
      <c r="L482" s="1">
        <v>350</v>
      </c>
      <c r="M482" s="3">
        <f t="shared" si="7"/>
        <v>100</v>
      </c>
    </row>
    <row r="483" spans="1:13" ht="13" customHeight="1" x14ac:dyDescent="0.15">
      <c r="A483" s="29"/>
      <c r="B483" s="2" t="s">
        <v>970</v>
      </c>
      <c r="C483" s="1" t="s">
        <v>5915</v>
      </c>
      <c r="D483" s="1" t="s">
        <v>3810</v>
      </c>
      <c r="E483" s="1">
        <v>228</v>
      </c>
      <c r="F483" s="8" t="s">
        <v>971</v>
      </c>
      <c r="G483" s="2" t="s">
        <v>972</v>
      </c>
      <c r="H483" s="2" t="s">
        <v>3812</v>
      </c>
      <c r="I483" s="2" t="s">
        <v>4238</v>
      </c>
      <c r="J483" s="4">
        <v>1E-41</v>
      </c>
      <c r="K483" s="1">
        <v>77</v>
      </c>
      <c r="L483" s="1">
        <v>75</v>
      </c>
      <c r="M483" s="3">
        <f t="shared" si="7"/>
        <v>97.402597402597408</v>
      </c>
    </row>
    <row r="484" spans="1:13" ht="13" customHeight="1" x14ac:dyDescent="0.15">
      <c r="A484" s="29"/>
      <c r="B484" s="2" t="s">
        <v>973</v>
      </c>
      <c r="C484" s="1" t="s">
        <v>5916</v>
      </c>
      <c r="D484" s="1" t="s">
        <v>3810</v>
      </c>
      <c r="E484" s="1">
        <v>450</v>
      </c>
      <c r="F484" s="8" t="s">
        <v>974</v>
      </c>
      <c r="G484" s="2" t="s">
        <v>975</v>
      </c>
      <c r="H484" s="2" t="s">
        <v>3812</v>
      </c>
      <c r="I484" s="2" t="s">
        <v>4239</v>
      </c>
      <c r="J484" s="4">
        <v>8.2E-94</v>
      </c>
      <c r="K484" s="1">
        <v>149</v>
      </c>
      <c r="L484" s="1">
        <v>149</v>
      </c>
      <c r="M484" s="3">
        <f t="shared" si="7"/>
        <v>100</v>
      </c>
    </row>
    <row r="485" spans="1:13" ht="13" customHeight="1" x14ac:dyDescent="0.15">
      <c r="A485" s="29"/>
      <c r="B485" s="2" t="s">
        <v>976</v>
      </c>
      <c r="C485" s="1" t="s">
        <v>5917</v>
      </c>
      <c r="D485" s="1" t="s">
        <v>3810</v>
      </c>
      <c r="E485" s="1">
        <v>1755</v>
      </c>
      <c r="F485" s="8" t="s">
        <v>977</v>
      </c>
      <c r="G485" s="2" t="s">
        <v>120</v>
      </c>
      <c r="H485" s="2" t="s">
        <v>3812</v>
      </c>
      <c r="I485" s="2" t="s">
        <v>4240</v>
      </c>
      <c r="J485" s="4">
        <v>0</v>
      </c>
      <c r="K485" s="1">
        <v>586</v>
      </c>
      <c r="L485" s="1">
        <v>584</v>
      </c>
      <c r="M485" s="3">
        <f t="shared" si="7"/>
        <v>99.658703071672349</v>
      </c>
    </row>
    <row r="486" spans="1:13" ht="13" customHeight="1" x14ac:dyDescent="0.15">
      <c r="A486" s="29"/>
      <c r="B486" s="2" t="s">
        <v>978</v>
      </c>
      <c r="C486" s="1" t="s">
        <v>5918</v>
      </c>
      <c r="D486" s="1" t="s">
        <v>3810</v>
      </c>
      <c r="E486" s="1">
        <v>1119</v>
      </c>
      <c r="F486" s="8" t="s">
        <v>979</v>
      </c>
      <c r="G486" s="2" t="s">
        <v>980</v>
      </c>
      <c r="H486" s="2" t="s">
        <v>3864</v>
      </c>
      <c r="I486" s="2" t="s">
        <v>4241</v>
      </c>
      <c r="J486" s="4">
        <v>0</v>
      </c>
      <c r="K486" s="1">
        <v>372</v>
      </c>
      <c r="L486" s="1">
        <v>372</v>
      </c>
      <c r="M486" s="3">
        <f t="shared" si="7"/>
        <v>100</v>
      </c>
    </row>
    <row r="487" spans="1:13" ht="13" customHeight="1" x14ac:dyDescent="0.15">
      <c r="A487" s="29"/>
      <c r="B487" s="2" t="s">
        <v>981</v>
      </c>
      <c r="C487" s="1" t="s">
        <v>5919</v>
      </c>
      <c r="D487" s="1" t="s">
        <v>3810</v>
      </c>
      <c r="E487" s="1">
        <v>1377</v>
      </c>
      <c r="F487" s="8" t="s">
        <v>982</v>
      </c>
      <c r="G487" s="2" t="s">
        <v>983</v>
      </c>
      <c r="H487" s="2" t="s">
        <v>3812</v>
      </c>
      <c r="I487" s="2" t="s">
        <v>4242</v>
      </c>
      <c r="J487" s="4">
        <v>0</v>
      </c>
      <c r="K487" s="1">
        <v>466</v>
      </c>
      <c r="L487" s="1">
        <v>458</v>
      </c>
      <c r="M487" s="3">
        <f t="shared" si="7"/>
        <v>98.283261802575112</v>
      </c>
    </row>
    <row r="488" spans="1:13" ht="13" customHeight="1" x14ac:dyDescent="0.15">
      <c r="A488" s="29"/>
      <c r="B488" s="2" t="s">
        <v>984</v>
      </c>
      <c r="C488" s="1" t="s">
        <v>5920</v>
      </c>
      <c r="D488" s="1" t="s">
        <v>3811</v>
      </c>
      <c r="E488" s="1">
        <v>855</v>
      </c>
      <c r="F488" s="8" t="s">
        <v>985</v>
      </c>
      <c r="G488" s="2" t="s">
        <v>986</v>
      </c>
      <c r="H488" s="2" t="s">
        <v>3812</v>
      </c>
      <c r="I488" s="2" t="s">
        <v>4243</v>
      </c>
      <c r="J488" s="4">
        <v>0</v>
      </c>
      <c r="K488" s="1">
        <v>294</v>
      </c>
      <c r="L488" s="1">
        <v>284</v>
      </c>
      <c r="M488" s="3">
        <f t="shared" si="7"/>
        <v>96.598639455782305</v>
      </c>
    </row>
    <row r="489" spans="1:13" ht="13" customHeight="1" x14ac:dyDescent="0.15">
      <c r="A489" s="29"/>
      <c r="B489" s="2" t="s">
        <v>987</v>
      </c>
      <c r="C489" s="1" t="s">
        <v>5921</v>
      </c>
      <c r="D489" s="1" t="s">
        <v>3810</v>
      </c>
      <c r="E489" s="1">
        <v>1272</v>
      </c>
      <c r="F489" s="8" t="s">
        <v>988</v>
      </c>
      <c r="G489" s="2" t="s">
        <v>989</v>
      </c>
      <c r="H489" s="2" t="s">
        <v>3812</v>
      </c>
      <c r="I489" s="2" t="s">
        <v>4244</v>
      </c>
      <c r="J489" s="4">
        <v>0</v>
      </c>
      <c r="K489" s="1">
        <v>423</v>
      </c>
      <c r="L489" s="1">
        <v>423</v>
      </c>
      <c r="M489" s="3">
        <f t="shared" si="7"/>
        <v>100</v>
      </c>
    </row>
    <row r="490" spans="1:13" ht="13" customHeight="1" x14ac:dyDescent="0.15">
      <c r="A490" s="29"/>
      <c r="B490" s="2" t="s">
        <v>990</v>
      </c>
      <c r="C490" s="1" t="s">
        <v>5922</v>
      </c>
      <c r="D490" s="1" t="s">
        <v>3810</v>
      </c>
      <c r="E490" s="1">
        <v>1974</v>
      </c>
      <c r="G490" s="2" t="s">
        <v>13</v>
      </c>
      <c r="H490" s="2" t="s">
        <v>3812</v>
      </c>
      <c r="I490" s="2" t="s">
        <v>4245</v>
      </c>
      <c r="J490" s="4">
        <v>0</v>
      </c>
      <c r="K490" s="1">
        <v>657</v>
      </c>
      <c r="L490" s="1">
        <v>657</v>
      </c>
      <c r="M490" s="3">
        <f t="shared" si="7"/>
        <v>100</v>
      </c>
    </row>
    <row r="491" spans="1:13" ht="13" customHeight="1" x14ac:dyDescent="0.15">
      <c r="A491" s="29"/>
      <c r="B491" s="2" t="s">
        <v>993</v>
      </c>
      <c r="C491" s="1" t="s">
        <v>5923</v>
      </c>
      <c r="D491" s="1" t="s">
        <v>3811</v>
      </c>
      <c r="E491" s="1">
        <v>1146</v>
      </c>
      <c r="F491" s="8" t="s">
        <v>994</v>
      </c>
      <c r="G491" s="2" t="s">
        <v>97</v>
      </c>
      <c r="H491" s="2" t="s">
        <v>3832</v>
      </c>
      <c r="I491" s="2" t="s">
        <v>4246</v>
      </c>
      <c r="J491" s="4">
        <v>0</v>
      </c>
      <c r="K491" s="1">
        <v>374</v>
      </c>
      <c r="L491" s="1">
        <v>381</v>
      </c>
      <c r="M491" s="3">
        <f t="shared" si="7"/>
        <v>101.8716577540107</v>
      </c>
    </row>
    <row r="492" spans="1:13" ht="13" customHeight="1" x14ac:dyDescent="0.15">
      <c r="A492" s="29"/>
      <c r="B492" s="2" t="s">
        <v>995</v>
      </c>
      <c r="C492" s="1" t="s">
        <v>5924</v>
      </c>
      <c r="D492" s="1" t="s">
        <v>3810</v>
      </c>
      <c r="E492" s="1">
        <v>516</v>
      </c>
      <c r="G492" s="2" t="s">
        <v>13</v>
      </c>
      <c r="H492" s="2" t="s">
        <v>3841</v>
      </c>
      <c r="I492" s="2" t="s">
        <v>3891</v>
      </c>
      <c r="J492" s="4">
        <v>1.0000000000000001E-15</v>
      </c>
      <c r="K492" s="1">
        <v>264</v>
      </c>
      <c r="L492" s="1">
        <v>171</v>
      </c>
      <c r="M492" s="3">
        <f t="shared" si="7"/>
        <v>64.772727272727266</v>
      </c>
    </row>
    <row r="493" spans="1:13" ht="13" customHeight="1" x14ac:dyDescent="0.15">
      <c r="A493" s="29"/>
      <c r="B493" s="2" t="s">
        <v>996</v>
      </c>
      <c r="C493" s="1" t="s">
        <v>5925</v>
      </c>
      <c r="D493" s="1" t="s">
        <v>3811</v>
      </c>
      <c r="E493" s="1">
        <v>903</v>
      </c>
      <c r="G493" s="2" t="s">
        <v>997</v>
      </c>
      <c r="H493" s="2" t="s">
        <v>4080</v>
      </c>
      <c r="I493" s="2" t="s">
        <v>4081</v>
      </c>
      <c r="J493" s="4">
        <v>0</v>
      </c>
      <c r="K493" s="1">
        <v>398</v>
      </c>
      <c r="L493" s="1">
        <v>300</v>
      </c>
      <c r="M493" s="3">
        <f t="shared" si="7"/>
        <v>75.376884422110564</v>
      </c>
    </row>
    <row r="494" spans="1:13" ht="13" customHeight="1" x14ac:dyDescent="0.15">
      <c r="A494" s="29"/>
      <c r="B494" s="2" t="s">
        <v>998</v>
      </c>
      <c r="C494" s="1" t="s">
        <v>5926</v>
      </c>
      <c r="D494" s="1" t="s">
        <v>3811</v>
      </c>
      <c r="E494" s="1">
        <v>174</v>
      </c>
      <c r="G494" s="2" t="s">
        <v>13</v>
      </c>
      <c r="H494" s="2" t="s">
        <v>3817</v>
      </c>
      <c r="I494" s="2" t="s">
        <v>4247</v>
      </c>
      <c r="J494" s="4">
        <v>2.6000000000000001E-19</v>
      </c>
      <c r="K494" s="1">
        <v>87</v>
      </c>
      <c r="L494" s="1">
        <v>57</v>
      </c>
      <c r="M494" s="3">
        <f t="shared" si="7"/>
        <v>65.517241379310349</v>
      </c>
    </row>
    <row r="495" spans="1:13" ht="13" customHeight="1" x14ac:dyDescent="0.15">
      <c r="A495" s="29"/>
      <c r="B495" s="2" t="s">
        <v>999</v>
      </c>
      <c r="C495" s="1" t="s">
        <v>5927</v>
      </c>
      <c r="D495" s="1" t="s">
        <v>3810</v>
      </c>
      <c r="E495" s="1">
        <v>555</v>
      </c>
      <c r="G495" s="2" t="s">
        <v>13</v>
      </c>
      <c r="H495" s="2" t="s">
        <v>3812</v>
      </c>
      <c r="I495" s="2" t="s">
        <v>4248</v>
      </c>
      <c r="J495" s="4">
        <v>9.1000000000000004E-109</v>
      </c>
      <c r="K495" s="1">
        <v>184</v>
      </c>
      <c r="L495" s="1">
        <v>184</v>
      </c>
      <c r="M495" s="3">
        <f t="shared" si="7"/>
        <v>100</v>
      </c>
    </row>
    <row r="496" spans="1:13" ht="13" customHeight="1" x14ac:dyDescent="0.15">
      <c r="A496" s="29"/>
      <c r="B496" s="2" t="s">
        <v>1000</v>
      </c>
      <c r="C496" s="1" t="s">
        <v>5928</v>
      </c>
      <c r="D496" s="1" t="s">
        <v>3811</v>
      </c>
      <c r="E496" s="1">
        <v>2484</v>
      </c>
      <c r="G496" s="2" t="s">
        <v>13</v>
      </c>
      <c r="H496" s="2" t="s">
        <v>3812</v>
      </c>
      <c r="I496" s="2" t="s">
        <v>3839</v>
      </c>
      <c r="J496" s="4">
        <v>0</v>
      </c>
      <c r="K496" s="1">
        <v>835</v>
      </c>
      <c r="L496" s="1">
        <v>827</v>
      </c>
      <c r="M496" s="3">
        <f t="shared" si="7"/>
        <v>99.041916167664667</v>
      </c>
    </row>
    <row r="497" spans="1:13" ht="13" customHeight="1" x14ac:dyDescent="0.15">
      <c r="A497" s="29"/>
      <c r="B497" s="2" t="s">
        <v>1001</v>
      </c>
      <c r="C497" s="1" t="s">
        <v>5929</v>
      </c>
      <c r="D497" s="1" t="s">
        <v>3811</v>
      </c>
      <c r="E497" s="1">
        <v>3066</v>
      </c>
      <c r="G497" s="2" t="s">
        <v>13</v>
      </c>
      <c r="H497" s="2" t="s">
        <v>3812</v>
      </c>
      <c r="I497" s="2" t="s">
        <v>3840</v>
      </c>
      <c r="J497" s="4">
        <v>0</v>
      </c>
      <c r="K497" s="1">
        <v>994</v>
      </c>
      <c r="L497" s="1">
        <v>1021</v>
      </c>
      <c r="M497" s="3">
        <f t="shared" si="7"/>
        <v>102.71629778672032</v>
      </c>
    </row>
    <row r="498" spans="1:13" ht="13" customHeight="1" x14ac:dyDescent="0.15">
      <c r="A498" s="29"/>
      <c r="B498" s="2" t="s">
        <v>1002</v>
      </c>
      <c r="C498" s="1" t="s">
        <v>5930</v>
      </c>
      <c r="D498" s="1" t="s">
        <v>3810</v>
      </c>
      <c r="E498" s="1">
        <v>1461</v>
      </c>
      <c r="G498" s="2" t="s">
        <v>13</v>
      </c>
      <c r="H498" s="2" t="s">
        <v>4249</v>
      </c>
      <c r="I498" s="2" t="s">
        <v>4250</v>
      </c>
      <c r="J498" s="4">
        <v>3.6000000000000001E-37</v>
      </c>
      <c r="K498" s="1">
        <v>451</v>
      </c>
      <c r="L498" s="1">
        <v>486</v>
      </c>
      <c r="M498" s="3">
        <f t="shared" si="7"/>
        <v>107.76053215077606</v>
      </c>
    </row>
    <row r="499" spans="1:13" ht="13" customHeight="1" x14ac:dyDescent="0.15">
      <c r="A499" s="29"/>
      <c r="B499" s="2" t="s">
        <v>1003</v>
      </c>
      <c r="C499" s="1" t="s">
        <v>5931</v>
      </c>
      <c r="D499" s="1" t="s">
        <v>3810</v>
      </c>
      <c r="E499" s="1">
        <v>888</v>
      </c>
      <c r="G499" s="2" t="s">
        <v>13</v>
      </c>
      <c r="H499" s="2" t="s">
        <v>3817</v>
      </c>
      <c r="I499" s="2" t="s">
        <v>4251</v>
      </c>
      <c r="J499" s="4">
        <v>6.3000000000000002E-47</v>
      </c>
      <c r="K499" s="1">
        <v>299</v>
      </c>
      <c r="L499" s="1">
        <v>295</v>
      </c>
      <c r="M499" s="3">
        <f t="shared" si="7"/>
        <v>98.662207357859529</v>
      </c>
    </row>
    <row r="500" spans="1:13" ht="13" customHeight="1" x14ac:dyDescent="0.15">
      <c r="A500" s="29"/>
      <c r="B500" s="2" t="s">
        <v>1004</v>
      </c>
      <c r="C500" s="1" t="s">
        <v>5932</v>
      </c>
      <c r="D500" s="1" t="s">
        <v>3810</v>
      </c>
      <c r="E500" s="1">
        <v>2019</v>
      </c>
      <c r="F500" s="8" t="s">
        <v>1005</v>
      </c>
      <c r="G500" s="2" t="s">
        <v>58</v>
      </c>
      <c r="H500" s="2" t="s">
        <v>3812</v>
      </c>
      <c r="I500" s="2" t="s">
        <v>3847</v>
      </c>
      <c r="J500" s="4">
        <v>0</v>
      </c>
      <c r="K500" s="1">
        <v>754</v>
      </c>
      <c r="L500" s="1">
        <v>672</v>
      </c>
      <c r="M500" s="3">
        <f t="shared" si="7"/>
        <v>89.124668435013263</v>
      </c>
    </row>
    <row r="501" spans="1:13" ht="13" customHeight="1" x14ac:dyDescent="0.15">
      <c r="A501" s="29"/>
      <c r="B501" s="2" t="s">
        <v>1006</v>
      </c>
      <c r="C501" s="1" t="s">
        <v>5933</v>
      </c>
      <c r="D501" s="1" t="s">
        <v>3810</v>
      </c>
      <c r="E501" s="1">
        <v>1218</v>
      </c>
      <c r="G501" s="2" t="s">
        <v>567</v>
      </c>
      <c r="H501" s="2" t="s">
        <v>4080</v>
      </c>
      <c r="I501" s="2" t="s">
        <v>4081</v>
      </c>
      <c r="J501" s="4">
        <v>0</v>
      </c>
      <c r="K501" s="1">
        <v>398</v>
      </c>
      <c r="L501" s="1">
        <v>405</v>
      </c>
      <c r="M501" s="3">
        <f t="shared" si="7"/>
        <v>101.75879396984924</v>
      </c>
    </row>
    <row r="502" spans="1:13" ht="13" customHeight="1" x14ac:dyDescent="0.15">
      <c r="A502" s="29"/>
      <c r="B502" s="2" t="s">
        <v>1007</v>
      </c>
      <c r="C502" s="1" t="s">
        <v>5934</v>
      </c>
      <c r="D502" s="1" t="s">
        <v>3811</v>
      </c>
      <c r="E502" s="1">
        <v>540</v>
      </c>
      <c r="G502" s="2" t="s">
        <v>13</v>
      </c>
      <c r="H502" s="2" t="s">
        <v>4252</v>
      </c>
      <c r="I502" s="2" t="s">
        <v>4253</v>
      </c>
      <c r="J502" s="4">
        <v>7.0000000000000003E-68</v>
      </c>
      <c r="K502" s="1">
        <v>245</v>
      </c>
      <c r="L502" s="1">
        <v>179</v>
      </c>
      <c r="M502" s="3">
        <f t="shared" si="7"/>
        <v>73.061224489795919</v>
      </c>
    </row>
    <row r="503" spans="1:13" ht="13" customHeight="1" x14ac:dyDescent="0.15">
      <c r="A503" s="29"/>
      <c r="B503" s="2" t="s">
        <v>1008</v>
      </c>
      <c r="C503" s="1" t="s">
        <v>5935</v>
      </c>
      <c r="D503" s="1" t="s">
        <v>3811</v>
      </c>
      <c r="E503" s="1">
        <v>117</v>
      </c>
      <c r="G503" s="2" t="s">
        <v>13</v>
      </c>
      <c r="H503" s="2" t="s">
        <v>3817</v>
      </c>
      <c r="I503" s="2" t="s">
        <v>3827</v>
      </c>
      <c r="J503" s="4">
        <v>6.1999999999999999E-7</v>
      </c>
      <c r="K503" s="1">
        <v>58</v>
      </c>
      <c r="L503" s="1">
        <v>38</v>
      </c>
      <c r="M503" s="3">
        <f t="shared" si="7"/>
        <v>65.517241379310349</v>
      </c>
    </row>
    <row r="504" spans="1:13" ht="13" customHeight="1" x14ac:dyDescent="0.15">
      <c r="A504" s="29"/>
      <c r="B504" s="2" t="s">
        <v>1009</v>
      </c>
      <c r="C504" s="1" t="s">
        <v>5936</v>
      </c>
      <c r="D504" s="1" t="s">
        <v>3811</v>
      </c>
      <c r="E504" s="1">
        <v>135</v>
      </c>
      <c r="G504" s="2" t="s">
        <v>13</v>
      </c>
      <c r="L504" s="1">
        <v>44</v>
      </c>
      <c r="M504" s="3" t="str">
        <f t="shared" si="7"/>
        <v>no hit</v>
      </c>
    </row>
    <row r="505" spans="1:13" ht="13" customHeight="1" x14ac:dyDescent="0.15">
      <c r="A505" s="29"/>
      <c r="B505" s="2" t="s">
        <v>1010</v>
      </c>
      <c r="C505" s="1" t="s">
        <v>5937</v>
      </c>
      <c r="D505" s="1" t="s">
        <v>3810</v>
      </c>
      <c r="E505" s="1">
        <v>630</v>
      </c>
      <c r="G505" s="2" t="s">
        <v>13</v>
      </c>
      <c r="H505" s="2" t="s">
        <v>3812</v>
      </c>
      <c r="I505" s="2" t="s">
        <v>4254</v>
      </c>
      <c r="J505" s="4">
        <v>6.1000000000000002E-80</v>
      </c>
      <c r="K505" s="1">
        <v>197</v>
      </c>
      <c r="L505" s="1">
        <v>209</v>
      </c>
      <c r="M505" s="3">
        <f t="shared" si="7"/>
        <v>106.09137055837563</v>
      </c>
    </row>
    <row r="506" spans="1:13" ht="13" customHeight="1" x14ac:dyDescent="0.15">
      <c r="A506" s="29"/>
      <c r="B506" s="2" t="s">
        <v>1011</v>
      </c>
      <c r="C506" s="1" t="s">
        <v>5938</v>
      </c>
      <c r="D506" s="1" t="s">
        <v>3810</v>
      </c>
      <c r="E506" s="1">
        <v>624</v>
      </c>
      <c r="G506" s="2" t="s">
        <v>13</v>
      </c>
      <c r="H506" s="2" t="s">
        <v>3812</v>
      </c>
      <c r="I506" s="2" t="s">
        <v>4255</v>
      </c>
      <c r="J506" s="4">
        <v>3.7000000000000003E-23</v>
      </c>
      <c r="K506" s="1">
        <v>278</v>
      </c>
      <c r="L506" s="1">
        <v>207</v>
      </c>
      <c r="M506" s="3">
        <f t="shared" si="7"/>
        <v>74.460431654676256</v>
      </c>
    </row>
    <row r="507" spans="1:13" ht="13" customHeight="1" x14ac:dyDescent="0.15">
      <c r="A507" s="29"/>
      <c r="B507" s="2" t="s">
        <v>1012</v>
      </c>
      <c r="C507" s="1" t="s">
        <v>5939</v>
      </c>
      <c r="D507" s="1" t="s">
        <v>3810</v>
      </c>
      <c r="E507" s="1">
        <v>522</v>
      </c>
      <c r="G507" s="2" t="s">
        <v>13</v>
      </c>
      <c r="H507" s="2" t="s">
        <v>3817</v>
      </c>
      <c r="I507" s="2" t="s">
        <v>3827</v>
      </c>
      <c r="J507" s="4">
        <v>1.2E-5</v>
      </c>
      <c r="K507" s="1">
        <v>58</v>
      </c>
      <c r="L507" s="1">
        <v>173</v>
      </c>
      <c r="M507" s="3">
        <f t="shared" si="7"/>
        <v>298.27586206896552</v>
      </c>
    </row>
    <row r="508" spans="1:13" ht="13" customHeight="1" x14ac:dyDescent="0.15">
      <c r="A508" s="29"/>
      <c r="B508" s="2" t="s">
        <v>1013</v>
      </c>
      <c r="C508" s="1" t="s">
        <v>5940</v>
      </c>
      <c r="D508" s="1" t="s">
        <v>3811</v>
      </c>
      <c r="E508" s="1">
        <v>1353</v>
      </c>
      <c r="F508" s="8" t="s">
        <v>1014</v>
      </c>
      <c r="G508" s="2" t="s">
        <v>1015</v>
      </c>
      <c r="H508" s="2" t="s">
        <v>3812</v>
      </c>
      <c r="I508" s="2" t="s">
        <v>4256</v>
      </c>
      <c r="J508" s="4">
        <v>0</v>
      </c>
      <c r="K508" s="1">
        <v>450</v>
      </c>
      <c r="L508" s="1">
        <v>450</v>
      </c>
      <c r="M508" s="3">
        <f t="shared" si="7"/>
        <v>100</v>
      </c>
    </row>
    <row r="509" spans="1:13" ht="13" customHeight="1" x14ac:dyDescent="0.15">
      <c r="A509" s="29"/>
      <c r="B509" s="2" t="s">
        <v>1016</v>
      </c>
      <c r="C509" s="1" t="s">
        <v>5941</v>
      </c>
      <c r="D509" s="1" t="s">
        <v>3811</v>
      </c>
      <c r="E509" s="1">
        <v>879</v>
      </c>
      <c r="G509" s="2" t="s">
        <v>13</v>
      </c>
      <c r="H509" s="2" t="s">
        <v>3812</v>
      </c>
      <c r="I509" s="2" t="s">
        <v>4257</v>
      </c>
      <c r="J509" s="4">
        <v>2.7999999999999999E-30</v>
      </c>
      <c r="K509" s="1">
        <v>255</v>
      </c>
      <c r="L509" s="1">
        <v>292</v>
      </c>
      <c r="M509" s="3">
        <f t="shared" si="7"/>
        <v>114.50980392156862</v>
      </c>
    </row>
    <row r="510" spans="1:13" ht="13" customHeight="1" x14ac:dyDescent="0.15">
      <c r="A510" s="29"/>
      <c r="B510" s="2" t="s">
        <v>1017</v>
      </c>
      <c r="C510" s="1" t="s">
        <v>5942</v>
      </c>
      <c r="D510" s="1" t="s">
        <v>3811</v>
      </c>
      <c r="E510" s="1">
        <v>1560</v>
      </c>
      <c r="F510" s="8" t="s">
        <v>1018</v>
      </c>
      <c r="G510" s="2" t="s">
        <v>1019</v>
      </c>
      <c r="H510" s="2" t="s">
        <v>3812</v>
      </c>
      <c r="I510" s="2" t="s">
        <v>4258</v>
      </c>
      <c r="J510" s="4">
        <v>0</v>
      </c>
      <c r="K510" s="1">
        <v>519</v>
      </c>
      <c r="L510" s="1">
        <v>519</v>
      </c>
      <c r="M510" s="3">
        <f t="shared" si="7"/>
        <v>100</v>
      </c>
    </row>
    <row r="511" spans="1:13" ht="13" customHeight="1" x14ac:dyDescent="0.15">
      <c r="A511" s="29"/>
      <c r="B511" s="2" t="s">
        <v>1020</v>
      </c>
      <c r="C511" s="1" t="s">
        <v>5943</v>
      </c>
      <c r="D511" s="1" t="s">
        <v>3811</v>
      </c>
      <c r="E511" s="1">
        <v>384</v>
      </c>
      <c r="G511" s="2" t="s">
        <v>13</v>
      </c>
      <c r="H511" s="2" t="s">
        <v>4259</v>
      </c>
      <c r="I511" s="2" t="s">
        <v>4260</v>
      </c>
      <c r="J511" s="4">
        <v>2.0000000000000002E-15</v>
      </c>
      <c r="K511" s="1">
        <v>521</v>
      </c>
      <c r="L511" s="1">
        <v>127</v>
      </c>
      <c r="M511" s="3">
        <f t="shared" si="7"/>
        <v>24.37619961612284</v>
      </c>
    </row>
    <row r="512" spans="1:13" ht="13" customHeight="1" x14ac:dyDescent="0.15">
      <c r="A512" s="29"/>
      <c r="B512" s="2" t="s">
        <v>1021</v>
      </c>
      <c r="C512" s="1" t="s">
        <v>5944</v>
      </c>
      <c r="D512" s="1" t="s">
        <v>3811</v>
      </c>
      <c r="E512" s="1">
        <v>1152</v>
      </c>
      <c r="G512" s="2" t="s">
        <v>13</v>
      </c>
      <c r="H512" s="2" t="s">
        <v>4261</v>
      </c>
      <c r="I512" s="2" t="s">
        <v>4262</v>
      </c>
      <c r="J512" s="4">
        <v>1.5E-54</v>
      </c>
      <c r="K512" s="1">
        <v>520</v>
      </c>
      <c r="L512" s="1">
        <v>383</v>
      </c>
      <c r="M512" s="3">
        <f t="shared" si="7"/>
        <v>73.65384615384616</v>
      </c>
    </row>
    <row r="513" spans="1:13" ht="13" customHeight="1" x14ac:dyDescent="0.15">
      <c r="A513" s="29"/>
      <c r="B513" s="2" t="s">
        <v>1022</v>
      </c>
      <c r="C513" s="1" t="s">
        <v>5945</v>
      </c>
      <c r="D513" s="1" t="s">
        <v>3811</v>
      </c>
      <c r="E513" s="1">
        <v>354</v>
      </c>
      <c r="G513" s="2" t="s">
        <v>13</v>
      </c>
      <c r="H513" s="2" t="s">
        <v>4261</v>
      </c>
      <c r="I513" s="2" t="s">
        <v>4262</v>
      </c>
      <c r="J513" s="4">
        <v>9.5999999999999991E-7</v>
      </c>
      <c r="K513" s="1">
        <v>520</v>
      </c>
      <c r="L513" s="1">
        <v>117</v>
      </c>
      <c r="M513" s="3">
        <f t="shared" si="7"/>
        <v>22.5</v>
      </c>
    </row>
    <row r="514" spans="1:13" ht="13" customHeight="1" x14ac:dyDescent="0.15">
      <c r="A514" s="29"/>
      <c r="B514" s="2" t="s">
        <v>1023</v>
      </c>
      <c r="C514" s="1" t="s">
        <v>5946</v>
      </c>
      <c r="D514" s="1" t="s">
        <v>3811</v>
      </c>
      <c r="E514" s="1">
        <v>1446</v>
      </c>
      <c r="F514" s="8" t="s">
        <v>1024</v>
      </c>
      <c r="G514" s="2" t="s">
        <v>1025</v>
      </c>
      <c r="H514" s="2" t="s">
        <v>3812</v>
      </c>
      <c r="I514" s="2" t="s">
        <v>4263</v>
      </c>
      <c r="J514" s="4">
        <v>0</v>
      </c>
      <c r="K514" s="1">
        <v>455</v>
      </c>
      <c r="L514" s="1">
        <v>481</v>
      </c>
      <c r="M514" s="3">
        <f t="shared" ref="M514:M577" si="8">IFERROR((L514/K514)*100,"no hit")</f>
        <v>105.71428571428572</v>
      </c>
    </row>
    <row r="515" spans="1:13" ht="13" customHeight="1" x14ac:dyDescent="0.15">
      <c r="A515" s="29"/>
      <c r="B515" s="2" t="s">
        <v>1026</v>
      </c>
      <c r="C515" s="1" t="s">
        <v>5947</v>
      </c>
      <c r="D515" s="1" t="s">
        <v>3811</v>
      </c>
      <c r="E515" s="1">
        <v>801</v>
      </c>
      <c r="F515" s="8" t="s">
        <v>1027</v>
      </c>
      <c r="G515" s="2" t="s">
        <v>1028</v>
      </c>
      <c r="H515" s="2" t="s">
        <v>3812</v>
      </c>
      <c r="I515" s="2" t="s">
        <v>4264</v>
      </c>
      <c r="J515" s="4">
        <v>0</v>
      </c>
      <c r="K515" s="1">
        <v>270</v>
      </c>
      <c r="L515" s="1">
        <v>266</v>
      </c>
      <c r="M515" s="3">
        <f t="shared" si="8"/>
        <v>98.518518518518519</v>
      </c>
    </row>
    <row r="516" spans="1:13" ht="13" customHeight="1" x14ac:dyDescent="0.15">
      <c r="A516" s="29"/>
      <c r="B516" s="2" t="s">
        <v>1029</v>
      </c>
      <c r="C516" s="1" t="s">
        <v>5948</v>
      </c>
      <c r="D516" s="1" t="s">
        <v>3811</v>
      </c>
      <c r="E516" s="1">
        <v>1461</v>
      </c>
      <c r="G516" s="2" t="s">
        <v>13</v>
      </c>
      <c r="H516" s="2" t="s">
        <v>3812</v>
      </c>
      <c r="I516" s="2" t="s">
        <v>4265</v>
      </c>
      <c r="J516" s="4">
        <v>0</v>
      </c>
      <c r="K516" s="1">
        <v>505</v>
      </c>
      <c r="L516" s="1">
        <v>486</v>
      </c>
      <c r="M516" s="3">
        <f t="shared" si="8"/>
        <v>96.237623762376231</v>
      </c>
    </row>
    <row r="517" spans="1:13" ht="13" customHeight="1" x14ac:dyDescent="0.15">
      <c r="A517" s="29"/>
      <c r="B517" s="2" t="s">
        <v>1030</v>
      </c>
      <c r="C517" s="1" t="s">
        <v>5949</v>
      </c>
      <c r="D517" s="1" t="s">
        <v>3811</v>
      </c>
      <c r="E517" s="1">
        <v>219</v>
      </c>
      <c r="G517" s="2" t="s">
        <v>13</v>
      </c>
      <c r="H517" s="2" t="s">
        <v>3812</v>
      </c>
      <c r="I517" s="2" t="s">
        <v>4266</v>
      </c>
      <c r="J517" s="4">
        <v>1.5E-37</v>
      </c>
      <c r="K517" s="1">
        <v>95</v>
      </c>
      <c r="L517" s="1">
        <v>72</v>
      </c>
      <c r="M517" s="3">
        <f t="shared" si="8"/>
        <v>75.789473684210535</v>
      </c>
    </row>
    <row r="518" spans="1:13" ht="13" customHeight="1" x14ac:dyDescent="0.15">
      <c r="A518" s="29"/>
      <c r="B518" s="2" t="s">
        <v>1031</v>
      </c>
      <c r="C518" s="1" t="s">
        <v>5950</v>
      </c>
      <c r="D518" s="1" t="s">
        <v>3811</v>
      </c>
      <c r="E518" s="1">
        <v>864</v>
      </c>
      <c r="F518" s="8" t="s">
        <v>1032</v>
      </c>
      <c r="G518" s="2" t="s">
        <v>1033</v>
      </c>
      <c r="H518" s="2" t="s">
        <v>3812</v>
      </c>
      <c r="I518" s="2" t="s">
        <v>4267</v>
      </c>
      <c r="J518" s="4">
        <v>0</v>
      </c>
      <c r="K518" s="1">
        <v>287</v>
      </c>
      <c r="L518" s="1">
        <v>287</v>
      </c>
      <c r="M518" s="3">
        <f t="shared" si="8"/>
        <v>100</v>
      </c>
    </row>
    <row r="519" spans="1:13" ht="13" customHeight="1" x14ac:dyDescent="0.15">
      <c r="A519" s="29"/>
      <c r="B519" s="2" t="s">
        <v>1034</v>
      </c>
      <c r="C519" s="1" t="s">
        <v>5951</v>
      </c>
      <c r="D519" s="1" t="s">
        <v>3811</v>
      </c>
      <c r="E519" s="1">
        <v>1050</v>
      </c>
      <c r="F519" s="8" t="s">
        <v>1035</v>
      </c>
      <c r="G519" s="2" t="s">
        <v>1036</v>
      </c>
      <c r="H519" s="2" t="s">
        <v>3812</v>
      </c>
      <c r="I519" s="2" t="s">
        <v>4268</v>
      </c>
      <c r="J519" s="4">
        <v>0</v>
      </c>
      <c r="K519" s="1">
        <v>301</v>
      </c>
      <c r="L519" s="1">
        <v>349</v>
      </c>
      <c r="M519" s="3">
        <f t="shared" si="8"/>
        <v>115.9468438538206</v>
      </c>
    </row>
    <row r="520" spans="1:13" ht="13" customHeight="1" x14ac:dyDescent="0.15">
      <c r="A520" s="29"/>
      <c r="B520" s="2" t="s">
        <v>1037</v>
      </c>
      <c r="C520" s="1" t="s">
        <v>5952</v>
      </c>
      <c r="D520" s="1" t="s">
        <v>3811</v>
      </c>
      <c r="E520" s="1">
        <v>1122</v>
      </c>
      <c r="F520" s="8" t="s">
        <v>1038</v>
      </c>
      <c r="G520" s="2" t="s">
        <v>1039</v>
      </c>
      <c r="H520" s="2" t="s">
        <v>3812</v>
      </c>
      <c r="I520" s="2" t="s">
        <v>4269</v>
      </c>
      <c r="J520" s="4">
        <v>0</v>
      </c>
      <c r="K520" s="1">
        <v>373</v>
      </c>
      <c r="L520" s="1">
        <v>373</v>
      </c>
      <c r="M520" s="3">
        <f t="shared" si="8"/>
        <v>100</v>
      </c>
    </row>
    <row r="521" spans="1:13" ht="13" customHeight="1" x14ac:dyDescent="0.15">
      <c r="A521" s="29"/>
      <c r="B521" s="2" t="s">
        <v>1040</v>
      </c>
      <c r="C521" s="1" t="s">
        <v>5953</v>
      </c>
      <c r="D521" s="1" t="s">
        <v>3810</v>
      </c>
      <c r="E521" s="1">
        <v>960</v>
      </c>
      <c r="F521" s="8" t="s">
        <v>1041</v>
      </c>
      <c r="G521" s="2" t="s">
        <v>1042</v>
      </c>
      <c r="H521" s="2" t="s">
        <v>3812</v>
      </c>
      <c r="I521" s="2" t="s">
        <v>4270</v>
      </c>
      <c r="J521" s="4">
        <v>0</v>
      </c>
      <c r="K521" s="1">
        <v>319</v>
      </c>
      <c r="L521" s="1">
        <v>319</v>
      </c>
      <c r="M521" s="3">
        <f t="shared" si="8"/>
        <v>100</v>
      </c>
    </row>
    <row r="522" spans="1:13" ht="13" customHeight="1" x14ac:dyDescent="0.15">
      <c r="A522" s="29"/>
      <c r="B522" s="2" t="s">
        <v>1043</v>
      </c>
      <c r="C522" s="1" t="s">
        <v>5954</v>
      </c>
      <c r="D522" s="1" t="s">
        <v>3810</v>
      </c>
      <c r="E522" s="1">
        <v>810</v>
      </c>
      <c r="G522" s="2" t="s">
        <v>13</v>
      </c>
      <c r="H522" s="2" t="s">
        <v>3812</v>
      </c>
      <c r="I522" s="2" t="s">
        <v>4271</v>
      </c>
      <c r="J522" s="4">
        <v>0</v>
      </c>
      <c r="K522" s="1">
        <v>269</v>
      </c>
      <c r="L522" s="1">
        <v>269</v>
      </c>
      <c r="M522" s="3">
        <f t="shared" si="8"/>
        <v>100</v>
      </c>
    </row>
    <row r="523" spans="1:13" ht="13" customHeight="1" x14ac:dyDescent="0.15">
      <c r="A523" s="29"/>
      <c r="B523" s="2" t="s">
        <v>1044</v>
      </c>
      <c r="C523" s="1" t="s">
        <v>5955</v>
      </c>
      <c r="D523" s="1" t="s">
        <v>3810</v>
      </c>
      <c r="E523" s="1">
        <v>387</v>
      </c>
      <c r="G523" s="2" t="s">
        <v>13</v>
      </c>
      <c r="H523" s="2" t="s">
        <v>3812</v>
      </c>
      <c r="I523" s="2" t="s">
        <v>4272</v>
      </c>
      <c r="J523" s="4">
        <v>1.5000000000000001E-73</v>
      </c>
      <c r="K523" s="1">
        <v>128</v>
      </c>
      <c r="L523" s="1">
        <v>128</v>
      </c>
      <c r="M523" s="3">
        <f t="shared" si="8"/>
        <v>100</v>
      </c>
    </row>
    <row r="524" spans="1:13" ht="13" customHeight="1" x14ac:dyDescent="0.15">
      <c r="A524" s="29"/>
      <c r="B524" s="2" t="s">
        <v>1045</v>
      </c>
      <c r="C524" s="1" t="s">
        <v>5956</v>
      </c>
      <c r="D524" s="1" t="s">
        <v>3811</v>
      </c>
      <c r="E524" s="1">
        <v>1071</v>
      </c>
      <c r="F524" s="8" t="s">
        <v>1046</v>
      </c>
      <c r="G524" s="2" t="s">
        <v>1047</v>
      </c>
      <c r="H524" s="2" t="s">
        <v>3812</v>
      </c>
      <c r="I524" s="2" t="s">
        <v>4273</v>
      </c>
      <c r="J524" s="4">
        <v>0</v>
      </c>
      <c r="K524" s="1">
        <v>356</v>
      </c>
      <c r="L524" s="1">
        <v>356</v>
      </c>
      <c r="M524" s="3">
        <f t="shared" si="8"/>
        <v>100</v>
      </c>
    </row>
    <row r="525" spans="1:13" ht="13" customHeight="1" x14ac:dyDescent="0.15">
      <c r="A525" s="29"/>
      <c r="B525" s="2" t="s">
        <v>1048</v>
      </c>
      <c r="C525" s="1" t="s">
        <v>5957</v>
      </c>
      <c r="D525" s="1" t="s">
        <v>3811</v>
      </c>
      <c r="E525" s="1">
        <v>666</v>
      </c>
      <c r="G525" s="2" t="s">
        <v>13</v>
      </c>
      <c r="H525" s="2" t="s">
        <v>3812</v>
      </c>
      <c r="I525" s="2" t="s">
        <v>4274</v>
      </c>
      <c r="J525" s="4">
        <v>7.8000000000000001E-151</v>
      </c>
      <c r="K525" s="1">
        <v>221</v>
      </c>
      <c r="L525" s="1">
        <v>221</v>
      </c>
      <c r="M525" s="3">
        <f t="shared" si="8"/>
        <v>100</v>
      </c>
    </row>
    <row r="526" spans="1:13" ht="13" customHeight="1" x14ac:dyDescent="0.15">
      <c r="A526" s="29"/>
      <c r="B526" s="2" t="s">
        <v>1049</v>
      </c>
      <c r="C526" s="1" t="s">
        <v>5958</v>
      </c>
      <c r="D526" s="1" t="s">
        <v>3810</v>
      </c>
      <c r="E526" s="1">
        <v>924</v>
      </c>
      <c r="F526" s="8" t="s">
        <v>1050</v>
      </c>
      <c r="G526" s="2" t="s">
        <v>1051</v>
      </c>
      <c r="H526" s="2" t="s">
        <v>4020</v>
      </c>
      <c r="I526" s="2" t="s">
        <v>4275</v>
      </c>
      <c r="J526" s="4">
        <v>0</v>
      </c>
      <c r="K526" s="1">
        <v>305</v>
      </c>
      <c r="L526" s="1">
        <v>307</v>
      </c>
      <c r="M526" s="3">
        <f t="shared" si="8"/>
        <v>100.65573770491802</v>
      </c>
    </row>
    <row r="527" spans="1:13" ht="13" customHeight="1" x14ac:dyDescent="0.15">
      <c r="A527" s="29"/>
      <c r="B527" s="2" t="s">
        <v>1052</v>
      </c>
      <c r="C527" s="1" t="s">
        <v>5959</v>
      </c>
      <c r="D527" s="1" t="s">
        <v>3810</v>
      </c>
      <c r="E527" s="1">
        <v>774</v>
      </c>
      <c r="F527" s="8" t="s">
        <v>1053</v>
      </c>
      <c r="G527" s="2" t="s">
        <v>1054</v>
      </c>
      <c r="H527" s="2" t="s">
        <v>3812</v>
      </c>
      <c r="I527" s="2" t="s">
        <v>4276</v>
      </c>
      <c r="J527" s="4">
        <v>1.2E-176</v>
      </c>
      <c r="K527" s="1">
        <v>266</v>
      </c>
      <c r="L527" s="1">
        <v>257</v>
      </c>
      <c r="M527" s="3">
        <f t="shared" si="8"/>
        <v>96.616541353383454</v>
      </c>
    </row>
    <row r="528" spans="1:13" ht="13" customHeight="1" x14ac:dyDescent="0.15">
      <c r="A528" s="29"/>
      <c r="B528" s="2" t="s">
        <v>1055</v>
      </c>
      <c r="C528" s="1" t="s">
        <v>5960</v>
      </c>
      <c r="D528" s="1" t="s">
        <v>3810</v>
      </c>
      <c r="E528" s="1">
        <v>969</v>
      </c>
      <c r="F528" s="8" t="s">
        <v>1056</v>
      </c>
      <c r="G528" s="2" t="s">
        <v>1057</v>
      </c>
      <c r="H528" s="2" t="s">
        <v>3812</v>
      </c>
      <c r="I528" s="2" t="s">
        <v>4277</v>
      </c>
      <c r="J528" s="4">
        <v>0</v>
      </c>
      <c r="K528" s="1">
        <v>331</v>
      </c>
      <c r="L528" s="1">
        <v>322</v>
      </c>
      <c r="M528" s="3">
        <f t="shared" si="8"/>
        <v>97.280966767371595</v>
      </c>
    </row>
    <row r="529" spans="1:13" ht="13" customHeight="1" x14ac:dyDescent="0.15">
      <c r="A529" s="29"/>
      <c r="B529" s="2" t="s">
        <v>1058</v>
      </c>
      <c r="C529" s="1" t="s">
        <v>5961</v>
      </c>
      <c r="D529" s="1" t="s">
        <v>3810</v>
      </c>
      <c r="E529" s="1">
        <v>1296</v>
      </c>
      <c r="G529" s="2" t="s">
        <v>13</v>
      </c>
      <c r="H529" s="2" t="s">
        <v>3812</v>
      </c>
      <c r="I529" s="2" t="s">
        <v>4278</v>
      </c>
      <c r="J529" s="4">
        <v>0</v>
      </c>
      <c r="K529" s="1">
        <v>431</v>
      </c>
      <c r="L529" s="1">
        <v>431</v>
      </c>
      <c r="M529" s="3">
        <f t="shared" si="8"/>
        <v>100</v>
      </c>
    </row>
    <row r="530" spans="1:13" ht="13" customHeight="1" x14ac:dyDescent="0.15">
      <c r="A530" s="29"/>
      <c r="B530" s="2" t="s">
        <v>1059</v>
      </c>
      <c r="C530" s="1" t="s">
        <v>5962</v>
      </c>
      <c r="D530" s="1" t="s">
        <v>3810</v>
      </c>
      <c r="E530" s="1">
        <v>669</v>
      </c>
      <c r="F530" s="8" t="s">
        <v>1060</v>
      </c>
      <c r="G530" s="2" t="s">
        <v>538</v>
      </c>
      <c r="H530" s="2" t="s">
        <v>3812</v>
      </c>
      <c r="I530" s="2" t="s">
        <v>4279</v>
      </c>
      <c r="J530" s="4">
        <v>6.7000000000000001E-126</v>
      </c>
      <c r="K530" s="1">
        <v>218</v>
      </c>
      <c r="L530" s="1">
        <v>222</v>
      </c>
      <c r="M530" s="3">
        <f t="shared" si="8"/>
        <v>101.83486238532109</v>
      </c>
    </row>
    <row r="531" spans="1:13" ht="13" customHeight="1" x14ac:dyDescent="0.15">
      <c r="A531" s="29"/>
      <c r="B531" s="2" t="s">
        <v>1061</v>
      </c>
      <c r="C531" s="1" t="s">
        <v>5963</v>
      </c>
      <c r="D531" s="1" t="s">
        <v>3811</v>
      </c>
      <c r="E531" s="1">
        <v>312</v>
      </c>
      <c r="G531" s="2" t="s">
        <v>13</v>
      </c>
      <c r="H531" s="2" t="s">
        <v>3812</v>
      </c>
      <c r="I531" s="2" t="s">
        <v>4280</v>
      </c>
      <c r="J531" s="4">
        <v>4.4999999999999998E-65</v>
      </c>
      <c r="K531" s="1">
        <v>101</v>
      </c>
      <c r="L531" s="1">
        <v>103</v>
      </c>
      <c r="M531" s="3">
        <f t="shared" si="8"/>
        <v>101.98019801980197</v>
      </c>
    </row>
    <row r="532" spans="1:13" ht="13" customHeight="1" x14ac:dyDescent="0.15">
      <c r="A532" s="29"/>
      <c r="B532" s="2" t="s">
        <v>1062</v>
      </c>
      <c r="C532" s="1" t="s">
        <v>5964</v>
      </c>
      <c r="D532" s="1" t="s">
        <v>3811</v>
      </c>
      <c r="E532" s="1">
        <v>618</v>
      </c>
      <c r="F532" s="8" t="s">
        <v>1063</v>
      </c>
      <c r="G532" s="2" t="s">
        <v>1064</v>
      </c>
      <c r="H532" s="2" t="s">
        <v>3812</v>
      </c>
      <c r="I532" s="2" t="s">
        <v>4281</v>
      </c>
      <c r="J532" s="4">
        <v>1.8E-137</v>
      </c>
      <c r="K532" s="1">
        <v>214</v>
      </c>
      <c r="L532" s="1">
        <v>205</v>
      </c>
      <c r="M532" s="3">
        <f t="shared" si="8"/>
        <v>95.794392523364493</v>
      </c>
    </row>
    <row r="533" spans="1:13" ht="13" customHeight="1" x14ac:dyDescent="0.15">
      <c r="A533" s="29"/>
      <c r="B533" s="2" t="s">
        <v>1065</v>
      </c>
      <c r="C533" s="1" t="s">
        <v>5965</v>
      </c>
      <c r="D533" s="1" t="s">
        <v>3811</v>
      </c>
      <c r="E533" s="1">
        <v>180</v>
      </c>
      <c r="G533" s="2" t="s">
        <v>13</v>
      </c>
      <c r="H533" s="2" t="s">
        <v>3812</v>
      </c>
      <c r="I533" s="2" t="s">
        <v>4282</v>
      </c>
      <c r="J533" s="4">
        <v>5.7999999999999998E-30</v>
      </c>
      <c r="K533" s="1">
        <v>58</v>
      </c>
      <c r="L533" s="1">
        <v>59</v>
      </c>
      <c r="M533" s="3">
        <f t="shared" si="8"/>
        <v>101.72413793103448</v>
      </c>
    </row>
    <row r="534" spans="1:13" ht="13" customHeight="1" x14ac:dyDescent="0.15">
      <c r="A534" s="29"/>
      <c r="B534" s="2" t="s">
        <v>1066</v>
      </c>
      <c r="C534" s="1" t="s">
        <v>5966</v>
      </c>
      <c r="D534" s="1" t="s">
        <v>3811</v>
      </c>
      <c r="E534" s="1">
        <v>891</v>
      </c>
      <c r="F534" s="8" t="s">
        <v>1067</v>
      </c>
      <c r="G534" s="2" t="s">
        <v>1068</v>
      </c>
      <c r="H534" s="2" t="s">
        <v>3812</v>
      </c>
      <c r="I534" s="2" t="s">
        <v>4283</v>
      </c>
      <c r="J534" s="4">
        <v>0</v>
      </c>
      <c r="K534" s="1">
        <v>295</v>
      </c>
      <c r="L534" s="1">
        <v>296</v>
      </c>
      <c r="M534" s="3">
        <f t="shared" si="8"/>
        <v>100.33898305084745</v>
      </c>
    </row>
    <row r="535" spans="1:13" ht="13" customHeight="1" x14ac:dyDescent="0.15">
      <c r="A535" s="29"/>
      <c r="B535" s="2" t="s">
        <v>1069</v>
      </c>
      <c r="C535" s="1" t="s">
        <v>5967</v>
      </c>
      <c r="D535" s="1" t="s">
        <v>3810</v>
      </c>
      <c r="E535" s="1">
        <v>1227</v>
      </c>
      <c r="F535" s="8" t="s">
        <v>1070</v>
      </c>
      <c r="G535" s="2" t="s">
        <v>1071</v>
      </c>
      <c r="H535" s="2" t="s">
        <v>3812</v>
      </c>
      <c r="I535" s="2" t="s">
        <v>4284</v>
      </c>
      <c r="J535" s="4">
        <v>0</v>
      </c>
      <c r="K535" s="1">
        <v>431</v>
      </c>
      <c r="L535" s="1">
        <v>408</v>
      </c>
      <c r="M535" s="3">
        <f t="shared" si="8"/>
        <v>94.663573085846863</v>
      </c>
    </row>
    <row r="536" spans="1:13" ht="13" customHeight="1" x14ac:dyDescent="0.15">
      <c r="A536" s="29"/>
      <c r="B536" s="2" t="s">
        <v>1072</v>
      </c>
      <c r="C536" s="1" t="s">
        <v>5968</v>
      </c>
      <c r="D536" s="1" t="s">
        <v>3811</v>
      </c>
      <c r="E536" s="1">
        <v>153</v>
      </c>
      <c r="G536" s="2" t="s">
        <v>13</v>
      </c>
      <c r="H536" s="2" t="s">
        <v>3817</v>
      </c>
      <c r="I536" s="2" t="s">
        <v>3827</v>
      </c>
      <c r="J536" s="4">
        <v>8.8999999999999995E-7</v>
      </c>
      <c r="K536" s="1">
        <v>58</v>
      </c>
      <c r="L536" s="1">
        <v>50</v>
      </c>
      <c r="M536" s="3">
        <f t="shared" si="8"/>
        <v>86.206896551724128</v>
      </c>
    </row>
    <row r="537" spans="1:13" ht="13" customHeight="1" x14ac:dyDescent="0.15">
      <c r="A537" s="29"/>
      <c r="B537" s="2" t="s">
        <v>1073</v>
      </c>
      <c r="C537" s="1" t="s">
        <v>5969</v>
      </c>
      <c r="D537" s="1" t="s">
        <v>3811</v>
      </c>
      <c r="E537" s="1">
        <v>135</v>
      </c>
      <c r="G537" s="2" t="s">
        <v>13</v>
      </c>
      <c r="L537" s="1">
        <v>44</v>
      </c>
      <c r="M537" s="3" t="str">
        <f t="shared" si="8"/>
        <v>no hit</v>
      </c>
    </row>
    <row r="538" spans="1:13" ht="13" customHeight="1" x14ac:dyDescent="0.15">
      <c r="A538" s="29"/>
      <c r="B538" s="2" t="s">
        <v>1074</v>
      </c>
      <c r="C538" s="1" t="s">
        <v>5970</v>
      </c>
      <c r="D538" s="1" t="s">
        <v>3810</v>
      </c>
      <c r="E538" s="1">
        <v>1212</v>
      </c>
      <c r="F538" s="8" t="s">
        <v>1075</v>
      </c>
      <c r="G538" s="2" t="s">
        <v>1076</v>
      </c>
      <c r="H538" s="2" t="s">
        <v>3812</v>
      </c>
      <c r="I538" s="2" t="s">
        <v>4285</v>
      </c>
      <c r="J538" s="4">
        <v>0</v>
      </c>
      <c r="K538" s="1">
        <v>391</v>
      </c>
      <c r="L538" s="1">
        <v>403</v>
      </c>
      <c r="M538" s="3">
        <f t="shared" si="8"/>
        <v>103.06905370843991</v>
      </c>
    </row>
    <row r="539" spans="1:13" ht="13" customHeight="1" x14ac:dyDescent="0.15">
      <c r="A539" s="29"/>
      <c r="B539" s="2" t="s">
        <v>1077</v>
      </c>
      <c r="C539" s="1" t="s">
        <v>5971</v>
      </c>
      <c r="D539" s="1" t="s">
        <v>3811</v>
      </c>
      <c r="E539" s="1">
        <v>372</v>
      </c>
      <c r="G539" s="2" t="s">
        <v>13</v>
      </c>
      <c r="H539" s="2" t="s">
        <v>3812</v>
      </c>
      <c r="I539" s="2" t="s">
        <v>4286</v>
      </c>
      <c r="J539" s="4">
        <v>2.2E-73</v>
      </c>
      <c r="K539" s="1">
        <v>123</v>
      </c>
      <c r="L539" s="1">
        <v>123</v>
      </c>
      <c r="M539" s="3">
        <f t="shared" si="8"/>
        <v>100</v>
      </c>
    </row>
    <row r="540" spans="1:13" ht="13" customHeight="1" x14ac:dyDescent="0.15">
      <c r="A540" s="29"/>
      <c r="B540" s="2" t="s">
        <v>1078</v>
      </c>
      <c r="C540" s="1" t="s">
        <v>5972</v>
      </c>
      <c r="D540" s="1" t="s">
        <v>3810</v>
      </c>
      <c r="E540" s="1">
        <v>276</v>
      </c>
      <c r="G540" s="2" t="s">
        <v>13</v>
      </c>
      <c r="H540" s="2" t="s">
        <v>4287</v>
      </c>
      <c r="I540" s="2" t="s">
        <v>4288</v>
      </c>
      <c r="J540" s="4">
        <v>5.5000000000000002E-5</v>
      </c>
      <c r="K540" s="1">
        <v>1037</v>
      </c>
      <c r="L540" s="1">
        <v>91</v>
      </c>
      <c r="M540" s="3">
        <f t="shared" si="8"/>
        <v>8.775313404050145</v>
      </c>
    </row>
    <row r="541" spans="1:13" ht="13" customHeight="1" x14ac:dyDescent="0.15">
      <c r="A541" s="29"/>
      <c r="B541" s="2" t="s">
        <v>1079</v>
      </c>
      <c r="C541" s="1" t="s">
        <v>5973</v>
      </c>
      <c r="D541" s="1" t="s">
        <v>3810</v>
      </c>
      <c r="E541" s="1">
        <v>1212</v>
      </c>
      <c r="G541" s="2" t="s">
        <v>13</v>
      </c>
      <c r="H541" s="2" t="s">
        <v>4289</v>
      </c>
      <c r="I541" s="2" t="s">
        <v>4290</v>
      </c>
      <c r="J541" s="4">
        <v>3.2000000000000001E-55</v>
      </c>
      <c r="K541" s="1">
        <v>452</v>
      </c>
      <c r="L541" s="1">
        <v>403</v>
      </c>
      <c r="M541" s="3">
        <f t="shared" si="8"/>
        <v>89.159292035398224</v>
      </c>
    </row>
    <row r="542" spans="1:13" ht="13" customHeight="1" x14ac:dyDescent="0.15">
      <c r="A542" s="29"/>
      <c r="B542" s="2" t="s">
        <v>1080</v>
      </c>
      <c r="C542" s="1" t="s">
        <v>5974</v>
      </c>
      <c r="D542" s="1" t="s">
        <v>3810</v>
      </c>
      <c r="E542" s="1">
        <v>327</v>
      </c>
      <c r="G542" s="2" t="s">
        <v>13</v>
      </c>
      <c r="H542" s="2" t="s">
        <v>4287</v>
      </c>
      <c r="I542" s="2" t="s">
        <v>4291</v>
      </c>
      <c r="J542" s="4">
        <v>1.0999999999999999E-34</v>
      </c>
      <c r="K542" s="1">
        <v>130</v>
      </c>
      <c r="L542" s="1">
        <v>108</v>
      </c>
      <c r="M542" s="3">
        <f t="shared" si="8"/>
        <v>83.07692307692308</v>
      </c>
    </row>
    <row r="543" spans="1:13" ht="13" customHeight="1" x14ac:dyDescent="0.15">
      <c r="A543" s="29"/>
      <c r="B543" s="2" t="s">
        <v>1081</v>
      </c>
      <c r="C543" s="1" t="s">
        <v>5975</v>
      </c>
      <c r="D543" s="1" t="s">
        <v>3810</v>
      </c>
      <c r="E543" s="1">
        <v>1731</v>
      </c>
      <c r="F543" s="8" t="s">
        <v>1082</v>
      </c>
      <c r="G543" s="2" t="s">
        <v>1083</v>
      </c>
      <c r="H543" s="2" t="s">
        <v>3812</v>
      </c>
      <c r="I543" s="2" t="s">
        <v>4292</v>
      </c>
      <c r="J543" s="4">
        <v>0</v>
      </c>
      <c r="K543" s="1">
        <v>576</v>
      </c>
      <c r="L543" s="1">
        <v>576</v>
      </c>
      <c r="M543" s="3">
        <f t="shared" si="8"/>
        <v>100</v>
      </c>
    </row>
    <row r="544" spans="1:13" ht="13" customHeight="1" x14ac:dyDescent="0.15">
      <c r="A544" s="29"/>
      <c r="B544" s="2" t="s">
        <v>1084</v>
      </c>
      <c r="C544" s="1" t="s">
        <v>5976</v>
      </c>
      <c r="D544" s="1" t="s">
        <v>3811</v>
      </c>
      <c r="E544" s="1">
        <v>171</v>
      </c>
      <c r="G544" s="2" t="s">
        <v>13</v>
      </c>
      <c r="H544" s="2" t="s">
        <v>3812</v>
      </c>
      <c r="I544" s="2" t="s">
        <v>4293</v>
      </c>
      <c r="J544" s="4">
        <v>6.9999999999999997E-26</v>
      </c>
      <c r="K544" s="1">
        <v>83</v>
      </c>
      <c r="L544" s="1">
        <v>56</v>
      </c>
      <c r="M544" s="3">
        <f t="shared" si="8"/>
        <v>67.46987951807229</v>
      </c>
    </row>
    <row r="545" spans="1:13" ht="13" customHeight="1" x14ac:dyDescent="0.15">
      <c r="A545" s="29"/>
      <c r="B545" s="2" t="s">
        <v>1085</v>
      </c>
      <c r="C545" s="1" t="s">
        <v>5977</v>
      </c>
      <c r="D545" s="1" t="s">
        <v>3810</v>
      </c>
      <c r="E545" s="1">
        <v>966</v>
      </c>
      <c r="F545" s="8" t="s">
        <v>1086</v>
      </c>
      <c r="G545" s="2" t="s">
        <v>1087</v>
      </c>
      <c r="H545" s="2" t="s">
        <v>3812</v>
      </c>
      <c r="I545" s="2" t="s">
        <v>4294</v>
      </c>
      <c r="J545" s="4">
        <v>0</v>
      </c>
      <c r="K545" s="1">
        <v>337</v>
      </c>
      <c r="L545" s="1">
        <v>321</v>
      </c>
      <c r="M545" s="3">
        <f t="shared" si="8"/>
        <v>95.252225519287833</v>
      </c>
    </row>
    <row r="546" spans="1:13" ht="13" customHeight="1" x14ac:dyDescent="0.15">
      <c r="A546" s="29"/>
      <c r="B546" s="2" t="s">
        <v>1088</v>
      </c>
      <c r="C546" s="1" t="s">
        <v>5978</v>
      </c>
      <c r="D546" s="1" t="s">
        <v>3811</v>
      </c>
      <c r="E546" s="1">
        <v>450</v>
      </c>
      <c r="G546" s="2" t="s">
        <v>13</v>
      </c>
      <c r="H546" s="2" t="s">
        <v>3812</v>
      </c>
      <c r="I546" s="2" t="s">
        <v>4295</v>
      </c>
      <c r="J546" s="4">
        <v>2.8999999999999999E-62</v>
      </c>
      <c r="K546" s="1">
        <v>155</v>
      </c>
      <c r="L546" s="1">
        <v>149</v>
      </c>
      <c r="M546" s="3">
        <f t="shared" si="8"/>
        <v>96.129032258064512</v>
      </c>
    </row>
    <row r="547" spans="1:13" ht="13" customHeight="1" x14ac:dyDescent="0.15">
      <c r="A547" s="29"/>
      <c r="B547" s="2" t="s">
        <v>1089</v>
      </c>
      <c r="C547" s="1" t="s">
        <v>5979</v>
      </c>
      <c r="D547" s="1" t="s">
        <v>3811</v>
      </c>
      <c r="E547" s="1">
        <v>1473</v>
      </c>
      <c r="F547" s="8" t="s">
        <v>1090</v>
      </c>
      <c r="G547" s="2" t="s">
        <v>1091</v>
      </c>
      <c r="H547" s="2" t="s">
        <v>3812</v>
      </c>
      <c r="I547" s="2" t="s">
        <v>4296</v>
      </c>
      <c r="J547" s="4">
        <v>0</v>
      </c>
      <c r="K547" s="1">
        <v>519</v>
      </c>
      <c r="L547" s="1">
        <v>490</v>
      </c>
      <c r="M547" s="3">
        <f t="shared" si="8"/>
        <v>94.412331406551061</v>
      </c>
    </row>
    <row r="548" spans="1:13" ht="13" customHeight="1" x14ac:dyDescent="0.15">
      <c r="A548" s="29"/>
      <c r="B548" s="2" t="s">
        <v>1092</v>
      </c>
      <c r="C548" s="1" t="s">
        <v>5980</v>
      </c>
      <c r="D548" s="1" t="s">
        <v>3811</v>
      </c>
      <c r="E548" s="1">
        <v>369</v>
      </c>
      <c r="F548" s="8" t="s">
        <v>1093</v>
      </c>
      <c r="G548" s="2" t="s">
        <v>1094</v>
      </c>
      <c r="H548" s="2" t="s">
        <v>3812</v>
      </c>
      <c r="I548" s="2" t="s">
        <v>4297</v>
      </c>
      <c r="J548" s="4">
        <v>7.0999999999999998E-69</v>
      </c>
      <c r="K548" s="1">
        <v>113</v>
      </c>
      <c r="L548" s="1">
        <v>122</v>
      </c>
      <c r="M548" s="3">
        <f t="shared" si="8"/>
        <v>107.9646017699115</v>
      </c>
    </row>
    <row r="549" spans="1:13" ht="13" customHeight="1" x14ac:dyDescent="0.15">
      <c r="A549" s="29"/>
      <c r="B549" s="2" t="s">
        <v>1095</v>
      </c>
      <c r="C549" s="1" t="s">
        <v>5981</v>
      </c>
      <c r="D549" s="1" t="s">
        <v>3811</v>
      </c>
      <c r="E549" s="1">
        <v>240</v>
      </c>
      <c r="G549" s="2" t="s">
        <v>13</v>
      </c>
      <c r="H549" s="2" t="s">
        <v>3812</v>
      </c>
      <c r="I549" s="2" t="s">
        <v>4298</v>
      </c>
      <c r="J549" s="4">
        <v>5.2000000000000004E-47</v>
      </c>
      <c r="K549" s="1">
        <v>79</v>
      </c>
      <c r="L549" s="1">
        <v>79</v>
      </c>
      <c r="M549" s="3">
        <f t="shared" si="8"/>
        <v>100</v>
      </c>
    </row>
    <row r="550" spans="1:13" ht="13" customHeight="1" x14ac:dyDescent="0.15">
      <c r="A550" s="29"/>
      <c r="B550" s="2" t="s">
        <v>1096</v>
      </c>
      <c r="C550" s="1" t="s">
        <v>5982</v>
      </c>
      <c r="D550" s="1" t="s">
        <v>3811</v>
      </c>
      <c r="E550" s="1">
        <v>2313</v>
      </c>
      <c r="F550" s="8" t="s">
        <v>1097</v>
      </c>
      <c r="G550" s="2" t="s">
        <v>1098</v>
      </c>
      <c r="H550" s="2" t="s">
        <v>3812</v>
      </c>
      <c r="I550" s="2" t="s">
        <v>4299</v>
      </c>
      <c r="J550" s="4">
        <v>0</v>
      </c>
      <c r="K550" s="1">
        <v>779</v>
      </c>
      <c r="L550" s="1">
        <v>770</v>
      </c>
      <c r="M550" s="3">
        <f t="shared" si="8"/>
        <v>98.844672657252886</v>
      </c>
    </row>
    <row r="551" spans="1:13" ht="13" customHeight="1" x14ac:dyDescent="0.15">
      <c r="A551" s="29"/>
      <c r="B551" s="2" t="s">
        <v>1099</v>
      </c>
      <c r="C551" s="1" t="s">
        <v>5983</v>
      </c>
      <c r="D551" s="1" t="s">
        <v>3811</v>
      </c>
      <c r="E551" s="1">
        <v>249</v>
      </c>
      <c r="G551" s="2" t="s">
        <v>13</v>
      </c>
      <c r="H551" s="2" t="s">
        <v>3812</v>
      </c>
      <c r="I551" s="2" t="s">
        <v>4300</v>
      </c>
      <c r="J551" s="4">
        <v>3.8E-48</v>
      </c>
      <c r="K551" s="1">
        <v>82</v>
      </c>
      <c r="L551" s="1">
        <v>82</v>
      </c>
      <c r="M551" s="3">
        <f t="shared" si="8"/>
        <v>100</v>
      </c>
    </row>
    <row r="552" spans="1:13" ht="13" customHeight="1" x14ac:dyDescent="0.15">
      <c r="A552" s="29"/>
      <c r="B552" s="2" t="s">
        <v>1100</v>
      </c>
      <c r="C552" s="1" t="s">
        <v>5984</v>
      </c>
      <c r="D552" s="1" t="s">
        <v>3810</v>
      </c>
      <c r="E552" s="1">
        <v>1479</v>
      </c>
      <c r="F552" s="8" t="s">
        <v>1101</v>
      </c>
      <c r="G552" s="2" t="s">
        <v>1102</v>
      </c>
      <c r="H552" s="2" t="s">
        <v>3812</v>
      </c>
      <c r="I552" s="2" t="s">
        <v>4301</v>
      </c>
      <c r="J552" s="4">
        <v>0</v>
      </c>
      <c r="K552" s="1">
        <v>494</v>
      </c>
      <c r="L552" s="1">
        <v>492</v>
      </c>
      <c r="M552" s="3">
        <f t="shared" si="8"/>
        <v>99.595141700404852</v>
      </c>
    </row>
    <row r="553" spans="1:13" ht="13" customHeight="1" x14ac:dyDescent="0.15">
      <c r="A553" s="29"/>
      <c r="B553" s="2" t="s">
        <v>1103</v>
      </c>
      <c r="C553" s="1" t="s">
        <v>5985</v>
      </c>
      <c r="D553" s="1" t="s">
        <v>3811</v>
      </c>
      <c r="E553" s="1">
        <v>2616</v>
      </c>
      <c r="G553" s="2" t="s">
        <v>13</v>
      </c>
      <c r="H553" s="2" t="s">
        <v>3812</v>
      </c>
      <c r="I553" s="2" t="s">
        <v>4302</v>
      </c>
      <c r="J553" s="4">
        <v>0</v>
      </c>
      <c r="K553" s="1">
        <v>982</v>
      </c>
      <c r="L553" s="1">
        <v>871</v>
      </c>
      <c r="M553" s="3">
        <f t="shared" si="8"/>
        <v>88.696537678207747</v>
      </c>
    </row>
    <row r="554" spans="1:13" ht="13" customHeight="1" x14ac:dyDescent="0.15">
      <c r="A554" s="29"/>
      <c r="B554" s="2" t="s">
        <v>1104</v>
      </c>
      <c r="C554" s="1" t="s">
        <v>5986</v>
      </c>
      <c r="D554" s="1" t="s">
        <v>3811</v>
      </c>
      <c r="E554" s="1">
        <v>1110</v>
      </c>
      <c r="F554" s="8" t="s">
        <v>1105</v>
      </c>
      <c r="G554" s="2" t="s">
        <v>1106</v>
      </c>
      <c r="H554" s="2" t="s">
        <v>3812</v>
      </c>
      <c r="I554" s="2" t="s">
        <v>4303</v>
      </c>
      <c r="J554" s="4">
        <v>0</v>
      </c>
      <c r="K554" s="1">
        <v>374</v>
      </c>
      <c r="L554" s="1">
        <v>369</v>
      </c>
      <c r="M554" s="3">
        <f t="shared" si="8"/>
        <v>98.663101604278069</v>
      </c>
    </row>
    <row r="555" spans="1:13" ht="13" customHeight="1" x14ac:dyDescent="0.15">
      <c r="A555" s="29"/>
      <c r="B555" s="2" t="s">
        <v>1107</v>
      </c>
      <c r="C555" s="1" t="s">
        <v>5987</v>
      </c>
      <c r="D555" s="1" t="s">
        <v>3810</v>
      </c>
      <c r="E555" s="1">
        <v>1335</v>
      </c>
      <c r="F555" s="8" t="s">
        <v>1108</v>
      </c>
      <c r="G555" s="2" t="s">
        <v>1109</v>
      </c>
      <c r="H555" s="2" t="s">
        <v>3812</v>
      </c>
      <c r="I555" s="2" t="s">
        <v>4304</v>
      </c>
      <c r="J555" s="4">
        <v>0</v>
      </c>
      <c r="K555" s="1">
        <v>444</v>
      </c>
      <c r="L555" s="1">
        <v>444</v>
      </c>
      <c r="M555" s="3">
        <f t="shared" si="8"/>
        <v>100</v>
      </c>
    </row>
    <row r="556" spans="1:13" ht="13" customHeight="1" x14ac:dyDescent="0.15">
      <c r="A556" s="29"/>
      <c r="B556" s="2" t="s">
        <v>1110</v>
      </c>
      <c r="C556" s="1" t="s">
        <v>5988</v>
      </c>
      <c r="D556" s="1" t="s">
        <v>3810</v>
      </c>
      <c r="E556" s="1">
        <v>1083</v>
      </c>
      <c r="F556" s="8" t="s">
        <v>1111</v>
      </c>
      <c r="G556" s="2" t="s">
        <v>1112</v>
      </c>
      <c r="H556" s="2" t="s">
        <v>3812</v>
      </c>
      <c r="I556" s="2" t="s">
        <v>4305</v>
      </c>
      <c r="J556" s="4">
        <v>0</v>
      </c>
      <c r="K556" s="1">
        <v>360</v>
      </c>
      <c r="L556" s="1">
        <v>360</v>
      </c>
      <c r="M556" s="3">
        <f t="shared" si="8"/>
        <v>100</v>
      </c>
    </row>
    <row r="557" spans="1:13" ht="13" customHeight="1" x14ac:dyDescent="0.15">
      <c r="A557" s="29"/>
      <c r="B557" s="2" t="s">
        <v>1113</v>
      </c>
      <c r="C557" s="1" t="s">
        <v>5989</v>
      </c>
      <c r="D557" s="1" t="s">
        <v>3810</v>
      </c>
      <c r="E557" s="1">
        <v>726</v>
      </c>
      <c r="F557" s="8" t="s">
        <v>1114</v>
      </c>
      <c r="G557" s="2" t="s">
        <v>1115</v>
      </c>
      <c r="H557" s="2" t="s">
        <v>3812</v>
      </c>
      <c r="I557" s="2" t="s">
        <v>4306</v>
      </c>
      <c r="J557" s="4">
        <v>1.7E-136</v>
      </c>
      <c r="K557" s="1">
        <v>210</v>
      </c>
      <c r="L557" s="1">
        <v>241</v>
      </c>
      <c r="M557" s="3">
        <f t="shared" si="8"/>
        <v>114.76190476190476</v>
      </c>
    </row>
    <row r="558" spans="1:13" ht="13" customHeight="1" x14ac:dyDescent="0.15">
      <c r="A558" s="29"/>
      <c r="B558" s="2" t="s">
        <v>1116</v>
      </c>
      <c r="C558" s="1" t="s">
        <v>5990</v>
      </c>
      <c r="D558" s="1" t="s">
        <v>3810</v>
      </c>
      <c r="E558" s="1">
        <v>129</v>
      </c>
      <c r="G558" s="2" t="s">
        <v>13</v>
      </c>
      <c r="L558" s="1">
        <v>42</v>
      </c>
      <c r="M558" s="3" t="str">
        <f t="shared" si="8"/>
        <v>no hit</v>
      </c>
    </row>
    <row r="559" spans="1:13" ht="13" customHeight="1" x14ac:dyDescent="0.15">
      <c r="A559" s="29"/>
      <c r="B559" s="2" t="s">
        <v>1117</v>
      </c>
      <c r="C559" s="1" t="s">
        <v>5991</v>
      </c>
      <c r="D559" s="1" t="s">
        <v>3810</v>
      </c>
      <c r="E559" s="1">
        <v>1149</v>
      </c>
      <c r="F559" s="8" t="s">
        <v>1118</v>
      </c>
      <c r="G559" s="2" t="s">
        <v>58</v>
      </c>
      <c r="H559" s="2" t="s">
        <v>3812</v>
      </c>
      <c r="I559" s="2" t="s">
        <v>4307</v>
      </c>
      <c r="J559" s="4">
        <v>0</v>
      </c>
      <c r="K559" s="1">
        <v>808</v>
      </c>
      <c r="L559" s="1">
        <v>382</v>
      </c>
      <c r="M559" s="3">
        <f t="shared" si="8"/>
        <v>47.277227722772274</v>
      </c>
    </row>
    <row r="560" spans="1:13" ht="13" customHeight="1" x14ac:dyDescent="0.15">
      <c r="A560" s="29"/>
      <c r="B560" s="2" t="s">
        <v>1119</v>
      </c>
      <c r="C560" s="1" t="s">
        <v>5992</v>
      </c>
      <c r="D560" s="1" t="s">
        <v>3810</v>
      </c>
      <c r="E560" s="1">
        <v>783</v>
      </c>
      <c r="G560" s="2" t="s">
        <v>13</v>
      </c>
      <c r="H560" s="2" t="s">
        <v>3841</v>
      </c>
      <c r="I560" s="2" t="s">
        <v>4308</v>
      </c>
      <c r="J560" s="4">
        <v>3.7999999999999998E-41</v>
      </c>
      <c r="K560" s="1">
        <v>265</v>
      </c>
      <c r="L560" s="1">
        <v>260</v>
      </c>
      <c r="M560" s="3">
        <f t="shared" si="8"/>
        <v>98.113207547169807</v>
      </c>
    </row>
    <row r="561" spans="1:13" ht="13" customHeight="1" x14ac:dyDescent="0.15">
      <c r="A561" s="29"/>
      <c r="B561" s="2" t="s">
        <v>1120</v>
      </c>
      <c r="C561" s="1" t="s">
        <v>5993</v>
      </c>
      <c r="D561" s="1" t="s">
        <v>3810</v>
      </c>
      <c r="E561" s="1">
        <v>690</v>
      </c>
      <c r="F561" s="8" t="s">
        <v>1121</v>
      </c>
      <c r="G561" s="2" t="s">
        <v>1122</v>
      </c>
      <c r="H561" s="2" t="s">
        <v>3817</v>
      </c>
      <c r="I561" s="2" t="s">
        <v>4309</v>
      </c>
      <c r="J561" s="4">
        <v>2.7999999999999999E-92</v>
      </c>
      <c r="K561" s="1">
        <v>273</v>
      </c>
      <c r="L561" s="1">
        <v>229</v>
      </c>
      <c r="M561" s="3">
        <f t="shared" si="8"/>
        <v>83.882783882783883</v>
      </c>
    </row>
    <row r="562" spans="1:13" ht="13" customHeight="1" x14ac:dyDescent="0.15">
      <c r="A562" s="29"/>
      <c r="B562" s="2" t="s">
        <v>1123</v>
      </c>
      <c r="C562" s="1" t="s">
        <v>5994</v>
      </c>
      <c r="D562" s="1" t="s">
        <v>3810</v>
      </c>
      <c r="E562" s="1">
        <v>1266</v>
      </c>
      <c r="F562" s="8" t="s">
        <v>1124</v>
      </c>
      <c r="G562" s="2" t="s">
        <v>70</v>
      </c>
      <c r="H562" s="2" t="s">
        <v>3812</v>
      </c>
      <c r="I562" s="2" t="s">
        <v>4307</v>
      </c>
      <c r="J562" s="4">
        <v>0</v>
      </c>
      <c r="K562" s="1">
        <v>808</v>
      </c>
      <c r="L562" s="1">
        <v>421</v>
      </c>
      <c r="M562" s="3">
        <f t="shared" si="8"/>
        <v>52.103960396039604</v>
      </c>
    </row>
    <row r="563" spans="1:13" ht="13" customHeight="1" x14ac:dyDescent="0.15">
      <c r="A563" s="29"/>
      <c r="B563" s="2" t="s">
        <v>1125</v>
      </c>
      <c r="C563" s="1" t="s">
        <v>5995</v>
      </c>
      <c r="D563" s="1" t="s">
        <v>3811</v>
      </c>
      <c r="E563" s="1">
        <v>1365</v>
      </c>
      <c r="G563" s="2" t="s">
        <v>13</v>
      </c>
      <c r="H563" s="2" t="s">
        <v>3812</v>
      </c>
      <c r="I563" s="2" t="s">
        <v>4310</v>
      </c>
      <c r="J563" s="4">
        <v>0</v>
      </c>
      <c r="K563" s="1">
        <v>443</v>
      </c>
      <c r="L563" s="1">
        <v>454</v>
      </c>
      <c r="M563" s="3">
        <f t="shared" si="8"/>
        <v>102.48306997742664</v>
      </c>
    </row>
    <row r="564" spans="1:13" ht="13" customHeight="1" x14ac:dyDescent="0.15">
      <c r="A564" s="29"/>
      <c r="B564" s="2" t="s">
        <v>1126</v>
      </c>
      <c r="C564" s="1" t="s">
        <v>5996</v>
      </c>
      <c r="D564" s="1" t="s">
        <v>3810</v>
      </c>
      <c r="E564" s="1">
        <v>492</v>
      </c>
      <c r="F564" s="8" t="s">
        <v>1127</v>
      </c>
      <c r="G564" s="2" t="s">
        <v>1128</v>
      </c>
      <c r="H564" s="2" t="s">
        <v>3832</v>
      </c>
      <c r="I564" s="2" t="s">
        <v>4311</v>
      </c>
      <c r="J564" s="4">
        <v>9.6999999999999996E-99</v>
      </c>
      <c r="K564" s="1">
        <v>207</v>
      </c>
      <c r="L564" s="1">
        <v>163</v>
      </c>
      <c r="M564" s="3">
        <f t="shared" si="8"/>
        <v>78.74396135265701</v>
      </c>
    </row>
    <row r="565" spans="1:13" ht="13" customHeight="1" x14ac:dyDescent="0.15">
      <c r="A565" s="29"/>
      <c r="B565" s="2" t="s">
        <v>1129</v>
      </c>
      <c r="C565" s="1" t="s">
        <v>5997</v>
      </c>
      <c r="D565" s="1" t="s">
        <v>3811</v>
      </c>
      <c r="E565" s="1">
        <v>240</v>
      </c>
      <c r="G565" s="2" t="s">
        <v>13</v>
      </c>
      <c r="H565" s="2" t="s">
        <v>3817</v>
      </c>
      <c r="I565" s="2" t="s">
        <v>4312</v>
      </c>
      <c r="J565" s="4">
        <v>9.7999999999999994E-30</v>
      </c>
      <c r="K565" s="1">
        <v>73</v>
      </c>
      <c r="L565" s="1">
        <v>79</v>
      </c>
      <c r="M565" s="3">
        <f t="shared" si="8"/>
        <v>108.21917808219179</v>
      </c>
    </row>
    <row r="566" spans="1:13" ht="13" customHeight="1" x14ac:dyDescent="0.15">
      <c r="A566" s="29"/>
      <c r="B566" s="2" t="s">
        <v>1130</v>
      </c>
      <c r="C566" s="1" t="s">
        <v>5998</v>
      </c>
      <c r="D566" s="1" t="s">
        <v>3811</v>
      </c>
      <c r="E566" s="1">
        <v>909</v>
      </c>
      <c r="G566" s="2" t="s">
        <v>1131</v>
      </c>
      <c r="H566" s="2" t="s">
        <v>3841</v>
      </c>
      <c r="I566" s="2" t="s">
        <v>4313</v>
      </c>
      <c r="J566" s="4">
        <v>1.8999999999999999E-130</v>
      </c>
      <c r="K566" s="1">
        <v>205</v>
      </c>
      <c r="L566" s="1">
        <v>302</v>
      </c>
      <c r="M566" s="3">
        <f t="shared" si="8"/>
        <v>147.3170731707317</v>
      </c>
    </row>
    <row r="567" spans="1:13" ht="13" customHeight="1" x14ac:dyDescent="0.15">
      <c r="A567" s="29"/>
      <c r="B567" s="2" t="s">
        <v>1132</v>
      </c>
      <c r="C567" s="1" t="s">
        <v>5999</v>
      </c>
      <c r="D567" s="1" t="s">
        <v>3811</v>
      </c>
      <c r="E567" s="1">
        <v>186</v>
      </c>
      <c r="G567" s="2" t="s">
        <v>13</v>
      </c>
      <c r="H567" s="2" t="s">
        <v>3841</v>
      </c>
      <c r="I567" s="2" t="s">
        <v>4314</v>
      </c>
      <c r="J567" s="4">
        <v>8.5999999999999998E-26</v>
      </c>
      <c r="K567" s="1">
        <v>60</v>
      </c>
      <c r="L567" s="1">
        <v>61</v>
      </c>
      <c r="M567" s="3">
        <f t="shared" si="8"/>
        <v>101.66666666666666</v>
      </c>
    </row>
    <row r="568" spans="1:13" ht="13" customHeight="1" x14ac:dyDescent="0.15">
      <c r="A568" s="29"/>
      <c r="B568" s="2" t="s">
        <v>1133</v>
      </c>
      <c r="C568" s="1" t="s">
        <v>6000</v>
      </c>
      <c r="D568" s="1" t="s">
        <v>3810</v>
      </c>
      <c r="E568" s="1">
        <v>102</v>
      </c>
      <c r="G568" s="2" t="s">
        <v>13</v>
      </c>
      <c r="L568" s="1">
        <v>33</v>
      </c>
      <c r="M568" s="3" t="str">
        <f t="shared" si="8"/>
        <v>no hit</v>
      </c>
    </row>
    <row r="569" spans="1:13" ht="13" customHeight="1" x14ac:dyDescent="0.15">
      <c r="A569" s="29"/>
      <c r="B569" s="2" t="s">
        <v>1134</v>
      </c>
      <c r="C569" s="1" t="s">
        <v>6001</v>
      </c>
      <c r="D569" s="1" t="s">
        <v>3810</v>
      </c>
      <c r="E569" s="1">
        <v>405</v>
      </c>
      <c r="G569" s="2" t="s">
        <v>13</v>
      </c>
      <c r="H569" s="2" t="s">
        <v>3817</v>
      </c>
      <c r="I569" s="2" t="s">
        <v>4315</v>
      </c>
      <c r="J569" s="4">
        <v>9.9999999999999998E-46</v>
      </c>
      <c r="K569" s="1">
        <v>146</v>
      </c>
      <c r="L569" s="1">
        <v>134</v>
      </c>
      <c r="M569" s="3">
        <f t="shared" si="8"/>
        <v>91.780821917808225</v>
      </c>
    </row>
    <row r="570" spans="1:13" ht="13" customHeight="1" x14ac:dyDescent="0.15">
      <c r="A570" s="29"/>
      <c r="B570" s="2" t="s">
        <v>1135</v>
      </c>
      <c r="C570" s="1" t="s">
        <v>6002</v>
      </c>
      <c r="D570" s="1" t="s">
        <v>3810</v>
      </c>
      <c r="E570" s="1">
        <v>231</v>
      </c>
      <c r="G570" s="2" t="s">
        <v>13</v>
      </c>
      <c r="L570" s="1">
        <v>76</v>
      </c>
      <c r="M570" s="3" t="str">
        <f t="shared" si="8"/>
        <v>no hit</v>
      </c>
    </row>
    <row r="571" spans="1:13" ht="13" customHeight="1" x14ac:dyDescent="0.15">
      <c r="A571" s="29"/>
      <c r="B571" s="2" t="s">
        <v>1136</v>
      </c>
      <c r="C571" s="1" t="s">
        <v>6003</v>
      </c>
      <c r="D571" s="1" t="s">
        <v>3810</v>
      </c>
      <c r="E571" s="1">
        <v>411</v>
      </c>
      <c r="G571" s="2" t="s">
        <v>13</v>
      </c>
      <c r="H571" s="2" t="s">
        <v>3812</v>
      </c>
      <c r="I571" s="2" t="s">
        <v>4316</v>
      </c>
      <c r="J571" s="4">
        <v>2.8999999999999998E-7</v>
      </c>
      <c r="K571" s="1">
        <v>68</v>
      </c>
      <c r="L571" s="1">
        <v>136</v>
      </c>
      <c r="M571" s="3">
        <f t="shared" si="8"/>
        <v>200</v>
      </c>
    </row>
    <row r="572" spans="1:13" ht="13" customHeight="1" x14ac:dyDescent="0.15">
      <c r="A572" s="29"/>
      <c r="B572" s="2" t="s">
        <v>1137</v>
      </c>
      <c r="C572" s="1" t="s">
        <v>6004</v>
      </c>
      <c r="D572" s="1" t="s">
        <v>3810</v>
      </c>
      <c r="E572" s="1">
        <v>219</v>
      </c>
      <c r="G572" s="2" t="s">
        <v>13</v>
      </c>
      <c r="L572" s="1">
        <v>72</v>
      </c>
      <c r="M572" s="3" t="str">
        <f t="shared" si="8"/>
        <v>no hit</v>
      </c>
    </row>
    <row r="573" spans="1:13" ht="13" customHeight="1" x14ac:dyDescent="0.15">
      <c r="A573" s="29"/>
      <c r="B573" s="2" t="s">
        <v>1138</v>
      </c>
      <c r="C573" s="1" t="s">
        <v>6005</v>
      </c>
      <c r="D573" s="1" t="s">
        <v>3810</v>
      </c>
      <c r="E573" s="1">
        <v>393</v>
      </c>
      <c r="G573" s="2" t="s">
        <v>13</v>
      </c>
      <c r="H573" s="2" t="s">
        <v>4317</v>
      </c>
      <c r="I573" s="2" t="s">
        <v>4318</v>
      </c>
      <c r="J573" s="4">
        <v>8.2000000000000007E-30</v>
      </c>
      <c r="K573" s="1">
        <v>300</v>
      </c>
      <c r="L573" s="1">
        <v>130</v>
      </c>
      <c r="M573" s="3">
        <f t="shared" si="8"/>
        <v>43.333333333333336</v>
      </c>
    </row>
    <row r="574" spans="1:13" ht="13" customHeight="1" x14ac:dyDescent="0.15">
      <c r="A574" s="29"/>
      <c r="B574" s="2" t="s">
        <v>1139</v>
      </c>
      <c r="C574" s="1" t="s">
        <v>6006</v>
      </c>
      <c r="D574" s="1" t="s">
        <v>3811</v>
      </c>
      <c r="E574" s="1">
        <v>147</v>
      </c>
      <c r="G574" s="2" t="s">
        <v>13</v>
      </c>
      <c r="H574" s="2" t="s">
        <v>3817</v>
      </c>
      <c r="I574" s="2" t="s">
        <v>3827</v>
      </c>
      <c r="J574" s="4">
        <v>1.1999999999999999E-6</v>
      </c>
      <c r="K574" s="1">
        <v>58</v>
      </c>
      <c r="L574" s="1">
        <v>48</v>
      </c>
      <c r="M574" s="3">
        <f t="shared" si="8"/>
        <v>82.758620689655174</v>
      </c>
    </row>
    <row r="575" spans="1:13" ht="13" customHeight="1" x14ac:dyDescent="0.15">
      <c r="A575" s="29"/>
      <c r="B575" s="2" t="s">
        <v>1140</v>
      </c>
      <c r="C575" s="1" t="s">
        <v>6007</v>
      </c>
      <c r="D575" s="1" t="s">
        <v>3811</v>
      </c>
      <c r="E575" s="1">
        <v>135</v>
      </c>
      <c r="G575" s="2" t="s">
        <v>13</v>
      </c>
      <c r="L575" s="1">
        <v>44</v>
      </c>
      <c r="M575" s="3" t="str">
        <f t="shared" si="8"/>
        <v>no hit</v>
      </c>
    </row>
    <row r="576" spans="1:13" ht="13" customHeight="1" x14ac:dyDescent="0.15">
      <c r="A576" s="29"/>
      <c r="B576" s="2" t="s">
        <v>1141</v>
      </c>
      <c r="C576" s="1" t="s">
        <v>6008</v>
      </c>
      <c r="D576" s="1" t="s">
        <v>3810</v>
      </c>
      <c r="E576" s="1">
        <v>471</v>
      </c>
      <c r="G576" s="2" t="s">
        <v>13</v>
      </c>
      <c r="H576" s="2" t="s">
        <v>4319</v>
      </c>
      <c r="I576" s="2" t="s">
        <v>4320</v>
      </c>
      <c r="J576" s="4">
        <v>2.6000000000000001E-26</v>
      </c>
      <c r="K576" s="1">
        <v>332</v>
      </c>
      <c r="L576" s="1">
        <v>156</v>
      </c>
      <c r="M576" s="3">
        <f t="shared" si="8"/>
        <v>46.987951807228917</v>
      </c>
    </row>
    <row r="577" spans="1:13" ht="13" customHeight="1" x14ac:dyDescent="0.15">
      <c r="A577" s="29"/>
      <c r="B577" s="2" t="s">
        <v>1142</v>
      </c>
      <c r="C577" s="1" t="s">
        <v>6009</v>
      </c>
      <c r="D577" s="1" t="s">
        <v>3810</v>
      </c>
      <c r="E577" s="1">
        <v>858</v>
      </c>
      <c r="G577" s="2" t="s">
        <v>13</v>
      </c>
      <c r="H577" s="2" t="s">
        <v>4321</v>
      </c>
      <c r="I577" s="2" t="s">
        <v>4322</v>
      </c>
      <c r="J577" s="4">
        <v>2.3999999999999999E-77</v>
      </c>
      <c r="K577" s="1">
        <v>276</v>
      </c>
      <c r="L577" s="1">
        <v>285</v>
      </c>
      <c r="M577" s="3">
        <f t="shared" si="8"/>
        <v>103.26086956521738</v>
      </c>
    </row>
    <row r="578" spans="1:13" ht="13" customHeight="1" x14ac:dyDescent="0.15">
      <c r="A578" s="29"/>
      <c r="B578" s="2" t="s">
        <v>1143</v>
      </c>
      <c r="C578" s="1" t="s">
        <v>6010</v>
      </c>
      <c r="D578" s="1" t="s">
        <v>3810</v>
      </c>
      <c r="E578" s="1">
        <v>156</v>
      </c>
      <c r="G578" s="2" t="s">
        <v>13</v>
      </c>
      <c r="H578" s="2" t="s">
        <v>3817</v>
      </c>
      <c r="I578" s="2" t="s">
        <v>4323</v>
      </c>
      <c r="J578" s="4">
        <v>3.1999999999999999E-6</v>
      </c>
      <c r="K578" s="1">
        <v>60</v>
      </c>
      <c r="L578" s="1">
        <v>51</v>
      </c>
      <c r="M578" s="3">
        <f t="shared" ref="M578:M641" si="9">IFERROR((L578/K578)*100,"no hit")</f>
        <v>85</v>
      </c>
    </row>
    <row r="579" spans="1:13" ht="13" customHeight="1" x14ac:dyDescent="0.15">
      <c r="A579" s="29"/>
      <c r="B579" s="2" t="s">
        <v>1144</v>
      </c>
      <c r="C579" s="1" t="s">
        <v>6011</v>
      </c>
      <c r="D579" s="1" t="s">
        <v>3810</v>
      </c>
      <c r="E579" s="1">
        <v>492</v>
      </c>
      <c r="G579" s="2" t="s">
        <v>13</v>
      </c>
      <c r="H579" s="2" t="s">
        <v>4324</v>
      </c>
      <c r="I579" s="2" t="s">
        <v>4325</v>
      </c>
      <c r="J579" s="4">
        <v>2.2999999999999999E-35</v>
      </c>
      <c r="K579" s="1">
        <v>193</v>
      </c>
      <c r="L579" s="1">
        <v>163</v>
      </c>
      <c r="M579" s="3">
        <f t="shared" si="9"/>
        <v>84.4559585492228</v>
      </c>
    </row>
    <row r="580" spans="1:13" ht="13" customHeight="1" x14ac:dyDescent="0.15">
      <c r="A580" s="29"/>
      <c r="B580" s="2" t="s">
        <v>1145</v>
      </c>
      <c r="C580" s="1" t="s">
        <v>6012</v>
      </c>
      <c r="D580" s="1" t="s">
        <v>3810</v>
      </c>
      <c r="E580" s="1">
        <v>489</v>
      </c>
      <c r="G580" s="2" t="s">
        <v>13</v>
      </c>
      <c r="H580" s="2" t="s">
        <v>3817</v>
      </c>
      <c r="I580" s="2" t="s">
        <v>4326</v>
      </c>
      <c r="J580" s="4">
        <v>1.5999999999999999E-6</v>
      </c>
      <c r="K580" s="1">
        <v>148</v>
      </c>
      <c r="L580" s="1">
        <v>162</v>
      </c>
      <c r="M580" s="3">
        <f t="shared" si="9"/>
        <v>109.45945945945945</v>
      </c>
    </row>
    <row r="581" spans="1:13" ht="13" customHeight="1" x14ac:dyDescent="0.15">
      <c r="A581" s="29"/>
      <c r="B581" s="2" t="s">
        <v>1146</v>
      </c>
      <c r="C581" s="1" t="s">
        <v>6013</v>
      </c>
      <c r="D581" s="1" t="s">
        <v>3810</v>
      </c>
      <c r="E581" s="1">
        <v>873</v>
      </c>
      <c r="G581" s="2" t="s">
        <v>13</v>
      </c>
      <c r="H581" s="2" t="s">
        <v>3812</v>
      </c>
      <c r="I581" s="2" t="s">
        <v>4327</v>
      </c>
      <c r="J581" s="4">
        <v>1.9000000000000001E-111</v>
      </c>
      <c r="K581" s="1">
        <v>279</v>
      </c>
      <c r="L581" s="1">
        <v>290</v>
      </c>
      <c r="M581" s="3">
        <f t="shared" si="9"/>
        <v>103.94265232974911</v>
      </c>
    </row>
    <row r="582" spans="1:13" ht="13" customHeight="1" x14ac:dyDescent="0.15">
      <c r="A582" s="29"/>
      <c r="B582" s="2" t="s">
        <v>1147</v>
      </c>
      <c r="C582" s="1" t="s">
        <v>6014</v>
      </c>
      <c r="D582" s="1" t="s">
        <v>3810</v>
      </c>
      <c r="E582" s="1">
        <v>381</v>
      </c>
      <c r="F582" s="8" t="s">
        <v>1148</v>
      </c>
      <c r="G582" s="2" t="s">
        <v>1149</v>
      </c>
      <c r="H582" s="2" t="s">
        <v>3841</v>
      </c>
      <c r="I582" s="2" t="s">
        <v>4328</v>
      </c>
      <c r="J582" s="4">
        <v>1.1E-14</v>
      </c>
      <c r="K582" s="1">
        <v>198</v>
      </c>
      <c r="L582" s="1">
        <v>126</v>
      </c>
      <c r="M582" s="3">
        <f t="shared" si="9"/>
        <v>63.636363636363633</v>
      </c>
    </row>
    <row r="583" spans="1:13" ht="13" customHeight="1" x14ac:dyDescent="0.15">
      <c r="A583" s="29"/>
      <c r="B583" s="2" t="s">
        <v>1150</v>
      </c>
      <c r="C583" s="1" t="s">
        <v>6015</v>
      </c>
      <c r="D583" s="1" t="s">
        <v>3810</v>
      </c>
      <c r="E583" s="1">
        <v>828</v>
      </c>
      <c r="G583" s="2" t="s">
        <v>13</v>
      </c>
      <c r="H583" s="2" t="s">
        <v>3864</v>
      </c>
      <c r="I583" s="2" t="s">
        <v>4329</v>
      </c>
      <c r="J583" s="4">
        <v>2.8000000000000001E-83</v>
      </c>
      <c r="K583" s="1">
        <v>323</v>
      </c>
      <c r="L583" s="1">
        <v>275</v>
      </c>
      <c r="M583" s="3">
        <f t="shared" si="9"/>
        <v>85.139318885448915</v>
      </c>
    </row>
    <row r="584" spans="1:13" ht="13" customHeight="1" x14ac:dyDescent="0.15">
      <c r="A584" s="29"/>
      <c r="B584" s="2" t="s">
        <v>1151</v>
      </c>
      <c r="C584" s="1" t="s">
        <v>6016</v>
      </c>
      <c r="D584" s="1" t="s">
        <v>3810</v>
      </c>
      <c r="E584" s="1">
        <v>825</v>
      </c>
      <c r="F584" s="8" t="s">
        <v>1152</v>
      </c>
      <c r="G584" s="2" t="s">
        <v>70</v>
      </c>
      <c r="H584" s="2" t="s">
        <v>3832</v>
      </c>
      <c r="I584" s="2" t="s">
        <v>4330</v>
      </c>
      <c r="J584" s="4">
        <v>4E-92</v>
      </c>
      <c r="K584" s="1">
        <v>369</v>
      </c>
      <c r="L584" s="1">
        <v>274</v>
      </c>
      <c r="M584" s="3">
        <f t="shared" si="9"/>
        <v>74.254742547425479</v>
      </c>
    </row>
    <row r="585" spans="1:13" ht="13" customHeight="1" x14ac:dyDescent="0.15">
      <c r="A585" s="29"/>
      <c r="B585" s="2" t="s">
        <v>1153</v>
      </c>
      <c r="C585" s="1" t="s">
        <v>6017</v>
      </c>
      <c r="D585" s="1" t="s">
        <v>3810</v>
      </c>
      <c r="E585" s="1">
        <v>114</v>
      </c>
      <c r="G585" s="2" t="s">
        <v>13</v>
      </c>
      <c r="H585" s="2" t="s">
        <v>3817</v>
      </c>
      <c r="I585" s="2" t="s">
        <v>4331</v>
      </c>
      <c r="J585" s="4">
        <v>8.0000000000000002E-13</v>
      </c>
      <c r="K585" s="1">
        <v>37</v>
      </c>
      <c r="L585" s="1">
        <v>37</v>
      </c>
      <c r="M585" s="3">
        <f t="shared" si="9"/>
        <v>100</v>
      </c>
    </row>
    <row r="586" spans="1:13" ht="13" customHeight="1" x14ac:dyDescent="0.15">
      <c r="A586" s="29"/>
      <c r="B586" s="2" t="s">
        <v>1154</v>
      </c>
      <c r="C586" s="1" t="s">
        <v>6018</v>
      </c>
      <c r="D586" s="1" t="s">
        <v>3810</v>
      </c>
      <c r="E586" s="1">
        <v>543</v>
      </c>
      <c r="F586" s="8" t="s">
        <v>1155</v>
      </c>
      <c r="G586" s="2" t="s">
        <v>1128</v>
      </c>
      <c r="H586" s="2" t="s">
        <v>4332</v>
      </c>
      <c r="I586" s="2" t="s">
        <v>4333</v>
      </c>
      <c r="J586" s="4">
        <v>1.8999999999999998E-99</v>
      </c>
      <c r="K586" s="1">
        <v>203</v>
      </c>
      <c r="L586" s="1">
        <v>180</v>
      </c>
      <c r="M586" s="3">
        <f t="shared" si="9"/>
        <v>88.669950738916256</v>
      </c>
    </row>
    <row r="587" spans="1:13" ht="13" customHeight="1" x14ac:dyDescent="0.15">
      <c r="A587" s="29"/>
      <c r="B587" s="2" t="s">
        <v>1156</v>
      </c>
      <c r="C587" s="1" t="s">
        <v>6019</v>
      </c>
      <c r="D587" s="1" t="s">
        <v>3810</v>
      </c>
      <c r="E587" s="1">
        <v>456</v>
      </c>
      <c r="F587" s="8" t="s">
        <v>1157</v>
      </c>
      <c r="G587" s="2" t="s">
        <v>1158</v>
      </c>
      <c r="H587" s="2" t="s">
        <v>3841</v>
      </c>
      <c r="I587" s="2" t="s">
        <v>4334</v>
      </c>
      <c r="J587" s="4">
        <v>1.2E-58</v>
      </c>
      <c r="K587" s="1">
        <v>133</v>
      </c>
      <c r="L587" s="1">
        <v>151</v>
      </c>
      <c r="M587" s="3">
        <f t="shared" si="9"/>
        <v>113.53383458646617</v>
      </c>
    </row>
    <row r="588" spans="1:13" ht="13" customHeight="1" x14ac:dyDescent="0.15">
      <c r="A588" s="29"/>
      <c r="B588" s="2" t="s">
        <v>1159</v>
      </c>
      <c r="C588" s="1" t="s">
        <v>6020</v>
      </c>
      <c r="D588" s="1" t="s">
        <v>3811</v>
      </c>
      <c r="E588" s="1">
        <v>1461</v>
      </c>
      <c r="G588" s="2" t="s">
        <v>13</v>
      </c>
      <c r="H588" s="2" t="s">
        <v>3864</v>
      </c>
      <c r="I588" s="2" t="s">
        <v>3911</v>
      </c>
      <c r="J588" s="4">
        <v>8.0999999999999996E-170</v>
      </c>
      <c r="K588" s="1">
        <v>272</v>
      </c>
      <c r="L588" s="1">
        <v>486</v>
      </c>
      <c r="M588" s="3">
        <f t="shared" si="9"/>
        <v>178.6764705882353</v>
      </c>
    </row>
    <row r="589" spans="1:13" ht="13" customHeight="1" x14ac:dyDescent="0.15">
      <c r="A589" s="29"/>
      <c r="B589" s="2" t="s">
        <v>1160</v>
      </c>
      <c r="C589" s="1" t="s">
        <v>6021</v>
      </c>
      <c r="D589" s="1" t="s">
        <v>3811</v>
      </c>
      <c r="E589" s="1">
        <v>1782</v>
      </c>
      <c r="G589" s="2" t="s">
        <v>13</v>
      </c>
      <c r="H589" s="2" t="s">
        <v>3812</v>
      </c>
      <c r="I589" s="2" t="s">
        <v>3866</v>
      </c>
      <c r="J589" s="4">
        <v>6.0000000000000006E-67</v>
      </c>
      <c r="K589" s="1">
        <v>198</v>
      </c>
      <c r="L589" s="1">
        <v>593</v>
      </c>
      <c r="M589" s="3">
        <f t="shared" si="9"/>
        <v>299.49494949494948</v>
      </c>
    </row>
    <row r="590" spans="1:13" ht="13" customHeight="1" x14ac:dyDescent="0.15">
      <c r="A590" s="29"/>
      <c r="B590" s="2" t="s">
        <v>1161</v>
      </c>
      <c r="C590" s="1" t="s">
        <v>6022</v>
      </c>
      <c r="D590" s="1" t="s">
        <v>3811</v>
      </c>
      <c r="E590" s="1">
        <v>135</v>
      </c>
      <c r="G590" s="2" t="s">
        <v>13</v>
      </c>
      <c r="L590" s="1">
        <v>44</v>
      </c>
      <c r="M590" s="3" t="str">
        <f t="shared" si="9"/>
        <v>no hit</v>
      </c>
    </row>
    <row r="591" spans="1:13" ht="13" customHeight="1" x14ac:dyDescent="0.15">
      <c r="A591" s="29"/>
      <c r="B591" s="2" t="s">
        <v>1162</v>
      </c>
      <c r="C591" s="1" t="s">
        <v>6023</v>
      </c>
      <c r="D591" s="1" t="s">
        <v>3811</v>
      </c>
      <c r="E591" s="1">
        <v>345</v>
      </c>
      <c r="G591" s="2" t="s">
        <v>13</v>
      </c>
      <c r="H591" s="2" t="s">
        <v>3817</v>
      </c>
      <c r="I591" s="2" t="s">
        <v>3910</v>
      </c>
      <c r="J591" s="4">
        <v>1.3E-41</v>
      </c>
      <c r="K591" s="1">
        <v>321</v>
      </c>
      <c r="L591" s="1">
        <v>114</v>
      </c>
      <c r="M591" s="3">
        <f t="shared" si="9"/>
        <v>35.514018691588781</v>
      </c>
    </row>
    <row r="592" spans="1:13" ht="13" customHeight="1" x14ac:dyDescent="0.15">
      <c r="A592" s="29"/>
      <c r="B592" s="2" t="s">
        <v>1163</v>
      </c>
      <c r="C592" s="1" t="s">
        <v>6024</v>
      </c>
      <c r="D592" s="1" t="s">
        <v>3811</v>
      </c>
      <c r="E592" s="1">
        <v>2397</v>
      </c>
      <c r="G592" s="2" t="s">
        <v>13</v>
      </c>
      <c r="H592" s="2" t="s">
        <v>3817</v>
      </c>
      <c r="I592" s="2" t="s">
        <v>4335</v>
      </c>
      <c r="J592" s="4">
        <v>0</v>
      </c>
      <c r="K592" s="1">
        <v>931</v>
      </c>
      <c r="L592" s="1">
        <v>798</v>
      </c>
      <c r="M592" s="3">
        <f t="shared" si="9"/>
        <v>85.714285714285708</v>
      </c>
    </row>
    <row r="593" spans="1:13" ht="13" customHeight="1" x14ac:dyDescent="0.15">
      <c r="A593" s="29"/>
      <c r="B593" s="2" t="s">
        <v>1164</v>
      </c>
      <c r="C593" s="1" t="s">
        <v>6025</v>
      </c>
      <c r="D593" s="1" t="s">
        <v>3811</v>
      </c>
      <c r="E593" s="1">
        <v>1383</v>
      </c>
      <c r="G593" s="2" t="s">
        <v>13</v>
      </c>
      <c r="H593" s="2" t="s">
        <v>3864</v>
      </c>
      <c r="I593" s="2" t="s">
        <v>3908</v>
      </c>
      <c r="J593" s="4">
        <v>0</v>
      </c>
      <c r="K593" s="1">
        <v>427</v>
      </c>
      <c r="L593" s="1">
        <v>460</v>
      </c>
      <c r="M593" s="3">
        <f t="shared" si="9"/>
        <v>107.72833723653396</v>
      </c>
    </row>
    <row r="594" spans="1:13" ht="13" customHeight="1" x14ac:dyDescent="0.15">
      <c r="A594" s="29"/>
      <c r="B594" s="2" t="s">
        <v>1165</v>
      </c>
      <c r="C594" s="1" t="s">
        <v>6026</v>
      </c>
      <c r="D594" s="1" t="s">
        <v>3811</v>
      </c>
      <c r="E594" s="1">
        <v>2034</v>
      </c>
      <c r="G594" s="2" t="s">
        <v>13</v>
      </c>
      <c r="H594" s="2" t="s">
        <v>3841</v>
      </c>
      <c r="I594" s="2" t="s">
        <v>3907</v>
      </c>
      <c r="J594" s="4">
        <v>0</v>
      </c>
      <c r="K594" s="1">
        <v>691</v>
      </c>
      <c r="L594" s="1">
        <v>677</v>
      </c>
      <c r="M594" s="3">
        <f t="shared" si="9"/>
        <v>97.9739507959479</v>
      </c>
    </row>
    <row r="595" spans="1:13" ht="13" customHeight="1" x14ac:dyDescent="0.15">
      <c r="A595" s="29"/>
      <c r="B595" s="2" t="s">
        <v>1166</v>
      </c>
      <c r="C595" s="1" t="s">
        <v>6027</v>
      </c>
      <c r="D595" s="1" t="s">
        <v>3811</v>
      </c>
      <c r="E595" s="1">
        <v>441</v>
      </c>
      <c r="G595" s="2" t="s">
        <v>13</v>
      </c>
      <c r="H595" s="2" t="s">
        <v>3841</v>
      </c>
      <c r="I595" s="2" t="s">
        <v>3906</v>
      </c>
      <c r="J595" s="4">
        <v>2.3E-70</v>
      </c>
      <c r="K595" s="1">
        <v>143</v>
      </c>
      <c r="L595" s="1">
        <v>146</v>
      </c>
      <c r="M595" s="3">
        <f t="shared" si="9"/>
        <v>102.09790209790211</v>
      </c>
    </row>
    <row r="596" spans="1:13" ht="13" customHeight="1" x14ac:dyDescent="0.15">
      <c r="A596" s="29"/>
      <c r="B596" s="2" t="s">
        <v>1167</v>
      </c>
      <c r="C596" s="1" t="s">
        <v>6028</v>
      </c>
      <c r="D596" s="1" t="s">
        <v>3811</v>
      </c>
      <c r="E596" s="1">
        <v>1974</v>
      </c>
      <c r="G596" s="2" t="s">
        <v>13</v>
      </c>
      <c r="H596" s="2" t="s">
        <v>3841</v>
      </c>
      <c r="I596" s="2" t="s">
        <v>3905</v>
      </c>
      <c r="J596" s="4">
        <v>0</v>
      </c>
      <c r="K596" s="1">
        <v>660</v>
      </c>
      <c r="L596" s="1">
        <v>657</v>
      </c>
      <c r="M596" s="3">
        <f t="shared" si="9"/>
        <v>99.545454545454547</v>
      </c>
    </row>
    <row r="597" spans="1:13" ht="13" customHeight="1" x14ac:dyDescent="0.15">
      <c r="A597" s="29"/>
      <c r="B597" s="2" t="s">
        <v>1168</v>
      </c>
      <c r="C597" s="1" t="s">
        <v>6029</v>
      </c>
      <c r="D597" s="1" t="s">
        <v>3811</v>
      </c>
      <c r="E597" s="1">
        <v>588</v>
      </c>
      <c r="G597" s="2" t="s">
        <v>13</v>
      </c>
      <c r="H597" s="2" t="s">
        <v>3817</v>
      </c>
      <c r="I597" s="2" t="s">
        <v>3904</v>
      </c>
      <c r="J597" s="4">
        <v>8.6999999999999994E-96</v>
      </c>
      <c r="K597" s="1">
        <v>191</v>
      </c>
      <c r="L597" s="1">
        <v>195</v>
      </c>
      <c r="M597" s="3">
        <f t="shared" si="9"/>
        <v>102.09424083769633</v>
      </c>
    </row>
    <row r="598" spans="1:13" ht="13" customHeight="1" x14ac:dyDescent="0.15">
      <c r="A598" s="29"/>
      <c r="B598" s="2" t="s">
        <v>1169</v>
      </c>
      <c r="C598" s="1" t="s">
        <v>6030</v>
      </c>
      <c r="D598" s="1" t="s">
        <v>3811</v>
      </c>
      <c r="E598" s="1">
        <v>324</v>
      </c>
      <c r="G598" s="2" t="s">
        <v>13</v>
      </c>
      <c r="H598" s="2" t="s">
        <v>3841</v>
      </c>
      <c r="I598" s="2" t="s">
        <v>4336</v>
      </c>
      <c r="J598" s="4">
        <v>2.6999999999999998E-12</v>
      </c>
      <c r="K598" s="1">
        <v>99</v>
      </c>
      <c r="L598" s="1">
        <v>107</v>
      </c>
      <c r="M598" s="3">
        <f t="shared" si="9"/>
        <v>108.08080808080808</v>
      </c>
    </row>
    <row r="599" spans="1:13" ht="13" customHeight="1" x14ac:dyDescent="0.15">
      <c r="A599" s="29"/>
      <c r="B599" s="2" t="s">
        <v>1170</v>
      </c>
      <c r="C599" s="1" t="s">
        <v>6031</v>
      </c>
      <c r="D599" s="1" t="s">
        <v>3811</v>
      </c>
      <c r="E599" s="1">
        <v>891</v>
      </c>
      <c r="G599" s="2" t="s">
        <v>13</v>
      </c>
      <c r="H599" s="2" t="s">
        <v>3817</v>
      </c>
      <c r="I599" s="2" t="s">
        <v>3902</v>
      </c>
      <c r="J599" s="4">
        <v>9.1999999999999999E-77</v>
      </c>
      <c r="K599" s="1">
        <v>149</v>
      </c>
      <c r="L599" s="1">
        <v>296</v>
      </c>
      <c r="M599" s="3">
        <f t="shared" si="9"/>
        <v>198.65771812080538</v>
      </c>
    </row>
    <row r="600" spans="1:13" ht="13" customHeight="1" x14ac:dyDescent="0.15">
      <c r="A600" s="29"/>
      <c r="B600" s="2" t="s">
        <v>1171</v>
      </c>
      <c r="C600" s="1" t="s">
        <v>6032</v>
      </c>
      <c r="D600" s="1" t="s">
        <v>3811</v>
      </c>
      <c r="E600" s="1">
        <v>795</v>
      </c>
      <c r="G600" s="2" t="s">
        <v>13</v>
      </c>
      <c r="H600" s="2" t="s">
        <v>3817</v>
      </c>
      <c r="I600" s="2" t="s">
        <v>4337</v>
      </c>
      <c r="J600" s="4">
        <v>1.8E-60</v>
      </c>
      <c r="K600" s="1">
        <v>263</v>
      </c>
      <c r="L600" s="1">
        <v>264</v>
      </c>
      <c r="M600" s="3">
        <f t="shared" si="9"/>
        <v>100.38022813688212</v>
      </c>
    </row>
    <row r="601" spans="1:13" ht="13" customHeight="1" x14ac:dyDescent="0.15">
      <c r="A601" s="29"/>
      <c r="B601" s="2" t="s">
        <v>1172</v>
      </c>
      <c r="C601" s="1" t="s">
        <v>6033</v>
      </c>
      <c r="D601" s="1" t="s">
        <v>3811</v>
      </c>
      <c r="E601" s="1">
        <v>210</v>
      </c>
      <c r="G601" s="2" t="s">
        <v>13</v>
      </c>
      <c r="H601" s="2" t="s">
        <v>3864</v>
      </c>
      <c r="I601" s="2" t="s">
        <v>3901</v>
      </c>
      <c r="J601" s="4">
        <v>5.0000000000000004E-32</v>
      </c>
      <c r="K601" s="1">
        <v>147</v>
      </c>
      <c r="L601" s="1">
        <v>69</v>
      </c>
      <c r="M601" s="3">
        <f t="shared" si="9"/>
        <v>46.938775510204081</v>
      </c>
    </row>
    <row r="602" spans="1:13" ht="13" customHeight="1" x14ac:dyDescent="0.15">
      <c r="A602" s="29"/>
      <c r="B602" s="2" t="s">
        <v>1173</v>
      </c>
      <c r="C602" s="1" t="s">
        <v>6034</v>
      </c>
      <c r="D602" s="1" t="s">
        <v>3810</v>
      </c>
      <c r="E602" s="1">
        <v>135</v>
      </c>
      <c r="G602" s="2" t="s">
        <v>13</v>
      </c>
      <c r="L602" s="1">
        <v>44</v>
      </c>
      <c r="M602" s="3" t="str">
        <f t="shared" si="9"/>
        <v>no hit</v>
      </c>
    </row>
    <row r="603" spans="1:13" ht="13" customHeight="1" x14ac:dyDescent="0.15">
      <c r="A603" s="29"/>
      <c r="B603" s="2" t="s">
        <v>1174</v>
      </c>
      <c r="C603" s="1" t="s">
        <v>6035</v>
      </c>
      <c r="D603" s="1" t="s">
        <v>3811</v>
      </c>
      <c r="E603" s="1">
        <v>432</v>
      </c>
      <c r="G603" s="2" t="s">
        <v>13</v>
      </c>
      <c r="H603" s="2" t="s">
        <v>3817</v>
      </c>
      <c r="I603" s="2" t="s">
        <v>4338</v>
      </c>
      <c r="J603" s="4">
        <v>4.9999999999999998E-24</v>
      </c>
      <c r="K603" s="1">
        <v>68</v>
      </c>
      <c r="L603" s="1">
        <v>143</v>
      </c>
      <c r="M603" s="3">
        <f t="shared" si="9"/>
        <v>210.29411764705884</v>
      </c>
    </row>
    <row r="604" spans="1:13" ht="13" customHeight="1" x14ac:dyDescent="0.15">
      <c r="A604" s="29"/>
      <c r="B604" s="2" t="s">
        <v>1175</v>
      </c>
      <c r="C604" s="1" t="s">
        <v>6036</v>
      </c>
      <c r="D604" s="1" t="s">
        <v>3811</v>
      </c>
      <c r="E604" s="1">
        <v>261</v>
      </c>
      <c r="G604" s="2" t="s">
        <v>13</v>
      </c>
      <c r="H604" s="2" t="s">
        <v>3864</v>
      </c>
      <c r="I604" s="2" t="s">
        <v>3900</v>
      </c>
      <c r="J604" s="4">
        <v>4.4000000000000001E-33</v>
      </c>
      <c r="K604" s="1">
        <v>87</v>
      </c>
      <c r="L604" s="1">
        <v>86</v>
      </c>
      <c r="M604" s="3">
        <f t="shared" si="9"/>
        <v>98.850574712643677</v>
      </c>
    </row>
    <row r="605" spans="1:13" ht="13" customHeight="1" x14ac:dyDescent="0.15">
      <c r="A605" s="29"/>
      <c r="B605" s="2" t="s">
        <v>1176</v>
      </c>
      <c r="C605" s="1" t="s">
        <v>6037</v>
      </c>
      <c r="D605" s="1" t="s">
        <v>3811</v>
      </c>
      <c r="E605" s="1">
        <v>1578</v>
      </c>
      <c r="G605" s="2" t="s">
        <v>13</v>
      </c>
      <c r="H605" s="2" t="s">
        <v>3864</v>
      </c>
      <c r="I605" s="2" t="s">
        <v>3899</v>
      </c>
      <c r="J605" s="4">
        <v>0</v>
      </c>
      <c r="K605" s="1">
        <v>520</v>
      </c>
      <c r="L605" s="1">
        <v>525</v>
      </c>
      <c r="M605" s="3">
        <f t="shared" si="9"/>
        <v>100.96153846153845</v>
      </c>
    </row>
    <row r="606" spans="1:13" ht="13" customHeight="1" x14ac:dyDescent="0.15">
      <c r="A606" s="29"/>
      <c r="B606" s="2" t="s">
        <v>1177</v>
      </c>
      <c r="C606" s="1" t="s">
        <v>6038</v>
      </c>
      <c r="D606" s="1" t="s">
        <v>3811</v>
      </c>
      <c r="E606" s="1">
        <v>189</v>
      </c>
      <c r="G606" s="2" t="s">
        <v>13</v>
      </c>
      <c r="H606" s="2" t="s">
        <v>3817</v>
      </c>
      <c r="I606" s="2" t="s">
        <v>3898</v>
      </c>
      <c r="J606" s="4">
        <v>3.2999999999999998E-24</v>
      </c>
      <c r="K606" s="1">
        <v>61</v>
      </c>
      <c r="L606" s="1">
        <v>62</v>
      </c>
      <c r="M606" s="3">
        <f t="shared" si="9"/>
        <v>101.63934426229508</v>
      </c>
    </row>
    <row r="607" spans="1:13" ht="13" customHeight="1" x14ac:dyDescent="0.15">
      <c r="A607" s="29"/>
      <c r="B607" s="2" t="s">
        <v>1178</v>
      </c>
      <c r="C607" s="1" t="s">
        <v>6039</v>
      </c>
      <c r="D607" s="1" t="s">
        <v>3811</v>
      </c>
      <c r="E607" s="1">
        <v>414</v>
      </c>
      <c r="G607" s="2" t="s">
        <v>13</v>
      </c>
      <c r="H607" s="2" t="s">
        <v>3864</v>
      </c>
      <c r="I607" s="2" t="s">
        <v>3897</v>
      </c>
      <c r="J607" s="4">
        <v>4.6999999999999999E-73</v>
      </c>
      <c r="K607" s="1">
        <v>137</v>
      </c>
      <c r="L607" s="1">
        <v>137</v>
      </c>
      <c r="M607" s="3">
        <f t="shared" si="9"/>
        <v>100</v>
      </c>
    </row>
    <row r="608" spans="1:13" ht="13" customHeight="1" x14ac:dyDescent="0.15">
      <c r="A608" s="29"/>
      <c r="B608" s="2" t="s">
        <v>1179</v>
      </c>
      <c r="C608" s="1" t="s">
        <v>6040</v>
      </c>
      <c r="D608" s="1" t="s">
        <v>3811</v>
      </c>
      <c r="E608" s="1">
        <v>240</v>
      </c>
      <c r="G608" s="2" t="s">
        <v>13</v>
      </c>
      <c r="H608" s="2" t="s">
        <v>4339</v>
      </c>
      <c r="I608" s="2" t="s">
        <v>4340</v>
      </c>
      <c r="J608" s="4">
        <v>3E-9</v>
      </c>
      <c r="K608" s="1">
        <v>406</v>
      </c>
      <c r="L608" s="1">
        <v>79</v>
      </c>
      <c r="M608" s="3">
        <f t="shared" si="9"/>
        <v>19.458128078817737</v>
      </c>
    </row>
    <row r="609" spans="1:13" ht="13" customHeight="1" x14ac:dyDescent="0.15">
      <c r="A609" s="29"/>
      <c r="B609" s="2" t="s">
        <v>1180</v>
      </c>
      <c r="C609" s="1" t="s">
        <v>6041</v>
      </c>
      <c r="D609" s="1" t="s">
        <v>3811</v>
      </c>
      <c r="E609" s="1">
        <v>135</v>
      </c>
      <c r="G609" s="2" t="s">
        <v>13</v>
      </c>
      <c r="L609" s="1">
        <v>44</v>
      </c>
      <c r="M609" s="3" t="str">
        <f t="shared" si="9"/>
        <v>no hit</v>
      </c>
    </row>
    <row r="610" spans="1:13" ht="13" customHeight="1" x14ac:dyDescent="0.15">
      <c r="A610" s="29"/>
      <c r="B610" s="2" t="s">
        <v>1181</v>
      </c>
      <c r="C610" s="1" t="s">
        <v>6042</v>
      </c>
      <c r="D610" s="1" t="s">
        <v>3811</v>
      </c>
      <c r="E610" s="1">
        <v>387</v>
      </c>
      <c r="G610" s="2" t="s">
        <v>13</v>
      </c>
      <c r="H610" s="2" t="s">
        <v>3817</v>
      </c>
      <c r="I610" s="2" t="s">
        <v>4341</v>
      </c>
      <c r="J610" s="4">
        <v>1.8999999999999999E-57</v>
      </c>
      <c r="K610" s="1">
        <v>128</v>
      </c>
      <c r="L610" s="1">
        <v>128</v>
      </c>
      <c r="M610" s="3">
        <f t="shared" si="9"/>
        <v>100</v>
      </c>
    </row>
    <row r="611" spans="1:13" ht="13" customHeight="1" x14ac:dyDescent="0.15">
      <c r="A611" s="29"/>
      <c r="B611" s="2" t="s">
        <v>1182</v>
      </c>
      <c r="C611" s="1" t="s">
        <v>6043</v>
      </c>
      <c r="D611" s="1" t="s">
        <v>3811</v>
      </c>
      <c r="E611" s="1">
        <v>168</v>
      </c>
      <c r="G611" s="2" t="s">
        <v>13</v>
      </c>
      <c r="H611" s="2" t="s">
        <v>3817</v>
      </c>
      <c r="I611" s="2" t="s">
        <v>4342</v>
      </c>
      <c r="J611" s="4">
        <v>2.1000000000000001E-4</v>
      </c>
      <c r="K611" s="1">
        <v>57</v>
      </c>
      <c r="L611" s="1">
        <v>55</v>
      </c>
      <c r="M611" s="3">
        <f t="shared" si="9"/>
        <v>96.491228070175438</v>
      </c>
    </row>
    <row r="612" spans="1:13" ht="13" customHeight="1" x14ac:dyDescent="0.15">
      <c r="A612" s="29"/>
      <c r="B612" s="2" t="s">
        <v>1183</v>
      </c>
      <c r="C612" s="1" t="s">
        <v>6044</v>
      </c>
      <c r="D612" s="1" t="s">
        <v>3810</v>
      </c>
      <c r="E612" s="1">
        <v>384</v>
      </c>
      <c r="F612" s="8" t="s">
        <v>1184</v>
      </c>
      <c r="G612" s="2" t="s">
        <v>88</v>
      </c>
      <c r="H612" s="2" t="s">
        <v>3817</v>
      </c>
      <c r="I612" s="2" t="s">
        <v>4343</v>
      </c>
      <c r="J612" s="4">
        <v>5.1999999999999999E-62</v>
      </c>
      <c r="K612" s="1">
        <v>156</v>
      </c>
      <c r="L612" s="1">
        <v>127</v>
      </c>
      <c r="M612" s="3">
        <f t="shared" si="9"/>
        <v>81.410256410256409</v>
      </c>
    </row>
    <row r="613" spans="1:13" ht="13" customHeight="1" x14ac:dyDescent="0.15">
      <c r="A613" s="29"/>
      <c r="B613" s="2" t="s">
        <v>1185</v>
      </c>
      <c r="C613" s="1" t="s">
        <v>6045</v>
      </c>
      <c r="D613" s="1" t="s">
        <v>3811</v>
      </c>
      <c r="E613" s="1">
        <v>315</v>
      </c>
      <c r="G613" s="2" t="s">
        <v>13</v>
      </c>
      <c r="H613" s="2" t="s">
        <v>4344</v>
      </c>
      <c r="I613" s="2" t="s">
        <v>4345</v>
      </c>
      <c r="J613" s="4">
        <v>2.2999999999999999E-28</v>
      </c>
      <c r="K613" s="1">
        <v>172</v>
      </c>
      <c r="L613" s="1">
        <v>104</v>
      </c>
      <c r="M613" s="3">
        <f t="shared" si="9"/>
        <v>60.465116279069761</v>
      </c>
    </row>
    <row r="614" spans="1:13" ht="13" customHeight="1" x14ac:dyDescent="0.15">
      <c r="A614" s="29"/>
      <c r="B614" s="2" t="s">
        <v>1186</v>
      </c>
      <c r="C614" s="1" t="s">
        <v>6046</v>
      </c>
      <c r="D614" s="1" t="s">
        <v>3811</v>
      </c>
      <c r="E614" s="1">
        <v>207</v>
      </c>
      <c r="F614" s="8" t="s">
        <v>1187</v>
      </c>
      <c r="G614" s="2" t="s">
        <v>136</v>
      </c>
      <c r="H614" s="2" t="s">
        <v>3817</v>
      </c>
      <c r="I614" s="2" t="s">
        <v>3894</v>
      </c>
      <c r="J614" s="4">
        <v>2.3999999999999999E-13</v>
      </c>
      <c r="K614" s="1">
        <v>66</v>
      </c>
      <c r="L614" s="1">
        <v>68</v>
      </c>
      <c r="M614" s="3">
        <f t="shared" si="9"/>
        <v>103.03030303030303</v>
      </c>
    </row>
    <row r="615" spans="1:13" ht="13" customHeight="1" x14ac:dyDescent="0.15">
      <c r="A615" s="29"/>
      <c r="B615" s="2" t="s">
        <v>1188</v>
      </c>
      <c r="C615" s="1" t="s">
        <v>6047</v>
      </c>
      <c r="D615" s="1" t="s">
        <v>3811</v>
      </c>
      <c r="E615" s="1">
        <v>174</v>
      </c>
      <c r="G615" s="2" t="s">
        <v>13</v>
      </c>
      <c r="L615" s="1">
        <v>57</v>
      </c>
      <c r="M615" s="3" t="str">
        <f t="shared" si="9"/>
        <v>no hit</v>
      </c>
    </row>
    <row r="616" spans="1:13" ht="13" customHeight="1" x14ac:dyDescent="0.15">
      <c r="A616" s="29"/>
      <c r="B616" s="2" t="s">
        <v>1189</v>
      </c>
      <c r="C616" s="1" t="s">
        <v>6048</v>
      </c>
      <c r="D616" s="1" t="s">
        <v>3811</v>
      </c>
      <c r="E616" s="1">
        <v>450</v>
      </c>
      <c r="G616" s="2" t="s">
        <v>13</v>
      </c>
      <c r="L616" s="1">
        <v>149</v>
      </c>
      <c r="M616" s="3" t="str">
        <f t="shared" si="9"/>
        <v>no hit</v>
      </c>
    </row>
    <row r="617" spans="1:13" ht="13" customHeight="1" x14ac:dyDescent="0.15">
      <c r="A617" s="29"/>
      <c r="B617" s="2" t="s">
        <v>1190</v>
      </c>
      <c r="C617" s="1" t="s">
        <v>6049</v>
      </c>
      <c r="D617" s="1" t="s">
        <v>3811</v>
      </c>
      <c r="E617" s="1">
        <v>1869</v>
      </c>
      <c r="G617" s="2" t="s">
        <v>13</v>
      </c>
      <c r="H617" s="2" t="s">
        <v>4346</v>
      </c>
      <c r="I617" s="2" t="s">
        <v>4347</v>
      </c>
      <c r="J617" s="4">
        <v>6.5999999999999998E-109</v>
      </c>
      <c r="K617" s="1">
        <v>405</v>
      </c>
      <c r="L617" s="1">
        <v>622</v>
      </c>
      <c r="M617" s="3">
        <f t="shared" si="9"/>
        <v>153.58024691358025</v>
      </c>
    </row>
    <row r="618" spans="1:13" ht="13" customHeight="1" x14ac:dyDescent="0.15">
      <c r="A618" s="29"/>
      <c r="B618" s="2" t="s">
        <v>1191</v>
      </c>
      <c r="C618" s="1" t="s">
        <v>6050</v>
      </c>
      <c r="D618" s="1" t="s">
        <v>3811</v>
      </c>
      <c r="E618" s="1">
        <v>474</v>
      </c>
      <c r="G618" s="2" t="s">
        <v>13</v>
      </c>
      <c r="H618" s="2" t="s">
        <v>3841</v>
      </c>
      <c r="I618" s="2" t="s">
        <v>3872</v>
      </c>
      <c r="J618" s="4">
        <v>3E-23</v>
      </c>
      <c r="K618" s="1">
        <v>167</v>
      </c>
      <c r="L618" s="1">
        <v>157</v>
      </c>
      <c r="M618" s="3">
        <f t="shared" si="9"/>
        <v>94.011976047904184</v>
      </c>
    </row>
    <row r="619" spans="1:13" ht="13" customHeight="1" x14ac:dyDescent="0.15">
      <c r="A619" s="29"/>
      <c r="B619" s="2" t="s">
        <v>1192</v>
      </c>
      <c r="C619" s="1" t="s">
        <v>6051</v>
      </c>
      <c r="D619" s="1" t="s">
        <v>3811</v>
      </c>
      <c r="E619" s="1">
        <v>297</v>
      </c>
      <c r="G619" s="2" t="s">
        <v>13</v>
      </c>
      <c r="H619" s="2" t="s">
        <v>3864</v>
      </c>
      <c r="I619" s="2" t="s">
        <v>4348</v>
      </c>
      <c r="J619" s="4">
        <v>4.2999999999999996E-9</v>
      </c>
      <c r="K619" s="1">
        <v>261</v>
      </c>
      <c r="L619" s="1">
        <v>98</v>
      </c>
      <c r="M619" s="3">
        <f t="shared" si="9"/>
        <v>37.547892720306514</v>
      </c>
    </row>
    <row r="620" spans="1:13" ht="13" customHeight="1" x14ac:dyDescent="0.15">
      <c r="A620" s="29"/>
      <c r="B620" s="2" t="s">
        <v>1193</v>
      </c>
      <c r="C620" s="1" t="s">
        <v>6052</v>
      </c>
      <c r="D620" s="1" t="s">
        <v>3811</v>
      </c>
      <c r="E620" s="1">
        <v>531</v>
      </c>
      <c r="G620" s="2" t="s">
        <v>13</v>
      </c>
      <c r="H620" s="2" t="s">
        <v>3841</v>
      </c>
      <c r="I620" s="2" t="s">
        <v>4349</v>
      </c>
      <c r="J620" s="4">
        <v>1.3E-15</v>
      </c>
      <c r="K620" s="1">
        <v>285</v>
      </c>
      <c r="L620" s="1">
        <v>176</v>
      </c>
      <c r="M620" s="3">
        <f t="shared" si="9"/>
        <v>61.754385964912281</v>
      </c>
    </row>
    <row r="621" spans="1:13" ht="13" customHeight="1" x14ac:dyDescent="0.15">
      <c r="A621" s="29"/>
      <c r="B621" s="2" t="s">
        <v>1194</v>
      </c>
      <c r="C621" s="1" t="s">
        <v>6053</v>
      </c>
      <c r="D621" s="1" t="s">
        <v>3810</v>
      </c>
      <c r="E621" s="1">
        <v>1068</v>
      </c>
      <c r="F621" s="8" t="s">
        <v>1195</v>
      </c>
      <c r="G621" s="2" t="s">
        <v>97</v>
      </c>
      <c r="H621" s="2" t="s">
        <v>3832</v>
      </c>
      <c r="I621" s="2" t="s">
        <v>4350</v>
      </c>
      <c r="J621" s="4">
        <v>0</v>
      </c>
      <c r="K621" s="1">
        <v>358</v>
      </c>
      <c r="L621" s="1">
        <v>355</v>
      </c>
      <c r="M621" s="3">
        <f t="shared" si="9"/>
        <v>99.162011173184368</v>
      </c>
    </row>
    <row r="622" spans="1:13" ht="13" customHeight="1" x14ac:dyDescent="0.15">
      <c r="A622" s="29"/>
      <c r="B622" s="2" t="s">
        <v>1196</v>
      </c>
      <c r="C622" s="1" t="s">
        <v>6054</v>
      </c>
      <c r="D622" s="1" t="s">
        <v>3810</v>
      </c>
      <c r="E622" s="1">
        <v>1218</v>
      </c>
      <c r="F622" s="8" t="s">
        <v>1197</v>
      </c>
      <c r="G622" s="2" t="s">
        <v>1198</v>
      </c>
      <c r="H622" s="2" t="s">
        <v>7409</v>
      </c>
      <c r="I622" s="2" t="s">
        <v>4351</v>
      </c>
      <c r="J622" s="4">
        <v>3.1000000000000003E-172</v>
      </c>
      <c r="K622" s="1">
        <v>413</v>
      </c>
      <c r="L622" s="1">
        <v>405</v>
      </c>
      <c r="M622" s="3">
        <f t="shared" si="9"/>
        <v>98.062953995157386</v>
      </c>
    </row>
    <row r="623" spans="1:13" ht="13" customHeight="1" x14ac:dyDescent="0.15">
      <c r="A623" s="29"/>
      <c r="B623" s="2" t="s">
        <v>1199</v>
      </c>
      <c r="C623" s="1" t="s">
        <v>6055</v>
      </c>
      <c r="D623" s="1" t="s">
        <v>3810</v>
      </c>
      <c r="E623" s="1">
        <v>1200</v>
      </c>
      <c r="G623" s="2" t="s">
        <v>13</v>
      </c>
      <c r="L623" s="1">
        <v>399</v>
      </c>
      <c r="M623" s="3" t="str">
        <f t="shared" si="9"/>
        <v>no hit</v>
      </c>
    </row>
    <row r="624" spans="1:13" ht="13" customHeight="1" x14ac:dyDescent="0.15">
      <c r="A624" s="29"/>
      <c r="B624" s="2" t="s">
        <v>1200</v>
      </c>
      <c r="C624" s="1" t="s">
        <v>6056</v>
      </c>
      <c r="D624" s="1" t="s">
        <v>3810</v>
      </c>
      <c r="E624" s="1">
        <v>219</v>
      </c>
      <c r="G624" s="2" t="s">
        <v>13</v>
      </c>
      <c r="H624" s="2" t="s">
        <v>4352</v>
      </c>
      <c r="I624" s="2" t="s">
        <v>4353</v>
      </c>
      <c r="J624" s="4">
        <v>3.5E-28</v>
      </c>
      <c r="K624" s="1">
        <v>72</v>
      </c>
      <c r="L624" s="1">
        <v>72</v>
      </c>
      <c r="M624" s="3">
        <f t="shared" si="9"/>
        <v>100</v>
      </c>
    </row>
    <row r="625" spans="1:13" ht="13" customHeight="1" x14ac:dyDescent="0.15">
      <c r="A625" s="29"/>
      <c r="B625" s="2" t="s">
        <v>1201</v>
      </c>
      <c r="C625" s="1" t="s">
        <v>6057</v>
      </c>
      <c r="D625" s="1" t="s">
        <v>3810</v>
      </c>
      <c r="E625" s="1">
        <v>264</v>
      </c>
      <c r="G625" s="2" t="s">
        <v>13</v>
      </c>
      <c r="H625" s="2" t="s">
        <v>4354</v>
      </c>
      <c r="I625" s="2" t="s">
        <v>4355</v>
      </c>
      <c r="J625" s="4">
        <v>2.5999999999999998E-5</v>
      </c>
      <c r="K625" s="1">
        <v>105</v>
      </c>
      <c r="L625" s="1">
        <v>87</v>
      </c>
      <c r="M625" s="3">
        <f t="shared" si="9"/>
        <v>82.857142857142861</v>
      </c>
    </row>
    <row r="626" spans="1:13" ht="13" customHeight="1" x14ac:dyDescent="0.15">
      <c r="A626" s="29"/>
      <c r="B626" s="2" t="s">
        <v>1202</v>
      </c>
      <c r="C626" s="1" t="s">
        <v>6058</v>
      </c>
      <c r="D626" s="1" t="s">
        <v>3810</v>
      </c>
      <c r="E626" s="1">
        <v>399</v>
      </c>
      <c r="F626" s="8" t="s">
        <v>1203</v>
      </c>
      <c r="G626" s="2" t="s">
        <v>120</v>
      </c>
      <c r="H626" s="2" t="s">
        <v>3817</v>
      </c>
      <c r="I626" s="2" t="s">
        <v>3886</v>
      </c>
      <c r="J626" s="4">
        <v>2.9000000000000002E-52</v>
      </c>
      <c r="K626" s="1">
        <v>128</v>
      </c>
      <c r="L626" s="1">
        <v>132</v>
      </c>
      <c r="M626" s="3">
        <f t="shared" si="9"/>
        <v>103.125</v>
      </c>
    </row>
    <row r="627" spans="1:13" ht="13" customHeight="1" x14ac:dyDescent="0.15">
      <c r="A627" s="29"/>
      <c r="B627" s="2" t="s">
        <v>1204</v>
      </c>
      <c r="C627" s="1" t="s">
        <v>6059</v>
      </c>
      <c r="D627" s="1" t="s">
        <v>3810</v>
      </c>
      <c r="E627" s="1">
        <v>2346</v>
      </c>
      <c r="G627" s="2" t="s">
        <v>13</v>
      </c>
      <c r="H627" s="2" t="s">
        <v>3817</v>
      </c>
      <c r="I627" s="2" t="s">
        <v>3885</v>
      </c>
      <c r="J627" s="4">
        <v>0</v>
      </c>
      <c r="K627" s="1">
        <v>464</v>
      </c>
      <c r="L627" s="1">
        <v>781</v>
      </c>
      <c r="M627" s="3">
        <f t="shared" si="9"/>
        <v>168.31896551724137</v>
      </c>
    </row>
    <row r="628" spans="1:13" ht="13" customHeight="1" x14ac:dyDescent="0.15">
      <c r="A628" s="29"/>
      <c r="B628" s="2" t="s">
        <v>1205</v>
      </c>
      <c r="C628" s="1" t="s">
        <v>6060</v>
      </c>
      <c r="D628" s="1" t="s">
        <v>3810</v>
      </c>
      <c r="E628" s="1">
        <v>429</v>
      </c>
      <c r="G628" s="2" t="s">
        <v>13</v>
      </c>
      <c r="H628" s="2" t="s">
        <v>3817</v>
      </c>
      <c r="I628" s="2" t="s">
        <v>3831</v>
      </c>
      <c r="J628" s="4">
        <v>6.9999999999999995E-70</v>
      </c>
      <c r="K628" s="1">
        <v>139</v>
      </c>
      <c r="L628" s="1">
        <v>142</v>
      </c>
      <c r="M628" s="3">
        <f t="shared" si="9"/>
        <v>102.15827338129498</v>
      </c>
    </row>
    <row r="629" spans="1:13" ht="13" customHeight="1" x14ac:dyDescent="0.15">
      <c r="A629" s="29"/>
      <c r="B629" s="2" t="s">
        <v>1206</v>
      </c>
      <c r="C629" s="1" t="s">
        <v>6061</v>
      </c>
      <c r="D629" s="1" t="s">
        <v>3810</v>
      </c>
      <c r="E629" s="1">
        <v>522</v>
      </c>
      <c r="F629" s="8" t="s">
        <v>1207</v>
      </c>
      <c r="G629" s="2" t="s">
        <v>48</v>
      </c>
      <c r="H629" s="2" t="s">
        <v>3832</v>
      </c>
      <c r="I629" s="2" t="s">
        <v>3833</v>
      </c>
      <c r="J629" s="4">
        <v>1.2000000000000001E-91</v>
      </c>
      <c r="K629" s="1">
        <v>174</v>
      </c>
      <c r="L629" s="1">
        <v>173</v>
      </c>
      <c r="M629" s="3">
        <f t="shared" si="9"/>
        <v>99.425287356321832</v>
      </c>
    </row>
    <row r="630" spans="1:13" ht="13" customHeight="1" x14ac:dyDescent="0.15">
      <c r="A630" s="29"/>
      <c r="B630" s="2" t="s">
        <v>1208</v>
      </c>
      <c r="C630" s="1" t="s">
        <v>6062</v>
      </c>
      <c r="D630" s="1" t="s">
        <v>3810</v>
      </c>
      <c r="E630" s="1">
        <v>702</v>
      </c>
      <c r="G630" s="2" t="s">
        <v>13</v>
      </c>
      <c r="H630" s="2" t="s">
        <v>3832</v>
      </c>
      <c r="I630" s="2" t="s">
        <v>3834</v>
      </c>
      <c r="J630" s="4">
        <v>2.4000000000000001E-118</v>
      </c>
      <c r="K630" s="1">
        <v>227</v>
      </c>
      <c r="L630" s="1">
        <v>233</v>
      </c>
      <c r="M630" s="3">
        <f t="shared" si="9"/>
        <v>102.6431718061674</v>
      </c>
    </row>
    <row r="631" spans="1:13" ht="13" customHeight="1" x14ac:dyDescent="0.15">
      <c r="A631" s="29"/>
      <c r="B631" s="2" t="s">
        <v>1209</v>
      </c>
      <c r="C631" s="1" t="s">
        <v>6063</v>
      </c>
      <c r="D631" s="1" t="s">
        <v>3810</v>
      </c>
      <c r="E631" s="1">
        <v>438</v>
      </c>
      <c r="G631" s="2" t="s">
        <v>52</v>
      </c>
      <c r="H631" s="2" t="s">
        <v>3817</v>
      </c>
      <c r="I631" s="2" t="s">
        <v>3836</v>
      </c>
      <c r="J631" s="4">
        <v>1.3000000000000001E-63</v>
      </c>
      <c r="K631" s="1">
        <v>146</v>
      </c>
      <c r="L631" s="1">
        <v>145</v>
      </c>
      <c r="M631" s="3">
        <f t="shared" si="9"/>
        <v>99.315068493150676</v>
      </c>
    </row>
    <row r="632" spans="1:13" ht="13" customHeight="1" x14ac:dyDescent="0.15">
      <c r="A632" s="29"/>
      <c r="B632" s="2" t="s">
        <v>1210</v>
      </c>
      <c r="C632" s="1" t="s">
        <v>6064</v>
      </c>
      <c r="D632" s="1" t="s">
        <v>3810</v>
      </c>
      <c r="E632" s="1">
        <v>939</v>
      </c>
      <c r="G632" s="2" t="s">
        <v>13</v>
      </c>
      <c r="H632" s="2" t="s">
        <v>3817</v>
      </c>
      <c r="I632" s="2" t="s">
        <v>4356</v>
      </c>
      <c r="J632" s="4">
        <v>1.3E-70</v>
      </c>
      <c r="K632" s="1">
        <v>222</v>
      </c>
      <c r="L632" s="1">
        <v>312</v>
      </c>
      <c r="M632" s="3">
        <f t="shared" si="9"/>
        <v>140.54054054054055</v>
      </c>
    </row>
    <row r="633" spans="1:13" ht="13" customHeight="1" x14ac:dyDescent="0.15">
      <c r="A633" s="29"/>
      <c r="B633" s="2" t="s">
        <v>1211</v>
      </c>
      <c r="C633" s="1" t="s">
        <v>6065</v>
      </c>
      <c r="D633" s="1" t="s">
        <v>3810</v>
      </c>
      <c r="E633" s="1">
        <v>423</v>
      </c>
      <c r="G633" s="2" t="s">
        <v>13</v>
      </c>
      <c r="L633" s="1">
        <v>140</v>
      </c>
      <c r="M633" s="3" t="str">
        <f t="shared" si="9"/>
        <v>no hit</v>
      </c>
    </row>
    <row r="634" spans="1:13" ht="13" customHeight="1" x14ac:dyDescent="0.15">
      <c r="A634" s="29"/>
      <c r="B634" s="2" t="s">
        <v>1212</v>
      </c>
      <c r="C634" s="1" t="s">
        <v>6066</v>
      </c>
      <c r="D634" s="1" t="s">
        <v>3810</v>
      </c>
      <c r="E634" s="1">
        <v>549</v>
      </c>
      <c r="F634" s="8" t="s">
        <v>1213</v>
      </c>
      <c r="G634" s="2" t="s">
        <v>1214</v>
      </c>
      <c r="H634" s="2" t="s">
        <v>3817</v>
      </c>
      <c r="I634" s="2" t="s">
        <v>4357</v>
      </c>
      <c r="J634" s="4">
        <v>5.5000000000000001E-120</v>
      </c>
      <c r="K634" s="1">
        <v>219</v>
      </c>
      <c r="L634" s="1">
        <v>182</v>
      </c>
      <c r="M634" s="3">
        <f t="shared" si="9"/>
        <v>83.105022831050221</v>
      </c>
    </row>
    <row r="635" spans="1:13" ht="13" customHeight="1" x14ac:dyDescent="0.15">
      <c r="A635" s="29"/>
      <c r="B635" s="2" t="s">
        <v>1215</v>
      </c>
      <c r="C635" s="1" t="s">
        <v>6067</v>
      </c>
      <c r="D635" s="1" t="s">
        <v>3810</v>
      </c>
      <c r="E635" s="1">
        <v>468</v>
      </c>
      <c r="G635" s="2" t="s">
        <v>13</v>
      </c>
      <c r="H635" s="2" t="s">
        <v>3817</v>
      </c>
      <c r="I635" s="2" t="s">
        <v>4358</v>
      </c>
      <c r="J635" s="4">
        <v>1.6999999999999999E-83</v>
      </c>
      <c r="K635" s="1">
        <v>154</v>
      </c>
      <c r="L635" s="1">
        <v>155</v>
      </c>
      <c r="M635" s="3">
        <f t="shared" si="9"/>
        <v>100.64935064935065</v>
      </c>
    </row>
    <row r="636" spans="1:13" ht="13" customHeight="1" x14ac:dyDescent="0.15">
      <c r="A636" s="29"/>
      <c r="B636" s="2" t="s">
        <v>1218</v>
      </c>
      <c r="C636" s="1" t="s">
        <v>6068</v>
      </c>
      <c r="D636" s="1" t="s">
        <v>3810</v>
      </c>
      <c r="E636" s="1">
        <v>2283</v>
      </c>
      <c r="G636" s="2" t="s">
        <v>13</v>
      </c>
      <c r="H636" s="2" t="s">
        <v>3812</v>
      </c>
      <c r="I636" s="2" t="s">
        <v>4359</v>
      </c>
      <c r="J636" s="4">
        <v>0</v>
      </c>
      <c r="K636" s="1">
        <v>759</v>
      </c>
      <c r="L636" s="1">
        <v>760</v>
      </c>
      <c r="M636" s="3">
        <f t="shared" si="9"/>
        <v>100.13175230566536</v>
      </c>
    </row>
    <row r="637" spans="1:13" ht="13" customHeight="1" x14ac:dyDescent="0.15">
      <c r="A637" s="29"/>
      <c r="B637" s="2" t="s">
        <v>1219</v>
      </c>
      <c r="C637" s="1" t="s">
        <v>6069</v>
      </c>
      <c r="D637" s="1" t="s">
        <v>3810</v>
      </c>
      <c r="E637" s="1">
        <v>261</v>
      </c>
      <c r="G637" s="2" t="s">
        <v>13</v>
      </c>
      <c r="H637" s="2" t="s">
        <v>3812</v>
      </c>
      <c r="I637" s="2" t="s">
        <v>4360</v>
      </c>
      <c r="J637" s="4">
        <v>4.0999999999999999E-52</v>
      </c>
      <c r="K637" s="1">
        <v>86</v>
      </c>
      <c r="L637" s="1">
        <v>86</v>
      </c>
      <c r="M637" s="3">
        <f t="shared" si="9"/>
        <v>100</v>
      </c>
    </row>
    <row r="638" spans="1:13" ht="13" customHeight="1" x14ac:dyDescent="0.15">
      <c r="A638" s="29"/>
      <c r="B638" s="2" t="s">
        <v>1220</v>
      </c>
      <c r="C638" s="1" t="s">
        <v>6070</v>
      </c>
      <c r="D638" s="1" t="s">
        <v>3810</v>
      </c>
      <c r="E638" s="1">
        <v>339</v>
      </c>
      <c r="G638" s="2" t="s">
        <v>13</v>
      </c>
      <c r="H638" s="2" t="s">
        <v>3812</v>
      </c>
      <c r="I638" s="2" t="s">
        <v>4361</v>
      </c>
      <c r="J638" s="4">
        <v>1.4000000000000001E-73</v>
      </c>
      <c r="K638" s="1">
        <v>112</v>
      </c>
      <c r="L638" s="1">
        <v>112</v>
      </c>
      <c r="M638" s="3">
        <f t="shared" si="9"/>
        <v>100</v>
      </c>
    </row>
    <row r="639" spans="1:13" ht="13" customHeight="1" x14ac:dyDescent="0.15">
      <c r="A639" s="29"/>
      <c r="B639" s="2" t="s">
        <v>1221</v>
      </c>
      <c r="C639" s="1" t="s">
        <v>6071</v>
      </c>
      <c r="D639" s="1" t="s">
        <v>3810</v>
      </c>
      <c r="E639" s="1">
        <v>3138</v>
      </c>
      <c r="F639" s="8" t="s">
        <v>1222</v>
      </c>
      <c r="G639" s="2" t="s">
        <v>1223</v>
      </c>
      <c r="H639" s="2" t="s">
        <v>3812</v>
      </c>
      <c r="I639" s="2" t="s">
        <v>4362</v>
      </c>
      <c r="J639" s="4">
        <v>0</v>
      </c>
      <c r="K639" s="1">
        <v>1045</v>
      </c>
      <c r="L639" s="1">
        <v>1045</v>
      </c>
      <c r="M639" s="3">
        <f t="shared" si="9"/>
        <v>100</v>
      </c>
    </row>
    <row r="640" spans="1:13" ht="13" customHeight="1" x14ac:dyDescent="0.15">
      <c r="A640" s="29"/>
      <c r="B640" s="2" t="s">
        <v>1224</v>
      </c>
      <c r="C640" s="1" t="s">
        <v>6072</v>
      </c>
      <c r="D640" s="1" t="s">
        <v>3810</v>
      </c>
      <c r="E640" s="1">
        <v>1173</v>
      </c>
      <c r="F640" s="8" t="s">
        <v>1225</v>
      </c>
      <c r="G640" s="2" t="s">
        <v>1226</v>
      </c>
      <c r="H640" s="2" t="s">
        <v>3812</v>
      </c>
      <c r="I640" s="2" t="s">
        <v>4363</v>
      </c>
      <c r="J640" s="4">
        <v>0</v>
      </c>
      <c r="K640" s="1">
        <v>390</v>
      </c>
      <c r="L640" s="1">
        <v>390</v>
      </c>
      <c r="M640" s="3">
        <f t="shared" si="9"/>
        <v>100</v>
      </c>
    </row>
    <row r="641" spans="1:13" ht="13" customHeight="1" x14ac:dyDescent="0.15">
      <c r="A641" s="29"/>
      <c r="B641" s="2" t="s">
        <v>1227</v>
      </c>
      <c r="C641" s="1" t="s">
        <v>6073</v>
      </c>
      <c r="D641" s="1" t="s">
        <v>3810</v>
      </c>
      <c r="E641" s="1">
        <v>744</v>
      </c>
      <c r="G641" s="2" t="s">
        <v>13</v>
      </c>
      <c r="H641" s="2" t="s">
        <v>3812</v>
      </c>
      <c r="I641" s="2" t="s">
        <v>4364</v>
      </c>
      <c r="J641" s="4">
        <v>8.2000000000000002E-154</v>
      </c>
      <c r="K641" s="1">
        <v>247</v>
      </c>
      <c r="L641" s="1">
        <v>247</v>
      </c>
      <c r="M641" s="3">
        <f t="shared" si="9"/>
        <v>100</v>
      </c>
    </row>
    <row r="642" spans="1:13" ht="13" customHeight="1" x14ac:dyDescent="0.15">
      <c r="A642" s="29"/>
      <c r="B642" s="2" t="s">
        <v>1228</v>
      </c>
      <c r="C642" s="1" t="s">
        <v>6074</v>
      </c>
      <c r="D642" s="1" t="s">
        <v>3810</v>
      </c>
      <c r="E642" s="1">
        <v>2676</v>
      </c>
      <c r="F642" s="8" t="s">
        <v>1229</v>
      </c>
      <c r="G642" s="2" t="s">
        <v>1230</v>
      </c>
      <c r="H642" s="2" t="s">
        <v>3812</v>
      </c>
      <c r="I642" s="2" t="s">
        <v>4365</v>
      </c>
      <c r="J642" s="4">
        <v>0</v>
      </c>
      <c r="K642" s="1">
        <v>891</v>
      </c>
      <c r="L642" s="1">
        <v>891</v>
      </c>
      <c r="M642" s="3">
        <f t="shared" ref="M642:M705" si="10">IFERROR((L642/K642)*100,"no hit")</f>
        <v>100</v>
      </c>
    </row>
    <row r="643" spans="1:13" ht="13" customHeight="1" x14ac:dyDescent="0.15">
      <c r="A643" s="29"/>
      <c r="B643" s="2" t="s">
        <v>1231</v>
      </c>
      <c r="C643" s="1" t="s">
        <v>6075</v>
      </c>
      <c r="D643" s="1" t="s">
        <v>3810</v>
      </c>
      <c r="E643" s="1">
        <v>1302</v>
      </c>
      <c r="F643" s="8" t="s">
        <v>1232</v>
      </c>
      <c r="G643" s="2" t="s">
        <v>404</v>
      </c>
      <c r="H643" s="2" t="s">
        <v>3812</v>
      </c>
      <c r="I643" s="2" t="s">
        <v>4366</v>
      </c>
      <c r="J643" s="4">
        <v>0</v>
      </c>
      <c r="K643" s="1">
        <v>431</v>
      </c>
      <c r="L643" s="1">
        <v>433</v>
      </c>
      <c r="M643" s="3">
        <f t="shared" si="10"/>
        <v>100.46403712296983</v>
      </c>
    </row>
    <row r="644" spans="1:13" ht="13" customHeight="1" x14ac:dyDescent="0.15">
      <c r="A644" s="29"/>
      <c r="B644" s="2" t="s">
        <v>1233</v>
      </c>
      <c r="C644" s="1" t="s">
        <v>6076</v>
      </c>
      <c r="D644" s="1" t="s">
        <v>3810</v>
      </c>
      <c r="E644" s="1">
        <v>1440</v>
      </c>
      <c r="F644" s="8" t="s">
        <v>1234</v>
      </c>
      <c r="G644" s="2" t="s">
        <v>1235</v>
      </c>
      <c r="H644" s="2" t="s">
        <v>3812</v>
      </c>
      <c r="I644" s="2" t="s">
        <v>4367</v>
      </c>
      <c r="J644" s="4">
        <v>0</v>
      </c>
      <c r="K644" s="1">
        <v>478</v>
      </c>
      <c r="L644" s="1">
        <v>479</v>
      </c>
      <c r="M644" s="3">
        <f t="shared" si="10"/>
        <v>100.20920502092051</v>
      </c>
    </row>
    <row r="645" spans="1:13" ht="13" customHeight="1" x14ac:dyDescent="0.15">
      <c r="A645" s="29"/>
      <c r="B645" s="2" t="s">
        <v>1236</v>
      </c>
      <c r="C645" s="1" t="s">
        <v>6077</v>
      </c>
      <c r="D645" s="1" t="s">
        <v>3811</v>
      </c>
      <c r="E645" s="1">
        <v>108</v>
      </c>
      <c r="G645" s="2" t="s">
        <v>13</v>
      </c>
      <c r="H645" s="2" t="s">
        <v>3817</v>
      </c>
      <c r="I645" s="2" t="s">
        <v>3827</v>
      </c>
      <c r="J645" s="4">
        <v>8.1999999999999998E-7</v>
      </c>
      <c r="K645" s="1">
        <v>58</v>
      </c>
      <c r="L645" s="1">
        <v>35</v>
      </c>
      <c r="M645" s="3">
        <f t="shared" si="10"/>
        <v>60.344827586206897</v>
      </c>
    </row>
    <row r="646" spans="1:13" ht="13" customHeight="1" x14ac:dyDescent="0.15">
      <c r="A646" s="29"/>
      <c r="B646" s="2" t="s">
        <v>1237</v>
      </c>
      <c r="C646" s="1" t="s">
        <v>6078</v>
      </c>
      <c r="D646" s="1" t="s">
        <v>3811</v>
      </c>
      <c r="E646" s="1">
        <v>135</v>
      </c>
      <c r="G646" s="2" t="s">
        <v>13</v>
      </c>
      <c r="L646" s="1">
        <v>44</v>
      </c>
      <c r="M646" s="3" t="str">
        <f t="shared" si="10"/>
        <v>no hit</v>
      </c>
    </row>
    <row r="647" spans="1:13" ht="13" customHeight="1" x14ac:dyDescent="0.15">
      <c r="A647" s="29"/>
      <c r="B647" s="2" t="s">
        <v>1238</v>
      </c>
      <c r="C647" s="1" t="s">
        <v>6079</v>
      </c>
      <c r="D647" s="1" t="s">
        <v>3811</v>
      </c>
      <c r="E647" s="1">
        <v>2121</v>
      </c>
      <c r="F647" s="8" t="s">
        <v>1239</v>
      </c>
      <c r="G647" s="2" t="s">
        <v>1240</v>
      </c>
      <c r="H647" s="2" t="s">
        <v>3812</v>
      </c>
      <c r="I647" s="2" t="s">
        <v>4368</v>
      </c>
      <c r="J647" s="4">
        <v>0</v>
      </c>
      <c r="K647" s="1">
        <v>706</v>
      </c>
      <c r="L647" s="1">
        <v>706</v>
      </c>
      <c r="M647" s="3">
        <f t="shared" si="10"/>
        <v>100</v>
      </c>
    </row>
    <row r="648" spans="1:13" ht="13" customHeight="1" x14ac:dyDescent="0.15">
      <c r="A648" s="29"/>
      <c r="B648" s="2" t="s">
        <v>1241</v>
      </c>
      <c r="C648" s="1" t="s">
        <v>6080</v>
      </c>
      <c r="D648" s="1" t="s">
        <v>3810</v>
      </c>
      <c r="E648" s="1">
        <v>429</v>
      </c>
      <c r="F648" s="8" t="s">
        <v>1242</v>
      </c>
      <c r="G648" s="2" t="s">
        <v>1243</v>
      </c>
      <c r="H648" s="2" t="s">
        <v>3812</v>
      </c>
      <c r="I648" s="2" t="s">
        <v>4369</v>
      </c>
      <c r="J648" s="4">
        <v>2E-87</v>
      </c>
      <c r="K648" s="1">
        <v>142</v>
      </c>
      <c r="L648" s="1">
        <v>142</v>
      </c>
      <c r="M648" s="3">
        <f t="shared" si="10"/>
        <v>100</v>
      </c>
    </row>
    <row r="649" spans="1:13" ht="13" customHeight="1" x14ac:dyDescent="0.15">
      <c r="A649" s="29"/>
      <c r="B649" s="2" t="s">
        <v>1244</v>
      </c>
      <c r="C649" s="1" t="s">
        <v>6081</v>
      </c>
      <c r="D649" s="1" t="s">
        <v>3810</v>
      </c>
      <c r="E649" s="1">
        <v>1341</v>
      </c>
      <c r="F649" s="8" t="s">
        <v>1245</v>
      </c>
      <c r="G649" s="2" t="s">
        <v>1246</v>
      </c>
      <c r="H649" s="2" t="s">
        <v>3812</v>
      </c>
      <c r="I649" s="2" t="s">
        <v>4370</v>
      </c>
      <c r="J649" s="4">
        <v>0</v>
      </c>
      <c r="K649" s="1">
        <v>446</v>
      </c>
      <c r="L649" s="1">
        <v>446</v>
      </c>
      <c r="M649" s="3">
        <f t="shared" si="10"/>
        <v>100</v>
      </c>
    </row>
    <row r="650" spans="1:13" ht="13" customHeight="1" x14ac:dyDescent="0.15">
      <c r="A650" s="29"/>
      <c r="B650" s="2" t="s">
        <v>1247</v>
      </c>
      <c r="C650" s="1" t="s">
        <v>6082</v>
      </c>
      <c r="D650" s="1" t="s">
        <v>3810</v>
      </c>
      <c r="E650" s="1">
        <v>585</v>
      </c>
      <c r="F650" s="8" t="s">
        <v>1248</v>
      </c>
      <c r="G650" s="2" t="s">
        <v>1249</v>
      </c>
      <c r="H650" s="2" t="s">
        <v>3812</v>
      </c>
      <c r="I650" s="2" t="s">
        <v>4371</v>
      </c>
      <c r="J650" s="4">
        <v>2.5999999999999998E-117</v>
      </c>
      <c r="K650" s="1">
        <v>300</v>
      </c>
      <c r="L650" s="1">
        <v>194</v>
      </c>
      <c r="M650" s="3">
        <f t="shared" si="10"/>
        <v>64.666666666666657</v>
      </c>
    </row>
    <row r="651" spans="1:13" ht="13" customHeight="1" x14ac:dyDescent="0.15">
      <c r="A651" s="29"/>
      <c r="B651" s="2" t="s">
        <v>1250</v>
      </c>
      <c r="C651" s="1" t="s">
        <v>6083</v>
      </c>
      <c r="D651" s="1" t="s">
        <v>3811</v>
      </c>
      <c r="E651" s="1">
        <v>135</v>
      </c>
      <c r="G651" s="2" t="s">
        <v>13</v>
      </c>
      <c r="L651" s="1">
        <v>44</v>
      </c>
      <c r="M651" s="3" t="str">
        <f t="shared" si="10"/>
        <v>no hit</v>
      </c>
    </row>
    <row r="652" spans="1:13" ht="13" customHeight="1" x14ac:dyDescent="0.15">
      <c r="A652" s="29"/>
      <c r="B652" s="2" t="s">
        <v>1251</v>
      </c>
      <c r="C652" s="1" t="s">
        <v>6084</v>
      </c>
      <c r="D652" s="1" t="s">
        <v>3810</v>
      </c>
      <c r="E652" s="1">
        <v>354</v>
      </c>
      <c r="G652" s="2" t="s">
        <v>13</v>
      </c>
      <c r="H652" s="2" t="s">
        <v>3812</v>
      </c>
      <c r="I652" s="2" t="s">
        <v>4371</v>
      </c>
      <c r="J652" s="4">
        <v>7.7000000000000006E-70</v>
      </c>
      <c r="K652" s="1">
        <v>300</v>
      </c>
      <c r="L652" s="1">
        <v>117</v>
      </c>
      <c r="M652" s="3">
        <f t="shared" si="10"/>
        <v>39</v>
      </c>
    </row>
    <row r="653" spans="1:13" ht="13" customHeight="1" x14ac:dyDescent="0.15">
      <c r="A653" s="29"/>
      <c r="B653" s="2" t="s">
        <v>1252</v>
      </c>
      <c r="C653" s="1" t="s">
        <v>6085</v>
      </c>
      <c r="D653" s="1" t="s">
        <v>3810</v>
      </c>
      <c r="E653" s="1">
        <v>1251</v>
      </c>
      <c r="F653" s="8" t="s">
        <v>1253</v>
      </c>
      <c r="G653" s="2" t="s">
        <v>1254</v>
      </c>
      <c r="H653" s="2" t="s">
        <v>3812</v>
      </c>
      <c r="I653" s="2" t="s">
        <v>4372</v>
      </c>
      <c r="J653" s="4">
        <v>0</v>
      </c>
      <c r="K653" s="1">
        <v>416</v>
      </c>
      <c r="L653" s="1">
        <v>416</v>
      </c>
      <c r="M653" s="3">
        <f t="shared" si="10"/>
        <v>100</v>
      </c>
    </row>
    <row r="654" spans="1:13" ht="13" customHeight="1" x14ac:dyDescent="0.15">
      <c r="A654" s="29"/>
      <c r="B654" s="2" t="s">
        <v>1255</v>
      </c>
      <c r="C654" s="1" t="s">
        <v>6086</v>
      </c>
      <c r="D654" s="1" t="s">
        <v>3811</v>
      </c>
      <c r="E654" s="1">
        <v>384</v>
      </c>
      <c r="G654" s="2" t="s">
        <v>13</v>
      </c>
      <c r="H654" s="2" t="s">
        <v>3812</v>
      </c>
      <c r="I654" s="2" t="s">
        <v>4373</v>
      </c>
      <c r="J654" s="4">
        <v>4.2000000000000002E-34</v>
      </c>
      <c r="K654" s="1">
        <v>166</v>
      </c>
      <c r="L654" s="1">
        <v>127</v>
      </c>
      <c r="M654" s="3">
        <f t="shared" si="10"/>
        <v>76.506024096385545</v>
      </c>
    </row>
    <row r="655" spans="1:13" ht="13" customHeight="1" x14ac:dyDescent="0.15">
      <c r="A655" s="29"/>
      <c r="B655" s="2" t="s">
        <v>1256</v>
      </c>
      <c r="C655" s="1" t="s">
        <v>6087</v>
      </c>
      <c r="D655" s="1" t="s">
        <v>3811</v>
      </c>
      <c r="E655" s="1">
        <v>117</v>
      </c>
      <c r="G655" s="2" t="s">
        <v>13</v>
      </c>
      <c r="H655" s="2" t="s">
        <v>3817</v>
      </c>
      <c r="I655" s="2" t="s">
        <v>3827</v>
      </c>
      <c r="J655" s="4">
        <v>7.6000000000000003E-7</v>
      </c>
      <c r="K655" s="1">
        <v>58</v>
      </c>
      <c r="L655" s="1">
        <v>38</v>
      </c>
      <c r="M655" s="3">
        <f t="shared" si="10"/>
        <v>65.517241379310349</v>
      </c>
    </row>
    <row r="656" spans="1:13" ht="13" customHeight="1" x14ac:dyDescent="0.15">
      <c r="A656" s="29"/>
      <c r="B656" s="2" t="s">
        <v>1257</v>
      </c>
      <c r="C656" s="1" t="s">
        <v>6088</v>
      </c>
      <c r="D656" s="1" t="s">
        <v>3811</v>
      </c>
      <c r="E656" s="1">
        <v>135</v>
      </c>
      <c r="G656" s="2" t="s">
        <v>13</v>
      </c>
      <c r="L656" s="1">
        <v>44</v>
      </c>
      <c r="M656" s="3" t="str">
        <f t="shared" si="10"/>
        <v>no hit</v>
      </c>
    </row>
    <row r="657" spans="1:13" ht="13" customHeight="1" x14ac:dyDescent="0.15">
      <c r="A657" s="29"/>
      <c r="B657" s="2" t="s">
        <v>1258</v>
      </c>
      <c r="C657" s="1" t="s">
        <v>6089</v>
      </c>
      <c r="D657" s="1" t="s">
        <v>3811</v>
      </c>
      <c r="E657" s="1">
        <v>495</v>
      </c>
      <c r="G657" s="2" t="s">
        <v>13</v>
      </c>
      <c r="H657" s="2" t="s">
        <v>3812</v>
      </c>
      <c r="I657" s="2" t="s">
        <v>4374</v>
      </c>
      <c r="J657" s="4">
        <v>2.7000000000000001E-72</v>
      </c>
      <c r="K657" s="1">
        <v>363</v>
      </c>
      <c r="L657" s="1">
        <v>164</v>
      </c>
      <c r="M657" s="3">
        <f t="shared" si="10"/>
        <v>45.179063360881543</v>
      </c>
    </row>
    <row r="658" spans="1:13" ht="13" customHeight="1" x14ac:dyDescent="0.15">
      <c r="A658" s="29"/>
      <c r="B658" s="2" t="s">
        <v>1259</v>
      </c>
      <c r="C658" s="1" t="s">
        <v>6090</v>
      </c>
      <c r="D658" s="1" t="s">
        <v>3811</v>
      </c>
      <c r="E658" s="1">
        <v>747</v>
      </c>
      <c r="G658" s="2" t="s">
        <v>13</v>
      </c>
      <c r="H658" s="2" t="s">
        <v>3812</v>
      </c>
      <c r="I658" s="2" t="s">
        <v>4375</v>
      </c>
      <c r="J658" s="4">
        <v>7.1999999999999998E-134</v>
      </c>
      <c r="K658" s="1">
        <v>224</v>
      </c>
      <c r="L658" s="1">
        <v>248</v>
      </c>
      <c r="M658" s="3">
        <f t="shared" si="10"/>
        <v>110.71428571428572</v>
      </c>
    </row>
    <row r="659" spans="1:13" ht="13" customHeight="1" x14ac:dyDescent="0.15">
      <c r="A659" s="29"/>
      <c r="B659" s="2" t="s">
        <v>1260</v>
      </c>
      <c r="C659" s="1" t="s">
        <v>6091</v>
      </c>
      <c r="D659" s="1" t="s">
        <v>3811</v>
      </c>
      <c r="E659" s="1">
        <v>801</v>
      </c>
      <c r="G659" s="2" t="s">
        <v>13</v>
      </c>
      <c r="H659" s="2" t="s">
        <v>3812</v>
      </c>
      <c r="I659" s="2" t="s">
        <v>4376</v>
      </c>
      <c r="J659" s="4">
        <v>3.7E-175</v>
      </c>
      <c r="K659" s="1">
        <v>266</v>
      </c>
      <c r="L659" s="1">
        <v>266</v>
      </c>
      <c r="M659" s="3">
        <f t="shared" si="10"/>
        <v>100</v>
      </c>
    </row>
    <row r="660" spans="1:13" ht="13" customHeight="1" x14ac:dyDescent="0.15">
      <c r="A660" s="29"/>
      <c r="B660" s="2" t="s">
        <v>1261</v>
      </c>
      <c r="C660" s="1" t="s">
        <v>6092</v>
      </c>
      <c r="D660" s="1" t="s">
        <v>3811</v>
      </c>
      <c r="E660" s="1">
        <v>789</v>
      </c>
      <c r="F660" s="8" t="s">
        <v>1262</v>
      </c>
      <c r="G660" s="2" t="s">
        <v>1263</v>
      </c>
      <c r="H660" s="2" t="s">
        <v>3812</v>
      </c>
      <c r="I660" s="2" t="s">
        <v>4377</v>
      </c>
      <c r="J660" s="4">
        <v>4.3000000000000003E-173</v>
      </c>
      <c r="K660" s="1">
        <v>263</v>
      </c>
      <c r="L660" s="1">
        <v>262</v>
      </c>
      <c r="M660" s="3">
        <f t="shared" si="10"/>
        <v>99.619771863117862</v>
      </c>
    </row>
    <row r="661" spans="1:13" ht="13" customHeight="1" x14ac:dyDescent="0.15">
      <c r="A661" s="29"/>
      <c r="B661" s="2" t="s">
        <v>1264</v>
      </c>
      <c r="C661" s="1" t="s">
        <v>6093</v>
      </c>
      <c r="D661" s="1" t="s">
        <v>3811</v>
      </c>
      <c r="E661" s="1">
        <v>1137</v>
      </c>
      <c r="G661" s="2" t="s">
        <v>13</v>
      </c>
      <c r="H661" s="2" t="s">
        <v>3864</v>
      </c>
      <c r="I661" s="2" t="s">
        <v>4378</v>
      </c>
      <c r="J661" s="4">
        <v>0</v>
      </c>
      <c r="K661" s="1">
        <v>377</v>
      </c>
      <c r="L661" s="1">
        <v>378</v>
      </c>
      <c r="M661" s="3">
        <f t="shared" si="10"/>
        <v>100.26525198938991</v>
      </c>
    </row>
    <row r="662" spans="1:13" ht="13" customHeight="1" x14ac:dyDescent="0.15">
      <c r="A662" s="29"/>
      <c r="B662" s="2" t="s">
        <v>1265</v>
      </c>
      <c r="C662" s="1" t="s">
        <v>6094</v>
      </c>
      <c r="D662" s="1" t="s">
        <v>3810</v>
      </c>
      <c r="E662" s="1">
        <v>876</v>
      </c>
      <c r="G662" s="2" t="s">
        <v>13</v>
      </c>
      <c r="H662" s="2" t="s">
        <v>3812</v>
      </c>
      <c r="I662" s="2" t="s">
        <v>4379</v>
      </c>
      <c r="J662" s="4">
        <v>8.0999999999999997E-58</v>
      </c>
      <c r="K662" s="1">
        <v>195</v>
      </c>
      <c r="L662" s="1">
        <v>291</v>
      </c>
      <c r="M662" s="3">
        <f t="shared" si="10"/>
        <v>149.23076923076923</v>
      </c>
    </row>
    <row r="663" spans="1:13" ht="13" customHeight="1" x14ac:dyDescent="0.15">
      <c r="A663" s="29"/>
      <c r="B663" s="2" t="s">
        <v>1266</v>
      </c>
      <c r="C663" s="1" t="s">
        <v>6095</v>
      </c>
      <c r="D663" s="1" t="s">
        <v>3811</v>
      </c>
      <c r="E663" s="1">
        <v>423</v>
      </c>
      <c r="G663" s="2" t="s">
        <v>13</v>
      </c>
      <c r="H663" s="2" t="s">
        <v>4380</v>
      </c>
      <c r="I663" s="2" t="s">
        <v>4381</v>
      </c>
      <c r="J663" s="4">
        <v>3.1E-24</v>
      </c>
      <c r="K663" s="1">
        <v>111</v>
      </c>
      <c r="L663" s="1">
        <v>140</v>
      </c>
      <c r="M663" s="3">
        <f t="shared" si="10"/>
        <v>126.12612612612612</v>
      </c>
    </row>
    <row r="664" spans="1:13" ht="13" customHeight="1" x14ac:dyDescent="0.15">
      <c r="A664" s="29"/>
      <c r="B664" s="2" t="s">
        <v>1267</v>
      </c>
      <c r="C664" s="1" t="s">
        <v>6096</v>
      </c>
      <c r="D664" s="1" t="s">
        <v>3811</v>
      </c>
      <c r="E664" s="1">
        <v>120</v>
      </c>
      <c r="G664" s="2" t="s">
        <v>13</v>
      </c>
      <c r="H664" s="2" t="s">
        <v>3817</v>
      </c>
      <c r="I664" s="2" t="s">
        <v>3827</v>
      </c>
      <c r="J664" s="4">
        <v>8.8000000000000004E-7</v>
      </c>
      <c r="K664" s="1">
        <v>58</v>
      </c>
      <c r="L664" s="1">
        <v>39</v>
      </c>
      <c r="M664" s="3">
        <f t="shared" si="10"/>
        <v>67.241379310344826</v>
      </c>
    </row>
    <row r="665" spans="1:13" ht="13" customHeight="1" x14ac:dyDescent="0.15">
      <c r="A665" s="29"/>
      <c r="B665" s="2" t="s">
        <v>1268</v>
      </c>
      <c r="C665" s="1" t="s">
        <v>6097</v>
      </c>
      <c r="D665" s="1" t="s">
        <v>3811</v>
      </c>
      <c r="E665" s="1">
        <v>135</v>
      </c>
      <c r="G665" s="2" t="s">
        <v>13</v>
      </c>
      <c r="L665" s="1">
        <v>44</v>
      </c>
      <c r="M665" s="3" t="str">
        <f t="shared" si="10"/>
        <v>no hit</v>
      </c>
    </row>
    <row r="666" spans="1:13" ht="13" customHeight="1" x14ac:dyDescent="0.15">
      <c r="A666" s="29"/>
      <c r="B666" s="2" t="s">
        <v>1269</v>
      </c>
      <c r="C666" s="1" t="s">
        <v>6098</v>
      </c>
      <c r="D666" s="1" t="s">
        <v>3811</v>
      </c>
      <c r="E666" s="1">
        <v>444</v>
      </c>
      <c r="G666" s="2" t="s">
        <v>13</v>
      </c>
      <c r="H666" s="2" t="s">
        <v>4382</v>
      </c>
      <c r="I666" s="2" t="s">
        <v>4383</v>
      </c>
      <c r="J666" s="4">
        <v>6.4000000000000005E-14</v>
      </c>
      <c r="K666" s="1">
        <v>365</v>
      </c>
      <c r="L666" s="1">
        <v>147</v>
      </c>
      <c r="M666" s="3">
        <f t="shared" si="10"/>
        <v>40.273972602739725</v>
      </c>
    </row>
    <row r="667" spans="1:13" ht="13" customHeight="1" x14ac:dyDescent="0.15">
      <c r="A667" s="29"/>
      <c r="B667" s="2" t="s">
        <v>1270</v>
      </c>
      <c r="C667" s="1" t="s">
        <v>6099</v>
      </c>
      <c r="D667" s="1" t="s">
        <v>3810</v>
      </c>
      <c r="E667" s="1">
        <v>135</v>
      </c>
      <c r="G667" s="2" t="s">
        <v>13</v>
      </c>
      <c r="L667" s="1">
        <v>44</v>
      </c>
      <c r="M667" s="3" t="str">
        <f t="shared" si="10"/>
        <v>no hit</v>
      </c>
    </row>
    <row r="668" spans="1:13" ht="13" customHeight="1" x14ac:dyDescent="0.15">
      <c r="A668" s="29"/>
      <c r="B668" s="2" t="s">
        <v>1271</v>
      </c>
      <c r="C668" s="1" t="s">
        <v>6100</v>
      </c>
      <c r="D668" s="1" t="s">
        <v>3810</v>
      </c>
      <c r="E668" s="1">
        <v>108</v>
      </c>
      <c r="G668" s="2" t="s">
        <v>13</v>
      </c>
      <c r="H668" s="2" t="s">
        <v>3817</v>
      </c>
      <c r="I668" s="2" t="s">
        <v>3827</v>
      </c>
      <c r="J668" s="4">
        <v>8.1999999999999998E-7</v>
      </c>
      <c r="K668" s="1">
        <v>58</v>
      </c>
      <c r="L668" s="1">
        <v>35</v>
      </c>
      <c r="M668" s="3">
        <f t="shared" si="10"/>
        <v>60.344827586206897</v>
      </c>
    </row>
    <row r="669" spans="1:13" ht="13" customHeight="1" x14ac:dyDescent="0.15">
      <c r="A669" s="29"/>
      <c r="B669" s="2" t="s">
        <v>1272</v>
      </c>
      <c r="C669" s="1" t="s">
        <v>6101</v>
      </c>
      <c r="D669" s="1" t="s">
        <v>3810</v>
      </c>
      <c r="E669" s="1">
        <v>135</v>
      </c>
      <c r="G669" s="2" t="s">
        <v>13</v>
      </c>
      <c r="L669" s="1">
        <v>44</v>
      </c>
      <c r="M669" s="3" t="str">
        <f t="shared" si="10"/>
        <v>no hit</v>
      </c>
    </row>
    <row r="670" spans="1:13" ht="13" customHeight="1" x14ac:dyDescent="0.15">
      <c r="A670" s="29"/>
      <c r="B670" s="2" t="s">
        <v>1273</v>
      </c>
      <c r="C670" s="1" t="s">
        <v>6102</v>
      </c>
      <c r="D670" s="1" t="s">
        <v>3810</v>
      </c>
      <c r="E670" s="1">
        <v>120</v>
      </c>
      <c r="G670" s="2" t="s">
        <v>13</v>
      </c>
      <c r="H670" s="2" t="s">
        <v>3817</v>
      </c>
      <c r="I670" s="2" t="s">
        <v>3827</v>
      </c>
      <c r="J670" s="4">
        <v>9.0999999999999997E-7</v>
      </c>
      <c r="K670" s="1">
        <v>58</v>
      </c>
      <c r="L670" s="1">
        <v>39</v>
      </c>
      <c r="M670" s="3">
        <f t="shared" si="10"/>
        <v>67.241379310344826</v>
      </c>
    </row>
    <row r="671" spans="1:13" ht="13" customHeight="1" x14ac:dyDescent="0.15">
      <c r="A671" s="29"/>
      <c r="B671" s="2" t="s">
        <v>1274</v>
      </c>
      <c r="C671" s="1" t="s">
        <v>6103</v>
      </c>
      <c r="D671" s="1" t="s">
        <v>3811</v>
      </c>
      <c r="E671" s="1">
        <v>327</v>
      </c>
      <c r="G671" s="2" t="s">
        <v>13</v>
      </c>
      <c r="H671" s="2" t="s">
        <v>3812</v>
      </c>
      <c r="I671" s="2" t="s">
        <v>4384</v>
      </c>
      <c r="J671" s="4">
        <v>9.3999999999999999E-73</v>
      </c>
      <c r="K671" s="1">
        <v>108</v>
      </c>
      <c r="L671" s="1">
        <v>108</v>
      </c>
      <c r="M671" s="3">
        <f t="shared" si="10"/>
        <v>100</v>
      </c>
    </row>
    <row r="672" spans="1:13" ht="13" customHeight="1" x14ac:dyDescent="0.15">
      <c r="A672" s="29"/>
      <c r="B672" s="2" t="s">
        <v>1275</v>
      </c>
      <c r="C672" s="1" t="s">
        <v>6104</v>
      </c>
      <c r="D672" s="1" t="s">
        <v>3811</v>
      </c>
      <c r="E672" s="1">
        <v>1413</v>
      </c>
      <c r="G672" s="2" t="s">
        <v>13</v>
      </c>
      <c r="H672" s="2" t="s">
        <v>3812</v>
      </c>
      <c r="I672" s="2" t="s">
        <v>4385</v>
      </c>
      <c r="J672" s="4">
        <v>3.4000000000000002E-38</v>
      </c>
      <c r="K672" s="1">
        <v>304</v>
      </c>
      <c r="L672" s="1">
        <v>470</v>
      </c>
      <c r="M672" s="3">
        <f t="shared" si="10"/>
        <v>154.60526315789474</v>
      </c>
    </row>
    <row r="673" spans="1:13" ht="13" customHeight="1" x14ac:dyDescent="0.15">
      <c r="A673" s="29"/>
      <c r="B673" s="2" t="s">
        <v>1276</v>
      </c>
      <c r="C673" s="1" t="s">
        <v>6105</v>
      </c>
      <c r="D673" s="1" t="s">
        <v>3810</v>
      </c>
      <c r="E673" s="1">
        <v>1083</v>
      </c>
      <c r="F673" s="8" t="s">
        <v>1277</v>
      </c>
      <c r="G673" s="2" t="s">
        <v>1278</v>
      </c>
      <c r="H673" s="2" t="s">
        <v>3812</v>
      </c>
      <c r="I673" s="2" t="s">
        <v>4386</v>
      </c>
      <c r="J673" s="4">
        <v>0</v>
      </c>
      <c r="K673" s="1">
        <v>360</v>
      </c>
      <c r="L673" s="1">
        <v>360</v>
      </c>
      <c r="M673" s="3">
        <f t="shared" si="10"/>
        <v>100</v>
      </c>
    </row>
    <row r="674" spans="1:13" ht="13" customHeight="1" x14ac:dyDescent="0.15">
      <c r="A674" s="29"/>
      <c r="B674" s="2" t="s">
        <v>1279</v>
      </c>
      <c r="C674" s="1" t="s">
        <v>6106</v>
      </c>
      <c r="D674" s="1" t="s">
        <v>3810</v>
      </c>
      <c r="E674" s="1">
        <v>330</v>
      </c>
      <c r="G674" s="2" t="s">
        <v>13</v>
      </c>
      <c r="H674" s="2" t="s">
        <v>3812</v>
      </c>
      <c r="I674" s="2" t="s">
        <v>4387</v>
      </c>
      <c r="J674" s="4">
        <v>5.8999999999999998E-43</v>
      </c>
      <c r="K674" s="1">
        <v>109</v>
      </c>
      <c r="L674" s="1">
        <v>109</v>
      </c>
      <c r="M674" s="3">
        <f t="shared" si="10"/>
        <v>100</v>
      </c>
    </row>
    <row r="675" spans="1:13" ht="13" customHeight="1" x14ac:dyDescent="0.15">
      <c r="A675" s="29"/>
      <c r="B675" s="2" t="s">
        <v>1280</v>
      </c>
      <c r="C675" s="1" t="s">
        <v>6107</v>
      </c>
      <c r="D675" s="1" t="s">
        <v>3810</v>
      </c>
      <c r="E675" s="1">
        <v>843</v>
      </c>
      <c r="F675" s="8" t="s">
        <v>1281</v>
      </c>
      <c r="G675" s="2" t="s">
        <v>1282</v>
      </c>
      <c r="H675" s="2" t="s">
        <v>3812</v>
      </c>
      <c r="I675" s="2" t="s">
        <v>4388</v>
      </c>
      <c r="J675" s="4">
        <v>0</v>
      </c>
      <c r="K675" s="1">
        <v>280</v>
      </c>
      <c r="L675" s="1">
        <v>280</v>
      </c>
      <c r="M675" s="3">
        <f t="shared" si="10"/>
        <v>100</v>
      </c>
    </row>
    <row r="676" spans="1:13" ht="13" customHeight="1" x14ac:dyDescent="0.15">
      <c r="A676" s="29"/>
      <c r="B676" s="2" t="s">
        <v>1283</v>
      </c>
      <c r="C676" s="1" t="s">
        <v>6108</v>
      </c>
      <c r="D676" s="1" t="s">
        <v>3810</v>
      </c>
      <c r="E676" s="1">
        <v>1017</v>
      </c>
      <c r="F676" s="8" t="s">
        <v>1284</v>
      </c>
      <c r="G676" s="2" t="s">
        <v>1285</v>
      </c>
      <c r="H676" s="2" t="s">
        <v>3812</v>
      </c>
      <c r="I676" s="2" t="s">
        <v>4389</v>
      </c>
      <c r="J676" s="4">
        <v>1.5E-159</v>
      </c>
      <c r="K676" s="1">
        <v>289</v>
      </c>
      <c r="L676" s="1">
        <v>338</v>
      </c>
      <c r="M676" s="3">
        <f t="shared" si="10"/>
        <v>116.95501730103805</v>
      </c>
    </row>
    <row r="677" spans="1:13" ht="13" customHeight="1" x14ac:dyDescent="0.15">
      <c r="A677" s="29"/>
      <c r="B677" s="2" t="s">
        <v>1286</v>
      </c>
      <c r="C677" s="1" t="s">
        <v>6109</v>
      </c>
      <c r="D677" s="1" t="s">
        <v>3810</v>
      </c>
      <c r="E677" s="1">
        <v>1488</v>
      </c>
      <c r="F677" s="8" t="s">
        <v>1287</v>
      </c>
      <c r="G677" s="2" t="s">
        <v>1288</v>
      </c>
      <c r="H677" s="2" t="s">
        <v>3812</v>
      </c>
      <c r="I677" s="2" t="s">
        <v>4390</v>
      </c>
      <c r="J677" s="4">
        <v>0</v>
      </c>
      <c r="K677" s="1">
        <v>495</v>
      </c>
      <c r="L677" s="1">
        <v>495</v>
      </c>
      <c r="M677" s="3">
        <f t="shared" si="10"/>
        <v>100</v>
      </c>
    </row>
    <row r="678" spans="1:13" ht="13" customHeight="1" x14ac:dyDescent="0.15">
      <c r="A678" s="29"/>
      <c r="B678" s="2" t="s">
        <v>1289</v>
      </c>
      <c r="C678" s="1" t="s">
        <v>6110</v>
      </c>
      <c r="D678" s="1" t="s">
        <v>3811</v>
      </c>
      <c r="E678" s="1">
        <v>1224</v>
      </c>
      <c r="G678" s="2" t="s">
        <v>13</v>
      </c>
      <c r="H678" s="2" t="s">
        <v>3812</v>
      </c>
      <c r="I678" s="2" t="s">
        <v>4391</v>
      </c>
      <c r="J678" s="4">
        <v>2.0999999999999999E-57</v>
      </c>
      <c r="K678" s="1">
        <v>430</v>
      </c>
      <c r="L678" s="1">
        <v>407</v>
      </c>
      <c r="M678" s="3">
        <f t="shared" si="10"/>
        <v>94.651162790697668</v>
      </c>
    </row>
    <row r="679" spans="1:13" ht="13" customHeight="1" x14ac:dyDescent="0.15">
      <c r="A679" s="29"/>
      <c r="B679" s="2" t="s">
        <v>1290</v>
      </c>
      <c r="C679" s="1" t="s">
        <v>6111</v>
      </c>
      <c r="D679" s="1" t="s">
        <v>3810</v>
      </c>
      <c r="E679" s="1">
        <v>618</v>
      </c>
      <c r="F679" s="8" t="s">
        <v>1291</v>
      </c>
      <c r="G679" s="2" t="s">
        <v>1292</v>
      </c>
      <c r="H679" s="2" t="s">
        <v>4392</v>
      </c>
      <c r="I679" s="2" t="s">
        <v>4393</v>
      </c>
      <c r="J679" s="4">
        <v>4.1000000000000002E-96</v>
      </c>
      <c r="K679" s="1">
        <v>213</v>
      </c>
      <c r="L679" s="1">
        <v>205</v>
      </c>
      <c r="M679" s="3">
        <f t="shared" si="10"/>
        <v>96.244131455399057</v>
      </c>
    </row>
    <row r="680" spans="1:13" ht="13" customHeight="1" x14ac:dyDescent="0.15">
      <c r="A680" s="29"/>
      <c r="B680" s="2" t="s">
        <v>1293</v>
      </c>
      <c r="C680" s="1" t="s">
        <v>6112</v>
      </c>
      <c r="D680" s="1" t="s">
        <v>3811</v>
      </c>
      <c r="E680" s="1">
        <v>999</v>
      </c>
      <c r="F680" s="8" t="s">
        <v>1294</v>
      </c>
      <c r="G680" s="2" t="s">
        <v>1295</v>
      </c>
      <c r="H680" s="2" t="s">
        <v>3812</v>
      </c>
      <c r="I680" s="2" t="s">
        <v>4394</v>
      </c>
      <c r="J680" s="4">
        <v>0</v>
      </c>
      <c r="K680" s="1">
        <v>334</v>
      </c>
      <c r="L680" s="1">
        <v>332</v>
      </c>
      <c r="M680" s="3">
        <f t="shared" si="10"/>
        <v>99.401197604790411</v>
      </c>
    </row>
    <row r="681" spans="1:13" ht="13" customHeight="1" x14ac:dyDescent="0.15">
      <c r="A681" s="29"/>
      <c r="B681" s="2" t="s">
        <v>1296</v>
      </c>
      <c r="C681" s="1" t="s">
        <v>6113</v>
      </c>
      <c r="D681" s="1" t="s">
        <v>3811</v>
      </c>
      <c r="E681" s="1">
        <v>1131</v>
      </c>
      <c r="G681" s="2" t="s">
        <v>13</v>
      </c>
      <c r="H681" s="2" t="s">
        <v>3812</v>
      </c>
      <c r="I681" s="2" t="s">
        <v>4395</v>
      </c>
      <c r="J681" s="4">
        <v>0</v>
      </c>
      <c r="K681" s="1">
        <v>376</v>
      </c>
      <c r="L681" s="1">
        <v>376</v>
      </c>
      <c r="M681" s="3">
        <f t="shared" si="10"/>
        <v>100</v>
      </c>
    </row>
    <row r="682" spans="1:13" ht="13" customHeight="1" x14ac:dyDescent="0.15">
      <c r="A682" s="29"/>
      <c r="B682" s="2" t="s">
        <v>1297</v>
      </c>
      <c r="C682" s="1" t="s">
        <v>6114</v>
      </c>
      <c r="D682" s="1" t="s">
        <v>3811</v>
      </c>
      <c r="E682" s="1">
        <v>849</v>
      </c>
      <c r="G682" s="2" t="s">
        <v>13</v>
      </c>
      <c r="H682" s="2" t="s">
        <v>3812</v>
      </c>
      <c r="I682" s="2" t="s">
        <v>4396</v>
      </c>
      <c r="J682" s="4">
        <v>0</v>
      </c>
      <c r="K682" s="1">
        <v>282</v>
      </c>
      <c r="L682" s="1">
        <v>282</v>
      </c>
      <c r="M682" s="3">
        <f t="shared" si="10"/>
        <v>100</v>
      </c>
    </row>
    <row r="683" spans="1:13" ht="13" customHeight="1" x14ac:dyDescent="0.15">
      <c r="A683" s="29"/>
      <c r="B683" s="2" t="s">
        <v>1298</v>
      </c>
      <c r="C683" s="1" t="s">
        <v>6115</v>
      </c>
      <c r="D683" s="1" t="s">
        <v>3811</v>
      </c>
      <c r="E683" s="1">
        <v>462</v>
      </c>
      <c r="G683" s="2" t="s">
        <v>13</v>
      </c>
      <c r="H683" s="2" t="s">
        <v>3812</v>
      </c>
      <c r="I683" s="2" t="s">
        <v>4397</v>
      </c>
      <c r="J683" s="4">
        <v>7.1999999999999997E-100</v>
      </c>
      <c r="K683" s="1">
        <v>162</v>
      </c>
      <c r="L683" s="1">
        <v>153</v>
      </c>
      <c r="M683" s="3">
        <f t="shared" si="10"/>
        <v>94.444444444444443</v>
      </c>
    </row>
    <row r="684" spans="1:13" ht="13" customHeight="1" x14ac:dyDescent="0.15">
      <c r="A684" s="29"/>
      <c r="B684" s="2" t="s">
        <v>1299</v>
      </c>
      <c r="C684" s="1" t="s">
        <v>6116</v>
      </c>
      <c r="D684" s="1" t="s">
        <v>3811</v>
      </c>
      <c r="E684" s="1">
        <v>573</v>
      </c>
      <c r="F684" s="8" t="s">
        <v>1300</v>
      </c>
      <c r="G684" s="2" t="s">
        <v>1301</v>
      </c>
      <c r="H684" s="2" t="s">
        <v>3812</v>
      </c>
      <c r="I684" s="2" t="s">
        <v>4398</v>
      </c>
      <c r="J684" s="4">
        <v>2.7E-117</v>
      </c>
      <c r="K684" s="1">
        <v>190</v>
      </c>
      <c r="L684" s="1">
        <v>190</v>
      </c>
      <c r="M684" s="3">
        <f t="shared" si="10"/>
        <v>100</v>
      </c>
    </row>
    <row r="685" spans="1:13" ht="13" customHeight="1" x14ac:dyDescent="0.15">
      <c r="A685" s="29"/>
      <c r="B685" s="2" t="s">
        <v>1302</v>
      </c>
      <c r="C685" s="1" t="s">
        <v>6117</v>
      </c>
      <c r="D685" s="1" t="s">
        <v>3810</v>
      </c>
      <c r="E685" s="1">
        <v>987</v>
      </c>
      <c r="F685" s="8" t="s">
        <v>1303</v>
      </c>
      <c r="G685" s="2" t="s">
        <v>1304</v>
      </c>
      <c r="H685" s="2" t="s">
        <v>3812</v>
      </c>
      <c r="I685" s="2" t="s">
        <v>4399</v>
      </c>
      <c r="J685" s="4">
        <v>0</v>
      </c>
      <c r="K685" s="1">
        <v>329</v>
      </c>
      <c r="L685" s="1">
        <v>328</v>
      </c>
      <c r="M685" s="3">
        <f t="shared" si="10"/>
        <v>99.696048632218847</v>
      </c>
    </row>
    <row r="686" spans="1:13" ht="13" customHeight="1" x14ac:dyDescent="0.15">
      <c r="A686" s="29"/>
      <c r="B686" s="2" t="s">
        <v>1305</v>
      </c>
      <c r="C686" s="1" t="s">
        <v>6118</v>
      </c>
      <c r="D686" s="1" t="s">
        <v>3810</v>
      </c>
      <c r="E686" s="1">
        <v>2373</v>
      </c>
      <c r="G686" s="2" t="s">
        <v>13</v>
      </c>
      <c r="H686" s="2" t="s">
        <v>3817</v>
      </c>
      <c r="I686" s="2" t="s">
        <v>4400</v>
      </c>
      <c r="J686" s="4">
        <v>1.4E-52</v>
      </c>
      <c r="K686" s="1">
        <v>529</v>
      </c>
      <c r="L686" s="1">
        <v>790</v>
      </c>
      <c r="M686" s="3">
        <f t="shared" si="10"/>
        <v>149.33837429111531</v>
      </c>
    </row>
    <row r="687" spans="1:13" ht="13" customHeight="1" x14ac:dyDescent="0.15">
      <c r="A687" s="29"/>
      <c r="B687" s="2" t="s">
        <v>1306</v>
      </c>
      <c r="C687" s="1" t="s">
        <v>6119</v>
      </c>
      <c r="D687" s="1" t="s">
        <v>3810</v>
      </c>
      <c r="E687" s="1">
        <v>186</v>
      </c>
      <c r="F687" s="8" t="s">
        <v>1307</v>
      </c>
      <c r="G687" s="2" t="s">
        <v>1308</v>
      </c>
      <c r="H687" s="2" t="s">
        <v>3812</v>
      </c>
      <c r="I687" s="2" t="s">
        <v>4401</v>
      </c>
      <c r="J687" s="4">
        <v>3.2999999999999999E-36</v>
      </c>
      <c r="K687" s="1">
        <v>61</v>
      </c>
      <c r="L687" s="1">
        <v>61</v>
      </c>
      <c r="M687" s="3">
        <f t="shared" si="10"/>
        <v>100</v>
      </c>
    </row>
    <row r="688" spans="1:13" ht="13" customHeight="1" x14ac:dyDescent="0.15">
      <c r="A688" s="29"/>
      <c r="B688" s="2" t="s">
        <v>1309</v>
      </c>
      <c r="C688" s="1" t="s">
        <v>6120</v>
      </c>
      <c r="D688" s="1" t="s">
        <v>3811</v>
      </c>
      <c r="E688" s="1">
        <v>423</v>
      </c>
      <c r="G688" s="2" t="s">
        <v>13</v>
      </c>
      <c r="H688" s="2" t="s">
        <v>3812</v>
      </c>
      <c r="I688" s="2" t="s">
        <v>4402</v>
      </c>
      <c r="J688" s="4">
        <v>6.2999999999999997E-83</v>
      </c>
      <c r="K688" s="1">
        <v>140</v>
      </c>
      <c r="L688" s="1">
        <v>140</v>
      </c>
      <c r="M688" s="3">
        <f t="shared" si="10"/>
        <v>100</v>
      </c>
    </row>
    <row r="689" spans="1:13" ht="13" customHeight="1" x14ac:dyDescent="0.15">
      <c r="A689" s="29"/>
      <c r="B689" s="2" t="s">
        <v>1310</v>
      </c>
      <c r="C689" s="1" t="s">
        <v>6121</v>
      </c>
      <c r="D689" s="1" t="s">
        <v>3810</v>
      </c>
      <c r="E689" s="1">
        <v>915</v>
      </c>
      <c r="F689" s="8" t="s">
        <v>1311</v>
      </c>
      <c r="G689" s="2" t="s">
        <v>1312</v>
      </c>
      <c r="H689" s="2" t="s">
        <v>3812</v>
      </c>
      <c r="I689" s="2" t="s">
        <v>4403</v>
      </c>
      <c r="J689" s="4">
        <v>0</v>
      </c>
      <c r="K689" s="1">
        <v>304</v>
      </c>
      <c r="L689" s="1">
        <v>304</v>
      </c>
      <c r="M689" s="3">
        <f t="shared" si="10"/>
        <v>100</v>
      </c>
    </row>
    <row r="690" spans="1:13" ht="13" customHeight="1" x14ac:dyDescent="0.15">
      <c r="A690" s="29"/>
      <c r="B690" s="2" t="s">
        <v>1313</v>
      </c>
      <c r="C690" s="1" t="s">
        <v>6122</v>
      </c>
      <c r="D690" s="1" t="s">
        <v>3811</v>
      </c>
      <c r="E690" s="1">
        <v>1239</v>
      </c>
      <c r="F690" s="8" t="s">
        <v>1314</v>
      </c>
      <c r="G690" s="2" t="s">
        <v>97</v>
      </c>
      <c r="H690" s="2" t="s">
        <v>3812</v>
      </c>
      <c r="I690" s="2" t="s">
        <v>4404</v>
      </c>
      <c r="J690" s="4">
        <v>0</v>
      </c>
      <c r="K690" s="1">
        <v>412</v>
      </c>
      <c r="L690" s="1">
        <v>412</v>
      </c>
      <c r="M690" s="3">
        <f t="shared" si="10"/>
        <v>100</v>
      </c>
    </row>
    <row r="691" spans="1:13" ht="13" customHeight="1" x14ac:dyDescent="0.15">
      <c r="A691" s="29"/>
      <c r="B691" s="2" t="s">
        <v>1315</v>
      </c>
      <c r="C691" s="1" t="s">
        <v>6123</v>
      </c>
      <c r="D691" s="1" t="s">
        <v>3810</v>
      </c>
      <c r="E691" s="1">
        <v>1656</v>
      </c>
      <c r="G691" s="2" t="s">
        <v>13</v>
      </c>
      <c r="H691" s="2" t="s">
        <v>3812</v>
      </c>
      <c r="I691" s="2" t="s">
        <v>4405</v>
      </c>
      <c r="J691" s="4">
        <v>0</v>
      </c>
      <c r="K691" s="1">
        <v>530</v>
      </c>
      <c r="L691" s="1">
        <v>551</v>
      </c>
      <c r="M691" s="3">
        <f t="shared" si="10"/>
        <v>103.96226415094341</v>
      </c>
    </row>
    <row r="692" spans="1:13" ht="13" customHeight="1" x14ac:dyDescent="0.15">
      <c r="A692" s="29"/>
      <c r="B692" s="2" t="s">
        <v>1316</v>
      </c>
      <c r="C692" s="1" t="s">
        <v>6124</v>
      </c>
      <c r="D692" s="1" t="s">
        <v>3811</v>
      </c>
      <c r="E692" s="1">
        <v>579</v>
      </c>
      <c r="F692" s="8" t="s">
        <v>1317</v>
      </c>
      <c r="G692" s="2" t="s">
        <v>1318</v>
      </c>
      <c r="H692" s="2" t="s">
        <v>3812</v>
      </c>
      <c r="I692" s="2" t="s">
        <v>4406</v>
      </c>
      <c r="J692" s="4">
        <v>1.8999999999999999E-119</v>
      </c>
      <c r="K692" s="1">
        <v>191</v>
      </c>
      <c r="L692" s="1">
        <v>192</v>
      </c>
      <c r="M692" s="3">
        <f t="shared" si="10"/>
        <v>100.52356020942408</v>
      </c>
    </row>
    <row r="693" spans="1:13" ht="13" customHeight="1" x14ac:dyDescent="0.15">
      <c r="A693" s="29"/>
      <c r="B693" s="2" t="s">
        <v>1319</v>
      </c>
      <c r="C693" s="1" t="s">
        <v>6125</v>
      </c>
      <c r="D693" s="1" t="s">
        <v>3811</v>
      </c>
      <c r="E693" s="1">
        <v>867</v>
      </c>
      <c r="F693" s="8" t="s">
        <v>1320</v>
      </c>
      <c r="G693" s="2" t="s">
        <v>1321</v>
      </c>
      <c r="H693" s="2" t="s">
        <v>3812</v>
      </c>
      <c r="I693" s="2" t="s">
        <v>4407</v>
      </c>
      <c r="J693" s="4">
        <v>0</v>
      </c>
      <c r="K693" s="1">
        <v>288</v>
      </c>
      <c r="L693" s="1">
        <v>288</v>
      </c>
      <c r="M693" s="3">
        <f t="shared" si="10"/>
        <v>100</v>
      </c>
    </row>
    <row r="694" spans="1:13" ht="13" customHeight="1" x14ac:dyDescent="0.15">
      <c r="A694" s="29"/>
      <c r="B694" s="2" t="s">
        <v>1322</v>
      </c>
      <c r="C694" s="1" t="s">
        <v>6126</v>
      </c>
      <c r="D694" s="1" t="s">
        <v>3811</v>
      </c>
      <c r="E694" s="1">
        <v>819</v>
      </c>
      <c r="G694" s="2" t="s">
        <v>13</v>
      </c>
      <c r="H694" s="2" t="s">
        <v>3812</v>
      </c>
      <c r="I694" s="2" t="s">
        <v>4408</v>
      </c>
      <c r="J694" s="4">
        <v>0</v>
      </c>
      <c r="K694" s="1">
        <v>272</v>
      </c>
      <c r="L694" s="1">
        <v>272</v>
      </c>
      <c r="M694" s="3">
        <f t="shared" si="10"/>
        <v>100</v>
      </c>
    </row>
    <row r="695" spans="1:13" ht="13" customHeight="1" x14ac:dyDescent="0.15">
      <c r="A695" s="29"/>
      <c r="B695" s="2" t="s">
        <v>1323</v>
      </c>
      <c r="C695" s="1" t="s">
        <v>6127</v>
      </c>
      <c r="D695" s="1" t="s">
        <v>3811</v>
      </c>
      <c r="E695" s="1">
        <v>1431</v>
      </c>
      <c r="F695" s="8" t="s">
        <v>1324</v>
      </c>
      <c r="G695" s="2" t="s">
        <v>1325</v>
      </c>
      <c r="H695" s="2" t="s">
        <v>3812</v>
      </c>
      <c r="I695" s="2" t="s">
        <v>4409</v>
      </c>
      <c r="J695" s="4">
        <v>0</v>
      </c>
      <c r="K695" s="1">
        <v>451</v>
      </c>
      <c r="L695" s="1">
        <v>476</v>
      </c>
      <c r="M695" s="3">
        <f t="shared" si="10"/>
        <v>105.54323725055433</v>
      </c>
    </row>
    <row r="696" spans="1:13" ht="13" customHeight="1" x14ac:dyDescent="0.15">
      <c r="A696" s="29"/>
      <c r="B696" s="2" t="s">
        <v>1326</v>
      </c>
      <c r="C696" s="1" t="s">
        <v>6128</v>
      </c>
      <c r="D696" s="1" t="s">
        <v>3810</v>
      </c>
      <c r="E696" s="1">
        <v>711</v>
      </c>
      <c r="G696" s="2" t="s">
        <v>13</v>
      </c>
      <c r="H696" s="2" t="s">
        <v>3812</v>
      </c>
      <c r="I696" s="2" t="s">
        <v>4410</v>
      </c>
      <c r="J696" s="4">
        <v>2.3000000000000001E-8</v>
      </c>
      <c r="K696" s="1">
        <v>112</v>
      </c>
      <c r="L696" s="1">
        <v>236</v>
      </c>
      <c r="M696" s="3">
        <f t="shared" si="10"/>
        <v>210.71428571428572</v>
      </c>
    </row>
    <row r="697" spans="1:13" ht="13" customHeight="1" x14ac:dyDescent="0.15">
      <c r="A697" s="29"/>
      <c r="B697" s="2" t="s">
        <v>1327</v>
      </c>
      <c r="C697" s="1" t="s">
        <v>6129</v>
      </c>
      <c r="D697" s="1" t="s">
        <v>3810</v>
      </c>
      <c r="E697" s="1">
        <v>762</v>
      </c>
      <c r="G697" s="2" t="s">
        <v>13</v>
      </c>
      <c r="H697" s="2" t="s">
        <v>3812</v>
      </c>
      <c r="I697" s="2" t="s">
        <v>4410</v>
      </c>
      <c r="J697" s="4">
        <v>3.5999999999999999E-52</v>
      </c>
      <c r="K697" s="1">
        <v>112</v>
      </c>
      <c r="L697" s="1">
        <v>253</v>
      </c>
      <c r="M697" s="3">
        <f t="shared" si="10"/>
        <v>225.89285714285717</v>
      </c>
    </row>
    <row r="698" spans="1:13" ht="13" customHeight="1" x14ac:dyDescent="0.15">
      <c r="A698" s="29"/>
      <c r="B698" s="2" t="s">
        <v>1328</v>
      </c>
      <c r="C698" s="1" t="s">
        <v>6130</v>
      </c>
      <c r="D698" s="1" t="s">
        <v>3810</v>
      </c>
      <c r="E698" s="1">
        <v>279</v>
      </c>
      <c r="G698" s="2" t="s">
        <v>13</v>
      </c>
      <c r="H698" s="2" t="s">
        <v>3812</v>
      </c>
      <c r="I698" s="2" t="s">
        <v>4411</v>
      </c>
      <c r="J698" s="4">
        <v>4.0000000000000003E-18</v>
      </c>
      <c r="K698" s="1">
        <v>182</v>
      </c>
      <c r="L698" s="1">
        <v>92</v>
      </c>
      <c r="M698" s="3">
        <f t="shared" si="10"/>
        <v>50.549450549450547</v>
      </c>
    </row>
    <row r="699" spans="1:13" ht="13" customHeight="1" x14ac:dyDescent="0.15">
      <c r="A699" s="29"/>
      <c r="B699" s="2" t="s">
        <v>1329</v>
      </c>
      <c r="C699" s="1" t="s">
        <v>6131</v>
      </c>
      <c r="D699" s="1" t="s">
        <v>3810</v>
      </c>
      <c r="E699" s="1">
        <v>423</v>
      </c>
      <c r="F699" s="8" t="s">
        <v>1330</v>
      </c>
      <c r="G699" s="2" t="s">
        <v>48</v>
      </c>
      <c r="H699" s="2" t="s">
        <v>3812</v>
      </c>
      <c r="I699" s="2" t="s">
        <v>4411</v>
      </c>
      <c r="J699" s="4">
        <v>1.7000000000000001E-67</v>
      </c>
      <c r="K699" s="1">
        <v>182</v>
      </c>
      <c r="L699" s="1">
        <v>140</v>
      </c>
      <c r="M699" s="3">
        <f t="shared" si="10"/>
        <v>76.923076923076934</v>
      </c>
    </row>
    <row r="700" spans="1:13" ht="13" customHeight="1" x14ac:dyDescent="0.15">
      <c r="A700" s="29"/>
      <c r="B700" s="2" t="s">
        <v>1331</v>
      </c>
      <c r="C700" s="1" t="s">
        <v>6132</v>
      </c>
      <c r="D700" s="1" t="s">
        <v>3810</v>
      </c>
      <c r="E700" s="1">
        <v>135</v>
      </c>
      <c r="G700" s="2" t="s">
        <v>13</v>
      </c>
      <c r="L700" s="1">
        <v>44</v>
      </c>
      <c r="M700" s="3" t="str">
        <f t="shared" si="10"/>
        <v>no hit</v>
      </c>
    </row>
    <row r="701" spans="1:13" ht="13" customHeight="1" x14ac:dyDescent="0.15">
      <c r="A701" s="29"/>
      <c r="B701" s="2" t="s">
        <v>1332</v>
      </c>
      <c r="C701" s="1" t="s">
        <v>6133</v>
      </c>
      <c r="D701" s="1" t="s">
        <v>3810</v>
      </c>
      <c r="E701" s="1">
        <v>108</v>
      </c>
      <c r="G701" s="2" t="s">
        <v>13</v>
      </c>
      <c r="H701" s="2" t="s">
        <v>3817</v>
      </c>
      <c r="I701" s="2" t="s">
        <v>3827</v>
      </c>
      <c r="J701" s="4">
        <v>7.9999999999999996E-7</v>
      </c>
      <c r="K701" s="1">
        <v>58</v>
      </c>
      <c r="L701" s="1">
        <v>35</v>
      </c>
      <c r="M701" s="3">
        <f t="shared" si="10"/>
        <v>60.344827586206897</v>
      </c>
    </row>
    <row r="702" spans="1:13" ht="13" customHeight="1" x14ac:dyDescent="0.15">
      <c r="A702" s="29"/>
      <c r="B702" s="2" t="s">
        <v>1333</v>
      </c>
      <c r="C702" s="1" t="s">
        <v>6134</v>
      </c>
      <c r="D702" s="1" t="s">
        <v>3811</v>
      </c>
      <c r="E702" s="1">
        <v>162</v>
      </c>
      <c r="G702" s="2" t="s">
        <v>13</v>
      </c>
      <c r="L702" s="1">
        <v>53</v>
      </c>
      <c r="M702" s="3" t="str">
        <f t="shared" si="10"/>
        <v>no hit</v>
      </c>
    </row>
    <row r="703" spans="1:13" ht="13" customHeight="1" x14ac:dyDescent="0.15">
      <c r="A703" s="29"/>
      <c r="B703" s="2" t="s">
        <v>1334</v>
      </c>
      <c r="C703" s="1" t="s">
        <v>6135</v>
      </c>
      <c r="D703" s="1" t="s">
        <v>3811</v>
      </c>
      <c r="E703" s="1">
        <v>171</v>
      </c>
      <c r="G703" s="2" t="s">
        <v>13</v>
      </c>
      <c r="L703" s="1">
        <v>56</v>
      </c>
      <c r="M703" s="3" t="str">
        <f t="shared" si="10"/>
        <v>no hit</v>
      </c>
    </row>
    <row r="704" spans="1:13" ht="13" customHeight="1" x14ac:dyDescent="0.15">
      <c r="A704" s="29"/>
      <c r="B704" s="2" t="s">
        <v>1335</v>
      </c>
      <c r="C704" s="1" t="s">
        <v>6136</v>
      </c>
      <c r="D704" s="1" t="s">
        <v>3811</v>
      </c>
      <c r="E704" s="1">
        <v>162</v>
      </c>
      <c r="G704" s="2" t="s">
        <v>13</v>
      </c>
      <c r="L704" s="1">
        <v>53</v>
      </c>
      <c r="M704" s="3" t="str">
        <f t="shared" si="10"/>
        <v>no hit</v>
      </c>
    </row>
    <row r="705" spans="1:13" ht="13" customHeight="1" x14ac:dyDescent="0.15">
      <c r="A705" s="29"/>
      <c r="B705" s="2" t="s">
        <v>1336</v>
      </c>
      <c r="C705" s="1" t="s">
        <v>6137</v>
      </c>
      <c r="D705" s="1" t="s">
        <v>3811</v>
      </c>
      <c r="E705" s="1">
        <v>189</v>
      </c>
      <c r="G705" s="2" t="s">
        <v>13</v>
      </c>
      <c r="L705" s="1">
        <v>62</v>
      </c>
      <c r="M705" s="3" t="str">
        <f t="shared" si="10"/>
        <v>no hit</v>
      </c>
    </row>
    <row r="706" spans="1:13" ht="13" customHeight="1" x14ac:dyDescent="0.15">
      <c r="A706" s="29"/>
      <c r="B706" s="2" t="s">
        <v>1337</v>
      </c>
      <c r="C706" s="1" t="s">
        <v>6138</v>
      </c>
      <c r="D706" s="1" t="s">
        <v>3811</v>
      </c>
      <c r="E706" s="1">
        <v>969</v>
      </c>
      <c r="F706" s="8" t="s">
        <v>1338</v>
      </c>
      <c r="G706" s="2" t="s">
        <v>97</v>
      </c>
      <c r="H706" s="2" t="s">
        <v>3864</v>
      </c>
      <c r="I706" s="2" t="s">
        <v>4412</v>
      </c>
      <c r="J706" s="4">
        <v>8.2999999999999999E-169</v>
      </c>
      <c r="K706" s="1">
        <v>359</v>
      </c>
      <c r="L706" s="1">
        <v>322</v>
      </c>
      <c r="M706" s="3">
        <f t="shared" ref="M706:M769" si="11">IFERROR((L706/K706)*100,"no hit")</f>
        <v>89.693593314763234</v>
      </c>
    </row>
    <row r="707" spans="1:13" ht="13" customHeight="1" x14ac:dyDescent="0.15">
      <c r="A707" s="29"/>
      <c r="B707" s="2" t="s">
        <v>1339</v>
      </c>
      <c r="C707" s="1" t="s">
        <v>6139</v>
      </c>
      <c r="D707" s="1" t="s">
        <v>3811</v>
      </c>
      <c r="E707" s="1">
        <v>330</v>
      </c>
      <c r="G707" s="2" t="s">
        <v>13</v>
      </c>
      <c r="H707" s="2" t="s">
        <v>3832</v>
      </c>
      <c r="I707" s="2" t="s">
        <v>4413</v>
      </c>
      <c r="J707" s="4">
        <v>6.0000000000000001E-43</v>
      </c>
      <c r="K707" s="1">
        <v>110</v>
      </c>
      <c r="L707" s="1">
        <v>109</v>
      </c>
      <c r="M707" s="3">
        <f t="shared" si="11"/>
        <v>99.090909090909093</v>
      </c>
    </row>
    <row r="708" spans="1:13" ht="13" customHeight="1" x14ac:dyDescent="0.15">
      <c r="A708" s="29"/>
      <c r="B708" s="2" t="s">
        <v>1340</v>
      </c>
      <c r="C708" s="1" t="s">
        <v>6140</v>
      </c>
      <c r="D708" s="1" t="s">
        <v>3810</v>
      </c>
      <c r="E708" s="1">
        <v>222</v>
      </c>
      <c r="G708" s="2" t="s">
        <v>13</v>
      </c>
      <c r="L708" s="1">
        <v>73</v>
      </c>
      <c r="M708" s="3" t="str">
        <f t="shared" si="11"/>
        <v>no hit</v>
      </c>
    </row>
    <row r="709" spans="1:13" ht="13" customHeight="1" x14ac:dyDescent="0.15">
      <c r="A709" s="29"/>
      <c r="B709" s="2" t="s">
        <v>1341</v>
      </c>
      <c r="C709" s="1" t="s">
        <v>6141</v>
      </c>
      <c r="D709" s="1" t="s">
        <v>3810</v>
      </c>
      <c r="E709" s="1">
        <v>702</v>
      </c>
      <c r="G709" s="2" t="s">
        <v>13</v>
      </c>
      <c r="H709" s="2" t="s">
        <v>3864</v>
      </c>
      <c r="I709" s="2" t="s">
        <v>4414</v>
      </c>
      <c r="J709" s="4">
        <v>1.4999999999999999E-82</v>
      </c>
      <c r="K709" s="1">
        <v>358</v>
      </c>
      <c r="L709" s="1">
        <v>233</v>
      </c>
      <c r="M709" s="3">
        <f t="shared" si="11"/>
        <v>65.083798882681563</v>
      </c>
    </row>
    <row r="710" spans="1:13" ht="13" customHeight="1" x14ac:dyDescent="0.15">
      <c r="A710" s="29"/>
      <c r="B710" s="2" t="s">
        <v>1342</v>
      </c>
      <c r="C710" s="1" t="s">
        <v>6142</v>
      </c>
      <c r="D710" s="1" t="s">
        <v>3810</v>
      </c>
      <c r="E710" s="1">
        <v>582</v>
      </c>
      <c r="G710" s="2" t="s">
        <v>13</v>
      </c>
      <c r="H710" s="2" t="s">
        <v>3864</v>
      </c>
      <c r="I710" s="2" t="s">
        <v>4415</v>
      </c>
      <c r="J710" s="4">
        <v>2.0000000000000001E-89</v>
      </c>
      <c r="K710" s="1">
        <v>202</v>
      </c>
      <c r="L710" s="1">
        <v>193</v>
      </c>
      <c r="M710" s="3">
        <f t="shared" si="11"/>
        <v>95.544554455445535</v>
      </c>
    </row>
    <row r="711" spans="1:13" ht="13" customHeight="1" x14ac:dyDescent="0.15">
      <c r="A711" s="29"/>
      <c r="B711" s="2" t="s">
        <v>1343</v>
      </c>
      <c r="C711" s="1" t="s">
        <v>6143</v>
      </c>
      <c r="D711" s="1" t="s">
        <v>3810</v>
      </c>
      <c r="E711" s="1">
        <v>996</v>
      </c>
      <c r="G711" s="2" t="s">
        <v>13</v>
      </c>
      <c r="H711" s="2" t="s">
        <v>4020</v>
      </c>
      <c r="I711" s="2" t="s">
        <v>4416</v>
      </c>
      <c r="J711" s="4">
        <v>2.1999999999999998E-118</v>
      </c>
      <c r="K711" s="1">
        <v>308</v>
      </c>
      <c r="L711" s="1">
        <v>331</v>
      </c>
      <c r="M711" s="3">
        <f t="shared" si="11"/>
        <v>107.46753246753246</v>
      </c>
    </row>
    <row r="712" spans="1:13" ht="13" customHeight="1" x14ac:dyDescent="0.15">
      <c r="A712" s="29"/>
      <c r="B712" s="2" t="s">
        <v>1344</v>
      </c>
      <c r="C712" s="1" t="s">
        <v>6144</v>
      </c>
      <c r="D712" s="1" t="s">
        <v>3810</v>
      </c>
      <c r="E712" s="1">
        <v>180</v>
      </c>
      <c r="G712" s="2" t="s">
        <v>13</v>
      </c>
      <c r="L712" s="1">
        <v>59</v>
      </c>
      <c r="M712" s="3" t="str">
        <f t="shared" si="11"/>
        <v>no hit</v>
      </c>
    </row>
    <row r="713" spans="1:13" ht="13" customHeight="1" x14ac:dyDescent="0.15">
      <c r="A713" s="29"/>
      <c r="B713" s="2" t="s">
        <v>1345</v>
      </c>
      <c r="C713" s="1" t="s">
        <v>6145</v>
      </c>
      <c r="D713" s="1" t="s">
        <v>3810</v>
      </c>
      <c r="E713" s="1">
        <v>198</v>
      </c>
      <c r="F713" s="8" t="s">
        <v>1346</v>
      </c>
      <c r="G713" s="2" t="s">
        <v>136</v>
      </c>
      <c r="H713" s="2" t="s">
        <v>3832</v>
      </c>
      <c r="I713" s="2" t="s">
        <v>4417</v>
      </c>
      <c r="J713" s="4">
        <v>3.9E-24</v>
      </c>
      <c r="K713" s="1">
        <v>93</v>
      </c>
      <c r="L713" s="1">
        <v>65</v>
      </c>
      <c r="M713" s="3">
        <f t="shared" si="11"/>
        <v>69.892473118279568</v>
      </c>
    </row>
    <row r="714" spans="1:13" ht="13" customHeight="1" x14ac:dyDescent="0.15">
      <c r="A714" s="29"/>
      <c r="B714" s="2" t="s">
        <v>1347</v>
      </c>
      <c r="C714" s="1" t="s">
        <v>6146</v>
      </c>
      <c r="D714" s="1" t="s">
        <v>3811</v>
      </c>
      <c r="E714" s="1">
        <v>252</v>
      </c>
      <c r="G714" s="2" t="s">
        <v>13</v>
      </c>
      <c r="L714" s="1">
        <v>83</v>
      </c>
      <c r="M714" s="3" t="str">
        <f t="shared" si="11"/>
        <v>no hit</v>
      </c>
    </row>
    <row r="715" spans="1:13" ht="13" customHeight="1" x14ac:dyDescent="0.15">
      <c r="A715" s="29"/>
      <c r="B715" s="2" t="s">
        <v>1348</v>
      </c>
      <c r="C715" s="1" t="s">
        <v>6147</v>
      </c>
      <c r="D715" s="1" t="s">
        <v>3811</v>
      </c>
      <c r="E715" s="1">
        <v>273</v>
      </c>
      <c r="G715" s="2" t="s">
        <v>13</v>
      </c>
      <c r="H715" s="2" t="s">
        <v>3817</v>
      </c>
      <c r="I715" s="2" t="s">
        <v>3827</v>
      </c>
      <c r="J715" s="4">
        <v>5.7999999999999995E-7</v>
      </c>
      <c r="K715" s="1">
        <v>58</v>
      </c>
      <c r="L715" s="1">
        <v>90</v>
      </c>
      <c r="M715" s="3">
        <f t="shared" si="11"/>
        <v>155.17241379310346</v>
      </c>
    </row>
    <row r="716" spans="1:13" ht="13" customHeight="1" x14ac:dyDescent="0.15">
      <c r="A716" s="29"/>
      <c r="B716" s="2" t="s">
        <v>1349</v>
      </c>
      <c r="C716" s="1" t="s">
        <v>6148</v>
      </c>
      <c r="D716" s="1" t="s">
        <v>3811</v>
      </c>
      <c r="E716" s="1">
        <v>135</v>
      </c>
      <c r="G716" s="2" t="s">
        <v>13</v>
      </c>
      <c r="L716" s="1">
        <v>44</v>
      </c>
      <c r="M716" s="3" t="str">
        <f t="shared" si="11"/>
        <v>no hit</v>
      </c>
    </row>
    <row r="717" spans="1:13" ht="13" customHeight="1" x14ac:dyDescent="0.15">
      <c r="A717" s="29"/>
      <c r="B717" s="2" t="s">
        <v>1350</v>
      </c>
      <c r="C717" s="1" t="s">
        <v>6149</v>
      </c>
      <c r="D717" s="1" t="s">
        <v>3811</v>
      </c>
      <c r="E717" s="1">
        <v>213</v>
      </c>
      <c r="G717" s="2" t="s">
        <v>13</v>
      </c>
      <c r="L717" s="1">
        <v>70</v>
      </c>
      <c r="M717" s="3" t="str">
        <f t="shared" si="11"/>
        <v>no hit</v>
      </c>
    </row>
    <row r="718" spans="1:13" ht="13" customHeight="1" x14ac:dyDescent="0.15">
      <c r="A718" s="29"/>
      <c r="B718" s="2" t="s">
        <v>1351</v>
      </c>
      <c r="C718" s="1" t="s">
        <v>6150</v>
      </c>
      <c r="D718" s="1" t="s">
        <v>3811</v>
      </c>
      <c r="E718" s="1">
        <v>108</v>
      </c>
      <c r="G718" s="2" t="s">
        <v>13</v>
      </c>
      <c r="H718" s="2" t="s">
        <v>3817</v>
      </c>
      <c r="I718" s="2" t="s">
        <v>3827</v>
      </c>
      <c r="J718" s="4">
        <v>7.7000000000000004E-7</v>
      </c>
      <c r="K718" s="1">
        <v>58</v>
      </c>
      <c r="L718" s="1">
        <v>35</v>
      </c>
      <c r="M718" s="3">
        <f t="shared" si="11"/>
        <v>60.344827586206897</v>
      </c>
    </row>
    <row r="719" spans="1:13" ht="13" customHeight="1" x14ac:dyDescent="0.15">
      <c r="A719" s="29"/>
      <c r="B719" s="2" t="s">
        <v>1352</v>
      </c>
      <c r="C719" s="1" t="s">
        <v>6151</v>
      </c>
      <c r="D719" s="1" t="s">
        <v>3811</v>
      </c>
      <c r="E719" s="1">
        <v>135</v>
      </c>
      <c r="G719" s="2" t="s">
        <v>13</v>
      </c>
      <c r="L719" s="1">
        <v>44</v>
      </c>
      <c r="M719" s="3" t="str">
        <f t="shared" si="11"/>
        <v>no hit</v>
      </c>
    </row>
    <row r="720" spans="1:13" ht="13" customHeight="1" x14ac:dyDescent="0.15">
      <c r="A720" s="29"/>
      <c r="B720" s="2" t="s">
        <v>1353</v>
      </c>
      <c r="C720" s="1" t="s">
        <v>6152</v>
      </c>
      <c r="D720" s="1" t="s">
        <v>3810</v>
      </c>
      <c r="E720" s="1">
        <v>351</v>
      </c>
      <c r="G720" s="2" t="s">
        <v>13</v>
      </c>
      <c r="H720" s="2" t="s">
        <v>3877</v>
      </c>
      <c r="I720" s="2" t="s">
        <v>3878</v>
      </c>
      <c r="J720" s="4">
        <v>3.9000000000000002E-44</v>
      </c>
      <c r="K720" s="1">
        <v>779</v>
      </c>
      <c r="L720" s="1">
        <v>116</v>
      </c>
      <c r="M720" s="3">
        <f t="shared" si="11"/>
        <v>14.890885750962774</v>
      </c>
    </row>
    <row r="721" spans="1:13" ht="13" customHeight="1" x14ac:dyDescent="0.15">
      <c r="A721" s="29"/>
      <c r="B721" s="2" t="s">
        <v>1354</v>
      </c>
      <c r="C721" s="1" t="s">
        <v>6153</v>
      </c>
      <c r="D721" s="1" t="s">
        <v>3810</v>
      </c>
      <c r="E721" s="1">
        <v>318</v>
      </c>
      <c r="G721" s="2" t="s">
        <v>13</v>
      </c>
      <c r="H721" s="2" t="s">
        <v>3832</v>
      </c>
      <c r="I721" s="2" t="s">
        <v>4418</v>
      </c>
      <c r="J721" s="4">
        <v>9.6000000000000001E-22</v>
      </c>
      <c r="K721" s="1">
        <v>268</v>
      </c>
      <c r="L721" s="1">
        <v>105</v>
      </c>
      <c r="M721" s="3">
        <f t="shared" si="11"/>
        <v>39.179104477611943</v>
      </c>
    </row>
    <row r="722" spans="1:13" ht="13" customHeight="1" x14ac:dyDescent="0.15">
      <c r="A722" s="29"/>
      <c r="B722" s="2" t="s">
        <v>1355</v>
      </c>
      <c r="C722" s="1" t="s">
        <v>6154</v>
      </c>
      <c r="D722" s="1" t="s">
        <v>3810</v>
      </c>
      <c r="E722" s="1">
        <v>2019</v>
      </c>
      <c r="G722" s="2" t="s">
        <v>13</v>
      </c>
      <c r="H722" s="2" t="s">
        <v>7410</v>
      </c>
      <c r="I722" s="2" t="s">
        <v>4419</v>
      </c>
      <c r="J722" s="4">
        <v>2.0000000000000001E-25</v>
      </c>
      <c r="K722" s="1">
        <v>1585</v>
      </c>
      <c r="L722" s="1">
        <v>672</v>
      </c>
      <c r="M722" s="3">
        <f t="shared" si="11"/>
        <v>42.397476340694006</v>
      </c>
    </row>
    <row r="723" spans="1:13" ht="13" customHeight="1" x14ac:dyDescent="0.15">
      <c r="A723" s="29"/>
      <c r="B723" s="2" t="s">
        <v>1356</v>
      </c>
      <c r="C723" s="1" t="s">
        <v>6155</v>
      </c>
      <c r="D723" s="1" t="s">
        <v>3810</v>
      </c>
      <c r="E723" s="1">
        <v>7023</v>
      </c>
      <c r="G723" s="2" t="s">
        <v>13</v>
      </c>
      <c r="H723" s="2" t="s">
        <v>4420</v>
      </c>
      <c r="I723" s="2" t="s">
        <v>4421</v>
      </c>
      <c r="J723" s="4">
        <v>4.8000000000000001E-110</v>
      </c>
      <c r="K723" s="1">
        <v>1963</v>
      </c>
      <c r="L723" s="1">
        <v>2340</v>
      </c>
      <c r="M723" s="3">
        <f t="shared" si="11"/>
        <v>119.20529801324504</v>
      </c>
    </row>
    <row r="724" spans="1:13" ht="13" customHeight="1" x14ac:dyDescent="0.15">
      <c r="A724" s="29"/>
      <c r="B724" s="2" t="s">
        <v>1357</v>
      </c>
      <c r="C724" s="1" t="s">
        <v>6156</v>
      </c>
      <c r="D724" s="1" t="s">
        <v>3810</v>
      </c>
      <c r="E724" s="1">
        <v>3084</v>
      </c>
      <c r="G724" s="2" t="s">
        <v>13</v>
      </c>
      <c r="H724" s="2" t="s">
        <v>4422</v>
      </c>
      <c r="I724" s="2" t="s">
        <v>4423</v>
      </c>
      <c r="J724" s="4">
        <v>0</v>
      </c>
      <c r="K724" s="1">
        <v>4191</v>
      </c>
      <c r="L724" s="1">
        <v>1027</v>
      </c>
      <c r="M724" s="3">
        <f t="shared" si="11"/>
        <v>24.504891434025293</v>
      </c>
    </row>
    <row r="725" spans="1:13" ht="13" customHeight="1" x14ac:dyDescent="0.15">
      <c r="A725" s="29"/>
      <c r="B725" s="2" t="s">
        <v>1358</v>
      </c>
      <c r="C725" s="1" t="s">
        <v>6157</v>
      </c>
      <c r="D725" s="1" t="s">
        <v>3811</v>
      </c>
      <c r="E725" s="1">
        <v>978</v>
      </c>
      <c r="G725" s="2" t="s">
        <v>1359</v>
      </c>
      <c r="H725" s="2" t="s">
        <v>3812</v>
      </c>
      <c r="I725" s="2" t="s">
        <v>4424</v>
      </c>
      <c r="J725" s="4">
        <v>2.4000000000000001E-176</v>
      </c>
      <c r="K725" s="1">
        <v>323</v>
      </c>
      <c r="L725" s="1">
        <v>325</v>
      </c>
      <c r="M725" s="3">
        <f t="shared" si="11"/>
        <v>100.61919504643964</v>
      </c>
    </row>
    <row r="726" spans="1:13" ht="13" customHeight="1" x14ac:dyDescent="0.15">
      <c r="A726" s="29"/>
      <c r="B726" s="2" t="s">
        <v>1360</v>
      </c>
      <c r="C726" s="1" t="s">
        <v>6158</v>
      </c>
      <c r="D726" s="1" t="s">
        <v>3811</v>
      </c>
      <c r="E726" s="1">
        <v>1062</v>
      </c>
      <c r="G726" s="2" t="s">
        <v>13</v>
      </c>
      <c r="H726" s="2" t="s">
        <v>3812</v>
      </c>
      <c r="I726" s="2" t="s">
        <v>4425</v>
      </c>
      <c r="J726" s="4">
        <v>7.2999999999999995E-154</v>
      </c>
      <c r="K726" s="1">
        <v>361</v>
      </c>
      <c r="L726" s="1">
        <v>353</v>
      </c>
      <c r="M726" s="3">
        <f t="shared" si="11"/>
        <v>97.78393351800554</v>
      </c>
    </row>
    <row r="727" spans="1:13" ht="13" customHeight="1" x14ac:dyDescent="0.15">
      <c r="A727" s="29"/>
      <c r="B727" s="2" t="s">
        <v>1361</v>
      </c>
      <c r="C727" s="1" t="s">
        <v>6159</v>
      </c>
      <c r="D727" s="1" t="s">
        <v>3811</v>
      </c>
      <c r="E727" s="1">
        <v>735</v>
      </c>
      <c r="F727" s="8" t="s">
        <v>1362</v>
      </c>
      <c r="G727" s="2" t="s">
        <v>1363</v>
      </c>
      <c r="H727" s="2" t="s">
        <v>3864</v>
      </c>
      <c r="I727" s="2" t="s">
        <v>4426</v>
      </c>
      <c r="J727" s="4">
        <v>4.5000000000000003E-129</v>
      </c>
      <c r="K727" s="1">
        <v>247</v>
      </c>
      <c r="L727" s="1">
        <v>244</v>
      </c>
      <c r="M727" s="3">
        <f t="shared" si="11"/>
        <v>98.785425101214571</v>
      </c>
    </row>
    <row r="728" spans="1:13" ht="13" customHeight="1" x14ac:dyDescent="0.15">
      <c r="A728" s="29"/>
      <c r="B728" s="2" t="s">
        <v>1364</v>
      </c>
      <c r="C728" s="1" t="s">
        <v>6160</v>
      </c>
      <c r="D728" s="1" t="s">
        <v>3811</v>
      </c>
      <c r="E728" s="1">
        <v>714</v>
      </c>
      <c r="F728" s="8" t="s">
        <v>1365</v>
      </c>
      <c r="G728" s="2" t="s">
        <v>1366</v>
      </c>
      <c r="H728" s="2" t="s">
        <v>3864</v>
      </c>
      <c r="I728" s="2" t="s">
        <v>4427</v>
      </c>
      <c r="J728" s="4">
        <v>5.3E-116</v>
      </c>
      <c r="K728" s="1">
        <v>230</v>
      </c>
      <c r="L728" s="1">
        <v>237</v>
      </c>
      <c r="M728" s="3">
        <f t="shared" si="11"/>
        <v>103.04347826086956</v>
      </c>
    </row>
    <row r="729" spans="1:13" ht="13" customHeight="1" x14ac:dyDescent="0.15">
      <c r="A729" s="29"/>
      <c r="B729" s="2" t="s">
        <v>1367</v>
      </c>
      <c r="C729" s="1" t="s">
        <v>6161</v>
      </c>
      <c r="D729" s="1" t="s">
        <v>3811</v>
      </c>
      <c r="E729" s="1">
        <v>999</v>
      </c>
      <c r="G729" s="2" t="s">
        <v>13</v>
      </c>
      <c r="H729" s="2" t="s">
        <v>3841</v>
      </c>
      <c r="I729" s="2" t="s">
        <v>4428</v>
      </c>
      <c r="J729" s="4">
        <v>1.4999999999999999E-143</v>
      </c>
      <c r="K729" s="1">
        <v>332</v>
      </c>
      <c r="L729" s="1">
        <v>332</v>
      </c>
      <c r="M729" s="3">
        <f t="shared" si="11"/>
        <v>100</v>
      </c>
    </row>
    <row r="730" spans="1:13" ht="13" customHeight="1" x14ac:dyDescent="0.15">
      <c r="A730" s="29"/>
      <c r="B730" s="2" t="s">
        <v>1368</v>
      </c>
      <c r="C730" s="1" t="s">
        <v>6162</v>
      </c>
      <c r="D730" s="1" t="s">
        <v>3811</v>
      </c>
      <c r="E730" s="1">
        <v>132</v>
      </c>
      <c r="G730" s="2" t="s">
        <v>13</v>
      </c>
      <c r="L730" s="1">
        <v>43</v>
      </c>
      <c r="M730" s="3" t="str">
        <f t="shared" si="11"/>
        <v>no hit</v>
      </c>
    </row>
    <row r="731" spans="1:13" ht="13" customHeight="1" x14ac:dyDescent="0.15">
      <c r="A731" s="29"/>
      <c r="B731" s="2" t="s">
        <v>1369</v>
      </c>
      <c r="C731" s="1" t="s">
        <v>6163</v>
      </c>
      <c r="D731" s="1" t="s">
        <v>3811</v>
      </c>
      <c r="E731" s="1">
        <v>687</v>
      </c>
      <c r="G731" s="2" t="s">
        <v>13</v>
      </c>
      <c r="H731" s="2" t="s">
        <v>3864</v>
      </c>
      <c r="I731" s="2" t="s">
        <v>4429</v>
      </c>
      <c r="J731" s="4">
        <v>2E-92</v>
      </c>
      <c r="K731" s="1">
        <v>233</v>
      </c>
      <c r="L731" s="1">
        <v>228</v>
      </c>
      <c r="M731" s="3">
        <f t="shared" si="11"/>
        <v>97.85407725321889</v>
      </c>
    </row>
    <row r="732" spans="1:13" ht="13" customHeight="1" x14ac:dyDescent="0.15">
      <c r="A732" s="29"/>
      <c r="B732" s="2" t="s">
        <v>1370</v>
      </c>
      <c r="C732" s="1" t="s">
        <v>6164</v>
      </c>
      <c r="D732" s="1" t="s">
        <v>3811</v>
      </c>
      <c r="E732" s="1">
        <v>2376</v>
      </c>
      <c r="F732" s="8" t="s">
        <v>1371</v>
      </c>
      <c r="G732" s="2" t="s">
        <v>1372</v>
      </c>
      <c r="H732" s="2" t="s">
        <v>3812</v>
      </c>
      <c r="I732" s="2" t="s">
        <v>4430</v>
      </c>
      <c r="J732" s="4">
        <v>0</v>
      </c>
      <c r="K732" s="1">
        <v>796</v>
      </c>
      <c r="L732" s="1">
        <v>791</v>
      </c>
      <c r="M732" s="3">
        <f t="shared" si="11"/>
        <v>99.371859296482413</v>
      </c>
    </row>
    <row r="733" spans="1:13" ht="13" customHeight="1" x14ac:dyDescent="0.15">
      <c r="A733" s="29"/>
      <c r="B733" s="2" t="s">
        <v>1373</v>
      </c>
      <c r="C733" s="1" t="s">
        <v>6165</v>
      </c>
      <c r="D733" s="1" t="s">
        <v>3811</v>
      </c>
      <c r="E733" s="1">
        <v>297</v>
      </c>
      <c r="G733" s="2" t="s">
        <v>13</v>
      </c>
      <c r="H733" s="2" t="s">
        <v>3812</v>
      </c>
      <c r="I733" s="2" t="s">
        <v>4431</v>
      </c>
      <c r="J733" s="4">
        <v>9.9000000000000005E-50</v>
      </c>
      <c r="K733" s="1">
        <v>99</v>
      </c>
      <c r="L733" s="1">
        <v>98</v>
      </c>
      <c r="M733" s="3">
        <f t="shared" si="11"/>
        <v>98.98989898989899</v>
      </c>
    </row>
    <row r="734" spans="1:13" ht="13" customHeight="1" x14ac:dyDescent="0.15">
      <c r="A734" s="29"/>
      <c r="B734" s="2" t="s">
        <v>1374</v>
      </c>
      <c r="C734" s="1" t="s">
        <v>6166</v>
      </c>
      <c r="D734" s="1" t="s">
        <v>3811</v>
      </c>
      <c r="E734" s="1">
        <v>312</v>
      </c>
      <c r="G734" s="2" t="s">
        <v>13</v>
      </c>
      <c r="H734" s="2" t="s">
        <v>3812</v>
      </c>
      <c r="I734" s="2" t="s">
        <v>4432</v>
      </c>
      <c r="J734" s="4">
        <v>6.5E-29</v>
      </c>
      <c r="K734" s="1">
        <v>107</v>
      </c>
      <c r="L734" s="1">
        <v>103</v>
      </c>
      <c r="M734" s="3">
        <f t="shared" si="11"/>
        <v>96.261682242990659</v>
      </c>
    </row>
    <row r="735" spans="1:13" ht="13" customHeight="1" x14ac:dyDescent="0.15">
      <c r="A735" s="29"/>
      <c r="B735" s="2" t="s">
        <v>1375</v>
      </c>
      <c r="C735" s="1" t="s">
        <v>6167</v>
      </c>
      <c r="D735" s="1" t="s">
        <v>3811</v>
      </c>
      <c r="E735" s="1">
        <v>1647</v>
      </c>
      <c r="G735" s="2" t="s">
        <v>13</v>
      </c>
      <c r="H735" s="2" t="s">
        <v>3812</v>
      </c>
      <c r="I735" s="2" t="s">
        <v>4433</v>
      </c>
      <c r="J735" s="4">
        <v>0</v>
      </c>
      <c r="K735" s="1">
        <v>563</v>
      </c>
      <c r="L735" s="1">
        <v>548</v>
      </c>
      <c r="M735" s="3">
        <f t="shared" si="11"/>
        <v>97.335701598579035</v>
      </c>
    </row>
    <row r="736" spans="1:13" ht="13" customHeight="1" x14ac:dyDescent="0.15">
      <c r="A736" s="29"/>
      <c r="B736" s="2" t="s">
        <v>1376</v>
      </c>
      <c r="C736" s="1" t="s">
        <v>6168</v>
      </c>
      <c r="D736" s="1" t="s">
        <v>3811</v>
      </c>
      <c r="E736" s="1">
        <v>645</v>
      </c>
      <c r="G736" s="2" t="s">
        <v>13</v>
      </c>
      <c r="H736" s="2" t="s">
        <v>3812</v>
      </c>
      <c r="I736" s="2" t="s">
        <v>4434</v>
      </c>
      <c r="J736" s="4">
        <v>2.7E-115</v>
      </c>
      <c r="K736" s="1">
        <v>214</v>
      </c>
      <c r="L736" s="1">
        <v>214</v>
      </c>
      <c r="M736" s="3">
        <f t="shared" si="11"/>
        <v>100</v>
      </c>
    </row>
    <row r="737" spans="1:13" ht="13" customHeight="1" x14ac:dyDescent="0.15">
      <c r="A737" s="29"/>
      <c r="B737" s="2" t="s">
        <v>1377</v>
      </c>
      <c r="C737" s="1" t="s">
        <v>6169</v>
      </c>
      <c r="D737" s="1" t="s">
        <v>3811</v>
      </c>
      <c r="E737" s="1">
        <v>903</v>
      </c>
      <c r="G737" s="2" t="s">
        <v>13</v>
      </c>
      <c r="H737" s="2" t="s">
        <v>4435</v>
      </c>
      <c r="I737" s="2" t="s">
        <v>4436</v>
      </c>
      <c r="J737" s="4">
        <v>1.8999999999999999E-21</v>
      </c>
      <c r="K737" s="1">
        <v>277</v>
      </c>
      <c r="L737" s="1">
        <v>300</v>
      </c>
      <c r="M737" s="3">
        <f t="shared" si="11"/>
        <v>108.30324909747293</v>
      </c>
    </row>
    <row r="738" spans="1:13" ht="13" customHeight="1" x14ac:dyDescent="0.15">
      <c r="A738" s="29"/>
      <c r="B738" s="2" t="s">
        <v>1378</v>
      </c>
      <c r="C738" s="1" t="s">
        <v>6170</v>
      </c>
      <c r="D738" s="1" t="s">
        <v>3810</v>
      </c>
      <c r="E738" s="1">
        <v>666</v>
      </c>
      <c r="G738" s="2" t="s">
        <v>13</v>
      </c>
      <c r="H738" s="2" t="s">
        <v>3812</v>
      </c>
      <c r="I738" s="2" t="s">
        <v>3840</v>
      </c>
      <c r="J738" s="4">
        <v>1.0999999999999999E-27</v>
      </c>
      <c r="K738" s="1">
        <v>994</v>
      </c>
      <c r="L738" s="1">
        <v>221</v>
      </c>
      <c r="M738" s="3">
        <f t="shared" si="11"/>
        <v>22.233400402414489</v>
      </c>
    </row>
    <row r="739" spans="1:13" ht="13" customHeight="1" x14ac:dyDescent="0.15">
      <c r="A739" s="29"/>
      <c r="B739" s="2" t="s">
        <v>1379</v>
      </c>
      <c r="C739" s="1" t="s">
        <v>6171</v>
      </c>
      <c r="D739" s="1" t="s">
        <v>3810</v>
      </c>
      <c r="E739" s="1">
        <v>450</v>
      </c>
      <c r="G739" s="2" t="s">
        <v>13</v>
      </c>
      <c r="H739" s="2" t="s">
        <v>3841</v>
      </c>
      <c r="I739" s="2" t="s">
        <v>4437</v>
      </c>
      <c r="J739" s="4">
        <v>3.0999999999999999E-13</v>
      </c>
      <c r="K739" s="1">
        <v>937</v>
      </c>
      <c r="L739" s="1">
        <v>149</v>
      </c>
      <c r="M739" s="3">
        <f t="shared" si="11"/>
        <v>15.901814300960512</v>
      </c>
    </row>
    <row r="740" spans="1:13" ht="13" customHeight="1" x14ac:dyDescent="0.15">
      <c r="A740" s="29"/>
      <c r="B740" s="2" t="s">
        <v>1380</v>
      </c>
      <c r="C740" s="1" t="s">
        <v>6172</v>
      </c>
      <c r="D740" s="1" t="s">
        <v>3810</v>
      </c>
      <c r="E740" s="1">
        <v>1176</v>
      </c>
      <c r="G740" s="2" t="s">
        <v>13</v>
      </c>
      <c r="H740" s="2" t="s">
        <v>3812</v>
      </c>
      <c r="I740" s="2" t="s">
        <v>3840</v>
      </c>
      <c r="J740" s="4">
        <v>5.2999999999999996E-78</v>
      </c>
      <c r="K740" s="1">
        <v>994</v>
      </c>
      <c r="L740" s="1">
        <v>391</v>
      </c>
      <c r="M740" s="3">
        <f t="shared" si="11"/>
        <v>39.336016096579478</v>
      </c>
    </row>
    <row r="741" spans="1:13" ht="13" customHeight="1" x14ac:dyDescent="0.15">
      <c r="A741" s="29"/>
      <c r="B741" s="2" t="s">
        <v>1381</v>
      </c>
      <c r="C741" s="1" t="s">
        <v>6173</v>
      </c>
      <c r="D741" s="1" t="s">
        <v>3810</v>
      </c>
      <c r="E741" s="1">
        <v>2358</v>
      </c>
      <c r="G741" s="2" t="s">
        <v>13</v>
      </c>
      <c r="H741" s="2" t="s">
        <v>3812</v>
      </c>
      <c r="I741" s="2" t="s">
        <v>3839</v>
      </c>
      <c r="J741" s="4">
        <v>0</v>
      </c>
      <c r="K741" s="1">
        <v>835</v>
      </c>
      <c r="L741" s="1">
        <v>785</v>
      </c>
      <c r="M741" s="3">
        <f t="shared" si="11"/>
        <v>94.011976047904184</v>
      </c>
    </row>
    <row r="742" spans="1:13" ht="13" customHeight="1" x14ac:dyDescent="0.15">
      <c r="A742" s="29"/>
      <c r="B742" s="2" t="s">
        <v>1382</v>
      </c>
      <c r="C742" s="1" t="s">
        <v>6174</v>
      </c>
      <c r="D742" s="1" t="s">
        <v>3811</v>
      </c>
      <c r="E742" s="1">
        <v>2823</v>
      </c>
      <c r="G742" s="2" t="s">
        <v>13</v>
      </c>
      <c r="H742" s="2" t="s">
        <v>3832</v>
      </c>
      <c r="I742" s="2" t="s">
        <v>4438</v>
      </c>
      <c r="J742" s="4">
        <v>0</v>
      </c>
      <c r="K742" s="1">
        <v>804</v>
      </c>
      <c r="L742" s="1">
        <v>940</v>
      </c>
      <c r="M742" s="3">
        <f t="shared" si="11"/>
        <v>116.91542288557213</v>
      </c>
    </row>
    <row r="743" spans="1:13" ht="13" customHeight="1" x14ac:dyDescent="0.15">
      <c r="A743" s="29"/>
      <c r="B743" s="2" t="s">
        <v>1383</v>
      </c>
      <c r="C743" s="1" t="s">
        <v>6175</v>
      </c>
      <c r="D743" s="1" t="s">
        <v>3811</v>
      </c>
      <c r="E743" s="1">
        <v>498</v>
      </c>
      <c r="G743" s="2" t="s">
        <v>13</v>
      </c>
      <c r="H743" s="2" t="s">
        <v>4439</v>
      </c>
      <c r="I743" s="2" t="s">
        <v>4440</v>
      </c>
      <c r="J743" s="4">
        <v>1.3000000000000001E-61</v>
      </c>
      <c r="K743" s="1">
        <v>892</v>
      </c>
      <c r="L743" s="1">
        <v>165</v>
      </c>
      <c r="M743" s="3">
        <f t="shared" si="11"/>
        <v>18.497757847533634</v>
      </c>
    </row>
    <row r="744" spans="1:13" ht="13" customHeight="1" x14ac:dyDescent="0.15">
      <c r="A744" s="29"/>
      <c r="B744" s="2" t="s">
        <v>1384</v>
      </c>
      <c r="C744" s="1" t="s">
        <v>6176</v>
      </c>
      <c r="D744" s="1" t="s">
        <v>3811</v>
      </c>
      <c r="E744" s="1">
        <v>1341</v>
      </c>
      <c r="G744" s="2" t="s">
        <v>13</v>
      </c>
      <c r="H744" s="2" t="s">
        <v>4439</v>
      </c>
      <c r="I744" s="2" t="s">
        <v>4440</v>
      </c>
      <c r="J744" s="4">
        <v>0</v>
      </c>
      <c r="K744" s="1">
        <v>892</v>
      </c>
      <c r="L744" s="1">
        <v>446</v>
      </c>
      <c r="M744" s="3">
        <f t="shared" si="11"/>
        <v>50</v>
      </c>
    </row>
    <row r="745" spans="1:13" ht="13" customHeight="1" x14ac:dyDescent="0.15">
      <c r="A745" s="29"/>
      <c r="B745" s="2" t="s">
        <v>1385</v>
      </c>
      <c r="C745" s="1" t="s">
        <v>6177</v>
      </c>
      <c r="D745" s="1" t="s">
        <v>3811</v>
      </c>
      <c r="E745" s="1">
        <v>1953</v>
      </c>
      <c r="G745" s="2" t="s">
        <v>13</v>
      </c>
      <c r="H745" s="2" t="s">
        <v>3812</v>
      </c>
      <c r="I745" s="2" t="s">
        <v>4441</v>
      </c>
      <c r="J745" s="4">
        <v>1.8E-139</v>
      </c>
      <c r="K745" s="1">
        <v>690</v>
      </c>
      <c r="L745" s="1">
        <v>650</v>
      </c>
      <c r="M745" s="3">
        <f t="shared" si="11"/>
        <v>94.20289855072464</v>
      </c>
    </row>
    <row r="746" spans="1:13" ht="13" customHeight="1" x14ac:dyDescent="0.15">
      <c r="A746" s="29"/>
      <c r="B746" s="2" t="s">
        <v>1386</v>
      </c>
      <c r="C746" s="1" t="s">
        <v>6178</v>
      </c>
      <c r="D746" s="1" t="s">
        <v>3811</v>
      </c>
      <c r="E746" s="1">
        <v>642</v>
      </c>
      <c r="G746" s="2" t="s">
        <v>13</v>
      </c>
      <c r="H746" s="2" t="s">
        <v>3864</v>
      </c>
      <c r="I746" s="2" t="s">
        <v>4442</v>
      </c>
      <c r="J746" s="4">
        <v>1.8000000000000001E-93</v>
      </c>
      <c r="K746" s="1">
        <v>237</v>
      </c>
      <c r="L746" s="1">
        <v>213</v>
      </c>
      <c r="M746" s="3">
        <f t="shared" si="11"/>
        <v>89.87341772151899</v>
      </c>
    </row>
    <row r="747" spans="1:13" ht="13" customHeight="1" x14ac:dyDescent="0.15">
      <c r="A747" s="29"/>
      <c r="B747" s="2" t="s">
        <v>1387</v>
      </c>
      <c r="C747" s="1" t="s">
        <v>6179</v>
      </c>
      <c r="D747" s="1" t="s">
        <v>3811</v>
      </c>
      <c r="E747" s="1">
        <v>951</v>
      </c>
      <c r="G747" s="2" t="s">
        <v>13</v>
      </c>
      <c r="H747" s="2" t="s">
        <v>3812</v>
      </c>
      <c r="I747" s="2" t="s">
        <v>4443</v>
      </c>
      <c r="J747" s="4">
        <v>6.9000000000000002E-82</v>
      </c>
      <c r="K747" s="1">
        <v>350</v>
      </c>
      <c r="L747" s="1">
        <v>316</v>
      </c>
      <c r="M747" s="3">
        <f t="shared" si="11"/>
        <v>90.285714285714278</v>
      </c>
    </row>
    <row r="748" spans="1:13" ht="13" customHeight="1" x14ac:dyDescent="0.15">
      <c r="A748" s="29"/>
      <c r="B748" s="2" t="s">
        <v>1388</v>
      </c>
      <c r="C748" s="1" t="s">
        <v>6180</v>
      </c>
      <c r="D748" s="1" t="s">
        <v>3811</v>
      </c>
      <c r="E748" s="1">
        <v>783</v>
      </c>
      <c r="G748" s="2" t="s">
        <v>13</v>
      </c>
      <c r="H748" s="2" t="s">
        <v>3864</v>
      </c>
      <c r="I748" s="2" t="s">
        <v>4348</v>
      </c>
      <c r="J748" s="4">
        <v>3.8000000000000001E-92</v>
      </c>
      <c r="K748" s="1">
        <v>261</v>
      </c>
      <c r="L748" s="1">
        <v>260</v>
      </c>
      <c r="M748" s="3">
        <f t="shared" si="11"/>
        <v>99.616858237547888</v>
      </c>
    </row>
    <row r="749" spans="1:13" ht="13" customHeight="1" x14ac:dyDescent="0.15">
      <c r="A749" s="29"/>
      <c r="B749" s="2" t="s">
        <v>1389</v>
      </c>
      <c r="C749" s="1" t="s">
        <v>6181</v>
      </c>
      <c r="D749" s="1" t="s">
        <v>3810</v>
      </c>
      <c r="E749" s="1">
        <v>333</v>
      </c>
      <c r="G749" s="2" t="s">
        <v>13</v>
      </c>
      <c r="H749" s="2" t="s">
        <v>3864</v>
      </c>
      <c r="I749" s="2" t="s">
        <v>4444</v>
      </c>
      <c r="J749" s="4">
        <v>1.4E-51</v>
      </c>
      <c r="K749" s="1">
        <v>102</v>
      </c>
      <c r="L749" s="1">
        <v>110</v>
      </c>
      <c r="M749" s="3">
        <f t="shared" si="11"/>
        <v>107.84313725490196</v>
      </c>
    </row>
    <row r="750" spans="1:13" ht="13" customHeight="1" x14ac:dyDescent="0.15">
      <c r="A750" s="29"/>
      <c r="B750" s="2" t="s">
        <v>1390</v>
      </c>
      <c r="C750" s="1" t="s">
        <v>6182</v>
      </c>
      <c r="D750" s="1" t="s">
        <v>3810</v>
      </c>
      <c r="E750" s="1">
        <v>708</v>
      </c>
      <c r="G750" s="2" t="s">
        <v>13</v>
      </c>
      <c r="H750" s="2" t="s">
        <v>3864</v>
      </c>
      <c r="I750" s="2" t="s">
        <v>4445</v>
      </c>
      <c r="J750" s="4">
        <v>1.5999999999999999E-79</v>
      </c>
      <c r="K750" s="1">
        <v>223</v>
      </c>
      <c r="L750" s="1">
        <v>235</v>
      </c>
      <c r="M750" s="3">
        <f t="shared" si="11"/>
        <v>105.38116591928251</v>
      </c>
    </row>
    <row r="751" spans="1:13" ht="13" customHeight="1" x14ac:dyDescent="0.15">
      <c r="A751" s="29"/>
      <c r="B751" s="2" t="s">
        <v>1391</v>
      </c>
      <c r="C751" s="1" t="s">
        <v>6183</v>
      </c>
      <c r="D751" s="1" t="s">
        <v>3810</v>
      </c>
      <c r="E751" s="1">
        <v>495</v>
      </c>
      <c r="G751" s="2" t="s">
        <v>13</v>
      </c>
      <c r="H751" s="2" t="s">
        <v>3864</v>
      </c>
      <c r="I751" s="2" t="s">
        <v>4446</v>
      </c>
      <c r="J751" s="4">
        <v>4.9999999999999998E-65</v>
      </c>
      <c r="K751" s="1">
        <v>335</v>
      </c>
      <c r="L751" s="1">
        <v>164</v>
      </c>
      <c r="M751" s="3">
        <f t="shared" si="11"/>
        <v>48.955223880597018</v>
      </c>
    </row>
    <row r="752" spans="1:13" ht="13" customHeight="1" x14ac:dyDescent="0.15">
      <c r="A752" s="29"/>
      <c r="B752" s="2" t="s">
        <v>1393</v>
      </c>
      <c r="C752" s="1" t="s">
        <v>6184</v>
      </c>
      <c r="D752" s="1" t="s">
        <v>3811</v>
      </c>
      <c r="E752" s="1">
        <v>1869</v>
      </c>
      <c r="F752" s="8" t="s">
        <v>1394</v>
      </c>
      <c r="G752" s="2" t="s">
        <v>1395</v>
      </c>
      <c r="H752" s="2" t="s">
        <v>4020</v>
      </c>
      <c r="I752" s="2" t="s">
        <v>4447</v>
      </c>
      <c r="J752" s="4">
        <v>0</v>
      </c>
      <c r="K752" s="1">
        <v>623</v>
      </c>
      <c r="L752" s="1">
        <v>622</v>
      </c>
      <c r="M752" s="3">
        <f t="shared" si="11"/>
        <v>99.839486356340288</v>
      </c>
    </row>
    <row r="753" spans="1:13" ht="13" customHeight="1" x14ac:dyDescent="0.15">
      <c r="A753" s="29"/>
      <c r="B753" s="2" t="s">
        <v>1396</v>
      </c>
      <c r="C753" s="1" t="s">
        <v>6185</v>
      </c>
      <c r="D753" s="1" t="s">
        <v>3811</v>
      </c>
      <c r="E753" s="1">
        <v>315</v>
      </c>
      <c r="F753" s="8" t="s">
        <v>1397</v>
      </c>
      <c r="G753" s="2" t="s">
        <v>1398</v>
      </c>
      <c r="H753" s="2" t="s">
        <v>3812</v>
      </c>
      <c r="I753" s="2" t="s">
        <v>4448</v>
      </c>
      <c r="J753" s="4">
        <v>8.7000000000000001E-68</v>
      </c>
      <c r="K753" s="1">
        <v>104</v>
      </c>
      <c r="L753" s="1">
        <v>104</v>
      </c>
      <c r="M753" s="3">
        <f t="shared" si="11"/>
        <v>100</v>
      </c>
    </row>
    <row r="754" spans="1:13" ht="13" customHeight="1" x14ac:dyDescent="0.15">
      <c r="A754" s="29"/>
      <c r="B754" s="2" t="s">
        <v>1399</v>
      </c>
      <c r="C754" s="1" t="s">
        <v>6186</v>
      </c>
      <c r="D754" s="1" t="s">
        <v>3810</v>
      </c>
      <c r="E754" s="1">
        <v>1578</v>
      </c>
      <c r="F754" s="8" t="s">
        <v>1400</v>
      </c>
      <c r="G754" s="2" t="s">
        <v>1401</v>
      </c>
      <c r="H754" s="2" t="s">
        <v>3812</v>
      </c>
      <c r="I754" s="2" t="s">
        <v>4449</v>
      </c>
      <c r="J754" s="4">
        <v>0</v>
      </c>
      <c r="K754" s="1">
        <v>525</v>
      </c>
      <c r="L754" s="1">
        <v>525</v>
      </c>
      <c r="M754" s="3">
        <f t="shared" si="11"/>
        <v>100</v>
      </c>
    </row>
    <row r="755" spans="1:13" ht="13" customHeight="1" x14ac:dyDescent="0.15">
      <c r="A755" s="29"/>
      <c r="B755" s="2" t="s">
        <v>1402</v>
      </c>
      <c r="C755" s="1" t="s">
        <v>6187</v>
      </c>
      <c r="D755" s="1" t="s">
        <v>3811</v>
      </c>
      <c r="E755" s="1">
        <v>921</v>
      </c>
      <c r="G755" s="2" t="s">
        <v>13</v>
      </c>
      <c r="H755" s="2" t="s">
        <v>4020</v>
      </c>
      <c r="I755" s="2" t="s">
        <v>4450</v>
      </c>
      <c r="J755" s="4">
        <v>1.6000000000000001E-165</v>
      </c>
      <c r="K755" s="1">
        <v>310</v>
      </c>
      <c r="L755" s="1">
        <v>306</v>
      </c>
      <c r="M755" s="3">
        <f t="shared" si="11"/>
        <v>98.709677419354833</v>
      </c>
    </row>
    <row r="756" spans="1:13" ht="13" customHeight="1" x14ac:dyDescent="0.15">
      <c r="A756" s="29"/>
      <c r="B756" s="2" t="s">
        <v>1403</v>
      </c>
      <c r="C756" s="1" t="s">
        <v>6188</v>
      </c>
      <c r="D756" s="1" t="s">
        <v>3811</v>
      </c>
      <c r="E756" s="1">
        <v>2259</v>
      </c>
      <c r="F756" s="8" t="s">
        <v>1404</v>
      </c>
      <c r="G756" s="2" t="s">
        <v>1405</v>
      </c>
      <c r="H756" s="2" t="s">
        <v>3812</v>
      </c>
      <c r="I756" s="2" t="s">
        <v>4451</v>
      </c>
      <c r="J756" s="4">
        <v>0</v>
      </c>
      <c r="K756" s="1">
        <v>752</v>
      </c>
      <c r="L756" s="1">
        <v>752</v>
      </c>
      <c r="M756" s="3">
        <f t="shared" si="11"/>
        <v>100</v>
      </c>
    </row>
    <row r="757" spans="1:13" ht="13" customHeight="1" x14ac:dyDescent="0.15">
      <c r="A757" s="29"/>
      <c r="B757" s="2" t="s">
        <v>1406</v>
      </c>
      <c r="C757" s="1" t="s">
        <v>6189</v>
      </c>
      <c r="D757" s="1" t="s">
        <v>3811</v>
      </c>
      <c r="E757" s="1">
        <v>594</v>
      </c>
      <c r="G757" s="2" t="s">
        <v>13</v>
      </c>
      <c r="H757" s="2" t="s">
        <v>3812</v>
      </c>
      <c r="I757" s="2" t="s">
        <v>4452</v>
      </c>
      <c r="J757" s="4">
        <v>4.5999999999999997E-123</v>
      </c>
      <c r="K757" s="1">
        <v>197</v>
      </c>
      <c r="L757" s="1">
        <v>197</v>
      </c>
      <c r="M757" s="3">
        <f t="shared" si="11"/>
        <v>100</v>
      </c>
    </row>
    <row r="758" spans="1:13" ht="13" customHeight="1" x14ac:dyDescent="0.15">
      <c r="A758" s="29"/>
      <c r="B758" s="2" t="s">
        <v>1407</v>
      </c>
      <c r="C758" s="1" t="s">
        <v>6190</v>
      </c>
      <c r="D758" s="1" t="s">
        <v>3810</v>
      </c>
      <c r="E758" s="1">
        <v>255</v>
      </c>
      <c r="F758" s="8" t="s">
        <v>1408</v>
      </c>
      <c r="G758" s="2" t="s">
        <v>1409</v>
      </c>
      <c r="H758" s="2" t="s">
        <v>3812</v>
      </c>
      <c r="I758" s="2" t="s">
        <v>4453</v>
      </c>
      <c r="J758" s="4">
        <v>6.3E-54</v>
      </c>
      <c r="K758" s="1">
        <v>84</v>
      </c>
      <c r="L758" s="1">
        <v>84</v>
      </c>
      <c r="M758" s="3">
        <f t="shared" si="11"/>
        <v>100</v>
      </c>
    </row>
    <row r="759" spans="1:13" ht="13" customHeight="1" x14ac:dyDescent="0.15">
      <c r="A759" s="29"/>
      <c r="B759" s="2" t="s">
        <v>1410</v>
      </c>
      <c r="C759" s="1" t="s">
        <v>6191</v>
      </c>
      <c r="D759" s="1" t="s">
        <v>3810</v>
      </c>
      <c r="E759" s="1">
        <v>1266</v>
      </c>
      <c r="F759" s="8" t="s">
        <v>1411</v>
      </c>
      <c r="G759" s="2" t="s">
        <v>1412</v>
      </c>
      <c r="H759" s="2" t="s">
        <v>3812</v>
      </c>
      <c r="I759" s="2" t="s">
        <v>4454</v>
      </c>
      <c r="J759" s="4">
        <v>0</v>
      </c>
      <c r="K759" s="1">
        <v>429</v>
      </c>
      <c r="L759" s="1">
        <v>421</v>
      </c>
      <c r="M759" s="3">
        <f t="shared" si="11"/>
        <v>98.135198135198138</v>
      </c>
    </row>
    <row r="760" spans="1:13" ht="13" customHeight="1" x14ac:dyDescent="0.15">
      <c r="A760" s="29"/>
      <c r="B760" s="2" t="s">
        <v>1413</v>
      </c>
      <c r="C760" s="1" t="s">
        <v>6192</v>
      </c>
      <c r="D760" s="1" t="s">
        <v>3811</v>
      </c>
      <c r="E760" s="1">
        <v>1194</v>
      </c>
      <c r="F760" s="8" t="s">
        <v>1414</v>
      </c>
      <c r="G760" s="2" t="s">
        <v>1415</v>
      </c>
      <c r="H760" s="2" t="s">
        <v>3812</v>
      </c>
      <c r="I760" s="2" t="s">
        <v>4455</v>
      </c>
      <c r="J760" s="4">
        <v>0</v>
      </c>
      <c r="K760" s="1">
        <v>397</v>
      </c>
      <c r="L760" s="1">
        <v>397</v>
      </c>
      <c r="M760" s="3">
        <f t="shared" si="11"/>
        <v>100</v>
      </c>
    </row>
    <row r="761" spans="1:13" ht="13" customHeight="1" x14ac:dyDescent="0.15">
      <c r="A761" s="29"/>
      <c r="B761" s="2" t="s">
        <v>1416</v>
      </c>
      <c r="C761" s="1" t="s">
        <v>6193</v>
      </c>
      <c r="D761" s="1" t="s">
        <v>3810</v>
      </c>
      <c r="E761" s="1">
        <v>2010</v>
      </c>
      <c r="F761" s="8" t="s">
        <v>1417</v>
      </c>
      <c r="G761" s="2" t="s">
        <v>1418</v>
      </c>
      <c r="H761" s="2" t="s">
        <v>4020</v>
      </c>
      <c r="I761" s="2" t="s">
        <v>4456</v>
      </c>
      <c r="J761" s="4">
        <v>0</v>
      </c>
      <c r="K761" s="1">
        <v>669</v>
      </c>
      <c r="L761" s="1">
        <v>669</v>
      </c>
      <c r="M761" s="3">
        <f t="shared" si="11"/>
        <v>100</v>
      </c>
    </row>
    <row r="762" spans="1:13" ht="13" customHeight="1" x14ac:dyDescent="0.15">
      <c r="A762" s="29"/>
      <c r="B762" s="2" t="s">
        <v>1419</v>
      </c>
      <c r="C762" s="1" t="s">
        <v>6194</v>
      </c>
      <c r="D762" s="1" t="s">
        <v>3810</v>
      </c>
      <c r="E762" s="1">
        <v>912</v>
      </c>
      <c r="G762" s="2" t="s">
        <v>13</v>
      </c>
      <c r="L762" s="1">
        <v>303</v>
      </c>
      <c r="M762" s="3" t="str">
        <f t="shared" si="11"/>
        <v>no hit</v>
      </c>
    </row>
    <row r="763" spans="1:13" ht="13" customHeight="1" x14ac:dyDescent="0.15">
      <c r="A763" s="29"/>
      <c r="B763" s="2" t="s">
        <v>1420</v>
      </c>
      <c r="C763" s="1" t="s">
        <v>6195</v>
      </c>
      <c r="D763" s="1" t="s">
        <v>3811</v>
      </c>
      <c r="E763" s="1">
        <v>135</v>
      </c>
      <c r="G763" s="2" t="s">
        <v>13</v>
      </c>
      <c r="L763" s="1">
        <v>44</v>
      </c>
      <c r="M763" s="3" t="str">
        <f t="shared" si="11"/>
        <v>no hit</v>
      </c>
    </row>
    <row r="764" spans="1:13" ht="13" customHeight="1" x14ac:dyDescent="0.15">
      <c r="A764" s="29"/>
      <c r="B764" s="2" t="s">
        <v>1423</v>
      </c>
      <c r="C764" s="1" t="s">
        <v>6196</v>
      </c>
      <c r="D764" s="1" t="s">
        <v>3810</v>
      </c>
      <c r="E764" s="1">
        <v>1956</v>
      </c>
      <c r="F764" s="8" t="s">
        <v>1424</v>
      </c>
      <c r="G764" s="2" t="s">
        <v>1425</v>
      </c>
      <c r="H764" s="2" t="s">
        <v>3812</v>
      </c>
      <c r="I764" s="2" t="s">
        <v>4457</v>
      </c>
      <c r="J764" s="4">
        <v>0</v>
      </c>
      <c r="K764" s="1">
        <v>651</v>
      </c>
      <c r="L764" s="1">
        <v>651</v>
      </c>
      <c r="M764" s="3">
        <f t="shared" si="11"/>
        <v>100</v>
      </c>
    </row>
    <row r="765" spans="1:13" ht="13" customHeight="1" x14ac:dyDescent="0.15">
      <c r="A765" s="29"/>
      <c r="B765" s="2" t="s">
        <v>1426</v>
      </c>
      <c r="C765" s="1" t="s">
        <v>6197</v>
      </c>
      <c r="D765" s="1" t="s">
        <v>3810</v>
      </c>
      <c r="E765" s="1">
        <v>579</v>
      </c>
      <c r="F765" s="8" t="s">
        <v>1427</v>
      </c>
      <c r="G765" s="2" t="s">
        <v>1428</v>
      </c>
      <c r="H765" s="2" t="s">
        <v>3812</v>
      </c>
      <c r="I765" s="2" t="s">
        <v>4458</v>
      </c>
      <c r="J765" s="4">
        <v>1.0999999999999999E-130</v>
      </c>
      <c r="K765" s="1">
        <v>192</v>
      </c>
      <c r="L765" s="1">
        <v>192</v>
      </c>
      <c r="M765" s="3">
        <f t="shared" si="11"/>
        <v>100</v>
      </c>
    </row>
    <row r="766" spans="1:13" ht="13" customHeight="1" x14ac:dyDescent="0.15">
      <c r="A766" s="29"/>
      <c r="B766" s="2" t="s">
        <v>1429</v>
      </c>
      <c r="C766" s="1" t="s">
        <v>6198</v>
      </c>
      <c r="D766" s="1" t="s">
        <v>3810</v>
      </c>
      <c r="E766" s="1">
        <v>195</v>
      </c>
      <c r="F766" s="8" t="s">
        <v>1430</v>
      </c>
      <c r="G766" s="2" t="s">
        <v>1431</v>
      </c>
      <c r="H766" s="2" t="s">
        <v>3812</v>
      </c>
      <c r="I766" s="2" t="s">
        <v>4459</v>
      </c>
      <c r="J766" s="4">
        <v>1.3000000000000001E-38</v>
      </c>
      <c r="K766" s="1">
        <v>64</v>
      </c>
      <c r="L766" s="1">
        <v>64</v>
      </c>
      <c r="M766" s="3">
        <f t="shared" si="11"/>
        <v>100</v>
      </c>
    </row>
    <row r="767" spans="1:13" ht="13" customHeight="1" x14ac:dyDescent="0.15">
      <c r="A767" s="29"/>
      <c r="B767" s="2" t="s">
        <v>1432</v>
      </c>
      <c r="C767" s="1" t="s">
        <v>6199</v>
      </c>
      <c r="D767" s="1" t="s">
        <v>3810</v>
      </c>
      <c r="E767" s="1">
        <v>357</v>
      </c>
      <c r="F767" s="8" t="s">
        <v>1433</v>
      </c>
      <c r="G767" s="2" t="s">
        <v>1434</v>
      </c>
      <c r="H767" s="2" t="s">
        <v>3812</v>
      </c>
      <c r="I767" s="2" t="s">
        <v>4460</v>
      </c>
      <c r="J767" s="4">
        <v>1.1E-73</v>
      </c>
      <c r="K767" s="1">
        <v>118</v>
      </c>
      <c r="L767" s="1">
        <v>118</v>
      </c>
      <c r="M767" s="3">
        <f t="shared" si="11"/>
        <v>100</v>
      </c>
    </row>
    <row r="768" spans="1:13" ht="13" customHeight="1" x14ac:dyDescent="0.15">
      <c r="A768" s="29"/>
      <c r="B768" s="2" t="s">
        <v>1435</v>
      </c>
      <c r="C768" s="1" t="s">
        <v>6200</v>
      </c>
      <c r="D768" s="1" t="s">
        <v>3811</v>
      </c>
      <c r="E768" s="1">
        <v>534</v>
      </c>
      <c r="G768" s="2" t="s">
        <v>13</v>
      </c>
      <c r="H768" s="2" t="s">
        <v>3812</v>
      </c>
      <c r="I768" s="2" t="s">
        <v>4461</v>
      </c>
      <c r="J768" s="4">
        <v>4.1000000000000003E-8</v>
      </c>
      <c r="K768" s="1">
        <v>239</v>
      </c>
      <c r="L768" s="1">
        <v>177</v>
      </c>
      <c r="M768" s="3">
        <f t="shared" si="11"/>
        <v>74.058577405857733</v>
      </c>
    </row>
    <row r="769" spans="1:13" ht="13" customHeight="1" x14ac:dyDescent="0.15">
      <c r="A769" s="29"/>
      <c r="B769" s="2" t="s">
        <v>1436</v>
      </c>
      <c r="C769" s="1" t="s">
        <v>6201</v>
      </c>
      <c r="D769" s="1" t="s">
        <v>3810</v>
      </c>
      <c r="E769" s="1">
        <v>300</v>
      </c>
      <c r="G769" s="2" t="s">
        <v>13</v>
      </c>
      <c r="L769" s="1">
        <v>99</v>
      </c>
      <c r="M769" s="3" t="str">
        <f t="shared" si="11"/>
        <v>no hit</v>
      </c>
    </row>
    <row r="770" spans="1:13" ht="13" customHeight="1" x14ac:dyDescent="0.15">
      <c r="A770" s="29"/>
      <c r="B770" s="2" t="s">
        <v>1437</v>
      </c>
      <c r="C770" s="1" t="s">
        <v>6202</v>
      </c>
      <c r="D770" s="1" t="s">
        <v>3811</v>
      </c>
      <c r="E770" s="1">
        <v>609</v>
      </c>
      <c r="F770" s="8" t="s">
        <v>1438</v>
      </c>
      <c r="G770" s="2" t="s">
        <v>1439</v>
      </c>
      <c r="H770" s="2" t="s">
        <v>3812</v>
      </c>
      <c r="I770" s="2" t="s">
        <v>4462</v>
      </c>
      <c r="J770" s="4">
        <v>5.9000000000000004E-141</v>
      </c>
      <c r="K770" s="1">
        <v>202</v>
      </c>
      <c r="L770" s="1">
        <v>202</v>
      </c>
      <c r="M770" s="3">
        <f t="shared" ref="M770:M833" si="12">IFERROR((L770/K770)*100,"no hit")</f>
        <v>100</v>
      </c>
    </row>
    <row r="771" spans="1:13" ht="13" customHeight="1" x14ac:dyDescent="0.15">
      <c r="A771" s="29"/>
      <c r="B771" s="2" t="s">
        <v>1440</v>
      </c>
      <c r="C771" s="1" t="s">
        <v>6203</v>
      </c>
      <c r="D771" s="1" t="s">
        <v>3811</v>
      </c>
      <c r="E771" s="1">
        <v>336</v>
      </c>
      <c r="F771" s="8" t="s">
        <v>1441</v>
      </c>
      <c r="G771" s="2" t="s">
        <v>1442</v>
      </c>
      <c r="H771" s="2" t="s">
        <v>3812</v>
      </c>
      <c r="I771" s="2" t="s">
        <v>4463</v>
      </c>
      <c r="J771" s="4">
        <v>2.0999999999999999E-62</v>
      </c>
      <c r="K771" s="1">
        <v>117</v>
      </c>
      <c r="L771" s="1">
        <v>111</v>
      </c>
      <c r="M771" s="3">
        <f t="shared" si="12"/>
        <v>94.871794871794862</v>
      </c>
    </row>
    <row r="772" spans="1:13" ht="13" customHeight="1" x14ac:dyDescent="0.15">
      <c r="A772" s="29"/>
      <c r="B772" s="2" t="s">
        <v>1443</v>
      </c>
      <c r="C772" s="1" t="s">
        <v>6204</v>
      </c>
      <c r="D772" s="1" t="s">
        <v>3811</v>
      </c>
      <c r="E772" s="1">
        <v>1578</v>
      </c>
      <c r="F772" s="8" t="s">
        <v>1444</v>
      </c>
      <c r="G772" s="2" t="s">
        <v>1445</v>
      </c>
      <c r="H772" s="2" t="s">
        <v>3812</v>
      </c>
      <c r="I772" s="2" t="s">
        <v>4464</v>
      </c>
      <c r="J772" s="4">
        <v>0</v>
      </c>
      <c r="K772" s="1">
        <v>525</v>
      </c>
      <c r="L772" s="1">
        <v>525</v>
      </c>
      <c r="M772" s="3">
        <f t="shared" si="12"/>
        <v>100</v>
      </c>
    </row>
    <row r="773" spans="1:13" ht="13" customHeight="1" x14ac:dyDescent="0.15">
      <c r="A773" s="29"/>
      <c r="B773" s="2" t="s">
        <v>1448</v>
      </c>
      <c r="C773" s="1" t="s">
        <v>6205</v>
      </c>
      <c r="D773" s="1" t="s">
        <v>3810</v>
      </c>
      <c r="E773" s="1">
        <v>1575</v>
      </c>
      <c r="F773" s="8" t="s">
        <v>1449</v>
      </c>
      <c r="G773" s="2" t="s">
        <v>1450</v>
      </c>
      <c r="H773" s="2" t="s">
        <v>3812</v>
      </c>
      <c r="I773" s="2" t="s">
        <v>4465</v>
      </c>
      <c r="J773" s="4">
        <v>0</v>
      </c>
      <c r="K773" s="1">
        <v>524</v>
      </c>
      <c r="L773" s="1">
        <v>524</v>
      </c>
      <c r="M773" s="3">
        <f t="shared" si="12"/>
        <v>100</v>
      </c>
    </row>
    <row r="774" spans="1:13" ht="13" customHeight="1" x14ac:dyDescent="0.15">
      <c r="A774" s="29"/>
      <c r="B774" s="2" t="s">
        <v>1451</v>
      </c>
      <c r="C774" s="1" t="s">
        <v>6206</v>
      </c>
      <c r="D774" s="1" t="s">
        <v>3810</v>
      </c>
      <c r="E774" s="1">
        <v>1218</v>
      </c>
      <c r="F774" s="8" t="s">
        <v>1452</v>
      </c>
      <c r="G774" s="2" t="s">
        <v>70</v>
      </c>
      <c r="H774" s="2" t="s">
        <v>3812</v>
      </c>
      <c r="I774" s="2" t="s">
        <v>4466</v>
      </c>
      <c r="J774" s="4">
        <v>0</v>
      </c>
      <c r="K774" s="1">
        <v>404</v>
      </c>
      <c r="L774" s="1">
        <v>405</v>
      </c>
      <c r="M774" s="3">
        <f t="shared" si="12"/>
        <v>100.24752475247524</v>
      </c>
    </row>
    <row r="775" spans="1:13" ht="13" customHeight="1" x14ac:dyDescent="0.15">
      <c r="A775" s="29"/>
      <c r="B775" s="2" t="s">
        <v>1453</v>
      </c>
      <c r="C775" s="1" t="s">
        <v>6207</v>
      </c>
      <c r="D775" s="1" t="s">
        <v>3811</v>
      </c>
      <c r="E775" s="1">
        <v>720</v>
      </c>
      <c r="F775" s="8" t="s">
        <v>1454</v>
      </c>
      <c r="G775" s="2" t="s">
        <v>1455</v>
      </c>
      <c r="H775" s="2" t="s">
        <v>3812</v>
      </c>
      <c r="I775" s="2" t="s">
        <v>4467</v>
      </c>
      <c r="J775" s="4">
        <v>2.1000000000000002E-167</v>
      </c>
      <c r="K775" s="1">
        <v>240</v>
      </c>
      <c r="L775" s="1">
        <v>239</v>
      </c>
      <c r="M775" s="3">
        <f t="shared" si="12"/>
        <v>99.583333333333329</v>
      </c>
    </row>
    <row r="776" spans="1:13" ht="13" customHeight="1" x14ac:dyDescent="0.15">
      <c r="A776" s="29"/>
      <c r="B776" s="2" t="s">
        <v>1456</v>
      </c>
      <c r="C776" s="1" t="s">
        <v>6208</v>
      </c>
      <c r="D776" s="1" t="s">
        <v>3810</v>
      </c>
      <c r="E776" s="1">
        <v>1662</v>
      </c>
      <c r="F776" s="8" t="s">
        <v>1457</v>
      </c>
      <c r="G776" s="2" t="s">
        <v>1458</v>
      </c>
      <c r="H776" s="2" t="s">
        <v>3812</v>
      </c>
      <c r="I776" s="2" t="s">
        <v>4468</v>
      </c>
      <c r="J776" s="4">
        <v>0</v>
      </c>
      <c r="K776" s="1">
        <v>553</v>
      </c>
      <c r="L776" s="1">
        <v>553</v>
      </c>
      <c r="M776" s="3">
        <f t="shared" si="12"/>
        <v>100</v>
      </c>
    </row>
    <row r="777" spans="1:13" ht="13" customHeight="1" x14ac:dyDescent="0.15">
      <c r="A777" s="29"/>
      <c r="B777" s="2" t="s">
        <v>1459</v>
      </c>
      <c r="C777" s="1" t="s">
        <v>6209</v>
      </c>
      <c r="D777" s="1" t="s">
        <v>3811</v>
      </c>
      <c r="E777" s="1">
        <v>1416</v>
      </c>
      <c r="F777" s="8" t="s">
        <v>1460</v>
      </c>
      <c r="G777" s="2" t="s">
        <v>1461</v>
      </c>
      <c r="H777" s="2" t="s">
        <v>3812</v>
      </c>
      <c r="I777" s="2" t="s">
        <v>4469</v>
      </c>
      <c r="J777" s="4">
        <v>0</v>
      </c>
      <c r="K777" s="1">
        <v>472</v>
      </c>
      <c r="L777" s="1">
        <v>471</v>
      </c>
      <c r="M777" s="3">
        <f t="shared" si="12"/>
        <v>99.788135593220346</v>
      </c>
    </row>
    <row r="778" spans="1:13" ht="13" customHeight="1" x14ac:dyDescent="0.15">
      <c r="A778" s="29"/>
      <c r="B778" s="2" t="s">
        <v>1462</v>
      </c>
      <c r="C778" s="1" t="s">
        <v>6210</v>
      </c>
      <c r="D778" s="1" t="s">
        <v>3811</v>
      </c>
      <c r="E778" s="1">
        <v>672</v>
      </c>
      <c r="F778" s="8" t="s">
        <v>1463</v>
      </c>
      <c r="G778" s="2" t="s">
        <v>1464</v>
      </c>
      <c r="H778" s="2" t="s">
        <v>3812</v>
      </c>
      <c r="I778" s="2" t="s">
        <v>4470</v>
      </c>
      <c r="J778" s="4">
        <v>1.0000000000000001E-158</v>
      </c>
      <c r="K778" s="1">
        <v>223</v>
      </c>
      <c r="L778" s="1">
        <v>223</v>
      </c>
      <c r="M778" s="3">
        <f t="shared" si="12"/>
        <v>100</v>
      </c>
    </row>
    <row r="779" spans="1:13" ht="13" customHeight="1" x14ac:dyDescent="0.15">
      <c r="A779" s="29"/>
      <c r="B779" s="2" t="s">
        <v>1465</v>
      </c>
      <c r="C779" s="1" t="s">
        <v>6211</v>
      </c>
      <c r="D779" s="1" t="s">
        <v>3811</v>
      </c>
      <c r="E779" s="1">
        <v>2022</v>
      </c>
      <c r="F779" s="8" t="s">
        <v>1466</v>
      </c>
      <c r="G779" s="2" t="s">
        <v>1467</v>
      </c>
      <c r="H779" s="2" t="s">
        <v>3812</v>
      </c>
      <c r="I779" s="2" t="s">
        <v>4471</v>
      </c>
      <c r="J779" s="4">
        <v>0</v>
      </c>
      <c r="K779" s="1">
        <v>673</v>
      </c>
      <c r="L779" s="1">
        <v>673</v>
      </c>
      <c r="M779" s="3">
        <f t="shared" si="12"/>
        <v>100</v>
      </c>
    </row>
    <row r="780" spans="1:13" ht="13" customHeight="1" x14ac:dyDescent="0.15">
      <c r="A780" s="29"/>
      <c r="B780" s="2" t="s">
        <v>1468</v>
      </c>
      <c r="C780" s="1" t="s">
        <v>6212</v>
      </c>
      <c r="D780" s="1" t="s">
        <v>3811</v>
      </c>
      <c r="E780" s="1">
        <v>660</v>
      </c>
      <c r="F780" s="8" t="s">
        <v>1469</v>
      </c>
      <c r="G780" s="2" t="s">
        <v>1470</v>
      </c>
      <c r="H780" s="2" t="s">
        <v>3812</v>
      </c>
      <c r="I780" s="2" t="s">
        <v>4472</v>
      </c>
      <c r="J780" s="4">
        <v>4.8999999999999999E-140</v>
      </c>
      <c r="K780" s="1">
        <v>220</v>
      </c>
      <c r="L780" s="1">
        <v>219</v>
      </c>
      <c r="M780" s="3">
        <f t="shared" si="12"/>
        <v>99.545454545454547</v>
      </c>
    </row>
    <row r="781" spans="1:13" ht="13" customHeight="1" x14ac:dyDescent="0.15">
      <c r="A781" s="29"/>
      <c r="B781" s="2" t="s">
        <v>1471</v>
      </c>
      <c r="C781" s="1" t="s">
        <v>6213</v>
      </c>
      <c r="D781" s="1" t="s">
        <v>3811</v>
      </c>
      <c r="E781" s="1">
        <v>3531</v>
      </c>
      <c r="F781" s="8" t="s">
        <v>1472</v>
      </c>
      <c r="G781" s="2" t="s">
        <v>570</v>
      </c>
      <c r="H781" s="2" t="s">
        <v>3812</v>
      </c>
      <c r="I781" s="2" t="s">
        <v>4473</v>
      </c>
      <c r="J781" s="4">
        <v>0</v>
      </c>
      <c r="K781" s="1">
        <v>1176</v>
      </c>
      <c r="L781" s="1">
        <v>1176</v>
      </c>
      <c r="M781" s="3">
        <f t="shared" si="12"/>
        <v>100</v>
      </c>
    </row>
    <row r="782" spans="1:13" ht="13" customHeight="1" x14ac:dyDescent="0.15">
      <c r="A782" s="29"/>
      <c r="B782" s="2" t="s">
        <v>1473</v>
      </c>
      <c r="C782" s="1" t="s">
        <v>6214</v>
      </c>
      <c r="D782" s="1" t="s">
        <v>3811</v>
      </c>
      <c r="E782" s="1">
        <v>291</v>
      </c>
      <c r="G782" s="2" t="s">
        <v>13</v>
      </c>
      <c r="H782" s="2" t="s">
        <v>3812</v>
      </c>
      <c r="I782" s="2" t="s">
        <v>4474</v>
      </c>
      <c r="J782" s="4">
        <v>8.4000000000000003E-34</v>
      </c>
      <c r="K782" s="1">
        <v>97</v>
      </c>
      <c r="L782" s="1">
        <v>96</v>
      </c>
      <c r="M782" s="3">
        <f t="shared" si="12"/>
        <v>98.969072164948457</v>
      </c>
    </row>
    <row r="783" spans="1:13" ht="13" customHeight="1" x14ac:dyDescent="0.15">
      <c r="A783" s="29"/>
      <c r="B783" s="2" t="s">
        <v>1474</v>
      </c>
      <c r="C783" s="1" t="s">
        <v>6215</v>
      </c>
      <c r="D783" s="1" t="s">
        <v>3810</v>
      </c>
      <c r="E783" s="1">
        <v>456</v>
      </c>
      <c r="F783" s="8" t="s">
        <v>1475</v>
      </c>
      <c r="G783" s="2" t="s">
        <v>1476</v>
      </c>
      <c r="H783" s="2" t="s">
        <v>3812</v>
      </c>
      <c r="I783" s="2" t="s">
        <v>4475</v>
      </c>
      <c r="J783" s="4">
        <v>1.3000000000000001E-101</v>
      </c>
      <c r="K783" s="1">
        <v>151</v>
      </c>
      <c r="L783" s="1">
        <v>151</v>
      </c>
      <c r="M783" s="3">
        <f t="shared" si="12"/>
        <v>100</v>
      </c>
    </row>
    <row r="784" spans="1:13" ht="13" customHeight="1" x14ac:dyDescent="0.15">
      <c r="A784" s="29"/>
      <c r="B784" s="2" t="s">
        <v>1477</v>
      </c>
      <c r="C784" s="1" t="s">
        <v>6216</v>
      </c>
      <c r="D784" s="1" t="s">
        <v>3811</v>
      </c>
      <c r="E784" s="1">
        <v>585</v>
      </c>
      <c r="G784" s="2" t="s">
        <v>13</v>
      </c>
      <c r="H784" s="2" t="s">
        <v>3812</v>
      </c>
      <c r="I784" s="2" t="s">
        <v>4476</v>
      </c>
      <c r="J784" s="4">
        <v>7.5999999999999998E-93</v>
      </c>
      <c r="K784" s="1">
        <v>305</v>
      </c>
      <c r="L784" s="1">
        <v>194</v>
      </c>
      <c r="M784" s="3">
        <f t="shared" si="12"/>
        <v>63.606557377049178</v>
      </c>
    </row>
    <row r="785" spans="1:13" ht="13" customHeight="1" x14ac:dyDescent="0.15">
      <c r="A785" s="29"/>
      <c r="B785" s="2" t="s">
        <v>1478</v>
      </c>
      <c r="C785" s="1" t="s">
        <v>6217</v>
      </c>
      <c r="D785" s="1" t="s">
        <v>3811</v>
      </c>
      <c r="E785" s="1">
        <v>252</v>
      </c>
      <c r="G785" s="2" t="s">
        <v>13</v>
      </c>
      <c r="H785" s="2" t="s">
        <v>3812</v>
      </c>
      <c r="I785" s="2" t="s">
        <v>4476</v>
      </c>
      <c r="J785" s="4">
        <v>7.0000000000000003E-27</v>
      </c>
      <c r="K785" s="1">
        <v>305</v>
      </c>
      <c r="L785" s="1">
        <v>83</v>
      </c>
      <c r="M785" s="3">
        <f t="shared" si="12"/>
        <v>27.21311475409836</v>
      </c>
    </row>
    <row r="786" spans="1:13" ht="13" customHeight="1" x14ac:dyDescent="0.15">
      <c r="A786" s="29"/>
      <c r="B786" s="2" t="s">
        <v>1479</v>
      </c>
      <c r="C786" s="1" t="s">
        <v>6218</v>
      </c>
      <c r="D786" s="1" t="s">
        <v>3810</v>
      </c>
      <c r="E786" s="1">
        <v>726</v>
      </c>
      <c r="G786" s="2" t="s">
        <v>13</v>
      </c>
      <c r="H786" s="2" t="s">
        <v>3812</v>
      </c>
      <c r="I786" s="2" t="s">
        <v>4477</v>
      </c>
      <c r="J786" s="4">
        <v>5.7999999999999998E-89</v>
      </c>
      <c r="K786" s="1">
        <v>241</v>
      </c>
      <c r="L786" s="1">
        <v>241</v>
      </c>
      <c r="M786" s="3">
        <f t="shared" si="12"/>
        <v>100</v>
      </c>
    </row>
    <row r="787" spans="1:13" ht="13" customHeight="1" x14ac:dyDescent="0.15">
      <c r="A787" s="29"/>
      <c r="B787" s="2" t="s">
        <v>1480</v>
      </c>
      <c r="C787" s="1" t="s">
        <v>6219</v>
      </c>
      <c r="D787" s="1" t="s">
        <v>3811</v>
      </c>
      <c r="E787" s="1">
        <v>987</v>
      </c>
      <c r="F787" s="8" t="s">
        <v>1481</v>
      </c>
      <c r="G787" s="2" t="s">
        <v>1482</v>
      </c>
      <c r="H787" s="2" t="s">
        <v>3812</v>
      </c>
      <c r="I787" s="2" t="s">
        <v>4478</v>
      </c>
      <c r="J787" s="4">
        <v>0</v>
      </c>
      <c r="K787" s="1">
        <v>327</v>
      </c>
      <c r="L787" s="1">
        <v>328</v>
      </c>
      <c r="M787" s="3">
        <f t="shared" si="12"/>
        <v>100.3058103975535</v>
      </c>
    </row>
    <row r="788" spans="1:13" ht="13" customHeight="1" x14ac:dyDescent="0.15">
      <c r="A788" s="29"/>
      <c r="B788" s="2" t="s">
        <v>1483</v>
      </c>
      <c r="C788" s="1" t="s">
        <v>6220</v>
      </c>
      <c r="D788" s="1" t="s">
        <v>3811</v>
      </c>
      <c r="E788" s="1">
        <v>474</v>
      </c>
      <c r="F788" s="8" t="s">
        <v>1484</v>
      </c>
      <c r="G788" s="2" t="s">
        <v>1485</v>
      </c>
      <c r="H788" s="2" t="s">
        <v>3812</v>
      </c>
      <c r="I788" s="2" t="s">
        <v>4479</v>
      </c>
      <c r="J788" s="4">
        <v>2.2E-99</v>
      </c>
      <c r="K788" s="1">
        <v>157</v>
      </c>
      <c r="L788" s="1">
        <v>157</v>
      </c>
      <c r="M788" s="3">
        <f t="shared" si="12"/>
        <v>100</v>
      </c>
    </row>
    <row r="789" spans="1:13" ht="13" customHeight="1" x14ac:dyDescent="0.15">
      <c r="A789" s="29"/>
      <c r="B789" s="2" t="s">
        <v>1486</v>
      </c>
      <c r="C789" s="1" t="s">
        <v>6221</v>
      </c>
      <c r="D789" s="1" t="s">
        <v>3811</v>
      </c>
      <c r="E789" s="1">
        <v>984</v>
      </c>
      <c r="F789" s="8" t="s">
        <v>1487</v>
      </c>
      <c r="G789" s="2" t="s">
        <v>1488</v>
      </c>
      <c r="H789" s="2" t="s">
        <v>3812</v>
      </c>
      <c r="I789" s="2" t="s">
        <v>4480</v>
      </c>
      <c r="J789" s="4">
        <v>0</v>
      </c>
      <c r="K789" s="1">
        <v>323</v>
      </c>
      <c r="L789" s="1">
        <v>327</v>
      </c>
      <c r="M789" s="3">
        <f t="shared" si="12"/>
        <v>101.23839009287924</v>
      </c>
    </row>
    <row r="790" spans="1:13" ht="13" customHeight="1" x14ac:dyDescent="0.15">
      <c r="A790" s="29"/>
      <c r="B790" s="2" t="s">
        <v>1489</v>
      </c>
      <c r="C790" s="1" t="s">
        <v>6222</v>
      </c>
      <c r="D790" s="1" t="s">
        <v>3811</v>
      </c>
      <c r="E790" s="1">
        <v>1389</v>
      </c>
      <c r="F790" s="8" t="s">
        <v>1490</v>
      </c>
      <c r="G790" s="2" t="s">
        <v>1491</v>
      </c>
      <c r="H790" s="2" t="s">
        <v>3812</v>
      </c>
      <c r="I790" s="2" t="s">
        <v>4481</v>
      </c>
      <c r="J790" s="4">
        <v>0</v>
      </c>
      <c r="K790" s="1">
        <v>442</v>
      </c>
      <c r="L790" s="1">
        <v>462</v>
      </c>
      <c r="M790" s="3">
        <f t="shared" si="12"/>
        <v>104.52488687782807</v>
      </c>
    </row>
    <row r="791" spans="1:13" ht="13" customHeight="1" x14ac:dyDescent="0.15">
      <c r="A791" s="29"/>
      <c r="B791" s="2" t="s">
        <v>1492</v>
      </c>
      <c r="C791" s="1" t="s">
        <v>6223</v>
      </c>
      <c r="D791" s="1" t="s">
        <v>3811</v>
      </c>
      <c r="E791" s="1">
        <v>1464</v>
      </c>
      <c r="F791" s="8" t="s">
        <v>1493</v>
      </c>
      <c r="G791" s="2" t="s">
        <v>1494</v>
      </c>
      <c r="H791" s="2" t="s">
        <v>3812</v>
      </c>
      <c r="I791" s="2" t="s">
        <v>4482</v>
      </c>
      <c r="J791" s="4">
        <v>0</v>
      </c>
      <c r="K791" s="1">
        <v>538</v>
      </c>
      <c r="L791" s="1">
        <v>487</v>
      </c>
      <c r="M791" s="3">
        <f t="shared" si="12"/>
        <v>90.520446096654268</v>
      </c>
    </row>
    <row r="792" spans="1:13" ht="13" customHeight="1" x14ac:dyDescent="0.15">
      <c r="A792" s="29"/>
      <c r="B792" s="2" t="s">
        <v>1495</v>
      </c>
      <c r="C792" s="1" t="s">
        <v>6224</v>
      </c>
      <c r="D792" s="1" t="s">
        <v>3811</v>
      </c>
      <c r="E792" s="1">
        <v>1455</v>
      </c>
      <c r="F792" s="8" t="s">
        <v>1496</v>
      </c>
      <c r="G792" s="2" t="s">
        <v>1497</v>
      </c>
      <c r="H792" s="2" t="s">
        <v>3812</v>
      </c>
      <c r="I792" s="2" t="s">
        <v>4483</v>
      </c>
      <c r="J792" s="4">
        <v>0</v>
      </c>
      <c r="K792" s="1">
        <v>484</v>
      </c>
      <c r="L792" s="1">
        <v>484</v>
      </c>
      <c r="M792" s="3">
        <f t="shared" si="12"/>
        <v>100</v>
      </c>
    </row>
    <row r="793" spans="1:13" ht="13" customHeight="1" x14ac:dyDescent="0.15">
      <c r="A793" s="29"/>
      <c r="B793" s="2" t="s">
        <v>1498</v>
      </c>
      <c r="C793" s="1" t="s">
        <v>6225</v>
      </c>
      <c r="D793" s="1" t="s">
        <v>3811</v>
      </c>
      <c r="E793" s="1">
        <v>288</v>
      </c>
      <c r="F793" s="8" t="s">
        <v>1499</v>
      </c>
      <c r="G793" s="2" t="s">
        <v>1500</v>
      </c>
      <c r="H793" s="2" t="s">
        <v>3812</v>
      </c>
      <c r="I793" s="2" t="s">
        <v>4484</v>
      </c>
      <c r="J793" s="4">
        <v>8.7E-59</v>
      </c>
      <c r="K793" s="1">
        <v>95</v>
      </c>
      <c r="L793" s="1">
        <v>95</v>
      </c>
      <c r="M793" s="3">
        <f t="shared" si="12"/>
        <v>100</v>
      </c>
    </row>
    <row r="794" spans="1:13" ht="13" customHeight="1" x14ac:dyDescent="0.15">
      <c r="A794" s="29"/>
      <c r="B794" s="2" t="s">
        <v>1501</v>
      </c>
      <c r="C794" s="1" t="s">
        <v>6226</v>
      </c>
      <c r="D794" s="1" t="s">
        <v>3810</v>
      </c>
      <c r="E794" s="1">
        <v>1041</v>
      </c>
      <c r="F794" s="8" t="s">
        <v>1502</v>
      </c>
      <c r="G794" s="2" t="s">
        <v>1503</v>
      </c>
      <c r="H794" s="2" t="s">
        <v>3812</v>
      </c>
      <c r="I794" s="2" t="s">
        <v>4485</v>
      </c>
      <c r="J794" s="4">
        <v>0</v>
      </c>
      <c r="K794" s="1">
        <v>346</v>
      </c>
      <c r="L794" s="1">
        <v>346</v>
      </c>
      <c r="M794" s="3">
        <f t="shared" si="12"/>
        <v>100</v>
      </c>
    </row>
    <row r="795" spans="1:13" ht="13" customHeight="1" x14ac:dyDescent="0.15">
      <c r="A795" s="29"/>
      <c r="B795" s="2" t="s">
        <v>1504</v>
      </c>
      <c r="C795" s="1" t="s">
        <v>6227</v>
      </c>
      <c r="D795" s="1" t="s">
        <v>3810</v>
      </c>
      <c r="E795" s="1">
        <v>834</v>
      </c>
      <c r="F795" s="8" t="s">
        <v>1505</v>
      </c>
      <c r="G795" s="2" t="s">
        <v>1506</v>
      </c>
      <c r="H795" s="2" t="s">
        <v>3812</v>
      </c>
      <c r="I795" s="2" t="s">
        <v>4486</v>
      </c>
      <c r="J795" s="4">
        <v>2.9E-175</v>
      </c>
      <c r="K795" s="1">
        <v>274</v>
      </c>
      <c r="L795" s="1">
        <v>277</v>
      </c>
      <c r="M795" s="3">
        <f t="shared" si="12"/>
        <v>101.09489051094891</v>
      </c>
    </row>
    <row r="796" spans="1:13" ht="13" customHeight="1" x14ac:dyDescent="0.15">
      <c r="A796" s="29"/>
      <c r="B796" s="2" t="s">
        <v>1507</v>
      </c>
      <c r="C796" s="1" t="s">
        <v>6228</v>
      </c>
      <c r="D796" s="1" t="s">
        <v>3810</v>
      </c>
      <c r="E796" s="1">
        <v>486</v>
      </c>
      <c r="F796" s="8" t="s">
        <v>1508</v>
      </c>
      <c r="G796" s="2" t="s">
        <v>1509</v>
      </c>
      <c r="H796" s="2" t="s">
        <v>3812</v>
      </c>
      <c r="I796" s="2" t="s">
        <v>4487</v>
      </c>
      <c r="J796" s="4">
        <v>1.0999999999999999E-101</v>
      </c>
      <c r="K796" s="1">
        <v>161</v>
      </c>
      <c r="L796" s="1">
        <v>161</v>
      </c>
      <c r="M796" s="3">
        <f t="shared" si="12"/>
        <v>100</v>
      </c>
    </row>
    <row r="797" spans="1:13" ht="13" customHeight="1" x14ac:dyDescent="0.15">
      <c r="A797" s="29"/>
      <c r="B797" s="2" t="s">
        <v>1510</v>
      </c>
      <c r="C797" s="1" t="s">
        <v>6229</v>
      </c>
      <c r="D797" s="1" t="s">
        <v>3811</v>
      </c>
      <c r="E797" s="1">
        <v>1101</v>
      </c>
      <c r="G797" s="2" t="s">
        <v>13</v>
      </c>
      <c r="H797" s="2" t="s">
        <v>4435</v>
      </c>
      <c r="I797" s="2" t="s">
        <v>4488</v>
      </c>
      <c r="J797" s="4">
        <v>1.3999999999999999E-9</v>
      </c>
      <c r="K797" s="1">
        <v>265</v>
      </c>
      <c r="L797" s="1">
        <v>366</v>
      </c>
      <c r="M797" s="3">
        <f t="shared" si="12"/>
        <v>138.11320754716979</v>
      </c>
    </row>
    <row r="798" spans="1:13" ht="13" customHeight="1" x14ac:dyDescent="0.15">
      <c r="A798" s="29"/>
      <c r="B798" s="2" t="s">
        <v>1511</v>
      </c>
      <c r="C798" s="1" t="s">
        <v>6230</v>
      </c>
      <c r="D798" s="1" t="s">
        <v>3811</v>
      </c>
      <c r="E798" s="1">
        <v>231</v>
      </c>
      <c r="G798" s="2" t="s">
        <v>13</v>
      </c>
      <c r="L798" s="1">
        <v>76</v>
      </c>
      <c r="M798" s="3" t="str">
        <f t="shared" si="12"/>
        <v>no hit</v>
      </c>
    </row>
    <row r="799" spans="1:13" ht="13" customHeight="1" x14ac:dyDescent="0.15">
      <c r="A799" s="29"/>
      <c r="B799" s="2" t="s">
        <v>1512</v>
      </c>
      <c r="C799" s="1" t="s">
        <v>6231</v>
      </c>
      <c r="D799" s="1" t="s">
        <v>3810</v>
      </c>
      <c r="E799" s="1">
        <v>246</v>
      </c>
      <c r="G799" s="2" t="s">
        <v>13</v>
      </c>
      <c r="H799" s="2" t="s">
        <v>3812</v>
      </c>
      <c r="I799" s="2" t="s">
        <v>4489</v>
      </c>
      <c r="J799" s="4">
        <v>3.1000000000000002E-50</v>
      </c>
      <c r="K799" s="1">
        <v>81</v>
      </c>
      <c r="L799" s="1">
        <v>81</v>
      </c>
      <c r="M799" s="3">
        <f t="shared" si="12"/>
        <v>100</v>
      </c>
    </row>
    <row r="800" spans="1:13" ht="13" customHeight="1" x14ac:dyDescent="0.15">
      <c r="A800" s="29"/>
      <c r="B800" s="2" t="s">
        <v>1513</v>
      </c>
      <c r="C800" s="1" t="s">
        <v>6232</v>
      </c>
      <c r="D800" s="1" t="s">
        <v>3810</v>
      </c>
      <c r="E800" s="1">
        <v>207</v>
      </c>
      <c r="G800" s="2" t="s">
        <v>13</v>
      </c>
      <c r="H800" s="2" t="s">
        <v>3812</v>
      </c>
      <c r="I800" s="2" t="s">
        <v>4490</v>
      </c>
      <c r="J800" s="4">
        <v>7.0000000000000004E-42</v>
      </c>
      <c r="K800" s="1">
        <v>82</v>
      </c>
      <c r="L800" s="1">
        <v>68</v>
      </c>
      <c r="M800" s="3">
        <f t="shared" si="12"/>
        <v>82.926829268292678</v>
      </c>
    </row>
    <row r="801" spans="1:13" ht="13" customHeight="1" x14ac:dyDescent="0.15">
      <c r="A801" s="29"/>
      <c r="B801" s="2" t="s">
        <v>1514</v>
      </c>
      <c r="C801" s="1" t="s">
        <v>6233</v>
      </c>
      <c r="D801" s="1" t="s">
        <v>3810</v>
      </c>
      <c r="E801" s="1">
        <v>1068</v>
      </c>
      <c r="F801" s="8" t="s">
        <v>1515</v>
      </c>
      <c r="G801" s="2" t="s">
        <v>1516</v>
      </c>
      <c r="H801" s="2" t="s">
        <v>3812</v>
      </c>
      <c r="I801" s="2" t="s">
        <v>4491</v>
      </c>
      <c r="J801" s="4">
        <v>0</v>
      </c>
      <c r="K801" s="1">
        <v>370</v>
      </c>
      <c r="L801" s="1">
        <v>355</v>
      </c>
      <c r="M801" s="3">
        <f t="shared" si="12"/>
        <v>95.945945945945937</v>
      </c>
    </row>
    <row r="802" spans="1:13" ht="13" customHeight="1" x14ac:dyDescent="0.15">
      <c r="A802" s="29"/>
      <c r="B802" s="2" t="s">
        <v>1517</v>
      </c>
      <c r="C802" s="1" t="s">
        <v>6234</v>
      </c>
      <c r="D802" s="1" t="s">
        <v>3810</v>
      </c>
      <c r="E802" s="1">
        <v>765</v>
      </c>
      <c r="G802" s="2" t="s">
        <v>13</v>
      </c>
      <c r="H802" s="2" t="s">
        <v>3812</v>
      </c>
      <c r="I802" s="2" t="s">
        <v>4492</v>
      </c>
      <c r="J802" s="4">
        <v>7.6999999999999996E-172</v>
      </c>
      <c r="K802" s="1">
        <v>254</v>
      </c>
      <c r="L802" s="1">
        <v>254</v>
      </c>
      <c r="M802" s="3">
        <f t="shared" si="12"/>
        <v>100</v>
      </c>
    </row>
    <row r="803" spans="1:13" ht="13" customHeight="1" x14ac:dyDescent="0.15">
      <c r="A803" s="29"/>
      <c r="B803" s="2" t="s">
        <v>1518</v>
      </c>
      <c r="C803" s="1" t="s">
        <v>6235</v>
      </c>
      <c r="D803" s="1" t="s">
        <v>3810</v>
      </c>
      <c r="E803" s="1">
        <v>1227</v>
      </c>
      <c r="G803" s="2" t="s">
        <v>13</v>
      </c>
      <c r="H803" s="2" t="s">
        <v>3812</v>
      </c>
      <c r="I803" s="2" t="s">
        <v>4493</v>
      </c>
      <c r="J803" s="4">
        <v>0</v>
      </c>
      <c r="K803" s="1">
        <v>408</v>
      </c>
      <c r="L803" s="1">
        <v>408</v>
      </c>
      <c r="M803" s="3">
        <f t="shared" si="12"/>
        <v>100</v>
      </c>
    </row>
    <row r="804" spans="1:13" ht="13" customHeight="1" x14ac:dyDescent="0.15">
      <c r="A804" s="29"/>
      <c r="B804" s="2" t="s">
        <v>1519</v>
      </c>
      <c r="C804" s="1" t="s">
        <v>6236</v>
      </c>
      <c r="D804" s="1" t="s">
        <v>3811</v>
      </c>
      <c r="E804" s="1">
        <v>153</v>
      </c>
      <c r="G804" s="2" t="s">
        <v>13</v>
      </c>
      <c r="L804" s="1">
        <v>50</v>
      </c>
      <c r="M804" s="3" t="str">
        <f t="shared" si="12"/>
        <v>no hit</v>
      </c>
    </row>
    <row r="805" spans="1:13" ht="13" customHeight="1" x14ac:dyDescent="0.15">
      <c r="A805" s="29"/>
      <c r="B805" s="2" t="s">
        <v>1520</v>
      </c>
      <c r="C805" s="1" t="s">
        <v>6237</v>
      </c>
      <c r="D805" s="1" t="s">
        <v>3810</v>
      </c>
      <c r="E805" s="1">
        <v>3006</v>
      </c>
      <c r="G805" s="2" t="s">
        <v>13</v>
      </c>
      <c r="H805" s="2" t="s">
        <v>3812</v>
      </c>
      <c r="I805" s="2" t="s">
        <v>4494</v>
      </c>
      <c r="J805" s="4">
        <v>0</v>
      </c>
      <c r="K805" s="1">
        <v>1002</v>
      </c>
      <c r="L805" s="1">
        <v>1001</v>
      </c>
      <c r="M805" s="3">
        <f t="shared" si="12"/>
        <v>99.900199600798402</v>
      </c>
    </row>
    <row r="806" spans="1:13" ht="13" customHeight="1" x14ac:dyDescent="0.15">
      <c r="A806" s="29"/>
      <c r="B806" s="2" t="s">
        <v>1521</v>
      </c>
      <c r="C806" s="1" t="s">
        <v>6238</v>
      </c>
      <c r="D806" s="1" t="s">
        <v>3810</v>
      </c>
      <c r="E806" s="1">
        <v>1449</v>
      </c>
      <c r="F806" s="8" t="s">
        <v>1522</v>
      </c>
      <c r="G806" s="2" t="s">
        <v>1523</v>
      </c>
      <c r="H806" s="2" t="s">
        <v>3812</v>
      </c>
      <c r="I806" s="2" t="s">
        <v>4495</v>
      </c>
      <c r="J806" s="4">
        <v>0</v>
      </c>
      <c r="K806" s="1">
        <v>483</v>
      </c>
      <c r="L806" s="1">
        <v>482</v>
      </c>
      <c r="M806" s="3">
        <f t="shared" si="12"/>
        <v>99.792960662525871</v>
      </c>
    </row>
    <row r="807" spans="1:13" ht="13" customHeight="1" x14ac:dyDescent="0.15">
      <c r="A807" s="29"/>
      <c r="B807" s="2" t="s">
        <v>1524</v>
      </c>
      <c r="C807" s="1" t="s">
        <v>6239</v>
      </c>
      <c r="D807" s="1" t="s">
        <v>3810</v>
      </c>
      <c r="E807" s="1">
        <v>1734</v>
      </c>
      <c r="F807" s="8" t="s">
        <v>1525</v>
      </c>
      <c r="G807" s="2" t="s">
        <v>1526</v>
      </c>
      <c r="H807" s="2" t="s">
        <v>3812</v>
      </c>
      <c r="I807" s="2" t="s">
        <v>4496</v>
      </c>
      <c r="J807" s="4">
        <v>0</v>
      </c>
      <c r="K807" s="1">
        <v>577</v>
      </c>
      <c r="L807" s="1">
        <v>577</v>
      </c>
      <c r="M807" s="3">
        <f t="shared" si="12"/>
        <v>100</v>
      </c>
    </row>
    <row r="808" spans="1:13" ht="13" customHeight="1" x14ac:dyDescent="0.15">
      <c r="A808" s="29"/>
      <c r="B808" s="2" t="s">
        <v>1527</v>
      </c>
      <c r="C808" s="1" t="s">
        <v>6240</v>
      </c>
      <c r="D808" s="1" t="s">
        <v>3810</v>
      </c>
      <c r="E808" s="1">
        <v>2208</v>
      </c>
      <c r="G808" s="2" t="s">
        <v>13</v>
      </c>
      <c r="H808" s="2" t="s">
        <v>4497</v>
      </c>
      <c r="I808" s="2" t="s">
        <v>4498</v>
      </c>
      <c r="J808" s="4">
        <v>1.6999999999999999E-128</v>
      </c>
      <c r="K808" s="1">
        <v>692</v>
      </c>
      <c r="L808" s="1">
        <v>735</v>
      </c>
      <c r="M808" s="3">
        <f t="shared" si="12"/>
        <v>106.21387283236994</v>
      </c>
    </row>
    <row r="809" spans="1:13" ht="13" customHeight="1" x14ac:dyDescent="0.15">
      <c r="A809" s="29"/>
      <c r="B809" s="2" t="s">
        <v>1528</v>
      </c>
      <c r="C809" s="1" t="s">
        <v>6241</v>
      </c>
      <c r="D809" s="1" t="s">
        <v>3810</v>
      </c>
      <c r="E809" s="1">
        <v>999</v>
      </c>
      <c r="G809" s="2" t="s">
        <v>1529</v>
      </c>
      <c r="H809" s="2" t="s">
        <v>3841</v>
      </c>
      <c r="I809" s="2" t="s">
        <v>4499</v>
      </c>
      <c r="J809" s="4">
        <v>2.9000000000000001E-151</v>
      </c>
      <c r="K809" s="1">
        <v>333</v>
      </c>
      <c r="L809" s="1">
        <v>332</v>
      </c>
      <c r="M809" s="3">
        <f t="shared" si="12"/>
        <v>99.699699699699693</v>
      </c>
    </row>
    <row r="810" spans="1:13" ht="13" customHeight="1" x14ac:dyDescent="0.15">
      <c r="A810" s="29"/>
      <c r="B810" s="2" t="s">
        <v>1530</v>
      </c>
      <c r="C810" s="1" t="s">
        <v>6242</v>
      </c>
      <c r="D810" s="1" t="s">
        <v>3810</v>
      </c>
      <c r="E810" s="1">
        <v>960</v>
      </c>
      <c r="G810" s="2" t="s">
        <v>1531</v>
      </c>
      <c r="H810" s="2" t="s">
        <v>7411</v>
      </c>
      <c r="I810" s="2" t="s">
        <v>4500</v>
      </c>
      <c r="J810" s="4">
        <v>8.4000000000000005E-156</v>
      </c>
      <c r="K810" s="1">
        <v>317</v>
      </c>
      <c r="L810" s="1">
        <v>319</v>
      </c>
      <c r="M810" s="3">
        <f t="shared" si="12"/>
        <v>100.63091482649841</v>
      </c>
    </row>
    <row r="811" spans="1:13" ht="13" customHeight="1" x14ac:dyDescent="0.15">
      <c r="A811" s="29"/>
      <c r="B811" s="2" t="s">
        <v>1532</v>
      </c>
      <c r="C811" s="1" t="s">
        <v>6243</v>
      </c>
      <c r="D811" s="1" t="s">
        <v>3810</v>
      </c>
      <c r="E811" s="1">
        <v>1302</v>
      </c>
      <c r="F811" s="8" t="s">
        <v>1533</v>
      </c>
      <c r="G811" s="2" t="s">
        <v>1534</v>
      </c>
      <c r="H811" s="2" t="s">
        <v>4332</v>
      </c>
      <c r="I811" s="2" t="s">
        <v>4501</v>
      </c>
      <c r="J811" s="4">
        <v>5.4000000000000002E-143</v>
      </c>
      <c r="K811" s="1">
        <v>430</v>
      </c>
      <c r="L811" s="1">
        <v>433</v>
      </c>
      <c r="M811" s="3">
        <f t="shared" si="12"/>
        <v>100.69767441860465</v>
      </c>
    </row>
    <row r="812" spans="1:13" ht="13" customHeight="1" x14ac:dyDescent="0.15">
      <c r="A812" s="29"/>
      <c r="B812" s="2" t="s">
        <v>1535</v>
      </c>
      <c r="C812" s="1" t="s">
        <v>6244</v>
      </c>
      <c r="D812" s="1" t="s">
        <v>3810</v>
      </c>
      <c r="E812" s="1">
        <v>870</v>
      </c>
      <c r="F812" s="8" t="s">
        <v>1536</v>
      </c>
      <c r="G812" s="2" t="s">
        <v>1537</v>
      </c>
      <c r="H812" s="2" t="s">
        <v>3841</v>
      </c>
      <c r="I812" s="2" t="s">
        <v>4502</v>
      </c>
      <c r="J812" s="4">
        <v>3.4000000000000001E-110</v>
      </c>
      <c r="K812" s="1">
        <v>289</v>
      </c>
      <c r="L812" s="1">
        <v>289</v>
      </c>
      <c r="M812" s="3">
        <f t="shared" si="12"/>
        <v>100</v>
      </c>
    </row>
    <row r="813" spans="1:13" ht="13" customHeight="1" x14ac:dyDescent="0.15">
      <c r="A813" s="29"/>
      <c r="B813" s="2" t="s">
        <v>1538</v>
      </c>
      <c r="C813" s="1" t="s">
        <v>6245</v>
      </c>
      <c r="D813" s="1" t="s">
        <v>3810</v>
      </c>
      <c r="E813" s="1">
        <v>990</v>
      </c>
      <c r="F813" s="8" t="s">
        <v>1539</v>
      </c>
      <c r="G813" s="2" t="s">
        <v>1540</v>
      </c>
      <c r="H813" s="2" t="s">
        <v>3841</v>
      </c>
      <c r="I813" s="2" t="s">
        <v>4503</v>
      </c>
      <c r="J813" s="4">
        <v>2.1E-152</v>
      </c>
      <c r="K813" s="1">
        <v>329</v>
      </c>
      <c r="L813" s="1">
        <v>329</v>
      </c>
      <c r="M813" s="3">
        <f t="shared" si="12"/>
        <v>100</v>
      </c>
    </row>
    <row r="814" spans="1:13" ht="13" customHeight="1" x14ac:dyDescent="0.15">
      <c r="A814" s="29"/>
      <c r="B814" s="2" t="s">
        <v>1541</v>
      </c>
      <c r="C814" s="1" t="s">
        <v>6246</v>
      </c>
      <c r="D814" s="1" t="s">
        <v>3810</v>
      </c>
      <c r="E814" s="1">
        <v>984</v>
      </c>
      <c r="F814" s="8" t="s">
        <v>1542</v>
      </c>
      <c r="G814" s="2" t="s">
        <v>1543</v>
      </c>
      <c r="H814" s="2" t="s">
        <v>3841</v>
      </c>
      <c r="I814" s="2" t="s">
        <v>4504</v>
      </c>
      <c r="J814" s="4">
        <v>5.4000000000000003E-169</v>
      </c>
      <c r="K814" s="1">
        <v>327</v>
      </c>
      <c r="L814" s="1">
        <v>327</v>
      </c>
      <c r="M814" s="3">
        <f t="shared" si="12"/>
        <v>100</v>
      </c>
    </row>
    <row r="815" spans="1:13" ht="13" customHeight="1" x14ac:dyDescent="0.15">
      <c r="A815" s="29"/>
      <c r="B815" s="2" t="s">
        <v>1544</v>
      </c>
      <c r="C815" s="1" t="s">
        <v>6247</v>
      </c>
      <c r="D815" s="1" t="s">
        <v>3810</v>
      </c>
      <c r="E815" s="1">
        <v>711</v>
      </c>
      <c r="F815" s="8" t="s">
        <v>1545</v>
      </c>
      <c r="G815" s="2" t="s">
        <v>461</v>
      </c>
      <c r="H815" s="2" t="s">
        <v>4505</v>
      </c>
      <c r="I815" s="2" t="s">
        <v>4506</v>
      </c>
      <c r="J815" s="4">
        <v>2.2E-88</v>
      </c>
      <c r="K815" s="1">
        <v>229</v>
      </c>
      <c r="L815" s="1">
        <v>236</v>
      </c>
      <c r="M815" s="3">
        <f t="shared" si="12"/>
        <v>103.05676855895196</v>
      </c>
    </row>
    <row r="816" spans="1:13" ht="13" customHeight="1" x14ac:dyDescent="0.15">
      <c r="A816" s="29"/>
      <c r="B816" s="2" t="s">
        <v>1546</v>
      </c>
      <c r="C816" s="1" t="s">
        <v>6248</v>
      </c>
      <c r="D816" s="1" t="s">
        <v>3810</v>
      </c>
      <c r="E816" s="1">
        <v>744</v>
      </c>
      <c r="G816" s="2" t="s">
        <v>13</v>
      </c>
      <c r="H816" s="2" t="s">
        <v>4507</v>
      </c>
      <c r="I816" s="2" t="s">
        <v>4508</v>
      </c>
      <c r="J816" s="4">
        <v>2.7000000000000001E-103</v>
      </c>
      <c r="K816" s="1">
        <v>249</v>
      </c>
      <c r="L816" s="1">
        <v>247</v>
      </c>
      <c r="M816" s="3">
        <f t="shared" si="12"/>
        <v>99.196787148594382</v>
      </c>
    </row>
    <row r="817" spans="1:13" ht="13" customHeight="1" x14ac:dyDescent="0.15">
      <c r="A817" s="29"/>
      <c r="B817" s="2" t="s">
        <v>1547</v>
      </c>
      <c r="C817" s="1" t="s">
        <v>6249</v>
      </c>
      <c r="D817" s="1" t="s">
        <v>3810</v>
      </c>
      <c r="E817" s="1">
        <v>612</v>
      </c>
      <c r="F817" s="8" t="s">
        <v>1548</v>
      </c>
      <c r="G817" s="2" t="s">
        <v>1549</v>
      </c>
      <c r="H817" s="2" t="s">
        <v>3841</v>
      </c>
      <c r="I817" s="2" t="s">
        <v>4509</v>
      </c>
      <c r="J817" s="4">
        <v>2.2999999999999998E-99</v>
      </c>
      <c r="K817" s="1">
        <v>198</v>
      </c>
      <c r="L817" s="1">
        <v>203</v>
      </c>
      <c r="M817" s="3">
        <f t="shared" si="12"/>
        <v>102.52525252525253</v>
      </c>
    </row>
    <row r="818" spans="1:13" ht="13" customHeight="1" x14ac:dyDescent="0.15">
      <c r="A818" s="29"/>
      <c r="B818" s="2" t="s">
        <v>1550</v>
      </c>
      <c r="C818" s="1" t="s">
        <v>6250</v>
      </c>
      <c r="D818" s="1" t="s">
        <v>3810</v>
      </c>
      <c r="E818" s="1">
        <v>714</v>
      </c>
      <c r="F818" s="8" t="s">
        <v>1551</v>
      </c>
      <c r="G818" s="2" t="s">
        <v>1552</v>
      </c>
      <c r="H818" s="2" t="s">
        <v>3832</v>
      </c>
      <c r="I818" s="2" t="s">
        <v>4510</v>
      </c>
      <c r="J818" s="4">
        <v>1.3E-107</v>
      </c>
      <c r="K818" s="1">
        <v>237</v>
      </c>
      <c r="L818" s="1">
        <v>237</v>
      </c>
      <c r="M818" s="3">
        <f t="shared" si="12"/>
        <v>100</v>
      </c>
    </row>
    <row r="819" spans="1:13" ht="13" customHeight="1" x14ac:dyDescent="0.15">
      <c r="A819" s="29"/>
      <c r="B819" s="2" t="s">
        <v>1553</v>
      </c>
      <c r="C819" s="1" t="s">
        <v>6251</v>
      </c>
      <c r="D819" s="1" t="s">
        <v>3810</v>
      </c>
      <c r="E819" s="1">
        <v>1074</v>
      </c>
      <c r="F819" s="8" t="s">
        <v>1554</v>
      </c>
      <c r="G819" s="2" t="s">
        <v>1555</v>
      </c>
      <c r="H819" s="2" t="s">
        <v>3812</v>
      </c>
      <c r="I819" s="2" t="s">
        <v>4511</v>
      </c>
      <c r="J819" s="4">
        <v>0</v>
      </c>
      <c r="K819" s="1">
        <v>358</v>
      </c>
      <c r="L819" s="1">
        <v>357</v>
      </c>
      <c r="M819" s="3">
        <f t="shared" si="12"/>
        <v>99.720670391061446</v>
      </c>
    </row>
    <row r="820" spans="1:13" ht="13" customHeight="1" x14ac:dyDescent="0.15">
      <c r="A820" s="29"/>
      <c r="B820" s="2" t="s">
        <v>1556</v>
      </c>
      <c r="C820" s="1" t="s">
        <v>6252</v>
      </c>
      <c r="D820" s="1" t="s">
        <v>3810</v>
      </c>
      <c r="E820" s="1">
        <v>255</v>
      </c>
      <c r="G820" s="2" t="s">
        <v>13</v>
      </c>
      <c r="H820" s="2" t="s">
        <v>3812</v>
      </c>
      <c r="I820" s="2" t="s">
        <v>4512</v>
      </c>
      <c r="J820" s="4">
        <v>2.1000000000000001E-47</v>
      </c>
      <c r="K820" s="1">
        <v>80</v>
      </c>
      <c r="L820" s="1">
        <v>84</v>
      </c>
      <c r="M820" s="3">
        <f t="shared" si="12"/>
        <v>105</v>
      </c>
    </row>
    <row r="821" spans="1:13" ht="13" customHeight="1" x14ac:dyDescent="0.15">
      <c r="A821" s="29"/>
      <c r="B821" s="2" t="s">
        <v>1557</v>
      </c>
      <c r="C821" s="1" t="s">
        <v>6253</v>
      </c>
      <c r="D821" s="1" t="s">
        <v>3810</v>
      </c>
      <c r="E821" s="1">
        <v>843</v>
      </c>
      <c r="G821" s="2" t="s">
        <v>13</v>
      </c>
      <c r="H821" s="2" t="s">
        <v>3812</v>
      </c>
      <c r="I821" s="2" t="s">
        <v>4513</v>
      </c>
      <c r="J821" s="4">
        <v>0</v>
      </c>
      <c r="K821" s="1">
        <v>280</v>
      </c>
      <c r="L821" s="1">
        <v>280</v>
      </c>
      <c r="M821" s="3">
        <f t="shared" si="12"/>
        <v>100</v>
      </c>
    </row>
    <row r="822" spans="1:13" ht="13" customHeight="1" x14ac:dyDescent="0.15">
      <c r="A822" s="29"/>
      <c r="B822" s="2" t="s">
        <v>1558</v>
      </c>
      <c r="C822" s="1" t="s">
        <v>6254</v>
      </c>
      <c r="D822" s="1" t="s">
        <v>3810</v>
      </c>
      <c r="E822" s="1">
        <v>777</v>
      </c>
      <c r="G822" s="2" t="s">
        <v>13</v>
      </c>
      <c r="H822" s="2" t="s">
        <v>3812</v>
      </c>
      <c r="I822" s="2" t="s">
        <v>4514</v>
      </c>
      <c r="J822" s="4">
        <v>2.2000000000000001E-163</v>
      </c>
      <c r="K822" s="1">
        <v>258</v>
      </c>
      <c r="L822" s="1">
        <v>258</v>
      </c>
      <c r="M822" s="3">
        <f t="shared" si="12"/>
        <v>100</v>
      </c>
    </row>
    <row r="823" spans="1:13" ht="13" customHeight="1" x14ac:dyDescent="0.15">
      <c r="A823" s="29"/>
      <c r="B823" s="2" t="s">
        <v>1559</v>
      </c>
      <c r="C823" s="1" t="s">
        <v>6255</v>
      </c>
      <c r="D823" s="1" t="s">
        <v>3810</v>
      </c>
      <c r="E823" s="1">
        <v>1662</v>
      </c>
      <c r="F823" s="8" t="s">
        <v>1560</v>
      </c>
      <c r="G823" s="2" t="s">
        <v>1561</v>
      </c>
      <c r="H823" s="2" t="s">
        <v>3812</v>
      </c>
      <c r="I823" s="2" t="s">
        <v>4515</v>
      </c>
      <c r="J823" s="4">
        <v>0</v>
      </c>
      <c r="K823" s="1">
        <v>550</v>
      </c>
      <c r="L823" s="1">
        <v>553</v>
      </c>
      <c r="M823" s="3">
        <f t="shared" si="12"/>
        <v>100.54545454545453</v>
      </c>
    </row>
    <row r="824" spans="1:13" ht="13" customHeight="1" x14ac:dyDescent="0.15">
      <c r="A824" s="29"/>
      <c r="B824" s="2" t="s">
        <v>1562</v>
      </c>
      <c r="C824" s="1" t="s">
        <v>6256</v>
      </c>
      <c r="D824" s="1" t="s">
        <v>3811</v>
      </c>
      <c r="E824" s="1">
        <v>882</v>
      </c>
      <c r="G824" s="2" t="s">
        <v>13</v>
      </c>
      <c r="H824" s="2" t="s">
        <v>3832</v>
      </c>
      <c r="I824" s="2" t="s">
        <v>4516</v>
      </c>
      <c r="J824" s="4">
        <v>5.9000000000000006E-129</v>
      </c>
      <c r="K824" s="1">
        <v>294</v>
      </c>
      <c r="L824" s="1">
        <v>293</v>
      </c>
      <c r="M824" s="3">
        <f t="shared" si="12"/>
        <v>99.659863945578238</v>
      </c>
    </row>
    <row r="825" spans="1:13" ht="13" customHeight="1" x14ac:dyDescent="0.15">
      <c r="A825" s="29"/>
      <c r="B825" s="2" t="s">
        <v>1563</v>
      </c>
      <c r="C825" s="1" t="s">
        <v>6257</v>
      </c>
      <c r="D825" s="1" t="s">
        <v>3810</v>
      </c>
      <c r="E825" s="1">
        <v>810</v>
      </c>
      <c r="G825" s="2" t="s">
        <v>13</v>
      </c>
      <c r="H825" s="2" t="s">
        <v>3864</v>
      </c>
      <c r="I825" s="2" t="s">
        <v>4517</v>
      </c>
      <c r="J825" s="4">
        <v>8.8000000000000004E-141</v>
      </c>
      <c r="K825" s="1">
        <v>285</v>
      </c>
      <c r="L825" s="1">
        <v>269</v>
      </c>
      <c r="M825" s="3">
        <f t="shared" si="12"/>
        <v>94.385964912280713</v>
      </c>
    </row>
    <row r="826" spans="1:13" ht="13" customHeight="1" x14ac:dyDescent="0.15">
      <c r="A826" s="29"/>
      <c r="B826" s="2" t="s">
        <v>1564</v>
      </c>
      <c r="C826" s="1" t="s">
        <v>6258</v>
      </c>
      <c r="D826" s="1" t="s">
        <v>3810</v>
      </c>
      <c r="E826" s="1">
        <v>747</v>
      </c>
      <c r="F826" s="8" t="s">
        <v>1565</v>
      </c>
      <c r="G826" s="2" t="s">
        <v>1566</v>
      </c>
      <c r="H826" s="2" t="s">
        <v>3812</v>
      </c>
      <c r="I826" s="2" t="s">
        <v>4518</v>
      </c>
      <c r="J826" s="4">
        <v>2.6999999999999999E-147</v>
      </c>
      <c r="K826" s="1">
        <v>249</v>
      </c>
      <c r="L826" s="1">
        <v>248</v>
      </c>
      <c r="M826" s="3">
        <f t="shared" si="12"/>
        <v>99.598393574297177</v>
      </c>
    </row>
    <row r="827" spans="1:13" ht="13" customHeight="1" x14ac:dyDescent="0.15">
      <c r="A827" s="29"/>
      <c r="B827" s="2" t="s">
        <v>1567</v>
      </c>
      <c r="C827" s="1" t="s">
        <v>6259</v>
      </c>
      <c r="D827" s="1" t="s">
        <v>3810</v>
      </c>
      <c r="E827" s="1">
        <v>1962</v>
      </c>
      <c r="G827" s="2" t="s">
        <v>13</v>
      </c>
      <c r="H827" s="2" t="s">
        <v>3841</v>
      </c>
      <c r="I827" s="2" t="s">
        <v>4519</v>
      </c>
      <c r="J827" s="4">
        <v>9.8999999999999995E-116</v>
      </c>
      <c r="K827" s="1">
        <v>662</v>
      </c>
      <c r="L827" s="1">
        <v>653</v>
      </c>
      <c r="M827" s="3">
        <f t="shared" si="12"/>
        <v>98.64048338368579</v>
      </c>
    </row>
    <row r="828" spans="1:13" ht="13" customHeight="1" x14ac:dyDescent="0.15">
      <c r="A828" s="29"/>
      <c r="B828" s="2" t="s">
        <v>1568</v>
      </c>
      <c r="C828" s="1" t="s">
        <v>6260</v>
      </c>
      <c r="D828" s="1" t="s">
        <v>3811</v>
      </c>
      <c r="E828" s="1">
        <v>813</v>
      </c>
      <c r="G828" s="2" t="s">
        <v>13</v>
      </c>
      <c r="H828" s="2" t="s">
        <v>3841</v>
      </c>
      <c r="I828" s="2" t="s">
        <v>4520</v>
      </c>
      <c r="J828" s="4">
        <v>5.7999999999999997E-90</v>
      </c>
      <c r="K828" s="1">
        <v>1327</v>
      </c>
      <c r="L828" s="1">
        <v>270</v>
      </c>
      <c r="M828" s="3">
        <f t="shared" si="12"/>
        <v>20.346646571213263</v>
      </c>
    </row>
    <row r="829" spans="1:13" ht="13" customHeight="1" x14ac:dyDescent="0.15">
      <c r="A829" s="29"/>
      <c r="B829" s="2" t="s">
        <v>1569</v>
      </c>
      <c r="C829" s="1" t="s">
        <v>6261</v>
      </c>
      <c r="D829" s="1" t="s">
        <v>3811</v>
      </c>
      <c r="E829" s="1">
        <v>3795</v>
      </c>
      <c r="F829" s="8" t="s">
        <v>1570</v>
      </c>
      <c r="G829" s="2" t="s">
        <v>1106</v>
      </c>
      <c r="H829" s="2" t="s">
        <v>4521</v>
      </c>
      <c r="I829" s="2" t="s">
        <v>4522</v>
      </c>
      <c r="J829" s="4">
        <v>0</v>
      </c>
      <c r="K829" s="1">
        <v>1259</v>
      </c>
      <c r="L829" s="1">
        <v>1264</v>
      </c>
      <c r="M829" s="3">
        <f t="shared" si="12"/>
        <v>100.39714058776808</v>
      </c>
    </row>
    <row r="830" spans="1:13" ht="13" customHeight="1" x14ac:dyDescent="0.15">
      <c r="A830" s="29"/>
      <c r="B830" s="2" t="s">
        <v>1571</v>
      </c>
      <c r="C830" s="1" t="s">
        <v>6262</v>
      </c>
      <c r="D830" s="1" t="s">
        <v>3811</v>
      </c>
      <c r="E830" s="1">
        <v>621</v>
      </c>
      <c r="G830" s="2" t="s">
        <v>13</v>
      </c>
      <c r="L830" s="1">
        <v>206</v>
      </c>
      <c r="M830" s="3" t="str">
        <f t="shared" si="12"/>
        <v>no hit</v>
      </c>
    </row>
    <row r="831" spans="1:13" ht="13" customHeight="1" x14ac:dyDescent="0.15">
      <c r="A831" s="29"/>
      <c r="B831" s="2" t="s">
        <v>1572</v>
      </c>
      <c r="C831" s="1" t="s">
        <v>6263</v>
      </c>
      <c r="D831" s="1" t="s">
        <v>3810</v>
      </c>
      <c r="E831" s="1">
        <v>723</v>
      </c>
      <c r="F831" s="8" t="s">
        <v>1573</v>
      </c>
      <c r="G831" s="2" t="s">
        <v>1574</v>
      </c>
      <c r="H831" s="2" t="s">
        <v>4523</v>
      </c>
      <c r="I831" s="2" t="s">
        <v>4524</v>
      </c>
      <c r="J831" s="4">
        <v>5.1000000000000001E-80</v>
      </c>
      <c r="K831" s="1">
        <v>242</v>
      </c>
      <c r="L831" s="1">
        <v>240</v>
      </c>
      <c r="M831" s="3">
        <f t="shared" si="12"/>
        <v>99.173553719008268</v>
      </c>
    </row>
    <row r="832" spans="1:13" ht="13" customHeight="1" x14ac:dyDescent="0.15">
      <c r="A832" s="29"/>
      <c r="B832" s="2" t="s">
        <v>1575</v>
      </c>
      <c r="C832" s="1" t="s">
        <v>6264</v>
      </c>
      <c r="D832" s="1" t="s">
        <v>3811</v>
      </c>
      <c r="E832" s="1">
        <v>993</v>
      </c>
      <c r="F832" s="8" t="s">
        <v>1576</v>
      </c>
      <c r="G832" s="2" t="s">
        <v>1577</v>
      </c>
      <c r="H832" s="2" t="s">
        <v>3864</v>
      </c>
      <c r="I832" s="2" t="s">
        <v>4525</v>
      </c>
      <c r="J832" s="4">
        <v>0</v>
      </c>
      <c r="K832" s="1">
        <v>328</v>
      </c>
      <c r="L832" s="1">
        <v>330</v>
      </c>
      <c r="M832" s="3">
        <f t="shared" si="12"/>
        <v>100.60975609756098</v>
      </c>
    </row>
    <row r="833" spans="1:13" ht="13" customHeight="1" x14ac:dyDescent="0.15">
      <c r="A833" s="29"/>
      <c r="B833" s="2" t="s">
        <v>1578</v>
      </c>
      <c r="C833" s="1" t="s">
        <v>6265</v>
      </c>
      <c r="D833" s="1" t="s">
        <v>3810</v>
      </c>
      <c r="E833" s="1">
        <v>1149</v>
      </c>
      <c r="F833" s="8" t="s">
        <v>1579</v>
      </c>
      <c r="G833" s="2" t="s">
        <v>1106</v>
      </c>
      <c r="H833" s="2" t="s">
        <v>3841</v>
      </c>
      <c r="I833" s="2" t="s">
        <v>4526</v>
      </c>
      <c r="J833" s="4">
        <v>2.7000000000000001E-153</v>
      </c>
      <c r="K833" s="1">
        <v>381</v>
      </c>
      <c r="L833" s="1">
        <v>382</v>
      </c>
      <c r="M833" s="3">
        <f t="shared" si="12"/>
        <v>100.26246719160106</v>
      </c>
    </row>
    <row r="834" spans="1:13" ht="13" customHeight="1" x14ac:dyDescent="0.15">
      <c r="A834" s="29"/>
      <c r="B834" s="2" t="s">
        <v>1580</v>
      </c>
      <c r="C834" s="1" t="s">
        <v>6266</v>
      </c>
      <c r="D834" s="1" t="s">
        <v>3810</v>
      </c>
      <c r="E834" s="1">
        <v>807</v>
      </c>
      <c r="F834" s="8" t="s">
        <v>1581</v>
      </c>
      <c r="G834" s="2" t="s">
        <v>1582</v>
      </c>
      <c r="H834" s="2" t="s">
        <v>3864</v>
      </c>
      <c r="I834" s="2" t="s">
        <v>4527</v>
      </c>
      <c r="J834" s="4">
        <v>2.8999999999999999E-157</v>
      </c>
      <c r="K834" s="1">
        <v>268</v>
      </c>
      <c r="L834" s="1">
        <v>268</v>
      </c>
      <c r="M834" s="3">
        <f t="shared" ref="M834:M897" si="13">IFERROR((L834/K834)*100,"no hit")</f>
        <v>100</v>
      </c>
    </row>
    <row r="835" spans="1:13" ht="13" customHeight="1" x14ac:dyDescent="0.15">
      <c r="A835" s="29"/>
      <c r="B835" s="2" t="s">
        <v>1583</v>
      </c>
      <c r="C835" s="1" t="s">
        <v>6267</v>
      </c>
      <c r="D835" s="1" t="s">
        <v>3811</v>
      </c>
      <c r="E835" s="1">
        <v>1497</v>
      </c>
      <c r="F835" s="8" t="s">
        <v>1584</v>
      </c>
      <c r="G835" s="2" t="s">
        <v>1585</v>
      </c>
      <c r="H835" s="2" t="s">
        <v>3812</v>
      </c>
      <c r="I835" s="2" t="s">
        <v>4528</v>
      </c>
      <c r="J835" s="4">
        <v>0</v>
      </c>
      <c r="K835" s="1">
        <v>499</v>
      </c>
      <c r="L835" s="1">
        <v>498</v>
      </c>
      <c r="M835" s="3">
        <f t="shared" si="13"/>
        <v>99.799599198396791</v>
      </c>
    </row>
    <row r="836" spans="1:13" ht="13" customHeight="1" x14ac:dyDescent="0.15">
      <c r="A836" s="29"/>
      <c r="B836" s="2" t="s">
        <v>1586</v>
      </c>
      <c r="C836" s="1" t="s">
        <v>6268</v>
      </c>
      <c r="D836" s="1" t="s">
        <v>3810</v>
      </c>
      <c r="E836" s="1">
        <v>1137</v>
      </c>
      <c r="F836" s="8" t="s">
        <v>1587</v>
      </c>
      <c r="G836" s="2" t="s">
        <v>1106</v>
      </c>
      <c r="H836" s="2" t="s">
        <v>3812</v>
      </c>
      <c r="I836" s="2" t="s">
        <v>4529</v>
      </c>
      <c r="J836" s="4">
        <v>6.6000000000000005E-169</v>
      </c>
      <c r="K836" s="1">
        <v>376</v>
      </c>
      <c r="L836" s="1">
        <v>378</v>
      </c>
      <c r="M836" s="3">
        <f t="shared" si="13"/>
        <v>100.53191489361701</v>
      </c>
    </row>
    <row r="837" spans="1:13" ht="13" customHeight="1" x14ac:dyDescent="0.15">
      <c r="A837" s="29"/>
      <c r="B837" s="2" t="s">
        <v>1588</v>
      </c>
      <c r="C837" s="1" t="s">
        <v>6269</v>
      </c>
      <c r="D837" s="1" t="s">
        <v>3810</v>
      </c>
      <c r="E837" s="1">
        <v>1095</v>
      </c>
      <c r="F837" s="8" t="s">
        <v>1589</v>
      </c>
      <c r="G837" s="2" t="s">
        <v>1590</v>
      </c>
      <c r="H837" s="2" t="s">
        <v>4530</v>
      </c>
      <c r="I837" s="2" t="s">
        <v>4531</v>
      </c>
      <c r="J837" s="4">
        <v>1.9000000000000001E-147</v>
      </c>
      <c r="K837" s="1">
        <v>363</v>
      </c>
      <c r="L837" s="1">
        <v>364</v>
      </c>
      <c r="M837" s="3">
        <f t="shared" si="13"/>
        <v>100.2754820936639</v>
      </c>
    </row>
    <row r="838" spans="1:13" ht="13" customHeight="1" x14ac:dyDescent="0.15">
      <c r="A838" s="29"/>
      <c r="B838" s="2" t="s">
        <v>1591</v>
      </c>
      <c r="C838" s="1" t="s">
        <v>6270</v>
      </c>
      <c r="D838" s="1" t="s">
        <v>3810</v>
      </c>
      <c r="E838" s="1">
        <v>1311</v>
      </c>
      <c r="F838" s="8" t="s">
        <v>1592</v>
      </c>
      <c r="G838" s="2" t="s">
        <v>1593</v>
      </c>
      <c r="H838" s="2" t="s">
        <v>4532</v>
      </c>
      <c r="I838" s="2" t="s">
        <v>4533</v>
      </c>
      <c r="J838" s="4">
        <v>0</v>
      </c>
      <c r="K838" s="1">
        <v>434</v>
      </c>
      <c r="L838" s="1">
        <v>436</v>
      </c>
      <c r="M838" s="3">
        <f t="shared" si="13"/>
        <v>100.46082949308757</v>
      </c>
    </row>
    <row r="839" spans="1:13" ht="13" customHeight="1" x14ac:dyDescent="0.15">
      <c r="A839" s="29"/>
      <c r="B839" s="2" t="s">
        <v>1594</v>
      </c>
      <c r="C839" s="1" t="s">
        <v>6271</v>
      </c>
      <c r="D839" s="1" t="s">
        <v>3810</v>
      </c>
      <c r="E839" s="1">
        <v>1089</v>
      </c>
      <c r="F839" s="8" t="s">
        <v>1595</v>
      </c>
      <c r="G839" s="2" t="s">
        <v>1540</v>
      </c>
      <c r="H839" s="2" t="s">
        <v>4534</v>
      </c>
      <c r="I839" s="2" t="s">
        <v>4535</v>
      </c>
      <c r="J839" s="4">
        <v>2.0999999999999999E-116</v>
      </c>
      <c r="K839" s="1">
        <v>354</v>
      </c>
      <c r="L839" s="1">
        <v>362</v>
      </c>
      <c r="M839" s="3">
        <f t="shared" si="13"/>
        <v>102.25988700564972</v>
      </c>
    </row>
    <row r="840" spans="1:13" ht="13" customHeight="1" x14ac:dyDescent="0.15">
      <c r="A840" s="29"/>
      <c r="B840" s="2" t="s">
        <v>1596</v>
      </c>
      <c r="C840" s="1" t="s">
        <v>6272</v>
      </c>
      <c r="D840" s="1" t="s">
        <v>3810</v>
      </c>
      <c r="E840" s="1">
        <v>597</v>
      </c>
      <c r="F840" s="8" t="s">
        <v>1597</v>
      </c>
      <c r="G840" s="2" t="s">
        <v>1598</v>
      </c>
      <c r="H840" s="2" t="s">
        <v>4536</v>
      </c>
      <c r="I840" s="2" t="s">
        <v>4537</v>
      </c>
      <c r="J840" s="4">
        <v>3.8000000000000001E-97</v>
      </c>
      <c r="K840" s="1">
        <v>193</v>
      </c>
      <c r="L840" s="1">
        <v>198</v>
      </c>
      <c r="M840" s="3">
        <f t="shared" si="13"/>
        <v>102.59067357512954</v>
      </c>
    </row>
    <row r="841" spans="1:13" ht="13" customHeight="1" x14ac:dyDescent="0.15">
      <c r="A841" s="29"/>
      <c r="B841" s="2" t="s">
        <v>1599</v>
      </c>
      <c r="C841" s="1" t="s">
        <v>6273</v>
      </c>
      <c r="D841" s="1" t="s">
        <v>3810</v>
      </c>
      <c r="E841" s="1">
        <v>1107</v>
      </c>
      <c r="F841" s="8" t="s">
        <v>1600</v>
      </c>
      <c r="G841" s="2" t="s">
        <v>1601</v>
      </c>
      <c r="H841" s="2" t="s">
        <v>4538</v>
      </c>
      <c r="I841" s="2" t="s">
        <v>4539</v>
      </c>
      <c r="J841" s="4">
        <v>5.1999999999999999E-161</v>
      </c>
      <c r="K841" s="1">
        <v>367</v>
      </c>
      <c r="L841" s="1">
        <v>368</v>
      </c>
      <c r="M841" s="3">
        <f t="shared" si="13"/>
        <v>100.27247956403269</v>
      </c>
    </row>
    <row r="842" spans="1:13" ht="13" customHeight="1" x14ac:dyDescent="0.15">
      <c r="A842" s="29"/>
      <c r="B842" s="2" t="s">
        <v>1602</v>
      </c>
      <c r="C842" s="1" t="s">
        <v>6274</v>
      </c>
      <c r="D842" s="1" t="s">
        <v>3810</v>
      </c>
      <c r="E842" s="1">
        <v>936</v>
      </c>
      <c r="G842" s="2" t="s">
        <v>1531</v>
      </c>
      <c r="H842" s="2" t="s">
        <v>4540</v>
      </c>
      <c r="I842" s="2" t="s">
        <v>4541</v>
      </c>
      <c r="J842" s="4">
        <v>4.0999999999999998E-163</v>
      </c>
      <c r="K842" s="1">
        <v>316</v>
      </c>
      <c r="L842" s="1">
        <v>311</v>
      </c>
      <c r="M842" s="3">
        <f t="shared" si="13"/>
        <v>98.417721518987349</v>
      </c>
    </row>
    <row r="843" spans="1:13" ht="13" customHeight="1" x14ac:dyDescent="0.15">
      <c r="A843" s="29"/>
      <c r="B843" s="2" t="s">
        <v>1603</v>
      </c>
      <c r="C843" s="1" t="s">
        <v>6275</v>
      </c>
      <c r="D843" s="1" t="s">
        <v>3810</v>
      </c>
      <c r="E843" s="1">
        <v>792</v>
      </c>
      <c r="F843" s="8" t="s">
        <v>1604</v>
      </c>
      <c r="G843" s="2" t="s">
        <v>1574</v>
      </c>
      <c r="H843" s="2" t="s">
        <v>4542</v>
      </c>
      <c r="I843" s="2" t="s">
        <v>4543</v>
      </c>
      <c r="J843" s="4">
        <v>3.1999999999999998E-75</v>
      </c>
      <c r="K843" s="1">
        <v>278</v>
      </c>
      <c r="L843" s="1">
        <v>263</v>
      </c>
      <c r="M843" s="3">
        <f t="shared" si="13"/>
        <v>94.60431654676259</v>
      </c>
    </row>
    <row r="844" spans="1:13" ht="13" customHeight="1" x14ac:dyDescent="0.15">
      <c r="A844" s="29"/>
      <c r="B844" s="2" t="s">
        <v>1605</v>
      </c>
      <c r="C844" s="1" t="s">
        <v>6276</v>
      </c>
      <c r="D844" s="1" t="s">
        <v>3810</v>
      </c>
      <c r="E844" s="1">
        <v>1050</v>
      </c>
      <c r="F844" s="8" t="s">
        <v>1606</v>
      </c>
      <c r="G844" s="2" t="s">
        <v>1607</v>
      </c>
      <c r="H844" s="2" t="s">
        <v>4544</v>
      </c>
      <c r="I844" s="2" t="s">
        <v>4545</v>
      </c>
      <c r="J844" s="4">
        <v>1.5E-169</v>
      </c>
      <c r="K844" s="1">
        <v>353</v>
      </c>
      <c r="L844" s="1">
        <v>349</v>
      </c>
      <c r="M844" s="3">
        <f t="shared" si="13"/>
        <v>98.866855524079327</v>
      </c>
    </row>
    <row r="845" spans="1:13" ht="13" customHeight="1" x14ac:dyDescent="0.15">
      <c r="A845" s="29"/>
      <c r="B845" s="2" t="s">
        <v>1608</v>
      </c>
      <c r="C845" s="1" t="s">
        <v>6277</v>
      </c>
      <c r="D845" s="1" t="s">
        <v>3810</v>
      </c>
      <c r="E845" s="1">
        <v>1890</v>
      </c>
      <c r="F845" s="8" t="s">
        <v>1609</v>
      </c>
      <c r="G845" s="2" t="s">
        <v>1610</v>
      </c>
      <c r="H845" s="2" t="s">
        <v>7412</v>
      </c>
      <c r="I845" s="2" t="s">
        <v>4546</v>
      </c>
      <c r="J845" s="4">
        <v>0</v>
      </c>
      <c r="K845" s="1">
        <v>639</v>
      </c>
      <c r="L845" s="1">
        <v>629</v>
      </c>
      <c r="M845" s="3">
        <f t="shared" si="13"/>
        <v>98.435054773082939</v>
      </c>
    </row>
    <row r="846" spans="1:13" ht="13" customHeight="1" x14ac:dyDescent="0.15">
      <c r="A846" s="29"/>
      <c r="B846" s="2" t="s">
        <v>1611</v>
      </c>
      <c r="C846" s="1" t="s">
        <v>6278</v>
      </c>
      <c r="D846" s="1" t="s">
        <v>3810</v>
      </c>
      <c r="E846" s="1">
        <v>1338</v>
      </c>
      <c r="G846" s="2" t="s">
        <v>13</v>
      </c>
      <c r="H846" s="2" t="s">
        <v>4544</v>
      </c>
      <c r="I846" s="2" t="s">
        <v>4547</v>
      </c>
      <c r="J846" s="4">
        <v>3.5E-148</v>
      </c>
      <c r="K846" s="1">
        <v>431</v>
      </c>
      <c r="L846" s="1">
        <v>445</v>
      </c>
      <c r="M846" s="3">
        <f t="shared" si="13"/>
        <v>103.24825986078888</v>
      </c>
    </row>
    <row r="847" spans="1:13" ht="13" customHeight="1" x14ac:dyDescent="0.15">
      <c r="A847" s="29"/>
      <c r="B847" s="2" t="s">
        <v>1612</v>
      </c>
      <c r="C847" s="1" t="s">
        <v>6279</v>
      </c>
      <c r="D847" s="1" t="s">
        <v>3810</v>
      </c>
      <c r="E847" s="1">
        <v>1356</v>
      </c>
      <c r="G847" s="2" t="s">
        <v>13</v>
      </c>
      <c r="H847" s="2" t="s">
        <v>4548</v>
      </c>
      <c r="I847" s="2" t="s">
        <v>4549</v>
      </c>
      <c r="J847" s="4">
        <v>8.1999999999999995E-127</v>
      </c>
      <c r="K847" s="1">
        <v>439</v>
      </c>
      <c r="L847" s="1">
        <v>451</v>
      </c>
      <c r="M847" s="3">
        <f t="shared" si="13"/>
        <v>102.73348519362186</v>
      </c>
    </row>
    <row r="848" spans="1:13" ht="13" customHeight="1" x14ac:dyDescent="0.15">
      <c r="A848" s="29"/>
      <c r="B848" s="2" t="s">
        <v>1613</v>
      </c>
      <c r="C848" s="1" t="s">
        <v>6280</v>
      </c>
      <c r="D848" s="1" t="s">
        <v>3810</v>
      </c>
      <c r="E848" s="1">
        <v>1023</v>
      </c>
      <c r="F848" s="8" t="s">
        <v>1614</v>
      </c>
      <c r="G848" s="2" t="s">
        <v>1615</v>
      </c>
      <c r="H848" s="2" t="s">
        <v>4550</v>
      </c>
      <c r="I848" s="2" t="s">
        <v>4551</v>
      </c>
      <c r="J848" s="4">
        <v>2.2000000000000001E-159</v>
      </c>
      <c r="K848" s="1">
        <v>324</v>
      </c>
      <c r="L848" s="1">
        <v>340</v>
      </c>
      <c r="M848" s="3">
        <f t="shared" si="13"/>
        <v>104.93827160493827</v>
      </c>
    </row>
    <row r="849" spans="1:13" ht="13" customHeight="1" x14ac:dyDescent="0.15">
      <c r="A849" s="29"/>
      <c r="B849" s="2" t="s">
        <v>1616</v>
      </c>
      <c r="C849" s="1" t="s">
        <v>6281</v>
      </c>
      <c r="D849" s="1" t="s">
        <v>3810</v>
      </c>
      <c r="E849" s="1">
        <v>1212</v>
      </c>
      <c r="G849" s="2" t="s">
        <v>13</v>
      </c>
      <c r="H849" s="2" t="s">
        <v>4252</v>
      </c>
      <c r="I849" s="2" t="s">
        <v>4552</v>
      </c>
      <c r="J849" s="4">
        <v>4.7000000000000002E-170</v>
      </c>
      <c r="K849" s="1">
        <v>417</v>
      </c>
      <c r="L849" s="1">
        <v>403</v>
      </c>
      <c r="M849" s="3">
        <f t="shared" si="13"/>
        <v>96.642685851318944</v>
      </c>
    </row>
    <row r="850" spans="1:13" ht="13" customHeight="1" x14ac:dyDescent="0.15">
      <c r="A850" s="29"/>
      <c r="B850" s="2" t="s">
        <v>1617</v>
      </c>
      <c r="C850" s="1" t="s">
        <v>6282</v>
      </c>
      <c r="D850" s="1" t="s">
        <v>3810</v>
      </c>
      <c r="E850" s="1">
        <v>477</v>
      </c>
      <c r="F850" s="8" t="s">
        <v>1618</v>
      </c>
      <c r="G850" s="2" t="s">
        <v>1619</v>
      </c>
      <c r="H850" s="2" t="s">
        <v>4252</v>
      </c>
      <c r="I850" s="2" t="s">
        <v>4553</v>
      </c>
      <c r="J850" s="4">
        <v>9.8999999999999998E-70</v>
      </c>
      <c r="K850" s="1">
        <v>161</v>
      </c>
      <c r="L850" s="1">
        <v>158</v>
      </c>
      <c r="M850" s="3">
        <f t="shared" si="13"/>
        <v>98.136645962732914</v>
      </c>
    </row>
    <row r="851" spans="1:13" ht="13" customHeight="1" x14ac:dyDescent="0.15">
      <c r="A851" s="29"/>
      <c r="B851" s="2" t="s">
        <v>1620</v>
      </c>
      <c r="C851" s="1" t="s">
        <v>6283</v>
      </c>
      <c r="D851" s="1" t="s">
        <v>3810</v>
      </c>
      <c r="E851" s="1">
        <v>765</v>
      </c>
      <c r="G851" s="2" t="s">
        <v>13</v>
      </c>
      <c r="H851" s="2" t="s">
        <v>4554</v>
      </c>
      <c r="I851" s="2" t="s">
        <v>4555</v>
      </c>
      <c r="J851" s="4">
        <v>2.7999999999999999E-119</v>
      </c>
      <c r="K851" s="1">
        <v>254</v>
      </c>
      <c r="L851" s="1">
        <v>254</v>
      </c>
      <c r="M851" s="3">
        <f t="shared" si="13"/>
        <v>100</v>
      </c>
    </row>
    <row r="852" spans="1:13" ht="13" customHeight="1" x14ac:dyDescent="0.15">
      <c r="A852" s="29"/>
      <c r="B852" s="2" t="s">
        <v>1621</v>
      </c>
      <c r="C852" s="1" t="s">
        <v>6284</v>
      </c>
      <c r="D852" s="1" t="s">
        <v>3810</v>
      </c>
      <c r="E852" s="1">
        <v>657</v>
      </c>
      <c r="G852" s="2" t="s">
        <v>13</v>
      </c>
      <c r="H852" s="2" t="s">
        <v>4556</v>
      </c>
      <c r="I852" s="2" t="s">
        <v>4557</v>
      </c>
      <c r="J852" s="4">
        <v>7.9999999999999994E-34</v>
      </c>
      <c r="K852" s="1">
        <v>292</v>
      </c>
      <c r="L852" s="1">
        <v>218</v>
      </c>
      <c r="M852" s="3">
        <f t="shared" si="13"/>
        <v>74.657534246575338</v>
      </c>
    </row>
    <row r="853" spans="1:13" ht="13" customHeight="1" x14ac:dyDescent="0.15">
      <c r="A853" s="29"/>
      <c r="B853" s="2" t="s">
        <v>1622</v>
      </c>
      <c r="C853" s="1" t="s">
        <v>6285</v>
      </c>
      <c r="D853" s="1" t="s">
        <v>3811</v>
      </c>
      <c r="E853" s="1">
        <v>171</v>
      </c>
      <c r="G853" s="2" t="s">
        <v>13</v>
      </c>
      <c r="H853" s="2" t="s">
        <v>3817</v>
      </c>
      <c r="I853" s="2" t="s">
        <v>3827</v>
      </c>
      <c r="J853" s="4">
        <v>1.5999999999999999E-6</v>
      </c>
      <c r="K853" s="1">
        <v>58</v>
      </c>
      <c r="L853" s="1">
        <v>56</v>
      </c>
      <c r="M853" s="3">
        <f t="shared" si="13"/>
        <v>96.551724137931032</v>
      </c>
    </row>
    <row r="854" spans="1:13" ht="13" customHeight="1" x14ac:dyDescent="0.15">
      <c r="A854" s="29"/>
      <c r="B854" s="2" t="s">
        <v>1623</v>
      </c>
      <c r="C854" s="1" t="s">
        <v>6286</v>
      </c>
      <c r="D854" s="1" t="s">
        <v>3811</v>
      </c>
      <c r="E854" s="1">
        <v>135</v>
      </c>
      <c r="G854" s="2" t="s">
        <v>13</v>
      </c>
      <c r="L854" s="1">
        <v>44</v>
      </c>
      <c r="M854" s="3" t="str">
        <f t="shared" si="13"/>
        <v>no hit</v>
      </c>
    </row>
    <row r="855" spans="1:13" ht="13" customHeight="1" x14ac:dyDescent="0.15">
      <c r="A855" s="29"/>
      <c r="B855" s="2" t="s">
        <v>1624</v>
      </c>
      <c r="C855" s="1" t="s">
        <v>6287</v>
      </c>
      <c r="D855" s="1" t="s">
        <v>3810</v>
      </c>
      <c r="E855" s="1">
        <v>222</v>
      </c>
      <c r="G855" s="2" t="s">
        <v>13</v>
      </c>
      <c r="H855" s="2" t="s">
        <v>4556</v>
      </c>
      <c r="I855" s="2" t="s">
        <v>4557</v>
      </c>
      <c r="J855" s="4">
        <v>1.0000000000000001E-15</v>
      </c>
      <c r="K855" s="1">
        <v>292</v>
      </c>
      <c r="L855" s="1">
        <v>73</v>
      </c>
      <c r="M855" s="3">
        <f t="shared" si="13"/>
        <v>25</v>
      </c>
    </row>
    <row r="856" spans="1:13" ht="13" customHeight="1" x14ac:dyDescent="0.15">
      <c r="A856" s="29"/>
      <c r="B856" s="2" t="s">
        <v>1625</v>
      </c>
      <c r="C856" s="1" t="s">
        <v>6288</v>
      </c>
      <c r="D856" s="1" t="s">
        <v>3810</v>
      </c>
      <c r="E856" s="1">
        <v>825</v>
      </c>
      <c r="G856" s="2" t="s">
        <v>13</v>
      </c>
      <c r="H856" s="2" t="s">
        <v>4558</v>
      </c>
      <c r="I856" s="2" t="s">
        <v>4559</v>
      </c>
      <c r="J856" s="4">
        <v>1.1000000000000001E-74</v>
      </c>
      <c r="K856" s="1">
        <v>280</v>
      </c>
      <c r="L856" s="1">
        <v>274</v>
      </c>
      <c r="M856" s="3">
        <f t="shared" si="13"/>
        <v>97.857142857142847</v>
      </c>
    </row>
    <row r="857" spans="1:13" ht="13" customHeight="1" x14ac:dyDescent="0.15">
      <c r="A857" s="29"/>
      <c r="B857" s="2" t="s">
        <v>1626</v>
      </c>
      <c r="C857" s="1" t="s">
        <v>6289</v>
      </c>
      <c r="D857" s="1" t="s">
        <v>3810</v>
      </c>
      <c r="E857" s="1">
        <v>669</v>
      </c>
      <c r="F857" s="8" t="s">
        <v>1627</v>
      </c>
      <c r="G857" s="2" t="s">
        <v>1628</v>
      </c>
      <c r="H857" s="2" t="s">
        <v>4560</v>
      </c>
      <c r="I857" s="2" t="s">
        <v>4561</v>
      </c>
      <c r="J857" s="4">
        <v>1.3E-65</v>
      </c>
      <c r="K857" s="1">
        <v>235</v>
      </c>
      <c r="L857" s="1">
        <v>222</v>
      </c>
      <c r="M857" s="3">
        <f t="shared" si="13"/>
        <v>94.468085106382986</v>
      </c>
    </row>
    <row r="858" spans="1:13" ht="13" customHeight="1" x14ac:dyDescent="0.15">
      <c r="A858" s="29"/>
      <c r="B858" s="2" t="s">
        <v>1629</v>
      </c>
      <c r="C858" s="1" t="s">
        <v>6290</v>
      </c>
      <c r="D858" s="1" t="s">
        <v>3810</v>
      </c>
      <c r="E858" s="1">
        <v>735</v>
      </c>
      <c r="G858" s="2" t="s">
        <v>1630</v>
      </c>
      <c r="H858" s="2" t="s">
        <v>4536</v>
      </c>
      <c r="I858" s="2" t="s">
        <v>4562</v>
      </c>
      <c r="J858" s="4">
        <v>2.7999999999999999E-119</v>
      </c>
      <c r="K858" s="1">
        <v>244</v>
      </c>
      <c r="L858" s="1">
        <v>244</v>
      </c>
      <c r="M858" s="3">
        <f t="shared" si="13"/>
        <v>100</v>
      </c>
    </row>
    <row r="859" spans="1:13" ht="13" customHeight="1" x14ac:dyDescent="0.15">
      <c r="A859" s="29"/>
      <c r="B859" s="2" t="s">
        <v>1631</v>
      </c>
      <c r="C859" s="1" t="s">
        <v>6291</v>
      </c>
      <c r="D859" s="1" t="s">
        <v>3810</v>
      </c>
      <c r="E859" s="1">
        <v>1125</v>
      </c>
      <c r="F859" s="8" t="s">
        <v>1632</v>
      </c>
      <c r="G859" s="2" t="s">
        <v>1633</v>
      </c>
      <c r="H859" s="2" t="s">
        <v>4550</v>
      </c>
      <c r="I859" s="2" t="s">
        <v>4563</v>
      </c>
      <c r="J859" s="4">
        <v>5.1999999999999998E-166</v>
      </c>
      <c r="K859" s="1">
        <v>370</v>
      </c>
      <c r="L859" s="1">
        <v>374</v>
      </c>
      <c r="M859" s="3">
        <f t="shared" si="13"/>
        <v>101.08108108108107</v>
      </c>
    </row>
    <row r="860" spans="1:13" ht="13" customHeight="1" x14ac:dyDescent="0.15">
      <c r="A860" s="29"/>
      <c r="B860" s="2" t="s">
        <v>1634</v>
      </c>
      <c r="C860" s="1" t="s">
        <v>6292</v>
      </c>
      <c r="D860" s="1" t="s">
        <v>3810</v>
      </c>
      <c r="E860" s="1">
        <v>1176</v>
      </c>
      <c r="G860" s="2" t="s">
        <v>13</v>
      </c>
      <c r="H860" s="2" t="s">
        <v>4564</v>
      </c>
      <c r="I860" s="2" t="s">
        <v>4565</v>
      </c>
      <c r="J860" s="4">
        <v>8.0000000000000006E-43</v>
      </c>
      <c r="K860" s="1">
        <v>542</v>
      </c>
      <c r="L860" s="1">
        <v>391</v>
      </c>
      <c r="M860" s="3">
        <f t="shared" si="13"/>
        <v>72.140221402214024</v>
      </c>
    </row>
    <row r="861" spans="1:13" ht="13" customHeight="1" x14ac:dyDescent="0.15">
      <c r="A861" s="29"/>
      <c r="B861" s="2" t="s">
        <v>1635</v>
      </c>
      <c r="C861" s="1" t="s">
        <v>6293</v>
      </c>
      <c r="D861" s="1" t="s">
        <v>3811</v>
      </c>
      <c r="E861" s="1">
        <v>1287</v>
      </c>
      <c r="F861" s="8" t="s">
        <v>1636</v>
      </c>
      <c r="G861" s="2" t="s">
        <v>1637</v>
      </c>
      <c r="H861" s="2" t="s">
        <v>3812</v>
      </c>
      <c r="I861" s="2" t="s">
        <v>4566</v>
      </c>
      <c r="J861" s="4">
        <v>0</v>
      </c>
      <c r="K861" s="1">
        <v>428</v>
      </c>
      <c r="L861" s="1">
        <v>428</v>
      </c>
      <c r="M861" s="3">
        <f t="shared" si="13"/>
        <v>100</v>
      </c>
    </row>
    <row r="862" spans="1:13" ht="13" customHeight="1" x14ac:dyDescent="0.15">
      <c r="A862" s="29"/>
      <c r="B862" s="2" t="s">
        <v>1638</v>
      </c>
      <c r="C862" s="1" t="s">
        <v>6294</v>
      </c>
      <c r="D862" s="1" t="s">
        <v>3811</v>
      </c>
      <c r="E862" s="1">
        <v>885</v>
      </c>
      <c r="F862" s="8" t="s">
        <v>1639</v>
      </c>
      <c r="G862" s="2" t="s">
        <v>1640</v>
      </c>
      <c r="H862" s="2" t="s">
        <v>3812</v>
      </c>
      <c r="I862" s="2" t="s">
        <v>4567</v>
      </c>
      <c r="J862" s="4">
        <v>0</v>
      </c>
      <c r="K862" s="1">
        <v>294</v>
      </c>
      <c r="L862" s="1">
        <v>294</v>
      </c>
      <c r="M862" s="3">
        <f t="shared" si="13"/>
        <v>100</v>
      </c>
    </row>
    <row r="863" spans="1:13" ht="13" customHeight="1" x14ac:dyDescent="0.15">
      <c r="A863" s="29"/>
      <c r="B863" s="2" t="s">
        <v>1641</v>
      </c>
      <c r="C863" s="1" t="s">
        <v>6295</v>
      </c>
      <c r="D863" s="1" t="s">
        <v>3811</v>
      </c>
      <c r="E863" s="1">
        <v>1179</v>
      </c>
      <c r="F863" s="8" t="s">
        <v>1642</v>
      </c>
      <c r="G863" s="2" t="s">
        <v>1643</v>
      </c>
      <c r="H863" s="2" t="s">
        <v>3812</v>
      </c>
      <c r="I863" s="2" t="s">
        <v>4568</v>
      </c>
      <c r="J863" s="4">
        <v>0</v>
      </c>
      <c r="K863" s="1">
        <v>392</v>
      </c>
      <c r="L863" s="1">
        <v>392</v>
      </c>
      <c r="M863" s="3">
        <f t="shared" si="13"/>
        <v>100</v>
      </c>
    </row>
    <row r="864" spans="1:13" ht="13" customHeight="1" x14ac:dyDescent="0.15">
      <c r="A864" s="29"/>
      <c r="B864" s="2" t="s">
        <v>1644</v>
      </c>
      <c r="C864" s="1" t="s">
        <v>6296</v>
      </c>
      <c r="D864" s="1" t="s">
        <v>3811</v>
      </c>
      <c r="E864" s="1">
        <v>1152</v>
      </c>
      <c r="F864" s="8" t="s">
        <v>1645</v>
      </c>
      <c r="G864" s="2" t="s">
        <v>1646</v>
      </c>
      <c r="H864" s="2" t="s">
        <v>3812</v>
      </c>
      <c r="I864" s="2" t="s">
        <v>4569</v>
      </c>
      <c r="J864" s="4">
        <v>0</v>
      </c>
      <c r="K864" s="1">
        <v>389</v>
      </c>
      <c r="L864" s="1">
        <v>383</v>
      </c>
      <c r="M864" s="3">
        <f t="shared" si="13"/>
        <v>98.457583547557832</v>
      </c>
    </row>
    <row r="865" spans="1:13" ht="13" customHeight="1" x14ac:dyDescent="0.15">
      <c r="A865" s="29"/>
      <c r="B865" s="2" t="s">
        <v>1647</v>
      </c>
      <c r="C865" s="1" t="s">
        <v>6297</v>
      </c>
      <c r="D865" s="1" t="s">
        <v>3811</v>
      </c>
      <c r="E865" s="1">
        <v>264</v>
      </c>
      <c r="F865" s="8" t="s">
        <v>1648</v>
      </c>
      <c r="G865" s="2" t="s">
        <v>1649</v>
      </c>
      <c r="H865" s="2" t="s">
        <v>3812</v>
      </c>
      <c r="I865" s="2" t="s">
        <v>4570</v>
      </c>
      <c r="J865" s="4">
        <v>9.6000000000000003E-53</v>
      </c>
      <c r="K865" s="1">
        <v>87</v>
      </c>
      <c r="L865" s="1">
        <v>87</v>
      </c>
      <c r="M865" s="3">
        <f t="shared" si="13"/>
        <v>100</v>
      </c>
    </row>
    <row r="866" spans="1:13" ht="13" customHeight="1" x14ac:dyDescent="0.15">
      <c r="A866" s="29"/>
      <c r="B866" s="2" t="s">
        <v>1650</v>
      </c>
      <c r="C866" s="1" t="s">
        <v>6298</v>
      </c>
      <c r="D866" s="1" t="s">
        <v>3811</v>
      </c>
      <c r="E866" s="1">
        <v>2772</v>
      </c>
      <c r="F866" s="8" t="s">
        <v>1651</v>
      </c>
      <c r="G866" s="2" t="s">
        <v>1652</v>
      </c>
      <c r="H866" s="2" t="s">
        <v>3812</v>
      </c>
      <c r="I866" s="2" t="s">
        <v>4571</v>
      </c>
      <c r="J866" s="4">
        <v>0</v>
      </c>
      <c r="K866" s="1">
        <v>929</v>
      </c>
      <c r="L866" s="1">
        <v>923</v>
      </c>
      <c r="M866" s="3">
        <f t="shared" si="13"/>
        <v>99.354144241119485</v>
      </c>
    </row>
    <row r="867" spans="1:13" ht="13" customHeight="1" x14ac:dyDescent="0.15">
      <c r="A867" s="29"/>
      <c r="B867" s="2" t="s">
        <v>1653</v>
      </c>
      <c r="C867" s="1" t="s">
        <v>6299</v>
      </c>
      <c r="D867" s="1" t="s">
        <v>3810</v>
      </c>
      <c r="E867" s="1">
        <v>1065</v>
      </c>
      <c r="F867" s="8" t="s">
        <v>1654</v>
      </c>
      <c r="G867" s="2" t="s">
        <v>1655</v>
      </c>
      <c r="H867" s="2" t="s">
        <v>3812</v>
      </c>
      <c r="I867" s="2" t="s">
        <v>4572</v>
      </c>
      <c r="J867" s="4">
        <v>0</v>
      </c>
      <c r="K867" s="1">
        <v>354</v>
      </c>
      <c r="L867" s="1">
        <v>354</v>
      </c>
      <c r="M867" s="3">
        <f t="shared" si="13"/>
        <v>100</v>
      </c>
    </row>
    <row r="868" spans="1:13" ht="13" customHeight="1" x14ac:dyDescent="0.15">
      <c r="A868" s="29"/>
      <c r="B868" s="2" t="s">
        <v>1656</v>
      </c>
      <c r="C868" s="1" t="s">
        <v>6300</v>
      </c>
      <c r="D868" s="1" t="s">
        <v>3810</v>
      </c>
      <c r="E868" s="1">
        <v>390</v>
      </c>
      <c r="F868" s="8" t="s">
        <v>1657</v>
      </c>
      <c r="G868" s="2" t="s">
        <v>1658</v>
      </c>
      <c r="H868" s="2" t="s">
        <v>3812</v>
      </c>
      <c r="I868" s="2" t="s">
        <v>4573</v>
      </c>
      <c r="J868" s="4">
        <v>1.1000000000000001E-48</v>
      </c>
      <c r="K868" s="1">
        <v>124</v>
      </c>
      <c r="L868" s="1">
        <v>129</v>
      </c>
      <c r="M868" s="3">
        <f t="shared" si="13"/>
        <v>104.03225806451613</v>
      </c>
    </row>
    <row r="869" spans="1:13" ht="13" customHeight="1" x14ac:dyDescent="0.15">
      <c r="A869" s="29"/>
      <c r="B869" s="2" t="s">
        <v>1659</v>
      </c>
      <c r="C869" s="1" t="s">
        <v>6301</v>
      </c>
      <c r="D869" s="1" t="s">
        <v>3810</v>
      </c>
      <c r="E869" s="1">
        <v>537</v>
      </c>
      <c r="G869" s="2" t="s">
        <v>13</v>
      </c>
      <c r="H869" s="2" t="s">
        <v>3812</v>
      </c>
      <c r="I869" s="2" t="s">
        <v>4574</v>
      </c>
      <c r="J869" s="4">
        <v>6.2000000000000001E-110</v>
      </c>
      <c r="K869" s="1">
        <v>178</v>
      </c>
      <c r="L869" s="1">
        <v>178</v>
      </c>
      <c r="M869" s="3">
        <f t="shared" si="13"/>
        <v>100</v>
      </c>
    </row>
    <row r="870" spans="1:13" ht="13" customHeight="1" x14ac:dyDescent="0.15">
      <c r="A870" s="29"/>
      <c r="B870" s="2" t="s">
        <v>1660</v>
      </c>
      <c r="C870" s="1" t="s">
        <v>6302</v>
      </c>
      <c r="D870" s="1" t="s">
        <v>3810</v>
      </c>
      <c r="E870" s="1">
        <v>279</v>
      </c>
      <c r="F870" s="8" t="s">
        <v>1661</v>
      </c>
      <c r="G870" s="2" t="s">
        <v>1662</v>
      </c>
      <c r="H870" s="2" t="s">
        <v>3812</v>
      </c>
      <c r="I870" s="2" t="s">
        <v>4575</v>
      </c>
      <c r="J870" s="4">
        <v>2.2E-37</v>
      </c>
      <c r="K870" s="1">
        <v>95</v>
      </c>
      <c r="L870" s="1">
        <v>92</v>
      </c>
      <c r="M870" s="3">
        <f t="shared" si="13"/>
        <v>96.84210526315789</v>
      </c>
    </row>
    <row r="871" spans="1:13" ht="13" customHeight="1" x14ac:dyDescent="0.15">
      <c r="A871" s="29"/>
      <c r="B871" s="2" t="s">
        <v>1663</v>
      </c>
      <c r="C871" s="1" t="s">
        <v>6303</v>
      </c>
      <c r="D871" s="1" t="s">
        <v>3810</v>
      </c>
      <c r="E871" s="1">
        <v>432</v>
      </c>
      <c r="G871" s="2" t="s">
        <v>13</v>
      </c>
      <c r="H871" s="2" t="s">
        <v>3812</v>
      </c>
      <c r="I871" s="2" t="s">
        <v>4576</v>
      </c>
      <c r="J871" s="4">
        <v>6.1999999999999999E-89</v>
      </c>
      <c r="K871" s="1">
        <v>143</v>
      </c>
      <c r="L871" s="1">
        <v>143</v>
      </c>
      <c r="M871" s="3">
        <f t="shared" si="13"/>
        <v>100</v>
      </c>
    </row>
    <row r="872" spans="1:13" ht="13" customHeight="1" x14ac:dyDescent="0.15">
      <c r="A872" s="29"/>
      <c r="B872" s="2" t="s">
        <v>1664</v>
      </c>
      <c r="C872" s="1" t="s">
        <v>6304</v>
      </c>
      <c r="D872" s="1" t="s">
        <v>3810</v>
      </c>
      <c r="E872" s="1">
        <v>414</v>
      </c>
      <c r="F872" s="8" t="s">
        <v>1665</v>
      </c>
      <c r="G872" s="2" t="s">
        <v>1666</v>
      </c>
      <c r="H872" s="2" t="s">
        <v>3812</v>
      </c>
      <c r="I872" s="2" t="s">
        <v>4577</v>
      </c>
      <c r="J872" s="4">
        <v>1.1E-71</v>
      </c>
      <c r="K872" s="1">
        <v>130</v>
      </c>
      <c r="L872" s="1">
        <v>137</v>
      </c>
      <c r="M872" s="3">
        <f t="shared" si="13"/>
        <v>105.38461538461539</v>
      </c>
    </row>
    <row r="873" spans="1:13" ht="13" customHeight="1" x14ac:dyDescent="0.15">
      <c r="A873" s="29"/>
      <c r="B873" s="2" t="s">
        <v>1667</v>
      </c>
      <c r="C873" s="1" t="s">
        <v>6305</v>
      </c>
      <c r="D873" s="1" t="s">
        <v>3811</v>
      </c>
      <c r="E873" s="1">
        <v>1077</v>
      </c>
      <c r="F873" s="8" t="s">
        <v>1668</v>
      </c>
      <c r="G873" s="2" t="s">
        <v>1669</v>
      </c>
      <c r="H873" s="2" t="s">
        <v>3812</v>
      </c>
      <c r="I873" s="2" t="s">
        <v>4578</v>
      </c>
      <c r="J873" s="4">
        <v>0</v>
      </c>
      <c r="K873" s="1">
        <v>371</v>
      </c>
      <c r="L873" s="1">
        <v>358</v>
      </c>
      <c r="M873" s="3">
        <f t="shared" si="13"/>
        <v>96.495956873315365</v>
      </c>
    </row>
    <row r="874" spans="1:13" ht="13" customHeight="1" x14ac:dyDescent="0.15">
      <c r="A874" s="29"/>
      <c r="B874" s="2" t="s">
        <v>1670</v>
      </c>
      <c r="C874" s="1" t="s">
        <v>6306</v>
      </c>
      <c r="D874" s="1" t="s">
        <v>3810</v>
      </c>
      <c r="E874" s="1">
        <v>456</v>
      </c>
      <c r="F874" s="8" t="s">
        <v>1671</v>
      </c>
      <c r="G874" s="2" t="s">
        <v>1672</v>
      </c>
      <c r="H874" s="2" t="s">
        <v>3812</v>
      </c>
      <c r="I874" s="2" t="s">
        <v>4579</v>
      </c>
      <c r="J874" s="4">
        <v>2.4E-102</v>
      </c>
      <c r="K874" s="1">
        <v>151</v>
      </c>
      <c r="L874" s="1">
        <v>151</v>
      </c>
      <c r="M874" s="3">
        <f t="shared" si="13"/>
        <v>100</v>
      </c>
    </row>
    <row r="875" spans="1:13" ht="13" customHeight="1" x14ac:dyDescent="0.15">
      <c r="A875" s="29"/>
      <c r="B875" s="2" t="s">
        <v>1673</v>
      </c>
      <c r="C875" s="1" t="s">
        <v>6307</v>
      </c>
      <c r="D875" s="1" t="s">
        <v>3810</v>
      </c>
      <c r="E875" s="1">
        <v>936</v>
      </c>
      <c r="F875" s="8" t="s">
        <v>1674</v>
      </c>
      <c r="G875" s="2" t="s">
        <v>1675</v>
      </c>
      <c r="H875" s="2" t="s">
        <v>3812</v>
      </c>
      <c r="I875" s="2" t="s">
        <v>4580</v>
      </c>
      <c r="J875" s="4">
        <v>0</v>
      </c>
      <c r="K875" s="1">
        <v>311</v>
      </c>
      <c r="L875" s="1">
        <v>311</v>
      </c>
      <c r="M875" s="3">
        <f t="shared" si="13"/>
        <v>100</v>
      </c>
    </row>
    <row r="876" spans="1:13" ht="13" customHeight="1" x14ac:dyDescent="0.15">
      <c r="A876" s="29"/>
      <c r="B876" s="2" t="s">
        <v>1676</v>
      </c>
      <c r="C876" s="1" t="s">
        <v>6308</v>
      </c>
      <c r="D876" s="1" t="s">
        <v>3810</v>
      </c>
      <c r="E876" s="1">
        <v>348</v>
      </c>
      <c r="F876" s="8" t="s">
        <v>1677</v>
      </c>
      <c r="G876" s="2" t="s">
        <v>1678</v>
      </c>
      <c r="H876" s="2" t="s">
        <v>3812</v>
      </c>
      <c r="I876" s="2" t="s">
        <v>4581</v>
      </c>
      <c r="J876" s="4">
        <v>3.6000000000000002E-72</v>
      </c>
      <c r="K876" s="1">
        <v>115</v>
      </c>
      <c r="L876" s="1">
        <v>115</v>
      </c>
      <c r="M876" s="3">
        <f t="shared" si="13"/>
        <v>100</v>
      </c>
    </row>
    <row r="877" spans="1:13" ht="13" customHeight="1" x14ac:dyDescent="0.15">
      <c r="A877" s="29"/>
      <c r="B877" s="2" t="s">
        <v>1679</v>
      </c>
      <c r="C877" s="1" t="s">
        <v>6309</v>
      </c>
      <c r="D877" s="1" t="s">
        <v>3810</v>
      </c>
      <c r="E877" s="1">
        <v>1749</v>
      </c>
      <c r="F877" s="8" t="s">
        <v>1680</v>
      </c>
      <c r="G877" s="2" t="s">
        <v>1681</v>
      </c>
      <c r="H877" s="2" t="s">
        <v>3812</v>
      </c>
      <c r="I877" s="2" t="s">
        <v>4582</v>
      </c>
      <c r="J877" s="4">
        <v>0</v>
      </c>
      <c r="K877" s="1">
        <v>582</v>
      </c>
      <c r="L877" s="1">
        <v>582</v>
      </c>
      <c r="M877" s="3">
        <f t="shared" si="13"/>
        <v>100</v>
      </c>
    </row>
    <row r="878" spans="1:13" ht="13" customHeight="1" x14ac:dyDescent="0.15">
      <c r="A878" s="29"/>
      <c r="B878" s="2" t="s">
        <v>1682</v>
      </c>
      <c r="C878" s="1" t="s">
        <v>6310</v>
      </c>
      <c r="D878" s="1" t="s">
        <v>3810</v>
      </c>
      <c r="E878" s="1">
        <v>1023</v>
      </c>
      <c r="F878" s="8" t="s">
        <v>1683</v>
      </c>
      <c r="G878" s="2" t="s">
        <v>1684</v>
      </c>
      <c r="H878" s="2" t="s">
        <v>3812</v>
      </c>
      <c r="I878" s="2" t="s">
        <v>4583</v>
      </c>
      <c r="J878" s="4">
        <v>0</v>
      </c>
      <c r="K878" s="1">
        <v>326</v>
      </c>
      <c r="L878" s="1">
        <v>340</v>
      </c>
      <c r="M878" s="3">
        <f t="shared" si="13"/>
        <v>104.29447852760735</v>
      </c>
    </row>
    <row r="879" spans="1:13" ht="13" customHeight="1" x14ac:dyDescent="0.15">
      <c r="A879" s="29"/>
      <c r="B879" s="2" t="s">
        <v>1685</v>
      </c>
      <c r="C879" s="1" t="s">
        <v>6311</v>
      </c>
      <c r="D879" s="1" t="s">
        <v>3810</v>
      </c>
      <c r="E879" s="1">
        <v>1401</v>
      </c>
      <c r="F879" s="8" t="s">
        <v>1686</v>
      </c>
      <c r="G879" s="2" t="s">
        <v>1687</v>
      </c>
      <c r="H879" s="2" t="s">
        <v>3812</v>
      </c>
      <c r="I879" s="2" t="s">
        <v>4584</v>
      </c>
      <c r="J879" s="4">
        <v>0</v>
      </c>
      <c r="K879" s="1">
        <v>466</v>
      </c>
      <c r="L879" s="1">
        <v>466</v>
      </c>
      <c r="M879" s="3">
        <f t="shared" si="13"/>
        <v>100</v>
      </c>
    </row>
    <row r="880" spans="1:13" ht="13" customHeight="1" x14ac:dyDescent="0.15">
      <c r="A880" s="29"/>
      <c r="B880" s="2" t="s">
        <v>1688</v>
      </c>
      <c r="C880" s="1" t="s">
        <v>6312</v>
      </c>
      <c r="D880" s="1" t="s">
        <v>3810</v>
      </c>
      <c r="E880" s="1">
        <v>411</v>
      </c>
      <c r="G880" s="2" t="s">
        <v>1689</v>
      </c>
      <c r="H880" s="2" t="s">
        <v>3832</v>
      </c>
      <c r="I880" s="2" t="s">
        <v>4079</v>
      </c>
      <c r="J880" s="4">
        <v>5.3E-83</v>
      </c>
      <c r="K880" s="1">
        <v>344</v>
      </c>
      <c r="L880" s="1">
        <v>136</v>
      </c>
      <c r="M880" s="3">
        <f t="shared" si="13"/>
        <v>39.534883720930232</v>
      </c>
    </row>
    <row r="881" spans="1:13" ht="13" customHeight="1" x14ac:dyDescent="0.15">
      <c r="A881" s="29"/>
      <c r="B881" s="2" t="s">
        <v>1690</v>
      </c>
      <c r="C881" s="1" t="s">
        <v>6313</v>
      </c>
      <c r="D881" s="1" t="s">
        <v>3811</v>
      </c>
      <c r="E881" s="1">
        <v>135</v>
      </c>
      <c r="G881" s="2" t="s">
        <v>13</v>
      </c>
      <c r="L881" s="1">
        <v>44</v>
      </c>
      <c r="M881" s="3" t="str">
        <f t="shared" si="13"/>
        <v>no hit</v>
      </c>
    </row>
    <row r="882" spans="1:13" ht="13" customHeight="1" x14ac:dyDescent="0.15">
      <c r="A882" s="29"/>
      <c r="B882" s="2" t="s">
        <v>1691</v>
      </c>
      <c r="C882" s="1" t="s">
        <v>6314</v>
      </c>
      <c r="D882" s="1" t="s">
        <v>3811</v>
      </c>
      <c r="E882" s="1">
        <v>408</v>
      </c>
      <c r="G882" s="2" t="s">
        <v>13</v>
      </c>
      <c r="H882" s="2" t="s">
        <v>3864</v>
      </c>
      <c r="I882" s="2" t="s">
        <v>4585</v>
      </c>
      <c r="J882" s="4">
        <v>8.9999999999999999E-11</v>
      </c>
      <c r="K882" s="1">
        <v>91</v>
      </c>
      <c r="L882" s="1">
        <v>135</v>
      </c>
      <c r="M882" s="3">
        <f t="shared" si="13"/>
        <v>148.35164835164835</v>
      </c>
    </row>
    <row r="883" spans="1:13" ht="13" customHeight="1" x14ac:dyDescent="0.15">
      <c r="A883" s="29"/>
      <c r="B883" s="2" t="s">
        <v>1692</v>
      </c>
      <c r="C883" s="1" t="s">
        <v>6315</v>
      </c>
      <c r="D883" s="1" t="s">
        <v>3811</v>
      </c>
      <c r="E883" s="1">
        <v>183</v>
      </c>
      <c r="G883" s="2" t="s">
        <v>13</v>
      </c>
      <c r="H883" s="2" t="s">
        <v>3864</v>
      </c>
      <c r="I883" s="2" t="s">
        <v>4095</v>
      </c>
      <c r="J883" s="4">
        <v>1.4E-5</v>
      </c>
      <c r="K883" s="1">
        <v>74</v>
      </c>
      <c r="L883" s="1">
        <v>60</v>
      </c>
      <c r="M883" s="3">
        <f t="shared" si="13"/>
        <v>81.081081081081081</v>
      </c>
    </row>
    <row r="884" spans="1:13" ht="13" customHeight="1" x14ac:dyDescent="0.15">
      <c r="A884" s="29"/>
      <c r="B884" s="2" t="s">
        <v>1693</v>
      </c>
      <c r="C884" s="1" t="s">
        <v>6316</v>
      </c>
      <c r="D884" s="1" t="s">
        <v>3811</v>
      </c>
      <c r="E884" s="1">
        <v>816</v>
      </c>
      <c r="F884" s="8" t="s">
        <v>1694</v>
      </c>
      <c r="G884" s="2" t="s">
        <v>1695</v>
      </c>
      <c r="H884" s="2" t="s">
        <v>3812</v>
      </c>
      <c r="I884" s="2" t="s">
        <v>4586</v>
      </c>
      <c r="J884" s="4">
        <v>0</v>
      </c>
      <c r="K884" s="1">
        <v>278</v>
      </c>
      <c r="L884" s="1">
        <v>271</v>
      </c>
      <c r="M884" s="3">
        <f t="shared" si="13"/>
        <v>97.482014388489219</v>
      </c>
    </row>
    <row r="885" spans="1:13" ht="13" customHeight="1" x14ac:dyDescent="0.15">
      <c r="A885" s="29"/>
      <c r="B885" s="2" t="s">
        <v>1696</v>
      </c>
      <c r="C885" s="1" t="s">
        <v>6317</v>
      </c>
      <c r="D885" s="1" t="s">
        <v>3811</v>
      </c>
      <c r="E885" s="1">
        <v>1266</v>
      </c>
      <c r="F885" s="8" t="s">
        <v>1697</v>
      </c>
      <c r="G885" s="2" t="s">
        <v>1698</v>
      </c>
      <c r="H885" s="2" t="s">
        <v>3812</v>
      </c>
      <c r="I885" s="2" t="s">
        <v>4587</v>
      </c>
      <c r="J885" s="4">
        <v>0</v>
      </c>
      <c r="K885" s="1">
        <v>421</v>
      </c>
      <c r="L885" s="1">
        <v>421</v>
      </c>
      <c r="M885" s="3">
        <f t="shared" si="13"/>
        <v>100</v>
      </c>
    </row>
    <row r="886" spans="1:13" ht="13" customHeight="1" x14ac:dyDescent="0.15">
      <c r="A886" s="29"/>
      <c r="B886" s="2" t="s">
        <v>1699</v>
      </c>
      <c r="C886" s="1" t="s">
        <v>6318</v>
      </c>
      <c r="D886" s="1" t="s">
        <v>3811</v>
      </c>
      <c r="E886" s="1">
        <v>141</v>
      </c>
      <c r="G886" s="2" t="s">
        <v>13</v>
      </c>
      <c r="H886" s="2" t="s">
        <v>3812</v>
      </c>
      <c r="I886" s="2" t="s">
        <v>4588</v>
      </c>
      <c r="J886" s="4">
        <v>6.8000000000000001E-23</v>
      </c>
      <c r="K886" s="1">
        <v>46</v>
      </c>
      <c r="L886" s="1">
        <v>46</v>
      </c>
      <c r="M886" s="3">
        <f t="shared" si="13"/>
        <v>100</v>
      </c>
    </row>
    <row r="887" spans="1:13" ht="13" customHeight="1" x14ac:dyDescent="0.15">
      <c r="A887" s="29"/>
      <c r="B887" s="2" t="s">
        <v>1700</v>
      </c>
      <c r="C887" s="1" t="s">
        <v>6319</v>
      </c>
      <c r="D887" s="1" t="s">
        <v>3810</v>
      </c>
      <c r="E887" s="1">
        <v>675</v>
      </c>
      <c r="F887" s="8" t="s">
        <v>1701</v>
      </c>
      <c r="G887" s="2" t="s">
        <v>1702</v>
      </c>
      <c r="H887" s="2" t="s">
        <v>3812</v>
      </c>
      <c r="I887" s="2" t="s">
        <v>4589</v>
      </c>
      <c r="J887" s="4">
        <v>3E-160</v>
      </c>
      <c r="K887" s="1">
        <v>224</v>
      </c>
      <c r="L887" s="1">
        <v>224</v>
      </c>
      <c r="M887" s="3">
        <f t="shared" si="13"/>
        <v>100</v>
      </c>
    </row>
    <row r="888" spans="1:13" ht="13" customHeight="1" x14ac:dyDescent="0.15">
      <c r="A888" s="29"/>
      <c r="B888" s="2" t="s">
        <v>1703</v>
      </c>
      <c r="C888" s="1" t="s">
        <v>6320</v>
      </c>
      <c r="D888" s="1" t="s">
        <v>3810</v>
      </c>
      <c r="E888" s="1">
        <v>1794</v>
      </c>
      <c r="F888" s="8" t="s">
        <v>1704</v>
      </c>
      <c r="G888" s="2" t="s">
        <v>1705</v>
      </c>
      <c r="H888" s="2" t="s">
        <v>3812</v>
      </c>
      <c r="I888" s="2" t="s">
        <v>4590</v>
      </c>
      <c r="J888" s="4">
        <v>0</v>
      </c>
      <c r="K888" s="1">
        <v>597</v>
      </c>
      <c r="L888" s="1">
        <v>597</v>
      </c>
      <c r="M888" s="3">
        <f t="shared" si="13"/>
        <v>100</v>
      </c>
    </row>
    <row r="889" spans="1:13" ht="13" customHeight="1" x14ac:dyDescent="0.15">
      <c r="A889" s="29"/>
      <c r="B889" s="2" t="s">
        <v>1706</v>
      </c>
      <c r="C889" s="1" t="s">
        <v>6321</v>
      </c>
      <c r="D889" s="1" t="s">
        <v>3810</v>
      </c>
      <c r="E889" s="1">
        <v>777</v>
      </c>
      <c r="F889" s="8" t="s">
        <v>1707</v>
      </c>
      <c r="G889" s="2" t="s">
        <v>1708</v>
      </c>
      <c r="H889" s="2" t="s">
        <v>3812</v>
      </c>
      <c r="I889" s="2" t="s">
        <v>4591</v>
      </c>
      <c r="J889" s="4">
        <v>4.0000000000000002E-166</v>
      </c>
      <c r="K889" s="1">
        <v>258</v>
      </c>
      <c r="L889" s="1">
        <v>258</v>
      </c>
      <c r="M889" s="3">
        <f t="shared" si="13"/>
        <v>100</v>
      </c>
    </row>
    <row r="890" spans="1:13" ht="13" customHeight="1" x14ac:dyDescent="0.15">
      <c r="A890" s="29"/>
      <c r="B890" s="2" t="s">
        <v>1709</v>
      </c>
      <c r="C890" s="1" t="s">
        <v>6322</v>
      </c>
      <c r="D890" s="1" t="s">
        <v>3810</v>
      </c>
      <c r="E890" s="1">
        <v>693</v>
      </c>
      <c r="F890" s="8" t="s">
        <v>1710</v>
      </c>
      <c r="G890" s="2" t="s">
        <v>1711</v>
      </c>
      <c r="H890" s="2" t="s">
        <v>3812</v>
      </c>
      <c r="I890" s="2" t="s">
        <v>4592</v>
      </c>
      <c r="J890" s="4">
        <v>9.9999999999999996E-165</v>
      </c>
      <c r="K890" s="1">
        <v>230</v>
      </c>
      <c r="L890" s="1">
        <v>230</v>
      </c>
      <c r="M890" s="3">
        <f t="shared" si="13"/>
        <v>100</v>
      </c>
    </row>
    <row r="891" spans="1:13" ht="13" customHeight="1" x14ac:dyDescent="0.15">
      <c r="A891" s="29"/>
      <c r="B891" s="2" t="s">
        <v>1712</v>
      </c>
      <c r="C891" s="1" t="s">
        <v>6323</v>
      </c>
      <c r="D891" s="1" t="s">
        <v>3810</v>
      </c>
      <c r="E891" s="1">
        <v>924</v>
      </c>
      <c r="F891" s="8" t="s">
        <v>1713</v>
      </c>
      <c r="G891" s="2" t="s">
        <v>1714</v>
      </c>
      <c r="H891" s="2" t="s">
        <v>3812</v>
      </c>
      <c r="I891" s="2" t="s">
        <v>4593</v>
      </c>
      <c r="J891" s="4">
        <v>0</v>
      </c>
      <c r="K891" s="1">
        <v>306</v>
      </c>
      <c r="L891" s="1">
        <v>307</v>
      </c>
      <c r="M891" s="3">
        <f t="shared" si="13"/>
        <v>100.32679738562092</v>
      </c>
    </row>
    <row r="892" spans="1:13" ht="13" customHeight="1" x14ac:dyDescent="0.15">
      <c r="A892" s="29"/>
      <c r="B892" s="2" t="s">
        <v>1715</v>
      </c>
      <c r="C892" s="1" t="s">
        <v>6324</v>
      </c>
      <c r="D892" s="1" t="s">
        <v>3810</v>
      </c>
      <c r="E892" s="1">
        <v>243</v>
      </c>
      <c r="G892" s="2" t="s">
        <v>13</v>
      </c>
      <c r="L892" s="1">
        <v>80</v>
      </c>
      <c r="M892" s="3" t="str">
        <f t="shared" si="13"/>
        <v>no hit</v>
      </c>
    </row>
    <row r="893" spans="1:13" ht="13" customHeight="1" x14ac:dyDescent="0.15">
      <c r="A893" s="29"/>
      <c r="B893" s="2" t="s">
        <v>1716</v>
      </c>
      <c r="C893" s="1" t="s">
        <v>6325</v>
      </c>
      <c r="D893" s="1" t="s">
        <v>3810</v>
      </c>
      <c r="E893" s="1">
        <v>135</v>
      </c>
      <c r="G893" s="2" t="s">
        <v>13</v>
      </c>
      <c r="L893" s="1">
        <v>44</v>
      </c>
      <c r="M893" s="3" t="str">
        <f t="shared" si="13"/>
        <v>no hit</v>
      </c>
    </row>
    <row r="894" spans="1:13" ht="13" customHeight="1" x14ac:dyDescent="0.15">
      <c r="A894" s="29"/>
      <c r="B894" s="2" t="s">
        <v>1717</v>
      </c>
      <c r="C894" s="1" t="s">
        <v>6326</v>
      </c>
      <c r="D894" s="1" t="s">
        <v>3810</v>
      </c>
      <c r="E894" s="1">
        <v>108</v>
      </c>
      <c r="G894" s="2" t="s">
        <v>13</v>
      </c>
      <c r="H894" s="2" t="s">
        <v>3817</v>
      </c>
      <c r="I894" s="2" t="s">
        <v>3827</v>
      </c>
      <c r="J894" s="4">
        <v>9.5000000000000001E-7</v>
      </c>
      <c r="K894" s="1">
        <v>58</v>
      </c>
      <c r="L894" s="1">
        <v>35</v>
      </c>
      <c r="M894" s="3">
        <f t="shared" si="13"/>
        <v>60.344827586206897</v>
      </c>
    </row>
    <row r="895" spans="1:13" ht="13" customHeight="1" x14ac:dyDescent="0.15">
      <c r="A895" s="29"/>
      <c r="B895" s="2" t="s">
        <v>1718</v>
      </c>
      <c r="C895" s="1" t="s">
        <v>6327</v>
      </c>
      <c r="D895" s="1" t="s">
        <v>3810</v>
      </c>
      <c r="E895" s="1">
        <v>141</v>
      </c>
      <c r="G895" s="2" t="s">
        <v>13</v>
      </c>
      <c r="L895" s="1">
        <v>46</v>
      </c>
      <c r="M895" s="3" t="str">
        <f t="shared" si="13"/>
        <v>no hit</v>
      </c>
    </row>
    <row r="896" spans="1:13" ht="13" customHeight="1" x14ac:dyDescent="0.15">
      <c r="A896" s="29"/>
      <c r="B896" s="2" t="s">
        <v>1719</v>
      </c>
      <c r="C896" s="1" t="s">
        <v>6328</v>
      </c>
      <c r="D896" s="1" t="s">
        <v>3810</v>
      </c>
      <c r="E896" s="1">
        <v>699</v>
      </c>
      <c r="G896" s="2" t="s">
        <v>13</v>
      </c>
      <c r="L896" s="1">
        <v>232</v>
      </c>
      <c r="M896" s="3" t="str">
        <f t="shared" si="13"/>
        <v>no hit</v>
      </c>
    </row>
    <row r="897" spans="1:13" ht="13" customHeight="1" x14ac:dyDescent="0.15">
      <c r="A897" s="29"/>
      <c r="B897" s="2" t="s">
        <v>1720</v>
      </c>
      <c r="C897" s="1" t="s">
        <v>6329</v>
      </c>
      <c r="D897" s="1" t="s">
        <v>3811</v>
      </c>
      <c r="E897" s="1">
        <v>447</v>
      </c>
      <c r="G897" s="2" t="s">
        <v>13</v>
      </c>
      <c r="H897" s="2" t="s">
        <v>3812</v>
      </c>
      <c r="I897" s="2" t="s">
        <v>4594</v>
      </c>
      <c r="J897" s="4">
        <v>8.8000000000000002E-88</v>
      </c>
      <c r="K897" s="1">
        <v>148</v>
      </c>
      <c r="L897" s="1">
        <v>148</v>
      </c>
      <c r="M897" s="3">
        <f t="shared" si="13"/>
        <v>100</v>
      </c>
    </row>
    <row r="898" spans="1:13" ht="13" customHeight="1" x14ac:dyDescent="0.15">
      <c r="A898" s="29"/>
      <c r="B898" s="2" t="s">
        <v>1721</v>
      </c>
      <c r="C898" s="1" t="s">
        <v>6330</v>
      </c>
      <c r="D898" s="1" t="s">
        <v>3811</v>
      </c>
      <c r="E898" s="1">
        <v>1959</v>
      </c>
      <c r="F898" s="8" t="s">
        <v>1722</v>
      </c>
      <c r="G898" s="2" t="s">
        <v>1723</v>
      </c>
      <c r="H898" s="2" t="s">
        <v>3812</v>
      </c>
      <c r="I898" s="2" t="s">
        <v>4595</v>
      </c>
      <c r="J898" s="4">
        <v>0</v>
      </c>
      <c r="K898" s="1">
        <v>652</v>
      </c>
      <c r="L898" s="1">
        <v>652</v>
      </c>
      <c r="M898" s="3">
        <f t="shared" ref="M898:M961" si="14">IFERROR((L898/K898)*100,"no hit")</f>
        <v>100</v>
      </c>
    </row>
    <row r="899" spans="1:13" ht="13" customHeight="1" x14ac:dyDescent="0.15">
      <c r="A899" s="29"/>
      <c r="B899" s="2" t="s">
        <v>1724</v>
      </c>
      <c r="C899" s="1" t="s">
        <v>6331</v>
      </c>
      <c r="D899" s="1" t="s">
        <v>3810</v>
      </c>
      <c r="E899" s="1">
        <v>1311</v>
      </c>
      <c r="G899" s="2" t="s">
        <v>13</v>
      </c>
      <c r="H899" s="2" t="s">
        <v>3841</v>
      </c>
      <c r="I899" s="2" t="s">
        <v>4596</v>
      </c>
      <c r="J899" s="4">
        <v>0</v>
      </c>
      <c r="K899" s="1">
        <v>436</v>
      </c>
      <c r="L899" s="1">
        <v>436</v>
      </c>
      <c r="M899" s="3">
        <f t="shared" si="14"/>
        <v>100</v>
      </c>
    </row>
    <row r="900" spans="1:13" ht="13" customHeight="1" x14ac:dyDescent="0.15">
      <c r="A900" s="29"/>
      <c r="B900" s="2" t="s">
        <v>1725</v>
      </c>
      <c r="C900" s="1" t="s">
        <v>6332</v>
      </c>
      <c r="D900" s="1" t="s">
        <v>3810</v>
      </c>
      <c r="E900" s="1">
        <v>951</v>
      </c>
      <c r="F900" s="8" t="s">
        <v>1726</v>
      </c>
      <c r="G900" s="2" t="s">
        <v>1727</v>
      </c>
      <c r="H900" s="2" t="s">
        <v>3812</v>
      </c>
      <c r="I900" s="2" t="s">
        <v>4597</v>
      </c>
      <c r="J900" s="4">
        <v>0</v>
      </c>
      <c r="K900" s="1">
        <v>321</v>
      </c>
      <c r="L900" s="1">
        <v>316</v>
      </c>
      <c r="M900" s="3">
        <f t="shared" si="14"/>
        <v>98.442367601246104</v>
      </c>
    </row>
    <row r="901" spans="1:13" ht="13" customHeight="1" x14ac:dyDescent="0.15">
      <c r="A901" s="29"/>
      <c r="B901" s="2" t="s">
        <v>1728</v>
      </c>
      <c r="C901" s="1" t="s">
        <v>6333</v>
      </c>
      <c r="D901" s="1" t="s">
        <v>3811</v>
      </c>
      <c r="E901" s="1">
        <v>342</v>
      </c>
      <c r="G901" s="2" t="s">
        <v>13</v>
      </c>
      <c r="H901" s="2" t="s">
        <v>3812</v>
      </c>
      <c r="I901" s="2" t="s">
        <v>4598</v>
      </c>
      <c r="J901" s="4">
        <v>5.7000000000000002E-74</v>
      </c>
      <c r="K901" s="1">
        <v>113</v>
      </c>
      <c r="L901" s="1">
        <v>113</v>
      </c>
      <c r="M901" s="3">
        <f t="shared" si="14"/>
        <v>100</v>
      </c>
    </row>
    <row r="902" spans="1:13" ht="13" customHeight="1" x14ac:dyDescent="0.15">
      <c r="A902" s="29"/>
      <c r="B902" s="2" t="s">
        <v>1729</v>
      </c>
      <c r="C902" s="1" t="s">
        <v>6334</v>
      </c>
      <c r="D902" s="1" t="s">
        <v>3811</v>
      </c>
      <c r="E902" s="1">
        <v>456</v>
      </c>
      <c r="F902" s="8" t="s">
        <v>1730</v>
      </c>
      <c r="G902" s="2" t="s">
        <v>1731</v>
      </c>
      <c r="H902" s="2" t="s">
        <v>3812</v>
      </c>
      <c r="I902" s="2" t="s">
        <v>4599</v>
      </c>
      <c r="J902" s="4">
        <v>1.3E-99</v>
      </c>
      <c r="K902" s="1">
        <v>151</v>
      </c>
      <c r="L902" s="1">
        <v>151</v>
      </c>
      <c r="M902" s="3">
        <f t="shared" si="14"/>
        <v>100</v>
      </c>
    </row>
    <row r="903" spans="1:13" ht="13" customHeight="1" x14ac:dyDescent="0.15">
      <c r="A903" s="29"/>
      <c r="B903" s="2" t="s">
        <v>1732</v>
      </c>
      <c r="C903" s="1" t="s">
        <v>6335</v>
      </c>
      <c r="D903" s="1" t="s">
        <v>3811</v>
      </c>
      <c r="E903" s="1">
        <v>1275</v>
      </c>
      <c r="F903" s="8" t="s">
        <v>1733</v>
      </c>
      <c r="G903" s="2" t="s">
        <v>1734</v>
      </c>
      <c r="H903" s="2" t="s">
        <v>3812</v>
      </c>
      <c r="I903" s="2" t="s">
        <v>4600</v>
      </c>
      <c r="J903" s="4">
        <v>0</v>
      </c>
      <c r="K903" s="1">
        <v>865</v>
      </c>
      <c r="L903" s="1">
        <v>424</v>
      </c>
      <c r="M903" s="3">
        <f t="shared" si="14"/>
        <v>49.017341040462426</v>
      </c>
    </row>
    <row r="904" spans="1:13" ht="13" customHeight="1" x14ac:dyDescent="0.15">
      <c r="A904" s="29"/>
      <c r="B904" s="2" t="s">
        <v>1735</v>
      </c>
      <c r="C904" s="1" t="s">
        <v>6336</v>
      </c>
      <c r="D904" s="1" t="s">
        <v>3811</v>
      </c>
      <c r="E904" s="1">
        <v>1332</v>
      </c>
      <c r="F904" s="8" t="s">
        <v>1736</v>
      </c>
      <c r="G904" s="2" t="s">
        <v>1737</v>
      </c>
      <c r="H904" s="2" t="s">
        <v>3812</v>
      </c>
      <c r="I904" s="2" t="s">
        <v>4600</v>
      </c>
      <c r="J904" s="4">
        <v>0</v>
      </c>
      <c r="K904" s="1">
        <v>865</v>
      </c>
      <c r="L904" s="1">
        <v>443</v>
      </c>
      <c r="M904" s="3">
        <f t="shared" si="14"/>
        <v>51.213872832369944</v>
      </c>
    </row>
    <row r="905" spans="1:13" ht="13" customHeight="1" x14ac:dyDescent="0.15">
      <c r="A905" s="29"/>
      <c r="B905" s="2" t="s">
        <v>1738</v>
      </c>
      <c r="C905" s="1" t="s">
        <v>6337</v>
      </c>
      <c r="D905" s="1" t="s">
        <v>3811</v>
      </c>
      <c r="E905" s="1">
        <v>756</v>
      </c>
      <c r="F905" s="8" t="s">
        <v>1739</v>
      </c>
      <c r="G905" s="2" t="s">
        <v>1740</v>
      </c>
      <c r="H905" s="2" t="s">
        <v>3812</v>
      </c>
      <c r="I905" s="2" t="s">
        <v>4601</v>
      </c>
      <c r="J905" s="4">
        <v>3.6000000000000003E-176</v>
      </c>
      <c r="K905" s="1">
        <v>251</v>
      </c>
      <c r="L905" s="1">
        <v>251</v>
      </c>
      <c r="M905" s="3">
        <f t="shared" si="14"/>
        <v>100</v>
      </c>
    </row>
    <row r="906" spans="1:13" ht="13" customHeight="1" x14ac:dyDescent="0.15">
      <c r="A906" s="29"/>
      <c r="B906" s="2" t="s">
        <v>1741</v>
      </c>
      <c r="C906" s="1" t="s">
        <v>6338</v>
      </c>
      <c r="D906" s="1" t="s">
        <v>3811</v>
      </c>
      <c r="E906" s="1">
        <v>1443</v>
      </c>
      <c r="F906" s="8" t="s">
        <v>1742</v>
      </c>
      <c r="G906" s="2" t="s">
        <v>1743</v>
      </c>
      <c r="H906" s="2" t="s">
        <v>3812</v>
      </c>
      <c r="I906" s="2" t="s">
        <v>4602</v>
      </c>
      <c r="J906" s="4">
        <v>0</v>
      </c>
      <c r="K906" s="1">
        <v>480</v>
      </c>
      <c r="L906" s="1">
        <v>480</v>
      </c>
      <c r="M906" s="3">
        <f t="shared" si="14"/>
        <v>100</v>
      </c>
    </row>
    <row r="907" spans="1:13" ht="13" customHeight="1" x14ac:dyDescent="0.15">
      <c r="A907" s="29"/>
      <c r="B907" s="2" t="s">
        <v>1744</v>
      </c>
      <c r="C907" s="1" t="s">
        <v>6339</v>
      </c>
      <c r="D907" s="1" t="s">
        <v>3811</v>
      </c>
      <c r="E907" s="1">
        <v>423</v>
      </c>
      <c r="F907" s="8" t="s">
        <v>1745</v>
      </c>
      <c r="G907" s="2" t="s">
        <v>1746</v>
      </c>
      <c r="H907" s="2" t="s">
        <v>3812</v>
      </c>
      <c r="I907" s="2" t="s">
        <v>4603</v>
      </c>
      <c r="J907" s="4">
        <v>2.2999999999999998E-90</v>
      </c>
      <c r="K907" s="1">
        <v>151</v>
      </c>
      <c r="L907" s="1">
        <v>140</v>
      </c>
      <c r="M907" s="3">
        <f t="shared" si="14"/>
        <v>92.715231788079464</v>
      </c>
    </row>
    <row r="908" spans="1:13" ht="13" customHeight="1" x14ac:dyDescent="0.15">
      <c r="A908" s="29"/>
      <c r="B908" s="2" t="s">
        <v>1747</v>
      </c>
      <c r="C908" s="1" t="s">
        <v>6340</v>
      </c>
      <c r="D908" s="1" t="s">
        <v>3810</v>
      </c>
      <c r="E908" s="1">
        <v>135</v>
      </c>
      <c r="G908" s="2" t="s">
        <v>13</v>
      </c>
      <c r="L908" s="1">
        <v>44</v>
      </c>
      <c r="M908" s="3" t="str">
        <f t="shared" si="14"/>
        <v>no hit</v>
      </c>
    </row>
    <row r="909" spans="1:13" ht="13" customHeight="1" x14ac:dyDescent="0.15">
      <c r="A909" s="29"/>
      <c r="B909" s="2" t="s">
        <v>1748</v>
      </c>
      <c r="C909" s="1" t="s">
        <v>6341</v>
      </c>
      <c r="D909" s="1" t="s">
        <v>3810</v>
      </c>
      <c r="E909" s="1">
        <v>111</v>
      </c>
      <c r="G909" s="2" t="s">
        <v>13</v>
      </c>
      <c r="H909" s="2" t="s">
        <v>3817</v>
      </c>
      <c r="I909" s="2" t="s">
        <v>3827</v>
      </c>
      <c r="J909" s="4">
        <v>8.5000000000000001E-7</v>
      </c>
      <c r="K909" s="1">
        <v>58</v>
      </c>
      <c r="L909" s="1">
        <v>36</v>
      </c>
      <c r="M909" s="3">
        <f t="shared" si="14"/>
        <v>62.068965517241381</v>
      </c>
    </row>
    <row r="910" spans="1:13" ht="13" customHeight="1" x14ac:dyDescent="0.15">
      <c r="A910" s="29"/>
      <c r="B910" s="2" t="s">
        <v>1749</v>
      </c>
      <c r="C910" s="1" t="s">
        <v>6342</v>
      </c>
      <c r="D910" s="1" t="s">
        <v>3810</v>
      </c>
      <c r="E910" s="1">
        <v>11547</v>
      </c>
      <c r="F910" s="8" t="s">
        <v>1750</v>
      </c>
      <c r="G910" s="2" t="s">
        <v>770</v>
      </c>
      <c r="H910" s="2" t="s">
        <v>3812</v>
      </c>
      <c r="I910" s="2" t="s">
        <v>4604</v>
      </c>
      <c r="J910" s="4">
        <v>0</v>
      </c>
      <c r="K910" s="1">
        <v>2747</v>
      </c>
      <c r="L910" s="1">
        <v>3848</v>
      </c>
      <c r="M910" s="3">
        <f t="shared" si="14"/>
        <v>140.08008736803785</v>
      </c>
    </row>
    <row r="911" spans="1:13" ht="13" customHeight="1" x14ac:dyDescent="0.15">
      <c r="A911" s="29"/>
      <c r="B911" s="2" t="s">
        <v>1751</v>
      </c>
      <c r="C911" s="1" t="s">
        <v>6343</v>
      </c>
      <c r="D911" s="1" t="s">
        <v>3811</v>
      </c>
      <c r="E911" s="1">
        <v>801</v>
      </c>
      <c r="G911" s="2" t="s">
        <v>13</v>
      </c>
      <c r="H911" s="2" t="s">
        <v>3812</v>
      </c>
      <c r="I911" s="2" t="s">
        <v>4605</v>
      </c>
      <c r="J911" s="4">
        <v>1.4000000000000001E-26</v>
      </c>
      <c r="K911" s="1">
        <v>207</v>
      </c>
      <c r="L911" s="1">
        <v>266</v>
      </c>
      <c r="M911" s="3">
        <f t="shared" si="14"/>
        <v>128.50241545893718</v>
      </c>
    </row>
    <row r="912" spans="1:13" ht="13" customHeight="1" x14ac:dyDescent="0.15">
      <c r="A912" s="29"/>
      <c r="B912" s="2" t="s">
        <v>1752</v>
      </c>
      <c r="C912" s="1" t="s">
        <v>6344</v>
      </c>
      <c r="D912" s="1" t="s">
        <v>3811</v>
      </c>
      <c r="E912" s="1">
        <v>756</v>
      </c>
      <c r="F912" s="8" t="s">
        <v>1753</v>
      </c>
      <c r="G912" s="2" t="s">
        <v>1754</v>
      </c>
      <c r="H912" s="2" t="s">
        <v>3812</v>
      </c>
      <c r="I912" s="2" t="s">
        <v>4606</v>
      </c>
      <c r="J912" s="4">
        <v>3E-171</v>
      </c>
      <c r="K912" s="1">
        <v>251</v>
      </c>
      <c r="L912" s="1">
        <v>251</v>
      </c>
      <c r="M912" s="3">
        <f t="shared" si="14"/>
        <v>100</v>
      </c>
    </row>
    <row r="913" spans="1:13" ht="13" customHeight="1" x14ac:dyDescent="0.15">
      <c r="A913" s="29"/>
      <c r="B913" s="2" t="s">
        <v>1755</v>
      </c>
      <c r="C913" s="1" t="s">
        <v>6345</v>
      </c>
      <c r="D913" s="1" t="s">
        <v>3810</v>
      </c>
      <c r="E913" s="1">
        <v>1188</v>
      </c>
      <c r="G913" s="2" t="s">
        <v>13</v>
      </c>
      <c r="H913" s="2" t="s">
        <v>3812</v>
      </c>
      <c r="I913" s="2" t="s">
        <v>4607</v>
      </c>
      <c r="J913" s="4">
        <v>0</v>
      </c>
      <c r="K913" s="1">
        <v>394</v>
      </c>
      <c r="L913" s="1">
        <v>395</v>
      </c>
      <c r="M913" s="3">
        <f t="shared" si="14"/>
        <v>100.253807106599</v>
      </c>
    </row>
    <row r="914" spans="1:13" ht="13" customHeight="1" x14ac:dyDescent="0.15">
      <c r="A914" s="29"/>
      <c r="B914" s="2" t="s">
        <v>1756</v>
      </c>
      <c r="C914" s="1" t="s">
        <v>6346</v>
      </c>
      <c r="D914" s="1" t="s">
        <v>3810</v>
      </c>
      <c r="E914" s="1">
        <v>279</v>
      </c>
      <c r="G914" s="2" t="s">
        <v>13</v>
      </c>
      <c r="H914" s="2" t="s">
        <v>3812</v>
      </c>
      <c r="I914" s="2" t="s">
        <v>4608</v>
      </c>
      <c r="J914" s="4">
        <v>2E-50</v>
      </c>
      <c r="K914" s="1">
        <v>92</v>
      </c>
      <c r="L914" s="1">
        <v>92</v>
      </c>
      <c r="M914" s="3">
        <f t="shared" si="14"/>
        <v>100</v>
      </c>
    </row>
    <row r="915" spans="1:13" ht="13" customHeight="1" x14ac:dyDescent="0.15">
      <c r="A915" s="29"/>
      <c r="B915" s="2" t="s">
        <v>1757</v>
      </c>
      <c r="C915" s="1" t="s">
        <v>6347</v>
      </c>
      <c r="D915" s="1" t="s">
        <v>3810</v>
      </c>
      <c r="E915" s="1">
        <v>576</v>
      </c>
      <c r="G915" s="2" t="s">
        <v>13</v>
      </c>
      <c r="H915" s="2" t="s">
        <v>3812</v>
      </c>
      <c r="I915" s="2" t="s">
        <v>4609</v>
      </c>
      <c r="J915" s="4">
        <v>1.5E-125</v>
      </c>
      <c r="K915" s="1">
        <v>191</v>
      </c>
      <c r="L915" s="1">
        <v>191</v>
      </c>
      <c r="M915" s="3">
        <f t="shared" si="14"/>
        <v>100</v>
      </c>
    </row>
    <row r="916" spans="1:13" ht="13" customHeight="1" x14ac:dyDescent="0.15">
      <c r="A916" s="29"/>
      <c r="B916" s="2" t="s">
        <v>1758</v>
      </c>
      <c r="C916" s="1" t="s">
        <v>6348</v>
      </c>
      <c r="D916" s="1" t="s">
        <v>3810</v>
      </c>
      <c r="E916" s="1">
        <v>1122</v>
      </c>
      <c r="G916" s="2" t="s">
        <v>13</v>
      </c>
      <c r="H916" s="2" t="s">
        <v>3812</v>
      </c>
      <c r="I916" s="2" t="s">
        <v>4610</v>
      </c>
      <c r="J916" s="4">
        <v>0</v>
      </c>
      <c r="K916" s="1">
        <v>373</v>
      </c>
      <c r="L916" s="1">
        <v>373</v>
      </c>
      <c r="M916" s="3">
        <f t="shared" si="14"/>
        <v>100</v>
      </c>
    </row>
    <row r="917" spans="1:13" ht="13" customHeight="1" x14ac:dyDescent="0.15">
      <c r="A917" s="29"/>
      <c r="B917" s="2" t="s">
        <v>1759</v>
      </c>
      <c r="C917" s="1" t="s">
        <v>6349</v>
      </c>
      <c r="D917" s="1" t="s">
        <v>3810</v>
      </c>
      <c r="E917" s="1">
        <v>2355</v>
      </c>
      <c r="G917" s="2" t="s">
        <v>13</v>
      </c>
      <c r="H917" s="2" t="s">
        <v>3812</v>
      </c>
      <c r="I917" s="2" t="s">
        <v>4611</v>
      </c>
      <c r="J917" s="4">
        <v>0</v>
      </c>
      <c r="K917" s="1">
        <v>786</v>
      </c>
      <c r="L917" s="1">
        <v>784</v>
      </c>
      <c r="M917" s="3">
        <f t="shared" si="14"/>
        <v>99.745547073791357</v>
      </c>
    </row>
    <row r="918" spans="1:13" ht="13" customHeight="1" x14ac:dyDescent="0.15">
      <c r="A918" s="29"/>
      <c r="B918" s="2" t="s">
        <v>1760</v>
      </c>
      <c r="C918" s="1" t="s">
        <v>6350</v>
      </c>
      <c r="D918" s="1" t="s">
        <v>3810</v>
      </c>
      <c r="E918" s="1">
        <v>546</v>
      </c>
      <c r="G918" s="2" t="s">
        <v>13</v>
      </c>
      <c r="H918" s="2" t="s">
        <v>3812</v>
      </c>
      <c r="I918" s="2" t="s">
        <v>4612</v>
      </c>
      <c r="J918" s="4">
        <v>8.2999999999999999E-110</v>
      </c>
      <c r="K918" s="1">
        <v>184</v>
      </c>
      <c r="L918" s="1">
        <v>181</v>
      </c>
      <c r="M918" s="3">
        <f t="shared" si="14"/>
        <v>98.369565217391312</v>
      </c>
    </row>
    <row r="919" spans="1:13" ht="13" customHeight="1" x14ac:dyDescent="0.15">
      <c r="A919" s="29"/>
      <c r="B919" s="2" t="s">
        <v>1761</v>
      </c>
      <c r="C919" s="1" t="s">
        <v>6351</v>
      </c>
      <c r="D919" s="1" t="s">
        <v>3810</v>
      </c>
      <c r="E919" s="1">
        <v>228</v>
      </c>
      <c r="G919" s="2" t="s">
        <v>13</v>
      </c>
      <c r="H919" s="2" t="s">
        <v>3812</v>
      </c>
      <c r="I919" s="2" t="s">
        <v>4613</v>
      </c>
      <c r="J919" s="4">
        <v>3.4000000000000002E-42</v>
      </c>
      <c r="K919" s="1">
        <v>75</v>
      </c>
      <c r="L919" s="1">
        <v>75</v>
      </c>
      <c r="M919" s="3">
        <f t="shared" si="14"/>
        <v>100</v>
      </c>
    </row>
    <row r="920" spans="1:13" ht="13" customHeight="1" x14ac:dyDescent="0.15">
      <c r="A920" s="29"/>
      <c r="B920" s="2" t="s">
        <v>1762</v>
      </c>
      <c r="C920" s="1" t="s">
        <v>6352</v>
      </c>
      <c r="D920" s="1" t="s">
        <v>3810</v>
      </c>
      <c r="E920" s="1">
        <v>639</v>
      </c>
      <c r="G920" s="2" t="s">
        <v>13</v>
      </c>
      <c r="H920" s="2" t="s">
        <v>3812</v>
      </c>
      <c r="I920" s="2" t="s">
        <v>4614</v>
      </c>
      <c r="J920" s="4">
        <v>5.0999999999999997E-148</v>
      </c>
      <c r="K920" s="1">
        <v>212</v>
      </c>
      <c r="L920" s="1">
        <v>212</v>
      </c>
      <c r="M920" s="3">
        <f t="shared" si="14"/>
        <v>100</v>
      </c>
    </row>
    <row r="921" spans="1:13" ht="13" customHeight="1" x14ac:dyDescent="0.15">
      <c r="A921" s="29"/>
      <c r="B921" s="2" t="s">
        <v>1763</v>
      </c>
      <c r="C921" s="1" t="s">
        <v>6353</v>
      </c>
      <c r="D921" s="1" t="s">
        <v>3810</v>
      </c>
      <c r="E921" s="1">
        <v>915</v>
      </c>
      <c r="G921" s="2" t="s">
        <v>13</v>
      </c>
      <c r="H921" s="2" t="s">
        <v>3812</v>
      </c>
      <c r="I921" s="2" t="s">
        <v>4615</v>
      </c>
      <c r="J921" s="4">
        <v>3.8999999999999997E-176</v>
      </c>
      <c r="K921" s="1">
        <v>306</v>
      </c>
      <c r="L921" s="1">
        <v>304</v>
      </c>
      <c r="M921" s="3">
        <f t="shared" si="14"/>
        <v>99.346405228758172</v>
      </c>
    </row>
    <row r="922" spans="1:13" ht="13" customHeight="1" x14ac:dyDescent="0.15">
      <c r="A922" s="29"/>
      <c r="B922" s="2" t="s">
        <v>1764</v>
      </c>
      <c r="C922" s="1" t="s">
        <v>6354</v>
      </c>
      <c r="D922" s="1" t="s">
        <v>3810</v>
      </c>
      <c r="E922" s="1">
        <v>3312</v>
      </c>
      <c r="G922" s="2" t="s">
        <v>13</v>
      </c>
      <c r="H922" s="2" t="s">
        <v>3812</v>
      </c>
      <c r="I922" s="2" t="s">
        <v>4616</v>
      </c>
      <c r="J922" s="4">
        <v>0</v>
      </c>
      <c r="K922" s="1">
        <v>839</v>
      </c>
      <c r="L922" s="1">
        <v>1103</v>
      </c>
      <c r="M922" s="3">
        <f t="shared" si="14"/>
        <v>131.46603098927295</v>
      </c>
    </row>
    <row r="923" spans="1:13" ht="13" customHeight="1" x14ac:dyDescent="0.15">
      <c r="A923" s="29"/>
      <c r="B923" s="2" t="s">
        <v>1765</v>
      </c>
      <c r="C923" s="1" t="s">
        <v>6355</v>
      </c>
      <c r="D923" s="1" t="s">
        <v>3810</v>
      </c>
      <c r="E923" s="1">
        <v>708</v>
      </c>
      <c r="G923" s="2" t="s">
        <v>13</v>
      </c>
      <c r="H923" s="2" t="s">
        <v>3812</v>
      </c>
      <c r="I923" s="2" t="s">
        <v>4617</v>
      </c>
      <c r="J923" s="4">
        <v>1.0999999999999999E-152</v>
      </c>
      <c r="K923" s="1">
        <v>235</v>
      </c>
      <c r="L923" s="1">
        <v>235</v>
      </c>
      <c r="M923" s="3">
        <f t="shared" si="14"/>
        <v>100</v>
      </c>
    </row>
    <row r="924" spans="1:13" ht="13" customHeight="1" x14ac:dyDescent="0.15">
      <c r="A924" s="29"/>
      <c r="B924" s="2" t="s">
        <v>1766</v>
      </c>
      <c r="C924" s="1" t="s">
        <v>6356</v>
      </c>
      <c r="D924" s="1" t="s">
        <v>3810</v>
      </c>
      <c r="E924" s="1">
        <v>615</v>
      </c>
      <c r="G924" s="2" t="s">
        <v>13</v>
      </c>
      <c r="H924" s="2" t="s">
        <v>3812</v>
      </c>
      <c r="I924" s="2" t="s">
        <v>4618</v>
      </c>
      <c r="J924" s="4">
        <v>6.8999999999999997E-125</v>
      </c>
      <c r="K924" s="1">
        <v>204</v>
      </c>
      <c r="L924" s="1">
        <v>204</v>
      </c>
      <c r="M924" s="3">
        <f t="shared" si="14"/>
        <v>100</v>
      </c>
    </row>
    <row r="925" spans="1:13" ht="13" customHeight="1" x14ac:dyDescent="0.15">
      <c r="A925" s="29"/>
      <c r="B925" s="2" t="s">
        <v>1767</v>
      </c>
      <c r="C925" s="1" t="s">
        <v>6357</v>
      </c>
      <c r="D925" s="1" t="s">
        <v>3810</v>
      </c>
      <c r="E925" s="1">
        <v>417</v>
      </c>
      <c r="G925" s="2" t="s">
        <v>13</v>
      </c>
      <c r="H925" s="2" t="s">
        <v>3812</v>
      </c>
      <c r="I925" s="2" t="s">
        <v>4619</v>
      </c>
      <c r="J925" s="4">
        <v>7.3000000000000001E-83</v>
      </c>
      <c r="K925" s="1">
        <v>138</v>
      </c>
      <c r="L925" s="1">
        <v>138</v>
      </c>
      <c r="M925" s="3">
        <f t="shared" si="14"/>
        <v>100</v>
      </c>
    </row>
    <row r="926" spans="1:13" ht="13" customHeight="1" x14ac:dyDescent="0.15">
      <c r="A926" s="29"/>
      <c r="B926" s="2" t="s">
        <v>1768</v>
      </c>
      <c r="C926" s="1" t="s">
        <v>6358</v>
      </c>
      <c r="D926" s="1" t="s">
        <v>3810</v>
      </c>
      <c r="E926" s="1">
        <v>417</v>
      </c>
      <c r="G926" s="2" t="s">
        <v>13</v>
      </c>
      <c r="H926" s="2" t="s">
        <v>3812</v>
      </c>
      <c r="I926" s="2" t="s">
        <v>4620</v>
      </c>
      <c r="J926" s="4">
        <v>2.2000000000000002E-86</v>
      </c>
      <c r="K926" s="1">
        <v>138</v>
      </c>
      <c r="L926" s="1">
        <v>138</v>
      </c>
      <c r="M926" s="3">
        <f t="shared" si="14"/>
        <v>100</v>
      </c>
    </row>
    <row r="927" spans="1:13" ht="13" customHeight="1" x14ac:dyDescent="0.15">
      <c r="A927" s="29"/>
      <c r="B927" s="2" t="s">
        <v>1769</v>
      </c>
      <c r="C927" s="1" t="s">
        <v>6359</v>
      </c>
      <c r="D927" s="1" t="s">
        <v>3810</v>
      </c>
      <c r="E927" s="1">
        <v>549</v>
      </c>
      <c r="G927" s="2" t="s">
        <v>13</v>
      </c>
      <c r="H927" s="2" t="s">
        <v>3812</v>
      </c>
      <c r="I927" s="2" t="s">
        <v>4621</v>
      </c>
      <c r="J927" s="4">
        <v>2.0000000000000001E-110</v>
      </c>
      <c r="K927" s="1">
        <v>198</v>
      </c>
      <c r="L927" s="1">
        <v>182</v>
      </c>
      <c r="M927" s="3">
        <f t="shared" si="14"/>
        <v>91.919191919191917</v>
      </c>
    </row>
    <row r="928" spans="1:13" ht="13" customHeight="1" x14ac:dyDescent="0.15">
      <c r="A928" s="29"/>
      <c r="B928" s="2" t="s">
        <v>1770</v>
      </c>
      <c r="C928" s="1" t="s">
        <v>6360</v>
      </c>
      <c r="D928" s="1" t="s">
        <v>3810</v>
      </c>
      <c r="E928" s="1">
        <v>3021</v>
      </c>
      <c r="G928" s="2" t="s">
        <v>13</v>
      </c>
      <c r="H928" s="2" t="s">
        <v>3812</v>
      </c>
      <c r="I928" s="2" t="s">
        <v>4622</v>
      </c>
      <c r="J928" s="4">
        <v>0</v>
      </c>
      <c r="K928" s="1">
        <v>1006</v>
      </c>
      <c r="L928" s="1">
        <v>1006</v>
      </c>
      <c r="M928" s="3">
        <f t="shared" si="14"/>
        <v>100</v>
      </c>
    </row>
    <row r="929" spans="1:13" ht="13" customHeight="1" x14ac:dyDescent="0.15">
      <c r="A929" s="29"/>
      <c r="B929" s="2" t="s">
        <v>1771</v>
      </c>
      <c r="C929" s="1" t="s">
        <v>6361</v>
      </c>
      <c r="D929" s="1" t="s">
        <v>3811</v>
      </c>
      <c r="E929" s="1">
        <v>123</v>
      </c>
      <c r="G929" s="2" t="s">
        <v>13</v>
      </c>
      <c r="H929" s="2" t="s">
        <v>3817</v>
      </c>
      <c r="I929" s="2" t="s">
        <v>3827</v>
      </c>
      <c r="J929" s="4">
        <v>7.4000000000000001E-7</v>
      </c>
      <c r="K929" s="1">
        <v>58</v>
      </c>
      <c r="L929" s="1">
        <v>40</v>
      </c>
      <c r="M929" s="3">
        <f t="shared" si="14"/>
        <v>68.965517241379317</v>
      </c>
    </row>
    <row r="930" spans="1:13" ht="13" customHeight="1" x14ac:dyDescent="0.15">
      <c r="A930" s="29"/>
      <c r="B930" s="2" t="s">
        <v>1772</v>
      </c>
      <c r="C930" s="1" t="s">
        <v>6362</v>
      </c>
      <c r="D930" s="1" t="s">
        <v>3811</v>
      </c>
      <c r="E930" s="1">
        <v>135</v>
      </c>
      <c r="G930" s="2" t="s">
        <v>13</v>
      </c>
      <c r="L930" s="1">
        <v>44</v>
      </c>
      <c r="M930" s="3" t="str">
        <f t="shared" si="14"/>
        <v>no hit</v>
      </c>
    </row>
    <row r="931" spans="1:13" ht="13" customHeight="1" x14ac:dyDescent="0.15">
      <c r="A931" s="29"/>
      <c r="B931" s="2" t="s">
        <v>1773</v>
      </c>
      <c r="C931" s="1" t="s">
        <v>6363</v>
      </c>
      <c r="D931" s="1" t="s">
        <v>3810</v>
      </c>
      <c r="E931" s="1">
        <v>780</v>
      </c>
      <c r="G931" s="2" t="s">
        <v>13</v>
      </c>
      <c r="H931" s="2" t="s">
        <v>3812</v>
      </c>
      <c r="I931" s="2" t="s">
        <v>4623</v>
      </c>
      <c r="J931" s="4">
        <v>1.5E-117</v>
      </c>
      <c r="K931" s="1">
        <v>250</v>
      </c>
      <c r="L931" s="1">
        <v>259</v>
      </c>
      <c r="M931" s="3">
        <f t="shared" si="14"/>
        <v>103.60000000000001</v>
      </c>
    </row>
    <row r="932" spans="1:13" ht="13" customHeight="1" x14ac:dyDescent="0.15">
      <c r="A932" s="29"/>
      <c r="B932" s="2" t="s">
        <v>1774</v>
      </c>
      <c r="C932" s="1" t="s">
        <v>6364</v>
      </c>
      <c r="D932" s="1" t="s">
        <v>3811</v>
      </c>
      <c r="E932" s="1">
        <v>273</v>
      </c>
      <c r="G932" s="2" t="s">
        <v>13</v>
      </c>
      <c r="H932" s="2" t="s">
        <v>3812</v>
      </c>
      <c r="I932" s="2" t="s">
        <v>4624</v>
      </c>
      <c r="J932" s="4">
        <v>2.1000000000000001E-56</v>
      </c>
      <c r="K932" s="1">
        <v>90</v>
      </c>
      <c r="L932" s="1">
        <v>90</v>
      </c>
      <c r="M932" s="3">
        <f t="shared" si="14"/>
        <v>100</v>
      </c>
    </row>
    <row r="933" spans="1:13" ht="13" customHeight="1" x14ac:dyDescent="0.15">
      <c r="A933" s="29"/>
      <c r="B933" s="2" t="s">
        <v>1775</v>
      </c>
      <c r="C933" s="1" t="s">
        <v>6365</v>
      </c>
      <c r="D933" s="1" t="s">
        <v>3811</v>
      </c>
      <c r="E933" s="1">
        <v>540</v>
      </c>
      <c r="F933" s="8" t="s">
        <v>1776</v>
      </c>
      <c r="G933" s="2" t="s">
        <v>1777</v>
      </c>
      <c r="H933" s="2" t="s">
        <v>3812</v>
      </c>
      <c r="I933" s="2" t="s">
        <v>4625</v>
      </c>
      <c r="J933" s="4">
        <v>2.1E-109</v>
      </c>
      <c r="K933" s="1">
        <v>211</v>
      </c>
      <c r="L933" s="1">
        <v>179</v>
      </c>
      <c r="M933" s="3">
        <f t="shared" si="14"/>
        <v>84.834123222748815</v>
      </c>
    </row>
    <row r="934" spans="1:13" ht="13" customHeight="1" x14ac:dyDescent="0.15">
      <c r="A934" s="29"/>
      <c r="B934" s="2" t="s">
        <v>1778</v>
      </c>
      <c r="C934" s="1" t="s">
        <v>6366</v>
      </c>
      <c r="D934" s="1" t="s">
        <v>3810</v>
      </c>
      <c r="E934" s="1">
        <v>630</v>
      </c>
      <c r="F934" s="8" t="s">
        <v>1779</v>
      </c>
      <c r="G934" s="2" t="s">
        <v>1780</v>
      </c>
      <c r="H934" s="2" t="s">
        <v>3812</v>
      </c>
      <c r="I934" s="2" t="s">
        <v>4626</v>
      </c>
      <c r="J934" s="4">
        <v>3.2000000000000001E-134</v>
      </c>
      <c r="K934" s="1">
        <v>219</v>
      </c>
      <c r="L934" s="1">
        <v>209</v>
      </c>
      <c r="M934" s="3">
        <f t="shared" si="14"/>
        <v>95.433789954337897</v>
      </c>
    </row>
    <row r="935" spans="1:13" ht="13" customHeight="1" x14ac:dyDescent="0.15">
      <c r="A935" s="29"/>
      <c r="B935" s="2" t="s">
        <v>1781</v>
      </c>
      <c r="C935" s="1" t="s">
        <v>6367</v>
      </c>
      <c r="D935" s="1" t="s">
        <v>3810</v>
      </c>
      <c r="E935" s="1">
        <v>1377</v>
      </c>
      <c r="F935" s="8" t="s">
        <v>1782</v>
      </c>
      <c r="G935" s="2" t="s">
        <v>1783</v>
      </c>
      <c r="H935" s="2" t="s">
        <v>3812</v>
      </c>
      <c r="I935" s="2" t="s">
        <v>4627</v>
      </c>
      <c r="J935" s="4">
        <v>0</v>
      </c>
      <c r="K935" s="1">
        <v>458</v>
      </c>
      <c r="L935" s="1">
        <v>458</v>
      </c>
      <c r="M935" s="3">
        <f t="shared" si="14"/>
        <v>100</v>
      </c>
    </row>
    <row r="936" spans="1:13" ht="13" customHeight="1" x14ac:dyDescent="0.15">
      <c r="A936" s="29"/>
      <c r="B936" s="2" t="s">
        <v>1784</v>
      </c>
      <c r="C936" s="1" t="s">
        <v>6368</v>
      </c>
      <c r="D936" s="1" t="s">
        <v>3810</v>
      </c>
      <c r="E936" s="1">
        <v>324</v>
      </c>
      <c r="G936" s="2" t="s">
        <v>13</v>
      </c>
      <c r="H936" s="2" t="s">
        <v>4628</v>
      </c>
      <c r="I936" s="2" t="s">
        <v>4629</v>
      </c>
      <c r="J936" s="4">
        <v>4.5999999999999998E-9</v>
      </c>
      <c r="K936" s="1">
        <v>1590</v>
      </c>
      <c r="L936" s="1">
        <v>107</v>
      </c>
      <c r="M936" s="3">
        <f t="shared" si="14"/>
        <v>6.7295597484276728</v>
      </c>
    </row>
    <row r="937" spans="1:13" ht="13" customHeight="1" x14ac:dyDescent="0.15">
      <c r="A937" s="29"/>
      <c r="B937" s="2" t="s">
        <v>1785</v>
      </c>
      <c r="C937" s="1" t="s">
        <v>6369</v>
      </c>
      <c r="D937" s="1" t="s">
        <v>3810</v>
      </c>
      <c r="E937" s="1">
        <v>135</v>
      </c>
      <c r="G937" s="2" t="s">
        <v>13</v>
      </c>
      <c r="L937" s="1">
        <v>44</v>
      </c>
      <c r="M937" s="3" t="str">
        <f t="shared" si="14"/>
        <v>no hit</v>
      </c>
    </row>
    <row r="938" spans="1:13" ht="13" customHeight="1" x14ac:dyDescent="0.15">
      <c r="A938" s="29"/>
      <c r="B938" s="2" t="s">
        <v>1786</v>
      </c>
      <c r="C938" s="1" t="s">
        <v>6370</v>
      </c>
      <c r="D938" s="1" t="s">
        <v>3810</v>
      </c>
      <c r="E938" s="1">
        <v>159</v>
      </c>
      <c r="G938" s="2" t="s">
        <v>13</v>
      </c>
      <c r="H938" s="2" t="s">
        <v>3817</v>
      </c>
      <c r="I938" s="2" t="s">
        <v>3827</v>
      </c>
      <c r="J938" s="4">
        <v>9.9999999999999995E-7</v>
      </c>
      <c r="K938" s="1">
        <v>58</v>
      </c>
      <c r="L938" s="1">
        <v>52</v>
      </c>
      <c r="M938" s="3">
        <f t="shared" si="14"/>
        <v>89.65517241379311</v>
      </c>
    </row>
    <row r="939" spans="1:13" ht="13" customHeight="1" x14ac:dyDescent="0.15">
      <c r="A939" s="29"/>
      <c r="B939" s="2" t="s">
        <v>1787</v>
      </c>
      <c r="C939" s="1" t="s">
        <v>6371</v>
      </c>
      <c r="D939" s="1" t="s">
        <v>3810</v>
      </c>
      <c r="E939" s="1">
        <v>738</v>
      </c>
      <c r="G939" s="2" t="s">
        <v>13</v>
      </c>
      <c r="H939" s="2" t="s">
        <v>4630</v>
      </c>
      <c r="I939" s="2" t="s">
        <v>4631</v>
      </c>
      <c r="J939" s="4">
        <v>5.8999999999999998E-38</v>
      </c>
      <c r="K939" s="1">
        <v>4113</v>
      </c>
      <c r="L939" s="1">
        <v>245</v>
      </c>
      <c r="M939" s="3">
        <f t="shared" si="14"/>
        <v>5.9567225869195237</v>
      </c>
    </row>
    <row r="940" spans="1:13" ht="13" customHeight="1" x14ac:dyDescent="0.15">
      <c r="A940" s="29"/>
      <c r="B940" s="2" t="s">
        <v>1788</v>
      </c>
      <c r="C940" s="1" t="s">
        <v>6372</v>
      </c>
      <c r="D940" s="1" t="s">
        <v>3810</v>
      </c>
      <c r="E940" s="1">
        <v>258</v>
      </c>
      <c r="G940" s="2" t="s">
        <v>13</v>
      </c>
      <c r="H940" s="2" t="s">
        <v>3864</v>
      </c>
      <c r="I940" s="2" t="s">
        <v>4095</v>
      </c>
      <c r="J940" s="4">
        <v>1.7E-12</v>
      </c>
      <c r="K940" s="1">
        <v>74</v>
      </c>
      <c r="L940" s="1">
        <v>85</v>
      </c>
      <c r="M940" s="3">
        <f t="shared" si="14"/>
        <v>114.86486486486487</v>
      </c>
    </row>
    <row r="941" spans="1:13" ht="13" customHeight="1" x14ac:dyDescent="0.15">
      <c r="A941" s="29"/>
      <c r="B941" s="2" t="s">
        <v>1789</v>
      </c>
      <c r="C941" s="1" t="s">
        <v>6373</v>
      </c>
      <c r="D941" s="1" t="s">
        <v>3810</v>
      </c>
      <c r="E941" s="1">
        <v>696</v>
      </c>
      <c r="F941" s="8" t="s">
        <v>1790</v>
      </c>
      <c r="G941" s="2" t="s">
        <v>1791</v>
      </c>
      <c r="H941" s="2" t="s">
        <v>3812</v>
      </c>
      <c r="I941" s="2" t="s">
        <v>4632</v>
      </c>
      <c r="J941" s="4">
        <v>2.9000000000000001E-147</v>
      </c>
      <c r="K941" s="1">
        <v>231</v>
      </c>
      <c r="L941" s="1">
        <v>231</v>
      </c>
      <c r="M941" s="3">
        <f t="shared" si="14"/>
        <v>100</v>
      </c>
    </row>
    <row r="942" spans="1:13" ht="13" customHeight="1" x14ac:dyDescent="0.15">
      <c r="A942" s="29"/>
      <c r="B942" s="2" t="s">
        <v>1792</v>
      </c>
      <c r="C942" s="1" t="s">
        <v>6374</v>
      </c>
      <c r="D942" s="1" t="s">
        <v>3810</v>
      </c>
      <c r="E942" s="1">
        <v>456</v>
      </c>
      <c r="F942" s="8" t="s">
        <v>1793</v>
      </c>
      <c r="G942" s="2" t="s">
        <v>1794</v>
      </c>
      <c r="H942" s="2" t="s">
        <v>3812</v>
      </c>
      <c r="I942" s="2" t="s">
        <v>4633</v>
      </c>
      <c r="J942" s="4">
        <v>1E-97</v>
      </c>
      <c r="K942" s="1">
        <v>151</v>
      </c>
      <c r="L942" s="1">
        <v>151</v>
      </c>
      <c r="M942" s="3">
        <f t="shared" si="14"/>
        <v>100</v>
      </c>
    </row>
    <row r="943" spans="1:13" ht="13" customHeight="1" x14ac:dyDescent="0.15">
      <c r="A943" s="29"/>
      <c r="B943" s="2" t="s">
        <v>1795</v>
      </c>
      <c r="C943" s="1" t="s">
        <v>6375</v>
      </c>
      <c r="D943" s="1" t="s">
        <v>3810</v>
      </c>
      <c r="E943" s="1">
        <v>822</v>
      </c>
      <c r="G943" s="2" t="s">
        <v>13</v>
      </c>
      <c r="H943" s="2" t="s">
        <v>3812</v>
      </c>
      <c r="I943" s="2" t="s">
        <v>4634</v>
      </c>
      <c r="J943" s="4">
        <v>1.3E-154</v>
      </c>
      <c r="K943" s="1">
        <v>278</v>
      </c>
      <c r="L943" s="1">
        <v>273</v>
      </c>
      <c r="M943" s="3">
        <f t="shared" si="14"/>
        <v>98.201438848920859</v>
      </c>
    </row>
    <row r="944" spans="1:13" ht="13" customHeight="1" x14ac:dyDescent="0.15">
      <c r="A944" s="29"/>
      <c r="B944" s="2" t="s">
        <v>1796</v>
      </c>
      <c r="C944" s="1" t="s">
        <v>6376</v>
      </c>
      <c r="D944" s="1" t="s">
        <v>3810</v>
      </c>
      <c r="E944" s="1">
        <v>2823</v>
      </c>
      <c r="G944" s="2" t="s">
        <v>13</v>
      </c>
      <c r="H944" s="2" t="s">
        <v>3812</v>
      </c>
      <c r="I944" s="2" t="s">
        <v>4635</v>
      </c>
      <c r="J944" s="4">
        <v>0</v>
      </c>
      <c r="K944" s="1">
        <v>838</v>
      </c>
      <c r="L944" s="1">
        <v>940</v>
      </c>
      <c r="M944" s="3">
        <f t="shared" si="14"/>
        <v>112.17183770883055</v>
      </c>
    </row>
    <row r="945" spans="1:13" ht="13" customHeight="1" x14ac:dyDescent="0.15">
      <c r="A945" s="29"/>
      <c r="B945" s="2" t="s">
        <v>1797</v>
      </c>
      <c r="C945" s="1" t="s">
        <v>6377</v>
      </c>
      <c r="D945" s="1" t="s">
        <v>3810</v>
      </c>
      <c r="E945" s="1">
        <v>1320</v>
      </c>
      <c r="G945" s="2" t="s">
        <v>13</v>
      </c>
      <c r="H945" s="2" t="s">
        <v>3812</v>
      </c>
      <c r="I945" s="2" t="s">
        <v>4636</v>
      </c>
      <c r="J945" s="4">
        <v>0</v>
      </c>
      <c r="K945" s="1">
        <v>441</v>
      </c>
      <c r="L945" s="1">
        <v>439</v>
      </c>
      <c r="M945" s="3">
        <f t="shared" si="14"/>
        <v>99.546485260770979</v>
      </c>
    </row>
    <row r="946" spans="1:13" ht="13" customHeight="1" x14ac:dyDescent="0.15">
      <c r="A946" s="29"/>
      <c r="B946" s="2" t="s">
        <v>1798</v>
      </c>
      <c r="C946" s="1" t="s">
        <v>6378</v>
      </c>
      <c r="D946" s="1" t="s">
        <v>3810</v>
      </c>
      <c r="E946" s="1">
        <v>1305</v>
      </c>
      <c r="F946" s="8" t="s">
        <v>1799</v>
      </c>
      <c r="G946" s="2" t="s">
        <v>1800</v>
      </c>
      <c r="H946" s="2" t="s">
        <v>3812</v>
      </c>
      <c r="I946" s="2" t="s">
        <v>4637</v>
      </c>
      <c r="J946" s="4">
        <v>0</v>
      </c>
      <c r="K946" s="1">
        <v>434</v>
      </c>
      <c r="L946" s="1">
        <v>434</v>
      </c>
      <c r="M946" s="3">
        <f t="shared" si="14"/>
        <v>100</v>
      </c>
    </row>
    <row r="947" spans="1:13" ht="13" customHeight="1" x14ac:dyDescent="0.15">
      <c r="A947" s="29"/>
      <c r="B947" s="2" t="s">
        <v>1801</v>
      </c>
      <c r="C947" s="1" t="s">
        <v>6379</v>
      </c>
      <c r="D947" s="1" t="s">
        <v>3810</v>
      </c>
      <c r="E947" s="1">
        <v>549</v>
      </c>
      <c r="F947" s="8" t="s">
        <v>1802</v>
      </c>
      <c r="G947" s="2" t="s">
        <v>1803</v>
      </c>
      <c r="H947" s="2" t="s">
        <v>3812</v>
      </c>
      <c r="I947" s="2" t="s">
        <v>4638</v>
      </c>
      <c r="J947" s="4">
        <v>1.1E-119</v>
      </c>
      <c r="K947" s="1">
        <v>182</v>
      </c>
      <c r="L947" s="1">
        <v>182</v>
      </c>
      <c r="M947" s="3">
        <f t="shared" si="14"/>
        <v>100</v>
      </c>
    </row>
    <row r="948" spans="1:13" ht="13" customHeight="1" x14ac:dyDescent="0.15">
      <c r="A948" s="29"/>
      <c r="B948" s="2" t="s">
        <v>1804</v>
      </c>
      <c r="C948" s="1" t="s">
        <v>6380</v>
      </c>
      <c r="D948" s="1" t="s">
        <v>3810</v>
      </c>
      <c r="E948" s="1">
        <v>957</v>
      </c>
      <c r="F948" s="8" t="s">
        <v>1805</v>
      </c>
      <c r="G948" s="2" t="s">
        <v>1806</v>
      </c>
      <c r="H948" s="2" t="s">
        <v>3812</v>
      </c>
      <c r="I948" s="2" t="s">
        <v>4639</v>
      </c>
      <c r="J948" s="4">
        <v>3.4999999999999999E-167</v>
      </c>
      <c r="K948" s="1">
        <v>312</v>
      </c>
      <c r="L948" s="1">
        <v>318</v>
      </c>
      <c r="M948" s="3">
        <f t="shared" si="14"/>
        <v>101.92307692307692</v>
      </c>
    </row>
    <row r="949" spans="1:13" ht="13" customHeight="1" x14ac:dyDescent="0.15">
      <c r="A949" s="29"/>
      <c r="B949" s="2" t="s">
        <v>1807</v>
      </c>
      <c r="C949" s="1" t="s">
        <v>6381</v>
      </c>
      <c r="D949" s="1" t="s">
        <v>3810</v>
      </c>
      <c r="E949" s="1">
        <v>777</v>
      </c>
      <c r="F949" s="8" t="s">
        <v>1808</v>
      </c>
      <c r="G949" s="2" t="s">
        <v>1809</v>
      </c>
      <c r="H949" s="2" t="s">
        <v>3812</v>
      </c>
      <c r="I949" s="2" t="s">
        <v>4640</v>
      </c>
      <c r="J949" s="4">
        <v>5.5000000000000002E-173</v>
      </c>
      <c r="K949" s="1">
        <v>261</v>
      </c>
      <c r="L949" s="1">
        <v>258</v>
      </c>
      <c r="M949" s="3">
        <f t="shared" si="14"/>
        <v>98.850574712643677</v>
      </c>
    </row>
    <row r="950" spans="1:13" ht="13" customHeight="1" x14ac:dyDescent="0.15">
      <c r="A950" s="29"/>
      <c r="B950" s="2" t="s">
        <v>1810</v>
      </c>
      <c r="C950" s="1" t="s">
        <v>6382</v>
      </c>
      <c r="D950" s="1" t="s">
        <v>3810</v>
      </c>
      <c r="E950" s="1">
        <v>1098</v>
      </c>
      <c r="F950" s="8" t="s">
        <v>1811</v>
      </c>
      <c r="G950" s="2" t="s">
        <v>1812</v>
      </c>
      <c r="H950" s="2" t="s">
        <v>3812</v>
      </c>
      <c r="I950" s="2" t="s">
        <v>4641</v>
      </c>
      <c r="J950" s="4">
        <v>0</v>
      </c>
      <c r="K950" s="1">
        <v>365</v>
      </c>
      <c r="L950" s="1">
        <v>365</v>
      </c>
      <c r="M950" s="3">
        <f t="shared" si="14"/>
        <v>100</v>
      </c>
    </row>
    <row r="951" spans="1:13" ht="13" customHeight="1" x14ac:dyDescent="0.15">
      <c r="A951" s="29"/>
      <c r="B951" s="2" t="s">
        <v>1813</v>
      </c>
      <c r="C951" s="1" t="s">
        <v>6383</v>
      </c>
      <c r="D951" s="1" t="s">
        <v>3810</v>
      </c>
      <c r="E951" s="1">
        <v>864</v>
      </c>
      <c r="F951" s="8" t="s">
        <v>1814</v>
      </c>
      <c r="G951" s="2" t="s">
        <v>1815</v>
      </c>
      <c r="H951" s="2" t="s">
        <v>3812</v>
      </c>
      <c r="I951" s="2" t="s">
        <v>4642</v>
      </c>
      <c r="J951" s="4">
        <v>0</v>
      </c>
      <c r="K951" s="1">
        <v>287</v>
      </c>
      <c r="L951" s="1">
        <v>287</v>
      </c>
      <c r="M951" s="3">
        <f t="shared" si="14"/>
        <v>100</v>
      </c>
    </row>
    <row r="952" spans="1:13" ht="13" customHeight="1" x14ac:dyDescent="0.15">
      <c r="A952" s="29"/>
      <c r="B952" s="2" t="s">
        <v>1816</v>
      </c>
      <c r="C952" s="1" t="s">
        <v>6384</v>
      </c>
      <c r="D952" s="1" t="s">
        <v>3810</v>
      </c>
      <c r="E952" s="1">
        <v>774</v>
      </c>
      <c r="G952" s="2" t="s">
        <v>13</v>
      </c>
      <c r="H952" s="2" t="s">
        <v>3812</v>
      </c>
      <c r="I952" s="2" t="s">
        <v>4643</v>
      </c>
      <c r="J952" s="4">
        <v>0</v>
      </c>
      <c r="K952" s="1">
        <v>257</v>
      </c>
      <c r="L952" s="1">
        <v>257</v>
      </c>
      <c r="M952" s="3">
        <f t="shared" si="14"/>
        <v>100</v>
      </c>
    </row>
    <row r="953" spans="1:13" ht="13" customHeight="1" x14ac:dyDescent="0.15">
      <c r="A953" s="29"/>
      <c r="B953" s="2" t="s">
        <v>1817</v>
      </c>
      <c r="C953" s="1" t="s">
        <v>6385</v>
      </c>
      <c r="D953" s="1" t="s">
        <v>3810</v>
      </c>
      <c r="E953" s="1">
        <v>1041</v>
      </c>
      <c r="F953" s="8" t="s">
        <v>1818</v>
      </c>
      <c r="G953" s="2" t="s">
        <v>1819</v>
      </c>
      <c r="H953" s="2" t="s">
        <v>3812</v>
      </c>
      <c r="I953" s="2" t="s">
        <v>4644</v>
      </c>
      <c r="J953" s="4">
        <v>0</v>
      </c>
      <c r="K953" s="1">
        <v>362</v>
      </c>
      <c r="L953" s="1">
        <v>346</v>
      </c>
      <c r="M953" s="3">
        <f t="shared" si="14"/>
        <v>95.58011049723757</v>
      </c>
    </row>
    <row r="954" spans="1:13" ht="13" customHeight="1" x14ac:dyDescent="0.15">
      <c r="A954" s="29"/>
      <c r="B954" s="2" t="s">
        <v>1820</v>
      </c>
      <c r="C954" s="1" t="s">
        <v>6386</v>
      </c>
      <c r="D954" s="1" t="s">
        <v>3810</v>
      </c>
      <c r="E954" s="1">
        <v>888</v>
      </c>
      <c r="F954" s="8" t="s">
        <v>1821</v>
      </c>
      <c r="G954" s="2" t="s">
        <v>1822</v>
      </c>
      <c r="H954" s="2" t="s">
        <v>3812</v>
      </c>
      <c r="I954" s="2" t="s">
        <v>4645</v>
      </c>
      <c r="J954" s="4">
        <v>0</v>
      </c>
      <c r="K954" s="1">
        <v>295</v>
      </c>
      <c r="L954" s="1">
        <v>295</v>
      </c>
      <c r="M954" s="3">
        <f t="shared" si="14"/>
        <v>100</v>
      </c>
    </row>
    <row r="955" spans="1:13" ht="13" customHeight="1" x14ac:dyDescent="0.15">
      <c r="A955" s="29"/>
      <c r="B955" s="2" t="s">
        <v>1823</v>
      </c>
      <c r="C955" s="1" t="s">
        <v>6387</v>
      </c>
      <c r="D955" s="1" t="s">
        <v>3810</v>
      </c>
      <c r="E955" s="1">
        <v>1266</v>
      </c>
      <c r="F955" s="8" t="s">
        <v>1824</v>
      </c>
      <c r="G955" s="2" t="s">
        <v>1825</v>
      </c>
      <c r="H955" s="2" t="s">
        <v>3812</v>
      </c>
      <c r="I955" s="2" t="s">
        <v>4646</v>
      </c>
      <c r="J955" s="4">
        <v>0</v>
      </c>
      <c r="K955" s="1">
        <v>441</v>
      </c>
      <c r="L955" s="1">
        <v>421</v>
      </c>
      <c r="M955" s="3">
        <f t="shared" si="14"/>
        <v>95.464852607709744</v>
      </c>
    </row>
    <row r="956" spans="1:13" ht="13" customHeight="1" x14ac:dyDescent="0.15">
      <c r="A956" s="29"/>
      <c r="B956" s="2" t="s">
        <v>1826</v>
      </c>
      <c r="C956" s="1" t="s">
        <v>6388</v>
      </c>
      <c r="D956" s="1" t="s">
        <v>3811</v>
      </c>
      <c r="E956" s="1">
        <v>2094</v>
      </c>
      <c r="G956" s="2" t="s">
        <v>13</v>
      </c>
      <c r="H956" s="2" t="s">
        <v>3812</v>
      </c>
      <c r="I956" s="2" t="s">
        <v>4647</v>
      </c>
      <c r="J956" s="4">
        <v>0</v>
      </c>
      <c r="K956" s="1">
        <v>693</v>
      </c>
      <c r="L956" s="1">
        <v>697</v>
      </c>
      <c r="M956" s="3">
        <f t="shared" si="14"/>
        <v>100.57720057720059</v>
      </c>
    </row>
    <row r="957" spans="1:13" ht="13" customHeight="1" x14ac:dyDescent="0.15">
      <c r="A957" s="29"/>
      <c r="B957" s="2" t="s">
        <v>1827</v>
      </c>
      <c r="C957" s="1" t="s">
        <v>6389</v>
      </c>
      <c r="D957" s="1" t="s">
        <v>3810</v>
      </c>
      <c r="E957" s="1">
        <v>399</v>
      </c>
      <c r="G957" s="2" t="s">
        <v>13</v>
      </c>
      <c r="H957" s="2" t="s">
        <v>3812</v>
      </c>
      <c r="I957" s="2" t="s">
        <v>4648</v>
      </c>
      <c r="J957" s="4">
        <v>1.1000000000000001E-74</v>
      </c>
      <c r="K957" s="1">
        <v>146</v>
      </c>
      <c r="L957" s="1">
        <v>132</v>
      </c>
      <c r="M957" s="3">
        <f t="shared" si="14"/>
        <v>90.410958904109577</v>
      </c>
    </row>
    <row r="958" spans="1:13" ht="13" customHeight="1" x14ac:dyDescent="0.15">
      <c r="A958" s="29"/>
      <c r="B958" s="2" t="s">
        <v>1828</v>
      </c>
      <c r="C958" s="1" t="s">
        <v>6390</v>
      </c>
      <c r="D958" s="1" t="s">
        <v>3810</v>
      </c>
      <c r="E958" s="1">
        <v>783</v>
      </c>
      <c r="F958" s="8" t="s">
        <v>1829</v>
      </c>
      <c r="G958" s="2" t="s">
        <v>1830</v>
      </c>
      <c r="H958" s="2" t="s">
        <v>3812</v>
      </c>
      <c r="I958" s="2" t="s">
        <v>4649</v>
      </c>
      <c r="J958" s="4">
        <v>9.0999999999999997E-178</v>
      </c>
      <c r="K958" s="1">
        <v>260</v>
      </c>
      <c r="L958" s="1">
        <v>260</v>
      </c>
      <c r="M958" s="3">
        <f t="shared" si="14"/>
        <v>100</v>
      </c>
    </row>
    <row r="959" spans="1:13" ht="13" customHeight="1" x14ac:dyDescent="0.15">
      <c r="A959" s="29"/>
      <c r="B959" s="2" t="s">
        <v>1831</v>
      </c>
      <c r="C959" s="1" t="s">
        <v>6391</v>
      </c>
      <c r="D959" s="1" t="s">
        <v>3810</v>
      </c>
      <c r="E959" s="1">
        <v>684</v>
      </c>
      <c r="F959" s="8" t="s">
        <v>1832</v>
      </c>
      <c r="G959" s="2" t="s">
        <v>1833</v>
      </c>
      <c r="H959" s="2" t="s">
        <v>3812</v>
      </c>
      <c r="I959" s="2" t="s">
        <v>4650</v>
      </c>
      <c r="J959" s="4">
        <v>1.7000000000000001E-144</v>
      </c>
      <c r="K959" s="1">
        <v>227</v>
      </c>
      <c r="L959" s="1">
        <v>227</v>
      </c>
      <c r="M959" s="3">
        <f t="shared" si="14"/>
        <v>100</v>
      </c>
    </row>
    <row r="960" spans="1:13" ht="13" customHeight="1" x14ac:dyDescent="0.15">
      <c r="A960" s="29"/>
      <c r="B960" s="2" t="s">
        <v>1834</v>
      </c>
      <c r="C960" s="1" t="s">
        <v>6392</v>
      </c>
      <c r="D960" s="1" t="s">
        <v>3810</v>
      </c>
      <c r="E960" s="1">
        <v>1581</v>
      </c>
      <c r="F960" s="8" t="s">
        <v>1835</v>
      </c>
      <c r="G960" s="2" t="s">
        <v>1836</v>
      </c>
      <c r="H960" s="2" t="s">
        <v>3812</v>
      </c>
      <c r="I960" s="2" t="s">
        <v>4651</v>
      </c>
      <c r="J960" s="4">
        <v>0</v>
      </c>
      <c r="K960" s="1">
        <v>526</v>
      </c>
      <c r="L960" s="1">
        <v>526</v>
      </c>
      <c r="M960" s="3">
        <f t="shared" si="14"/>
        <v>100</v>
      </c>
    </row>
    <row r="961" spans="1:13" ht="13" customHeight="1" x14ac:dyDescent="0.15">
      <c r="A961" s="29"/>
      <c r="B961" s="2" t="s">
        <v>1837</v>
      </c>
      <c r="C961" s="1" t="s">
        <v>6393</v>
      </c>
      <c r="D961" s="1" t="s">
        <v>3810</v>
      </c>
      <c r="E961" s="1">
        <v>294</v>
      </c>
      <c r="F961" s="8" t="s">
        <v>1838</v>
      </c>
      <c r="G961" s="2" t="s">
        <v>1839</v>
      </c>
      <c r="H961" s="2" t="s">
        <v>3812</v>
      </c>
      <c r="I961" s="2" t="s">
        <v>4652</v>
      </c>
      <c r="J961" s="4">
        <v>1.2E-51</v>
      </c>
      <c r="K961" s="1">
        <v>97</v>
      </c>
      <c r="L961" s="1">
        <v>97</v>
      </c>
      <c r="M961" s="3">
        <f t="shared" si="14"/>
        <v>100</v>
      </c>
    </row>
    <row r="962" spans="1:13" ht="13" customHeight="1" x14ac:dyDescent="0.15">
      <c r="A962" s="29"/>
      <c r="B962" s="2" t="s">
        <v>1840</v>
      </c>
      <c r="C962" s="1" t="s">
        <v>6394</v>
      </c>
      <c r="D962" s="1" t="s">
        <v>3810</v>
      </c>
      <c r="E962" s="1">
        <v>1197</v>
      </c>
      <c r="F962" s="8" t="s">
        <v>1841</v>
      </c>
      <c r="G962" s="2" t="s">
        <v>431</v>
      </c>
      <c r="H962" s="2" t="s">
        <v>3812</v>
      </c>
      <c r="I962" s="2" t="s">
        <v>4653</v>
      </c>
      <c r="J962" s="4">
        <v>0</v>
      </c>
      <c r="K962" s="1">
        <v>396</v>
      </c>
      <c r="L962" s="1">
        <v>398</v>
      </c>
      <c r="M962" s="3">
        <f t="shared" ref="M962:M1025" si="15">IFERROR((L962/K962)*100,"no hit")</f>
        <v>100.50505050505049</v>
      </c>
    </row>
    <row r="963" spans="1:13" ht="13" customHeight="1" x14ac:dyDescent="0.15">
      <c r="A963" s="29"/>
      <c r="B963" s="2" t="s">
        <v>1842</v>
      </c>
      <c r="C963" s="1" t="s">
        <v>6395</v>
      </c>
      <c r="D963" s="1" t="s">
        <v>3811</v>
      </c>
      <c r="E963" s="1">
        <v>123</v>
      </c>
      <c r="G963" s="2" t="s">
        <v>13</v>
      </c>
      <c r="H963" s="2" t="s">
        <v>3817</v>
      </c>
      <c r="I963" s="2" t="s">
        <v>3827</v>
      </c>
      <c r="J963" s="4">
        <v>7.8999999999999995E-7</v>
      </c>
      <c r="K963" s="1">
        <v>58</v>
      </c>
      <c r="L963" s="1">
        <v>40</v>
      </c>
      <c r="M963" s="3">
        <f t="shared" si="15"/>
        <v>68.965517241379317</v>
      </c>
    </row>
    <row r="964" spans="1:13" ht="13" customHeight="1" x14ac:dyDescent="0.15">
      <c r="A964" s="29"/>
      <c r="B964" s="2" t="s">
        <v>1843</v>
      </c>
      <c r="C964" s="1" t="s">
        <v>6396</v>
      </c>
      <c r="D964" s="1" t="s">
        <v>3811</v>
      </c>
      <c r="E964" s="1">
        <v>135</v>
      </c>
      <c r="G964" s="2" t="s">
        <v>13</v>
      </c>
      <c r="L964" s="1">
        <v>44</v>
      </c>
      <c r="M964" s="3" t="str">
        <f t="shared" si="15"/>
        <v>no hit</v>
      </c>
    </row>
    <row r="965" spans="1:13" ht="13" customHeight="1" x14ac:dyDescent="0.15">
      <c r="A965" s="29"/>
      <c r="B965" s="2" t="s">
        <v>1844</v>
      </c>
      <c r="C965" s="1" t="s">
        <v>6397</v>
      </c>
      <c r="D965" s="1" t="s">
        <v>3811</v>
      </c>
      <c r="E965" s="1">
        <v>180</v>
      </c>
      <c r="G965" s="2" t="s">
        <v>13</v>
      </c>
      <c r="H965" s="2" t="s">
        <v>3817</v>
      </c>
      <c r="I965" s="2" t="s">
        <v>3827</v>
      </c>
      <c r="J965" s="4">
        <v>1.1999999999999999E-6</v>
      </c>
      <c r="K965" s="1">
        <v>58</v>
      </c>
      <c r="L965" s="1">
        <v>59</v>
      </c>
      <c r="M965" s="3">
        <f t="shared" si="15"/>
        <v>101.72413793103448</v>
      </c>
    </row>
    <row r="966" spans="1:13" ht="13" customHeight="1" x14ac:dyDescent="0.15">
      <c r="A966" s="29"/>
      <c r="B966" s="2" t="s">
        <v>1845</v>
      </c>
      <c r="C966" s="1" t="s">
        <v>6398</v>
      </c>
      <c r="D966" s="1" t="s">
        <v>3811</v>
      </c>
      <c r="E966" s="1">
        <v>135</v>
      </c>
      <c r="G966" s="2" t="s">
        <v>13</v>
      </c>
      <c r="L966" s="1">
        <v>44</v>
      </c>
      <c r="M966" s="3" t="str">
        <f t="shared" si="15"/>
        <v>no hit</v>
      </c>
    </row>
    <row r="967" spans="1:13" ht="13" customHeight="1" x14ac:dyDescent="0.15">
      <c r="A967" s="29"/>
      <c r="B967" s="2" t="s">
        <v>1846</v>
      </c>
      <c r="C967" s="1" t="s">
        <v>6399</v>
      </c>
      <c r="D967" s="1" t="s">
        <v>3810</v>
      </c>
      <c r="E967" s="1">
        <v>2157</v>
      </c>
      <c r="G967" s="2" t="s">
        <v>13</v>
      </c>
      <c r="H967" s="2" t="s">
        <v>4352</v>
      </c>
      <c r="I967" s="2" t="s">
        <v>4654</v>
      </c>
      <c r="J967" s="4">
        <v>5.1000000000000001E-142</v>
      </c>
      <c r="K967" s="1">
        <v>1072</v>
      </c>
      <c r="L967" s="1">
        <v>718</v>
      </c>
      <c r="M967" s="3">
        <f t="shared" si="15"/>
        <v>66.977611940298516</v>
      </c>
    </row>
    <row r="968" spans="1:13" ht="13" customHeight="1" x14ac:dyDescent="0.15">
      <c r="A968" s="29"/>
      <c r="B968" s="2" t="s">
        <v>1847</v>
      </c>
      <c r="C968" s="1" t="s">
        <v>6400</v>
      </c>
      <c r="D968" s="1" t="s">
        <v>3810</v>
      </c>
      <c r="E968" s="1">
        <v>432</v>
      </c>
      <c r="G968" s="2" t="s">
        <v>13</v>
      </c>
      <c r="H968" s="2" t="s">
        <v>4655</v>
      </c>
      <c r="I968" s="2" t="s">
        <v>4656</v>
      </c>
      <c r="J968" s="4">
        <v>2.2000000000000002E-25</v>
      </c>
      <c r="K968" s="1">
        <v>1157</v>
      </c>
      <c r="L968" s="1">
        <v>143</v>
      </c>
      <c r="M968" s="3">
        <f t="shared" si="15"/>
        <v>12.359550561797752</v>
      </c>
    </row>
    <row r="969" spans="1:13" ht="13" customHeight="1" x14ac:dyDescent="0.15">
      <c r="A969" s="29"/>
      <c r="B969" s="2" t="s">
        <v>1848</v>
      </c>
      <c r="C969" s="1" t="s">
        <v>6401</v>
      </c>
      <c r="D969" s="1" t="s">
        <v>3810</v>
      </c>
      <c r="E969" s="1">
        <v>660</v>
      </c>
      <c r="G969" s="2" t="s">
        <v>13</v>
      </c>
      <c r="H969" s="2" t="s">
        <v>4657</v>
      </c>
      <c r="I969" s="2" t="s">
        <v>4658</v>
      </c>
      <c r="J969" s="4">
        <v>3.8000000000000003E-30</v>
      </c>
      <c r="K969" s="1">
        <v>1922</v>
      </c>
      <c r="L969" s="1">
        <v>219</v>
      </c>
      <c r="M969" s="3">
        <f t="shared" si="15"/>
        <v>11.394380853277836</v>
      </c>
    </row>
    <row r="970" spans="1:13" ht="13" customHeight="1" x14ac:dyDescent="0.15">
      <c r="A970" s="29"/>
      <c r="B970" s="2" t="s">
        <v>1849</v>
      </c>
      <c r="C970" s="1" t="s">
        <v>6402</v>
      </c>
      <c r="D970" s="1" t="s">
        <v>3810</v>
      </c>
      <c r="E970" s="1">
        <v>1644</v>
      </c>
      <c r="G970" s="2" t="s">
        <v>13</v>
      </c>
      <c r="H970" s="2" t="s">
        <v>4657</v>
      </c>
      <c r="I970" s="2" t="s">
        <v>4658</v>
      </c>
      <c r="J970" s="4">
        <v>7.1999999999999996E-85</v>
      </c>
      <c r="K970" s="1">
        <v>1922</v>
      </c>
      <c r="L970" s="1">
        <v>547</v>
      </c>
      <c r="M970" s="3">
        <f t="shared" si="15"/>
        <v>28.459937565036419</v>
      </c>
    </row>
    <row r="971" spans="1:13" ht="13" customHeight="1" x14ac:dyDescent="0.15">
      <c r="A971" s="29"/>
      <c r="B971" s="2" t="s">
        <v>1850</v>
      </c>
      <c r="C971" s="1" t="s">
        <v>6403</v>
      </c>
      <c r="D971" s="1" t="s">
        <v>3811</v>
      </c>
      <c r="E971" s="1">
        <v>1599</v>
      </c>
      <c r="G971" s="2" t="s">
        <v>13</v>
      </c>
      <c r="H971" s="2" t="s">
        <v>3832</v>
      </c>
      <c r="I971" s="2" t="s">
        <v>4659</v>
      </c>
      <c r="J971" s="4">
        <v>1.9000000000000001E-116</v>
      </c>
      <c r="K971" s="1">
        <v>540</v>
      </c>
      <c r="L971" s="1">
        <v>532</v>
      </c>
      <c r="M971" s="3">
        <f t="shared" si="15"/>
        <v>98.518518518518519</v>
      </c>
    </row>
    <row r="972" spans="1:13" ht="13" customHeight="1" x14ac:dyDescent="0.15">
      <c r="A972" s="29"/>
      <c r="B972" s="2" t="s">
        <v>1851</v>
      </c>
      <c r="C972" s="1" t="s">
        <v>6404</v>
      </c>
      <c r="D972" s="1" t="s">
        <v>3811</v>
      </c>
      <c r="E972" s="1">
        <v>402</v>
      </c>
      <c r="G972" s="2" t="s">
        <v>13</v>
      </c>
      <c r="L972" s="1">
        <v>133</v>
      </c>
      <c r="M972" s="3" t="str">
        <f t="shared" si="15"/>
        <v>no hit</v>
      </c>
    </row>
    <row r="973" spans="1:13" s="20" customFormat="1" ht="13" customHeight="1" x14ac:dyDescent="0.15">
      <c r="A973" s="29"/>
      <c r="B973" s="15" t="s">
        <v>1852</v>
      </c>
      <c r="C973" s="16" t="s">
        <v>6405</v>
      </c>
      <c r="D973" s="16" t="s">
        <v>3810</v>
      </c>
      <c r="E973" s="16">
        <v>252</v>
      </c>
      <c r="F973" s="17" t="s">
        <v>1853</v>
      </c>
      <c r="G973" s="15" t="s">
        <v>1854</v>
      </c>
      <c r="H973" s="15" t="s">
        <v>3812</v>
      </c>
      <c r="I973" s="15" t="s">
        <v>4660</v>
      </c>
      <c r="J973" s="18">
        <v>1.5000000000000001E-42</v>
      </c>
      <c r="K973" s="16">
        <v>348</v>
      </c>
      <c r="L973" s="16">
        <v>83</v>
      </c>
      <c r="M973" s="19">
        <f t="shared" si="15"/>
        <v>23.850574712643677</v>
      </c>
    </row>
    <row r="974" spans="1:13" s="20" customFormat="1" ht="13" customHeight="1" x14ac:dyDescent="0.15">
      <c r="A974" s="29"/>
      <c r="B974" s="15" t="s">
        <v>1855</v>
      </c>
      <c r="C974" s="16" t="s">
        <v>6406</v>
      </c>
      <c r="D974" s="16" t="s">
        <v>3810</v>
      </c>
      <c r="E974" s="16">
        <v>327</v>
      </c>
      <c r="F974" s="17" t="s">
        <v>1856</v>
      </c>
      <c r="G974" s="15" t="s">
        <v>1854</v>
      </c>
      <c r="H974" s="15" t="s">
        <v>3812</v>
      </c>
      <c r="I974" s="15" t="s">
        <v>4660</v>
      </c>
      <c r="J974" s="18">
        <v>7.9999999999999994E-65</v>
      </c>
      <c r="K974" s="16">
        <v>348</v>
      </c>
      <c r="L974" s="16">
        <v>108</v>
      </c>
      <c r="M974" s="19">
        <f t="shared" si="15"/>
        <v>31.03448275862069</v>
      </c>
    </row>
    <row r="975" spans="1:13" ht="13" customHeight="1" x14ac:dyDescent="0.15">
      <c r="A975" s="29"/>
      <c r="B975" s="2" t="s">
        <v>1857</v>
      </c>
      <c r="C975" s="1" t="s">
        <v>6407</v>
      </c>
      <c r="D975" s="1" t="s">
        <v>3810</v>
      </c>
      <c r="E975" s="1">
        <v>651</v>
      </c>
      <c r="F975" s="8" t="s">
        <v>1858</v>
      </c>
      <c r="G975" s="2" t="s">
        <v>1859</v>
      </c>
      <c r="H975" s="2" t="s">
        <v>3812</v>
      </c>
      <c r="I975" s="2" t="s">
        <v>4661</v>
      </c>
      <c r="J975" s="4">
        <v>2.7E-126</v>
      </c>
      <c r="K975" s="1">
        <v>216</v>
      </c>
      <c r="L975" s="1">
        <v>216</v>
      </c>
      <c r="M975" s="3">
        <f t="shared" si="15"/>
        <v>100</v>
      </c>
    </row>
    <row r="976" spans="1:13" ht="13" customHeight="1" x14ac:dyDescent="0.15">
      <c r="A976" s="29"/>
      <c r="B976" s="2" t="s">
        <v>1860</v>
      </c>
      <c r="C976" s="1" t="s">
        <v>6408</v>
      </c>
      <c r="D976" s="1" t="s">
        <v>3810</v>
      </c>
      <c r="E976" s="1">
        <v>405</v>
      </c>
      <c r="F976" s="8" t="s">
        <v>1861</v>
      </c>
      <c r="G976" s="2" t="s">
        <v>1862</v>
      </c>
      <c r="H976" s="2" t="s">
        <v>3812</v>
      </c>
      <c r="I976" s="2" t="s">
        <v>4662</v>
      </c>
      <c r="J976" s="4">
        <v>1.9999999999999998E-65</v>
      </c>
      <c r="K976" s="1">
        <v>267</v>
      </c>
      <c r="L976" s="1">
        <v>134</v>
      </c>
      <c r="M976" s="3">
        <f t="shared" si="15"/>
        <v>50.187265917603</v>
      </c>
    </row>
    <row r="977" spans="1:13" ht="13" customHeight="1" x14ac:dyDescent="0.15">
      <c r="A977" s="29"/>
      <c r="B977" s="2" t="s">
        <v>1863</v>
      </c>
      <c r="C977" s="1" t="s">
        <v>6409</v>
      </c>
      <c r="D977" s="1" t="s">
        <v>3810</v>
      </c>
      <c r="E977" s="1">
        <v>447</v>
      </c>
      <c r="F977" s="8" t="s">
        <v>1864</v>
      </c>
      <c r="G977" s="2" t="s">
        <v>1865</v>
      </c>
      <c r="H977" s="2" t="s">
        <v>3812</v>
      </c>
      <c r="I977" s="2" t="s">
        <v>4662</v>
      </c>
      <c r="J977" s="4">
        <v>2.2999999999999999E-81</v>
      </c>
      <c r="K977" s="1">
        <v>267</v>
      </c>
      <c r="L977" s="1">
        <v>148</v>
      </c>
      <c r="M977" s="3">
        <f t="shared" si="15"/>
        <v>55.430711610486895</v>
      </c>
    </row>
    <row r="978" spans="1:13" ht="13" customHeight="1" x14ac:dyDescent="0.15">
      <c r="A978" s="29"/>
      <c r="B978" s="2" t="s">
        <v>1866</v>
      </c>
      <c r="C978" s="1" t="s">
        <v>6410</v>
      </c>
      <c r="D978" s="1" t="s">
        <v>3810</v>
      </c>
      <c r="E978" s="1">
        <v>552</v>
      </c>
      <c r="F978" s="8" t="s">
        <v>1867</v>
      </c>
      <c r="G978" s="2" t="s">
        <v>1868</v>
      </c>
      <c r="H978" s="2" t="s">
        <v>3812</v>
      </c>
      <c r="I978" s="2" t="s">
        <v>4663</v>
      </c>
      <c r="J978" s="4">
        <v>3.4E-121</v>
      </c>
      <c r="K978" s="1">
        <v>183</v>
      </c>
      <c r="L978" s="1">
        <v>183</v>
      </c>
      <c r="M978" s="3">
        <f t="shared" si="15"/>
        <v>100</v>
      </c>
    </row>
    <row r="979" spans="1:13" ht="13" customHeight="1" x14ac:dyDescent="0.15">
      <c r="A979" s="29"/>
      <c r="B979" s="2" t="s">
        <v>1869</v>
      </c>
      <c r="C979" s="1" t="s">
        <v>6411</v>
      </c>
      <c r="D979" s="1" t="s">
        <v>3811</v>
      </c>
      <c r="E979" s="1">
        <v>1134</v>
      </c>
      <c r="F979" s="8" t="s">
        <v>1870</v>
      </c>
      <c r="G979" s="2" t="s">
        <v>1871</v>
      </c>
      <c r="H979" s="2" t="s">
        <v>3841</v>
      </c>
      <c r="I979" s="2" t="s">
        <v>4664</v>
      </c>
      <c r="J979" s="4">
        <v>6.3999999999999997E-125</v>
      </c>
      <c r="K979" s="1">
        <v>451</v>
      </c>
      <c r="L979" s="1">
        <v>377</v>
      </c>
      <c r="M979" s="3">
        <f t="shared" si="15"/>
        <v>83.592017738359203</v>
      </c>
    </row>
    <row r="980" spans="1:13" ht="13" customHeight="1" x14ac:dyDescent="0.15">
      <c r="A980" s="29"/>
      <c r="B980" s="2" t="s">
        <v>1872</v>
      </c>
      <c r="C980" s="1" t="s">
        <v>6412</v>
      </c>
      <c r="D980" s="1" t="s">
        <v>3810</v>
      </c>
      <c r="E980" s="1">
        <v>216</v>
      </c>
      <c r="G980" s="2" t="s">
        <v>1689</v>
      </c>
      <c r="H980" s="2" t="s">
        <v>3832</v>
      </c>
      <c r="I980" s="2" t="s">
        <v>4079</v>
      </c>
      <c r="J980" s="4">
        <v>9.3000000000000002E-37</v>
      </c>
      <c r="K980" s="1">
        <v>344</v>
      </c>
      <c r="L980" s="1">
        <v>71</v>
      </c>
      <c r="M980" s="3">
        <f t="shared" si="15"/>
        <v>20.63953488372093</v>
      </c>
    </row>
    <row r="981" spans="1:13" ht="13" customHeight="1" x14ac:dyDescent="0.15">
      <c r="A981" s="29"/>
      <c r="B981" s="2" t="s">
        <v>1873</v>
      </c>
      <c r="C981" s="1" t="s">
        <v>6413</v>
      </c>
      <c r="D981" s="1" t="s">
        <v>3810</v>
      </c>
      <c r="E981" s="1">
        <v>135</v>
      </c>
      <c r="G981" s="2" t="s">
        <v>13</v>
      </c>
      <c r="L981" s="1">
        <v>44</v>
      </c>
      <c r="M981" s="3" t="str">
        <f t="shared" si="15"/>
        <v>no hit</v>
      </c>
    </row>
    <row r="982" spans="1:13" ht="13" customHeight="1" x14ac:dyDescent="0.15">
      <c r="A982" s="29"/>
      <c r="B982" s="2" t="s">
        <v>1874</v>
      </c>
      <c r="C982" s="1" t="s">
        <v>6414</v>
      </c>
      <c r="D982" s="1" t="s">
        <v>3810</v>
      </c>
      <c r="E982" s="1">
        <v>189</v>
      </c>
      <c r="G982" s="2" t="s">
        <v>13</v>
      </c>
      <c r="H982" s="2" t="s">
        <v>3817</v>
      </c>
      <c r="I982" s="2" t="s">
        <v>3827</v>
      </c>
      <c r="J982" s="4">
        <v>1.1000000000000001E-6</v>
      </c>
      <c r="K982" s="1">
        <v>58</v>
      </c>
      <c r="L982" s="1">
        <v>62</v>
      </c>
      <c r="M982" s="3">
        <f t="shared" si="15"/>
        <v>106.89655172413792</v>
      </c>
    </row>
    <row r="983" spans="1:13" ht="13" customHeight="1" x14ac:dyDescent="0.15">
      <c r="A983" s="29"/>
      <c r="B983" s="2" t="s">
        <v>1875</v>
      </c>
      <c r="C983" s="1" t="s">
        <v>6415</v>
      </c>
      <c r="D983" s="1" t="s">
        <v>3810</v>
      </c>
      <c r="E983" s="1">
        <v>489</v>
      </c>
      <c r="G983" s="2" t="s">
        <v>565</v>
      </c>
      <c r="H983" s="2" t="s">
        <v>3832</v>
      </c>
      <c r="I983" s="2" t="s">
        <v>4079</v>
      </c>
      <c r="J983" s="4">
        <v>8.9999999999999994E-108</v>
      </c>
      <c r="K983" s="1">
        <v>344</v>
      </c>
      <c r="L983" s="1">
        <v>162</v>
      </c>
      <c r="M983" s="3">
        <f t="shared" si="15"/>
        <v>47.093023255813954</v>
      </c>
    </row>
    <row r="984" spans="1:13" ht="13" customHeight="1" x14ac:dyDescent="0.15">
      <c r="A984" s="29"/>
      <c r="B984" s="2" t="s">
        <v>1876</v>
      </c>
      <c r="C984" s="1" t="s">
        <v>6416</v>
      </c>
      <c r="D984" s="1" t="s">
        <v>3811</v>
      </c>
      <c r="E984" s="1">
        <v>948</v>
      </c>
      <c r="G984" s="2" t="s">
        <v>13</v>
      </c>
      <c r="H984" s="2" t="s">
        <v>4332</v>
      </c>
      <c r="I984" s="2" t="s">
        <v>4665</v>
      </c>
      <c r="J984" s="4">
        <v>7.9999999999999996E-57</v>
      </c>
      <c r="K984" s="1">
        <v>472</v>
      </c>
      <c r="L984" s="1">
        <v>315</v>
      </c>
      <c r="M984" s="3">
        <f t="shared" si="15"/>
        <v>66.737288135593218</v>
      </c>
    </row>
    <row r="985" spans="1:13" ht="13" customHeight="1" x14ac:dyDescent="0.15">
      <c r="A985" s="29"/>
      <c r="B985" s="2" t="s">
        <v>1877</v>
      </c>
      <c r="C985" s="1" t="s">
        <v>6417</v>
      </c>
      <c r="D985" s="1" t="s">
        <v>3811</v>
      </c>
      <c r="E985" s="1">
        <v>135</v>
      </c>
      <c r="G985" s="2" t="s">
        <v>13</v>
      </c>
      <c r="L985" s="1">
        <v>44</v>
      </c>
      <c r="M985" s="3" t="str">
        <f t="shared" si="15"/>
        <v>no hit</v>
      </c>
    </row>
    <row r="986" spans="1:13" ht="13" customHeight="1" x14ac:dyDescent="0.15">
      <c r="A986" s="29"/>
      <c r="B986" s="2" t="s">
        <v>1878</v>
      </c>
      <c r="C986" s="1" t="s">
        <v>6418</v>
      </c>
      <c r="D986" s="1" t="s">
        <v>3811</v>
      </c>
      <c r="E986" s="1">
        <v>300</v>
      </c>
      <c r="G986" s="2" t="s">
        <v>13</v>
      </c>
      <c r="H986" s="2" t="s">
        <v>3841</v>
      </c>
      <c r="I986" s="2" t="s">
        <v>4666</v>
      </c>
      <c r="J986" s="4">
        <v>5.4E-10</v>
      </c>
      <c r="K986" s="1">
        <v>549</v>
      </c>
      <c r="L986" s="1">
        <v>99</v>
      </c>
      <c r="M986" s="3">
        <f t="shared" si="15"/>
        <v>18.032786885245901</v>
      </c>
    </row>
    <row r="987" spans="1:13" ht="13" customHeight="1" x14ac:dyDescent="0.15">
      <c r="A987" s="29"/>
      <c r="B987" s="2" t="s">
        <v>1879</v>
      </c>
      <c r="C987" s="1" t="s">
        <v>6419</v>
      </c>
      <c r="D987" s="1" t="s">
        <v>3811</v>
      </c>
      <c r="E987" s="1">
        <v>420</v>
      </c>
      <c r="G987" s="2" t="s">
        <v>13</v>
      </c>
      <c r="H987" s="2" t="s">
        <v>4667</v>
      </c>
      <c r="I987" s="2" t="s">
        <v>4668</v>
      </c>
      <c r="J987" s="4">
        <v>1.2000000000000001E-28</v>
      </c>
      <c r="K987" s="1">
        <v>284</v>
      </c>
      <c r="L987" s="1">
        <v>139</v>
      </c>
      <c r="M987" s="3">
        <f t="shared" si="15"/>
        <v>48.943661971830984</v>
      </c>
    </row>
    <row r="988" spans="1:13" ht="13" customHeight="1" x14ac:dyDescent="0.15">
      <c r="A988" s="29"/>
      <c r="B988" s="2" t="s">
        <v>1880</v>
      </c>
      <c r="C988" s="1" t="s">
        <v>6420</v>
      </c>
      <c r="D988" s="1" t="s">
        <v>3811</v>
      </c>
      <c r="E988" s="1">
        <v>1449</v>
      </c>
      <c r="F988" s="8" t="s">
        <v>1881</v>
      </c>
      <c r="G988" s="2" t="s">
        <v>1882</v>
      </c>
      <c r="H988" s="2" t="s">
        <v>3812</v>
      </c>
      <c r="I988" s="2" t="s">
        <v>4669</v>
      </c>
      <c r="J988" s="4">
        <v>0</v>
      </c>
      <c r="K988" s="1">
        <v>497</v>
      </c>
      <c r="L988" s="1">
        <v>482</v>
      </c>
      <c r="M988" s="3">
        <f t="shared" si="15"/>
        <v>96.981891348088539</v>
      </c>
    </row>
    <row r="989" spans="1:13" ht="13" customHeight="1" x14ac:dyDescent="0.15">
      <c r="A989" s="29"/>
      <c r="B989" s="2" t="s">
        <v>1883</v>
      </c>
      <c r="C989" s="1" t="s">
        <v>6421</v>
      </c>
      <c r="D989" s="1" t="s">
        <v>3811</v>
      </c>
      <c r="E989" s="1">
        <v>792</v>
      </c>
      <c r="F989" s="8" t="s">
        <v>1884</v>
      </c>
      <c r="G989" s="2" t="s">
        <v>1885</v>
      </c>
      <c r="H989" s="2" t="s">
        <v>3812</v>
      </c>
      <c r="I989" s="2" t="s">
        <v>4670</v>
      </c>
      <c r="J989" s="4">
        <v>0</v>
      </c>
      <c r="K989" s="1">
        <v>263</v>
      </c>
      <c r="L989" s="1">
        <v>263</v>
      </c>
      <c r="M989" s="3">
        <f t="shared" si="15"/>
        <v>100</v>
      </c>
    </row>
    <row r="990" spans="1:13" ht="13" customHeight="1" x14ac:dyDescent="0.15">
      <c r="A990" s="29"/>
      <c r="B990" s="2" t="s">
        <v>1886</v>
      </c>
      <c r="C990" s="1" t="s">
        <v>6422</v>
      </c>
      <c r="D990" s="1" t="s">
        <v>3811</v>
      </c>
      <c r="E990" s="1">
        <v>984</v>
      </c>
      <c r="F990" s="8" t="s">
        <v>1887</v>
      </c>
      <c r="G990" s="2" t="s">
        <v>1888</v>
      </c>
      <c r="H990" s="2" t="s">
        <v>3812</v>
      </c>
      <c r="I990" s="2" t="s">
        <v>4671</v>
      </c>
      <c r="J990" s="4">
        <v>0</v>
      </c>
      <c r="K990" s="1">
        <v>330</v>
      </c>
      <c r="L990" s="1">
        <v>327</v>
      </c>
      <c r="M990" s="3">
        <f t="shared" si="15"/>
        <v>99.090909090909093</v>
      </c>
    </row>
    <row r="991" spans="1:13" ht="13" customHeight="1" x14ac:dyDescent="0.15">
      <c r="A991" s="29"/>
      <c r="B991" s="2" t="s">
        <v>1889</v>
      </c>
      <c r="C991" s="1" t="s">
        <v>6423</v>
      </c>
      <c r="D991" s="1" t="s">
        <v>3811</v>
      </c>
      <c r="E991" s="1">
        <v>636</v>
      </c>
      <c r="F991" s="8" t="s">
        <v>1890</v>
      </c>
      <c r="G991" s="2" t="s">
        <v>1891</v>
      </c>
      <c r="H991" s="2" t="s">
        <v>3812</v>
      </c>
      <c r="I991" s="2" t="s">
        <v>4672</v>
      </c>
      <c r="J991" s="4">
        <v>3.3E-139</v>
      </c>
      <c r="K991" s="1">
        <v>210</v>
      </c>
      <c r="L991" s="1">
        <v>211</v>
      </c>
      <c r="M991" s="3">
        <f t="shared" si="15"/>
        <v>100.47619047619048</v>
      </c>
    </row>
    <row r="992" spans="1:13" ht="13" customHeight="1" x14ac:dyDescent="0.15">
      <c r="A992" s="29"/>
      <c r="B992" s="2" t="s">
        <v>1892</v>
      </c>
      <c r="C992" s="1" t="s">
        <v>6424</v>
      </c>
      <c r="D992" s="1" t="s">
        <v>3811</v>
      </c>
      <c r="E992" s="1">
        <v>1107</v>
      </c>
      <c r="F992" s="8" t="s">
        <v>1893</v>
      </c>
      <c r="G992" s="2" t="s">
        <v>1894</v>
      </c>
      <c r="H992" s="2" t="s">
        <v>3812</v>
      </c>
      <c r="I992" s="2" t="s">
        <v>4673</v>
      </c>
      <c r="J992" s="4">
        <v>0</v>
      </c>
      <c r="K992" s="1">
        <v>368</v>
      </c>
      <c r="L992" s="1">
        <v>368</v>
      </c>
      <c r="M992" s="3">
        <f t="shared" si="15"/>
        <v>100</v>
      </c>
    </row>
    <row r="993" spans="1:13" ht="13" customHeight="1" x14ac:dyDescent="0.15">
      <c r="A993" s="29"/>
      <c r="B993" s="2" t="s">
        <v>1895</v>
      </c>
      <c r="C993" s="1" t="s">
        <v>6425</v>
      </c>
      <c r="D993" s="1" t="s">
        <v>3811</v>
      </c>
      <c r="E993" s="1">
        <v>1269</v>
      </c>
      <c r="F993" s="8" t="s">
        <v>1896</v>
      </c>
      <c r="G993" s="2" t="s">
        <v>1897</v>
      </c>
      <c r="H993" s="2" t="s">
        <v>3812</v>
      </c>
      <c r="I993" s="2" t="s">
        <v>4674</v>
      </c>
      <c r="J993" s="4">
        <v>0</v>
      </c>
      <c r="K993" s="1">
        <v>435</v>
      </c>
      <c r="L993" s="1">
        <v>422</v>
      </c>
      <c r="M993" s="3">
        <f t="shared" si="15"/>
        <v>97.011494252873561</v>
      </c>
    </row>
    <row r="994" spans="1:13" ht="13" customHeight="1" x14ac:dyDescent="0.15">
      <c r="A994" s="29"/>
      <c r="B994" s="2" t="s">
        <v>1898</v>
      </c>
      <c r="C994" s="1" t="s">
        <v>6426</v>
      </c>
      <c r="D994" s="1" t="s">
        <v>3811</v>
      </c>
      <c r="E994" s="1">
        <v>249</v>
      </c>
      <c r="F994" s="8" t="s">
        <v>1899</v>
      </c>
      <c r="G994" s="2" t="s">
        <v>1900</v>
      </c>
      <c r="H994" s="2" t="s">
        <v>3812</v>
      </c>
      <c r="I994" s="2" t="s">
        <v>4675</v>
      </c>
      <c r="J994" s="4">
        <v>9.9999999999999993E-41</v>
      </c>
      <c r="K994" s="1">
        <v>81</v>
      </c>
      <c r="L994" s="1">
        <v>82</v>
      </c>
      <c r="M994" s="3">
        <f t="shared" si="15"/>
        <v>101.23456790123457</v>
      </c>
    </row>
    <row r="995" spans="1:13" ht="13" customHeight="1" x14ac:dyDescent="0.15">
      <c r="A995" s="29"/>
      <c r="B995" s="2" t="s">
        <v>1901</v>
      </c>
      <c r="C995" s="1" t="s">
        <v>6427</v>
      </c>
      <c r="D995" s="1" t="s">
        <v>3811</v>
      </c>
      <c r="E995" s="1">
        <v>744</v>
      </c>
      <c r="F995" s="8" t="s">
        <v>1902</v>
      </c>
      <c r="G995" s="2" t="s">
        <v>1754</v>
      </c>
      <c r="H995" s="2" t="s">
        <v>3812</v>
      </c>
      <c r="I995" s="2" t="s">
        <v>4676</v>
      </c>
      <c r="J995" s="4">
        <v>5.1999999999999998E-167</v>
      </c>
      <c r="K995" s="1">
        <v>246</v>
      </c>
      <c r="L995" s="1">
        <v>247</v>
      </c>
      <c r="M995" s="3">
        <f t="shared" si="15"/>
        <v>100.40650406504066</v>
      </c>
    </row>
    <row r="996" spans="1:13" ht="13" customHeight="1" x14ac:dyDescent="0.15">
      <c r="A996" s="29"/>
      <c r="B996" s="2" t="s">
        <v>1903</v>
      </c>
      <c r="C996" s="1" t="s">
        <v>6428</v>
      </c>
      <c r="D996" s="1" t="s">
        <v>3811</v>
      </c>
      <c r="E996" s="1">
        <v>930</v>
      </c>
      <c r="F996" s="8" t="s">
        <v>1904</v>
      </c>
      <c r="G996" s="2" t="s">
        <v>1905</v>
      </c>
      <c r="H996" s="2" t="s">
        <v>3812</v>
      </c>
      <c r="I996" s="2" t="s">
        <v>4677</v>
      </c>
      <c r="J996" s="4">
        <v>0</v>
      </c>
      <c r="K996" s="1">
        <v>309</v>
      </c>
      <c r="L996" s="1">
        <v>309</v>
      </c>
      <c r="M996" s="3">
        <f t="shared" si="15"/>
        <v>100</v>
      </c>
    </row>
    <row r="997" spans="1:13" ht="13" customHeight="1" x14ac:dyDescent="0.15">
      <c r="A997" s="29"/>
      <c r="B997" s="2" t="s">
        <v>1906</v>
      </c>
      <c r="C997" s="1" t="s">
        <v>6429</v>
      </c>
      <c r="D997" s="1" t="s">
        <v>3811</v>
      </c>
      <c r="E997" s="1">
        <v>951</v>
      </c>
      <c r="F997" s="8" t="s">
        <v>1907</v>
      </c>
      <c r="G997" s="2" t="s">
        <v>1908</v>
      </c>
      <c r="H997" s="2" t="s">
        <v>3812</v>
      </c>
      <c r="I997" s="2" t="s">
        <v>4678</v>
      </c>
      <c r="J997" s="4">
        <v>0</v>
      </c>
      <c r="K997" s="1">
        <v>316</v>
      </c>
      <c r="L997" s="1">
        <v>316</v>
      </c>
      <c r="M997" s="3">
        <f t="shared" si="15"/>
        <v>100</v>
      </c>
    </row>
    <row r="998" spans="1:13" ht="13" customHeight="1" x14ac:dyDescent="0.15">
      <c r="A998" s="29"/>
      <c r="B998" s="2" t="s">
        <v>1909</v>
      </c>
      <c r="C998" s="1" t="s">
        <v>6430</v>
      </c>
      <c r="D998" s="1" t="s">
        <v>3811</v>
      </c>
      <c r="E998" s="1">
        <v>1035</v>
      </c>
      <c r="F998" s="8" t="s">
        <v>1910</v>
      </c>
      <c r="G998" s="2" t="s">
        <v>1911</v>
      </c>
      <c r="H998" s="2" t="s">
        <v>3812</v>
      </c>
      <c r="I998" s="2" t="s">
        <v>4679</v>
      </c>
      <c r="J998" s="4">
        <v>0</v>
      </c>
      <c r="K998" s="1">
        <v>344</v>
      </c>
      <c r="L998" s="1">
        <v>344</v>
      </c>
      <c r="M998" s="3">
        <f t="shared" si="15"/>
        <v>100</v>
      </c>
    </row>
    <row r="999" spans="1:13" ht="13" customHeight="1" x14ac:dyDescent="0.15">
      <c r="A999" s="29"/>
      <c r="B999" s="2" t="s">
        <v>1912</v>
      </c>
      <c r="C999" s="1" t="s">
        <v>6431</v>
      </c>
      <c r="D999" s="1" t="s">
        <v>3811</v>
      </c>
      <c r="E999" s="1">
        <v>177</v>
      </c>
      <c r="F999" s="8" t="s">
        <v>1913</v>
      </c>
      <c r="G999" s="2" t="s">
        <v>1914</v>
      </c>
      <c r="H999" s="2" t="s">
        <v>3812</v>
      </c>
      <c r="I999" s="2" t="s">
        <v>4680</v>
      </c>
      <c r="J999" s="4">
        <v>3.4999999999999999E-31</v>
      </c>
      <c r="K999" s="1">
        <v>58</v>
      </c>
      <c r="L999" s="1">
        <v>58</v>
      </c>
      <c r="M999" s="3">
        <f t="shared" si="15"/>
        <v>100</v>
      </c>
    </row>
    <row r="1000" spans="1:13" ht="13" customHeight="1" x14ac:dyDescent="0.15">
      <c r="A1000" s="29"/>
      <c r="B1000" s="2" t="s">
        <v>1915</v>
      </c>
      <c r="C1000" s="1" t="s">
        <v>6432</v>
      </c>
      <c r="D1000" s="1" t="s">
        <v>3811</v>
      </c>
      <c r="E1000" s="1">
        <v>273</v>
      </c>
      <c r="F1000" s="8" t="s">
        <v>1916</v>
      </c>
      <c r="G1000" s="2" t="s">
        <v>1917</v>
      </c>
      <c r="H1000" s="2" t="s">
        <v>3812</v>
      </c>
      <c r="I1000" s="2" t="s">
        <v>4681</v>
      </c>
      <c r="J1000" s="4">
        <v>3.6000000000000002E-48</v>
      </c>
      <c r="K1000" s="1">
        <v>83</v>
      </c>
      <c r="L1000" s="1">
        <v>90</v>
      </c>
      <c r="M1000" s="3">
        <f t="shared" si="15"/>
        <v>108.43373493975903</v>
      </c>
    </row>
    <row r="1001" spans="1:13" ht="13" customHeight="1" x14ac:dyDescent="0.15">
      <c r="A1001" s="29"/>
      <c r="B1001" s="2" t="s">
        <v>1918</v>
      </c>
      <c r="C1001" s="1" t="s">
        <v>6433</v>
      </c>
      <c r="D1001" s="1" t="s">
        <v>3811</v>
      </c>
      <c r="E1001" s="1">
        <v>489</v>
      </c>
      <c r="F1001" s="8" t="s">
        <v>1919</v>
      </c>
      <c r="G1001" s="2" t="s">
        <v>1920</v>
      </c>
      <c r="H1001" s="2" t="s">
        <v>3812</v>
      </c>
      <c r="I1001" s="2" t="s">
        <v>4682</v>
      </c>
      <c r="J1001" s="4">
        <v>3.3000000000000002E-106</v>
      </c>
      <c r="K1001" s="1">
        <v>163</v>
      </c>
      <c r="L1001" s="1">
        <v>162</v>
      </c>
      <c r="M1001" s="3">
        <f t="shared" si="15"/>
        <v>99.386503067484668</v>
      </c>
    </row>
    <row r="1002" spans="1:13" ht="13" customHeight="1" x14ac:dyDescent="0.15">
      <c r="A1002" s="29"/>
      <c r="B1002" s="2" t="s">
        <v>1921</v>
      </c>
      <c r="C1002" s="1" t="s">
        <v>6434</v>
      </c>
      <c r="D1002" s="1" t="s">
        <v>3811</v>
      </c>
      <c r="E1002" s="1">
        <v>864</v>
      </c>
      <c r="F1002" s="8" t="s">
        <v>1922</v>
      </c>
      <c r="G1002" s="2" t="s">
        <v>1923</v>
      </c>
      <c r="H1002" s="2" t="s">
        <v>3812</v>
      </c>
      <c r="I1002" s="2" t="s">
        <v>4683</v>
      </c>
      <c r="J1002" s="4">
        <v>1.9000000000000001E-173</v>
      </c>
      <c r="K1002" s="1">
        <v>288</v>
      </c>
      <c r="L1002" s="1">
        <v>287</v>
      </c>
      <c r="M1002" s="3">
        <f t="shared" si="15"/>
        <v>99.652777777777786</v>
      </c>
    </row>
    <row r="1003" spans="1:13" ht="13" customHeight="1" x14ac:dyDescent="0.15">
      <c r="A1003" s="29"/>
      <c r="B1003" s="2" t="s">
        <v>1924</v>
      </c>
      <c r="C1003" s="1" t="s">
        <v>6435</v>
      </c>
      <c r="D1003" s="1" t="s">
        <v>3810</v>
      </c>
      <c r="E1003" s="1">
        <v>594</v>
      </c>
      <c r="F1003" s="8" t="s">
        <v>1925</v>
      </c>
      <c r="G1003" s="2" t="s">
        <v>490</v>
      </c>
      <c r="H1003" s="2" t="s">
        <v>3812</v>
      </c>
      <c r="I1003" s="2" t="s">
        <v>4684</v>
      </c>
      <c r="J1003" s="4">
        <v>5.9999999999999997E-130</v>
      </c>
      <c r="K1003" s="1">
        <v>197</v>
      </c>
      <c r="L1003" s="1">
        <v>197</v>
      </c>
      <c r="M1003" s="3">
        <f t="shared" si="15"/>
        <v>100</v>
      </c>
    </row>
    <row r="1004" spans="1:13" ht="13" customHeight="1" x14ac:dyDescent="0.15">
      <c r="A1004" s="29"/>
      <c r="B1004" s="2" t="s">
        <v>1926</v>
      </c>
      <c r="C1004" s="1" t="s">
        <v>6436</v>
      </c>
      <c r="D1004" s="1" t="s">
        <v>3810</v>
      </c>
      <c r="E1004" s="1">
        <v>636</v>
      </c>
      <c r="F1004" s="8" t="s">
        <v>1927</v>
      </c>
      <c r="G1004" s="2" t="s">
        <v>490</v>
      </c>
      <c r="H1004" s="2" t="s">
        <v>3812</v>
      </c>
      <c r="I1004" s="2" t="s">
        <v>4685</v>
      </c>
      <c r="J1004" s="4">
        <v>6.7999999999999997E-127</v>
      </c>
      <c r="K1004" s="1">
        <v>217</v>
      </c>
      <c r="L1004" s="1">
        <v>211</v>
      </c>
      <c r="M1004" s="3">
        <f t="shared" si="15"/>
        <v>97.235023041474662</v>
      </c>
    </row>
    <row r="1005" spans="1:13" ht="13" customHeight="1" x14ac:dyDescent="0.15">
      <c r="A1005" s="29"/>
      <c r="B1005" s="2" t="s">
        <v>1928</v>
      </c>
      <c r="C1005" s="1" t="s">
        <v>6437</v>
      </c>
      <c r="D1005" s="1" t="s">
        <v>3810</v>
      </c>
      <c r="E1005" s="1">
        <v>741</v>
      </c>
      <c r="F1005" s="8" t="s">
        <v>1929</v>
      </c>
      <c r="G1005" s="2" t="s">
        <v>490</v>
      </c>
      <c r="H1005" s="2" t="s">
        <v>3812</v>
      </c>
      <c r="I1005" s="2" t="s">
        <v>4686</v>
      </c>
      <c r="J1005" s="4">
        <v>6.1000000000000002E-131</v>
      </c>
      <c r="K1005" s="1">
        <v>247</v>
      </c>
      <c r="L1005" s="1">
        <v>246</v>
      </c>
      <c r="M1005" s="3">
        <f t="shared" si="15"/>
        <v>99.595141700404852</v>
      </c>
    </row>
    <row r="1006" spans="1:13" ht="13" customHeight="1" x14ac:dyDescent="0.15">
      <c r="A1006" s="29"/>
      <c r="B1006" s="2" t="s">
        <v>1930</v>
      </c>
      <c r="C1006" s="1" t="s">
        <v>6438</v>
      </c>
      <c r="D1006" s="1" t="s">
        <v>3810</v>
      </c>
      <c r="E1006" s="1">
        <v>570</v>
      </c>
      <c r="F1006" s="8" t="s">
        <v>1931</v>
      </c>
      <c r="G1006" s="2" t="s">
        <v>490</v>
      </c>
      <c r="H1006" s="2" t="s">
        <v>4020</v>
      </c>
      <c r="I1006" s="2" t="s">
        <v>4687</v>
      </c>
      <c r="J1006" s="4">
        <v>2.1999999999999999E-78</v>
      </c>
      <c r="K1006" s="1">
        <v>217</v>
      </c>
      <c r="L1006" s="1">
        <v>189</v>
      </c>
      <c r="M1006" s="3">
        <f t="shared" si="15"/>
        <v>87.096774193548384</v>
      </c>
    </row>
    <row r="1007" spans="1:13" ht="13" customHeight="1" x14ac:dyDescent="0.15">
      <c r="A1007" s="29"/>
      <c r="B1007" s="2" t="s">
        <v>1932</v>
      </c>
      <c r="C1007" s="1" t="s">
        <v>6439</v>
      </c>
      <c r="D1007" s="1" t="s">
        <v>3810</v>
      </c>
      <c r="E1007" s="1">
        <v>759</v>
      </c>
      <c r="F1007" s="8" t="s">
        <v>1933</v>
      </c>
      <c r="G1007" s="2" t="s">
        <v>490</v>
      </c>
      <c r="H1007" s="2" t="s">
        <v>4020</v>
      </c>
      <c r="I1007" s="2" t="s">
        <v>4687</v>
      </c>
      <c r="J1007" s="4">
        <v>3.2E-77</v>
      </c>
      <c r="K1007" s="1">
        <v>217</v>
      </c>
      <c r="L1007" s="1">
        <v>252</v>
      </c>
      <c r="M1007" s="3">
        <f t="shared" si="15"/>
        <v>116.12903225806453</v>
      </c>
    </row>
    <row r="1008" spans="1:13" ht="13" customHeight="1" x14ac:dyDescent="0.15">
      <c r="A1008" s="29"/>
      <c r="B1008" s="2" t="s">
        <v>1934</v>
      </c>
      <c r="C1008" s="1" t="s">
        <v>6440</v>
      </c>
      <c r="D1008" s="1" t="s">
        <v>3810</v>
      </c>
      <c r="E1008" s="1">
        <v>135</v>
      </c>
      <c r="G1008" s="2" t="s">
        <v>13</v>
      </c>
      <c r="L1008" s="1">
        <v>44</v>
      </c>
      <c r="M1008" s="3" t="str">
        <f t="shared" si="15"/>
        <v>no hit</v>
      </c>
    </row>
    <row r="1009" spans="1:13" ht="13" customHeight="1" x14ac:dyDescent="0.15">
      <c r="A1009" s="29"/>
      <c r="B1009" s="2" t="s">
        <v>1935</v>
      </c>
      <c r="C1009" s="1" t="s">
        <v>6441</v>
      </c>
      <c r="D1009" s="1" t="s">
        <v>3810</v>
      </c>
      <c r="E1009" s="1">
        <v>240</v>
      </c>
      <c r="G1009" s="2" t="s">
        <v>13</v>
      </c>
      <c r="H1009" s="2" t="s">
        <v>3817</v>
      </c>
      <c r="I1009" s="2" t="s">
        <v>3827</v>
      </c>
      <c r="J1009" s="4">
        <v>3.7000000000000002E-6</v>
      </c>
      <c r="K1009" s="1">
        <v>58</v>
      </c>
      <c r="L1009" s="1">
        <v>79</v>
      </c>
      <c r="M1009" s="3">
        <f t="shared" si="15"/>
        <v>136.20689655172413</v>
      </c>
    </row>
    <row r="1010" spans="1:13" ht="13" customHeight="1" x14ac:dyDescent="0.15">
      <c r="A1010" s="29"/>
      <c r="B1010" s="2" t="s">
        <v>1936</v>
      </c>
      <c r="C1010" s="1" t="s">
        <v>6442</v>
      </c>
      <c r="D1010" s="1" t="s">
        <v>3811</v>
      </c>
      <c r="E1010" s="1">
        <v>2880</v>
      </c>
      <c r="F1010" s="8" t="s">
        <v>1937</v>
      </c>
      <c r="G1010" s="2" t="s">
        <v>1938</v>
      </c>
      <c r="H1010" s="2" t="s">
        <v>3812</v>
      </c>
      <c r="I1010" s="2" t="s">
        <v>4688</v>
      </c>
      <c r="J1010" s="4">
        <v>0</v>
      </c>
      <c r="K1010" s="1">
        <v>959</v>
      </c>
      <c r="L1010" s="1">
        <v>959</v>
      </c>
      <c r="M1010" s="3">
        <f t="shared" si="15"/>
        <v>100</v>
      </c>
    </row>
    <row r="1011" spans="1:13" ht="13" customHeight="1" x14ac:dyDescent="0.15">
      <c r="A1011" s="29"/>
      <c r="B1011" s="2" t="s">
        <v>1939</v>
      </c>
      <c r="C1011" s="1" t="s">
        <v>6443</v>
      </c>
      <c r="D1011" s="1" t="s">
        <v>3810</v>
      </c>
      <c r="E1011" s="1">
        <v>474</v>
      </c>
      <c r="F1011" s="8" t="s">
        <v>1940</v>
      </c>
      <c r="G1011" s="2" t="s">
        <v>88</v>
      </c>
      <c r="H1011" s="2" t="s">
        <v>3812</v>
      </c>
      <c r="I1011" s="2" t="s">
        <v>4689</v>
      </c>
      <c r="J1011" s="4">
        <v>2.6E-103</v>
      </c>
      <c r="K1011" s="1">
        <v>156</v>
      </c>
      <c r="L1011" s="1">
        <v>157</v>
      </c>
      <c r="M1011" s="3">
        <f t="shared" si="15"/>
        <v>100.64102564102564</v>
      </c>
    </row>
    <row r="1012" spans="1:13" ht="13" customHeight="1" x14ac:dyDescent="0.15">
      <c r="A1012" s="29"/>
      <c r="B1012" s="2" t="s">
        <v>1941</v>
      </c>
      <c r="C1012" s="1" t="s">
        <v>6444</v>
      </c>
      <c r="D1012" s="1" t="s">
        <v>3811</v>
      </c>
      <c r="E1012" s="1">
        <v>135</v>
      </c>
      <c r="G1012" s="2" t="s">
        <v>13</v>
      </c>
      <c r="H1012" s="2" t="s">
        <v>3817</v>
      </c>
      <c r="I1012" s="2" t="s">
        <v>3827</v>
      </c>
      <c r="J1012" s="4">
        <v>1.1000000000000001E-6</v>
      </c>
      <c r="K1012" s="1">
        <v>58</v>
      </c>
      <c r="L1012" s="1">
        <v>44</v>
      </c>
      <c r="M1012" s="3">
        <f t="shared" si="15"/>
        <v>75.862068965517238</v>
      </c>
    </row>
    <row r="1013" spans="1:13" ht="13" customHeight="1" x14ac:dyDescent="0.15">
      <c r="A1013" s="29"/>
      <c r="B1013" s="2" t="s">
        <v>1942</v>
      </c>
      <c r="C1013" s="1" t="s">
        <v>6445</v>
      </c>
      <c r="D1013" s="1" t="s">
        <v>3811</v>
      </c>
      <c r="E1013" s="1">
        <v>135</v>
      </c>
      <c r="G1013" s="2" t="s">
        <v>13</v>
      </c>
      <c r="L1013" s="1">
        <v>44</v>
      </c>
      <c r="M1013" s="3" t="str">
        <f t="shared" si="15"/>
        <v>no hit</v>
      </c>
    </row>
    <row r="1014" spans="1:13" ht="13" customHeight="1" x14ac:dyDescent="0.15">
      <c r="A1014" s="29"/>
      <c r="B1014" s="2" t="s">
        <v>1943</v>
      </c>
      <c r="C1014" s="1" t="s">
        <v>6446</v>
      </c>
      <c r="D1014" s="1" t="s">
        <v>3810</v>
      </c>
      <c r="E1014" s="1">
        <v>330</v>
      </c>
      <c r="F1014" s="8" t="s">
        <v>1944</v>
      </c>
      <c r="G1014" s="2" t="s">
        <v>1945</v>
      </c>
      <c r="H1014" s="2" t="s">
        <v>3812</v>
      </c>
      <c r="I1014" s="2" t="s">
        <v>4690</v>
      </c>
      <c r="J1014" s="4">
        <v>1.6000000000000001E-67</v>
      </c>
      <c r="K1014" s="1">
        <v>109</v>
      </c>
      <c r="L1014" s="1">
        <v>109</v>
      </c>
      <c r="M1014" s="3">
        <f t="shared" si="15"/>
        <v>100</v>
      </c>
    </row>
    <row r="1015" spans="1:13" ht="13" customHeight="1" x14ac:dyDescent="0.15">
      <c r="A1015" s="29"/>
      <c r="B1015" s="2" t="s">
        <v>1946</v>
      </c>
      <c r="C1015" s="1" t="s">
        <v>6447</v>
      </c>
      <c r="D1015" s="1" t="s">
        <v>3811</v>
      </c>
      <c r="E1015" s="1">
        <v>11802</v>
      </c>
      <c r="F1015" s="8" t="s">
        <v>1947</v>
      </c>
      <c r="G1015" s="2" t="s">
        <v>770</v>
      </c>
      <c r="H1015" s="2" t="s">
        <v>3812</v>
      </c>
      <c r="I1015" s="2" t="s">
        <v>4691</v>
      </c>
      <c r="J1015" s="4">
        <v>0</v>
      </c>
      <c r="K1015" s="1">
        <v>2914</v>
      </c>
      <c r="L1015" s="1">
        <v>3933</v>
      </c>
      <c r="M1015" s="3">
        <f t="shared" si="15"/>
        <v>134.9691146190803</v>
      </c>
    </row>
    <row r="1016" spans="1:13" ht="13" customHeight="1" x14ac:dyDescent="0.15">
      <c r="A1016" s="29"/>
      <c r="B1016" s="2" t="s">
        <v>1948</v>
      </c>
      <c r="C1016" s="1" t="s">
        <v>6448</v>
      </c>
      <c r="D1016" s="1" t="s">
        <v>3811</v>
      </c>
      <c r="E1016" s="1">
        <v>1815</v>
      </c>
      <c r="F1016" s="8" t="s">
        <v>1949</v>
      </c>
      <c r="G1016" s="2" t="s">
        <v>1950</v>
      </c>
      <c r="H1016" s="2" t="s">
        <v>3812</v>
      </c>
      <c r="I1016" s="2" t="s">
        <v>4692</v>
      </c>
      <c r="J1016" s="4">
        <v>0</v>
      </c>
      <c r="K1016" s="1">
        <v>615</v>
      </c>
      <c r="L1016" s="1">
        <v>604</v>
      </c>
      <c r="M1016" s="3">
        <f t="shared" si="15"/>
        <v>98.211382113821131</v>
      </c>
    </row>
    <row r="1017" spans="1:13" ht="13" customHeight="1" x14ac:dyDescent="0.15">
      <c r="A1017" s="29"/>
      <c r="B1017" s="2" t="s">
        <v>1951</v>
      </c>
      <c r="C1017" s="1" t="s">
        <v>6449</v>
      </c>
      <c r="D1017" s="1" t="s">
        <v>3810</v>
      </c>
      <c r="E1017" s="1">
        <v>1200</v>
      </c>
      <c r="G1017" s="2" t="s">
        <v>13</v>
      </c>
      <c r="H1017" s="2" t="s">
        <v>3812</v>
      </c>
      <c r="I1017" s="2" t="s">
        <v>4693</v>
      </c>
      <c r="J1017" s="4">
        <v>0</v>
      </c>
      <c r="K1017" s="1">
        <v>399</v>
      </c>
      <c r="L1017" s="1">
        <v>399</v>
      </c>
      <c r="M1017" s="3">
        <f t="shared" si="15"/>
        <v>100</v>
      </c>
    </row>
    <row r="1018" spans="1:13" ht="13" customHeight="1" x14ac:dyDescent="0.15">
      <c r="A1018" s="29"/>
      <c r="B1018" s="2" t="s">
        <v>1952</v>
      </c>
      <c r="C1018" s="1" t="s">
        <v>6450</v>
      </c>
      <c r="D1018" s="1" t="s">
        <v>3811</v>
      </c>
      <c r="E1018" s="1">
        <v>225</v>
      </c>
      <c r="G1018" s="2" t="s">
        <v>13</v>
      </c>
      <c r="H1018" s="2" t="s">
        <v>3812</v>
      </c>
      <c r="I1018" s="2" t="s">
        <v>4694</v>
      </c>
      <c r="J1018" s="4">
        <v>3.1999999999999999E-44</v>
      </c>
      <c r="K1018" s="1">
        <v>74</v>
      </c>
      <c r="L1018" s="1">
        <v>74</v>
      </c>
      <c r="M1018" s="3">
        <f t="shared" si="15"/>
        <v>100</v>
      </c>
    </row>
    <row r="1019" spans="1:13" ht="13" customHeight="1" x14ac:dyDescent="0.15">
      <c r="A1019" s="29"/>
      <c r="B1019" s="2" t="s">
        <v>1953</v>
      </c>
      <c r="C1019" s="1" t="s">
        <v>6451</v>
      </c>
      <c r="D1019" s="1" t="s">
        <v>3811</v>
      </c>
      <c r="E1019" s="1">
        <v>450</v>
      </c>
      <c r="F1019" s="8" t="s">
        <v>1954</v>
      </c>
      <c r="G1019" s="2" t="s">
        <v>1955</v>
      </c>
      <c r="H1019" s="2" t="s">
        <v>3812</v>
      </c>
      <c r="I1019" s="2" t="s">
        <v>4695</v>
      </c>
      <c r="J1019" s="4">
        <v>3.3000000000000001E-95</v>
      </c>
      <c r="K1019" s="1">
        <v>149</v>
      </c>
      <c r="L1019" s="1">
        <v>149</v>
      </c>
      <c r="M1019" s="3">
        <f t="shared" si="15"/>
        <v>100</v>
      </c>
    </row>
    <row r="1020" spans="1:13" ht="13" customHeight="1" x14ac:dyDescent="0.15">
      <c r="A1020" s="29"/>
      <c r="B1020" s="2" t="s">
        <v>1956</v>
      </c>
      <c r="C1020" s="1" t="s">
        <v>6452</v>
      </c>
      <c r="D1020" s="1" t="s">
        <v>3811</v>
      </c>
      <c r="E1020" s="1">
        <v>1074</v>
      </c>
      <c r="G1020" s="2" t="s">
        <v>13</v>
      </c>
      <c r="H1020" s="2" t="s">
        <v>4696</v>
      </c>
      <c r="I1020" s="2" t="s">
        <v>4697</v>
      </c>
      <c r="J1020" s="4">
        <v>3.2999999999999999E-109</v>
      </c>
      <c r="K1020" s="1">
        <v>404</v>
      </c>
      <c r="L1020" s="1">
        <v>357</v>
      </c>
      <c r="M1020" s="3">
        <f t="shared" si="15"/>
        <v>88.366336633663366</v>
      </c>
    </row>
    <row r="1021" spans="1:13" ht="13" customHeight="1" x14ac:dyDescent="0.15">
      <c r="A1021" s="29"/>
      <c r="B1021" s="2" t="s">
        <v>1957</v>
      </c>
      <c r="C1021" s="1" t="s">
        <v>6453</v>
      </c>
      <c r="D1021" s="1" t="s">
        <v>3811</v>
      </c>
      <c r="E1021" s="1">
        <v>846</v>
      </c>
      <c r="G1021" s="2" t="s">
        <v>13</v>
      </c>
      <c r="H1021" s="2" t="s">
        <v>4698</v>
      </c>
      <c r="I1021" s="2" t="s">
        <v>4699</v>
      </c>
      <c r="J1021" s="4">
        <v>4.5000000000000001E-77</v>
      </c>
      <c r="K1021" s="1">
        <v>533</v>
      </c>
      <c r="L1021" s="1">
        <v>281</v>
      </c>
      <c r="M1021" s="3">
        <f t="shared" si="15"/>
        <v>52.72045028142589</v>
      </c>
    </row>
    <row r="1022" spans="1:13" ht="13" customHeight="1" x14ac:dyDescent="0.15">
      <c r="A1022" s="29"/>
      <c r="B1022" s="2" t="s">
        <v>1958</v>
      </c>
      <c r="C1022" s="1" t="s">
        <v>6454</v>
      </c>
      <c r="D1022" s="1" t="s">
        <v>3810</v>
      </c>
      <c r="E1022" s="1">
        <v>135</v>
      </c>
      <c r="G1022" s="2" t="s">
        <v>13</v>
      </c>
      <c r="L1022" s="1">
        <v>44</v>
      </c>
      <c r="M1022" s="3" t="str">
        <f t="shared" si="15"/>
        <v>no hit</v>
      </c>
    </row>
    <row r="1023" spans="1:13" ht="13" customHeight="1" x14ac:dyDescent="0.15">
      <c r="A1023" s="29"/>
      <c r="B1023" s="2" t="s">
        <v>1959</v>
      </c>
      <c r="C1023" s="1" t="s">
        <v>6455</v>
      </c>
      <c r="D1023" s="1" t="s">
        <v>3811</v>
      </c>
      <c r="E1023" s="1">
        <v>612</v>
      </c>
      <c r="G1023" s="2" t="s">
        <v>13</v>
      </c>
      <c r="H1023" s="2" t="s">
        <v>4261</v>
      </c>
      <c r="I1023" s="2" t="s">
        <v>4700</v>
      </c>
      <c r="J1023" s="4">
        <v>1.3000000000000001E-29</v>
      </c>
      <c r="K1023" s="1">
        <v>543</v>
      </c>
      <c r="L1023" s="1">
        <v>203</v>
      </c>
      <c r="M1023" s="3">
        <f t="shared" si="15"/>
        <v>37.384898710865563</v>
      </c>
    </row>
    <row r="1024" spans="1:13" ht="13" customHeight="1" x14ac:dyDescent="0.15">
      <c r="A1024" s="29"/>
      <c r="B1024" s="2" t="s">
        <v>1962</v>
      </c>
      <c r="C1024" s="1" t="s">
        <v>6456</v>
      </c>
      <c r="D1024" s="1" t="s">
        <v>3811</v>
      </c>
      <c r="E1024" s="1">
        <v>1032</v>
      </c>
      <c r="F1024" s="8" t="s">
        <v>1963</v>
      </c>
      <c r="G1024" s="2" t="s">
        <v>97</v>
      </c>
      <c r="H1024" s="2" t="s">
        <v>3864</v>
      </c>
      <c r="I1024" s="2" t="s">
        <v>4446</v>
      </c>
      <c r="J1024" s="4">
        <v>0</v>
      </c>
      <c r="K1024" s="1">
        <v>335</v>
      </c>
      <c r="L1024" s="1">
        <v>343</v>
      </c>
      <c r="M1024" s="3">
        <f t="shared" si="15"/>
        <v>102.38805970149254</v>
      </c>
    </row>
    <row r="1025" spans="1:13" ht="13" customHeight="1" x14ac:dyDescent="0.15">
      <c r="A1025" s="29"/>
      <c r="B1025" s="2" t="s">
        <v>1964</v>
      </c>
      <c r="C1025" s="1" t="s">
        <v>6457</v>
      </c>
      <c r="D1025" s="1" t="s">
        <v>3810</v>
      </c>
      <c r="E1025" s="1">
        <v>774</v>
      </c>
      <c r="G1025" s="2" t="s">
        <v>13</v>
      </c>
      <c r="H1025" s="2" t="s">
        <v>3864</v>
      </c>
      <c r="I1025" s="2" t="s">
        <v>4348</v>
      </c>
      <c r="J1025" s="4">
        <v>1E-84</v>
      </c>
      <c r="K1025" s="1">
        <v>261</v>
      </c>
      <c r="L1025" s="1">
        <v>257</v>
      </c>
      <c r="M1025" s="3">
        <f t="shared" si="15"/>
        <v>98.467432950191565</v>
      </c>
    </row>
    <row r="1026" spans="1:13" ht="13" customHeight="1" x14ac:dyDescent="0.15">
      <c r="A1026" s="29"/>
      <c r="B1026" s="2" t="s">
        <v>1965</v>
      </c>
      <c r="C1026" s="1" t="s">
        <v>6458</v>
      </c>
      <c r="D1026" s="1" t="s">
        <v>3810</v>
      </c>
      <c r="E1026" s="1">
        <v>921</v>
      </c>
      <c r="G1026" s="2" t="s">
        <v>13</v>
      </c>
      <c r="H1026" s="2" t="s">
        <v>3812</v>
      </c>
      <c r="I1026" s="2" t="s">
        <v>4443</v>
      </c>
      <c r="J1026" s="4">
        <v>1.5999999999999999E-75</v>
      </c>
      <c r="K1026" s="1">
        <v>350</v>
      </c>
      <c r="L1026" s="1">
        <v>306</v>
      </c>
      <c r="M1026" s="3">
        <f t="shared" ref="M1026:M1089" si="16">IFERROR((L1026/K1026)*100,"no hit")</f>
        <v>87.428571428571431</v>
      </c>
    </row>
    <row r="1027" spans="1:13" ht="13" customHeight="1" x14ac:dyDescent="0.15">
      <c r="A1027" s="29"/>
      <c r="B1027" s="2" t="s">
        <v>1966</v>
      </c>
      <c r="C1027" s="1" t="s">
        <v>6459</v>
      </c>
      <c r="D1027" s="1" t="s">
        <v>3810</v>
      </c>
      <c r="E1027" s="1">
        <v>642</v>
      </c>
      <c r="G1027" s="2" t="s">
        <v>13</v>
      </c>
      <c r="H1027" s="2" t="s">
        <v>3864</v>
      </c>
      <c r="I1027" s="2" t="s">
        <v>4442</v>
      </c>
      <c r="J1027" s="4">
        <v>2.8999999999999999E-98</v>
      </c>
      <c r="K1027" s="1">
        <v>237</v>
      </c>
      <c r="L1027" s="1">
        <v>213</v>
      </c>
      <c r="M1027" s="3">
        <f t="shared" si="16"/>
        <v>89.87341772151899</v>
      </c>
    </row>
    <row r="1028" spans="1:13" ht="13" customHeight="1" x14ac:dyDescent="0.15">
      <c r="A1028" s="29"/>
      <c r="B1028" s="2" t="s">
        <v>1967</v>
      </c>
      <c r="C1028" s="1" t="s">
        <v>6460</v>
      </c>
      <c r="D1028" s="1" t="s">
        <v>3810</v>
      </c>
      <c r="E1028" s="1">
        <v>627</v>
      </c>
      <c r="G1028" s="2" t="s">
        <v>13</v>
      </c>
      <c r="H1028" s="2" t="s">
        <v>3812</v>
      </c>
      <c r="I1028" s="2" t="s">
        <v>4441</v>
      </c>
      <c r="J1028" s="4">
        <v>8.5999999999999999E-53</v>
      </c>
      <c r="K1028" s="1">
        <v>690</v>
      </c>
      <c r="L1028" s="1">
        <v>208</v>
      </c>
      <c r="M1028" s="3">
        <f t="shared" si="16"/>
        <v>30.144927536231886</v>
      </c>
    </row>
    <row r="1029" spans="1:13" ht="13" customHeight="1" x14ac:dyDescent="0.15">
      <c r="A1029" s="29"/>
      <c r="B1029" s="2" t="s">
        <v>1968</v>
      </c>
      <c r="C1029" s="1" t="s">
        <v>6461</v>
      </c>
      <c r="D1029" s="1" t="s">
        <v>3810</v>
      </c>
      <c r="E1029" s="1">
        <v>1392</v>
      </c>
      <c r="G1029" s="2" t="s">
        <v>13</v>
      </c>
      <c r="H1029" s="2" t="s">
        <v>3812</v>
      </c>
      <c r="I1029" s="2" t="s">
        <v>4441</v>
      </c>
      <c r="J1029" s="4">
        <v>3.1999999999999998E-66</v>
      </c>
      <c r="K1029" s="1">
        <v>690</v>
      </c>
      <c r="L1029" s="1">
        <v>463</v>
      </c>
      <c r="M1029" s="3">
        <f t="shared" si="16"/>
        <v>67.101449275362327</v>
      </c>
    </row>
    <row r="1030" spans="1:13" ht="13" customHeight="1" x14ac:dyDescent="0.15">
      <c r="A1030" s="29"/>
      <c r="B1030" s="2" t="s">
        <v>1969</v>
      </c>
      <c r="C1030" s="1" t="s">
        <v>6462</v>
      </c>
      <c r="D1030" s="1" t="s">
        <v>3810</v>
      </c>
      <c r="E1030" s="1">
        <v>1341</v>
      </c>
      <c r="G1030" s="2" t="s">
        <v>13</v>
      </c>
      <c r="H1030" s="2" t="s">
        <v>4439</v>
      </c>
      <c r="I1030" s="2" t="s">
        <v>4440</v>
      </c>
      <c r="J1030" s="4">
        <v>0</v>
      </c>
      <c r="K1030" s="1">
        <v>892</v>
      </c>
      <c r="L1030" s="1">
        <v>446</v>
      </c>
      <c r="M1030" s="3">
        <f t="shared" si="16"/>
        <v>50</v>
      </c>
    </row>
    <row r="1031" spans="1:13" ht="13" customHeight="1" x14ac:dyDescent="0.15">
      <c r="A1031" s="29"/>
      <c r="B1031" s="2" t="s">
        <v>1970</v>
      </c>
      <c r="C1031" s="1" t="s">
        <v>6463</v>
      </c>
      <c r="D1031" s="1" t="s">
        <v>3810</v>
      </c>
      <c r="E1031" s="1">
        <v>498</v>
      </c>
      <c r="G1031" s="2" t="s">
        <v>13</v>
      </c>
      <c r="H1031" s="2" t="s">
        <v>4439</v>
      </c>
      <c r="I1031" s="2" t="s">
        <v>4440</v>
      </c>
      <c r="J1031" s="4">
        <v>2.7000000000000002E-62</v>
      </c>
      <c r="K1031" s="1">
        <v>892</v>
      </c>
      <c r="L1031" s="1">
        <v>165</v>
      </c>
      <c r="M1031" s="3">
        <f t="shared" si="16"/>
        <v>18.497757847533634</v>
      </c>
    </row>
    <row r="1032" spans="1:13" ht="13" customHeight="1" x14ac:dyDescent="0.15">
      <c r="A1032" s="29"/>
      <c r="B1032" s="2" t="s">
        <v>1971</v>
      </c>
      <c r="C1032" s="1" t="s">
        <v>6464</v>
      </c>
      <c r="D1032" s="1" t="s">
        <v>3811</v>
      </c>
      <c r="E1032" s="1">
        <v>2316</v>
      </c>
      <c r="G1032" s="2" t="s">
        <v>13</v>
      </c>
      <c r="H1032" s="2" t="s">
        <v>3812</v>
      </c>
      <c r="I1032" s="2" t="s">
        <v>3839</v>
      </c>
      <c r="J1032" s="4">
        <v>0</v>
      </c>
      <c r="K1032" s="1">
        <v>835</v>
      </c>
      <c r="L1032" s="1">
        <v>771</v>
      </c>
      <c r="M1032" s="3">
        <f t="shared" si="16"/>
        <v>92.335329341317362</v>
      </c>
    </row>
    <row r="1033" spans="1:13" ht="13" customHeight="1" x14ac:dyDescent="0.15">
      <c r="A1033" s="29"/>
      <c r="B1033" s="2" t="s">
        <v>1972</v>
      </c>
      <c r="C1033" s="1" t="s">
        <v>6465</v>
      </c>
      <c r="D1033" s="1" t="s">
        <v>3811</v>
      </c>
      <c r="E1033" s="1">
        <v>2682</v>
      </c>
      <c r="G1033" s="2" t="s">
        <v>13</v>
      </c>
      <c r="H1033" s="2" t="s">
        <v>3812</v>
      </c>
      <c r="I1033" s="2" t="s">
        <v>3840</v>
      </c>
      <c r="J1033" s="4">
        <v>0</v>
      </c>
      <c r="K1033" s="1">
        <v>994</v>
      </c>
      <c r="L1033" s="1">
        <v>893</v>
      </c>
      <c r="M1033" s="3">
        <f t="shared" si="16"/>
        <v>89.839034205231385</v>
      </c>
    </row>
    <row r="1034" spans="1:13" ht="13" customHeight="1" x14ac:dyDescent="0.15">
      <c r="A1034" s="29"/>
      <c r="B1034" s="2" t="s">
        <v>1973</v>
      </c>
      <c r="C1034" s="1" t="s">
        <v>6466</v>
      </c>
      <c r="D1034" s="1" t="s">
        <v>3811</v>
      </c>
      <c r="E1034" s="1">
        <v>7365</v>
      </c>
      <c r="G1034" s="2" t="s">
        <v>13</v>
      </c>
      <c r="H1034" s="2" t="s">
        <v>7413</v>
      </c>
      <c r="I1034" s="2" t="s">
        <v>4701</v>
      </c>
      <c r="J1034" s="4">
        <v>0</v>
      </c>
      <c r="K1034" s="1">
        <v>2474</v>
      </c>
      <c r="L1034" s="1">
        <v>2454</v>
      </c>
      <c r="M1034" s="3">
        <f t="shared" si="16"/>
        <v>99.191592562651579</v>
      </c>
    </row>
    <row r="1035" spans="1:13" ht="13" customHeight="1" x14ac:dyDescent="0.15">
      <c r="A1035" s="29"/>
      <c r="B1035" s="2" t="s">
        <v>1974</v>
      </c>
      <c r="C1035" s="1" t="s">
        <v>6467</v>
      </c>
      <c r="D1035" s="1" t="s">
        <v>3810</v>
      </c>
      <c r="E1035" s="1">
        <v>645</v>
      </c>
      <c r="G1035" s="2" t="s">
        <v>13</v>
      </c>
      <c r="H1035" s="2" t="s">
        <v>3864</v>
      </c>
      <c r="I1035" s="2" t="s">
        <v>4702</v>
      </c>
      <c r="J1035" s="4">
        <v>2.8000000000000001E-114</v>
      </c>
      <c r="K1035" s="1">
        <v>214</v>
      </c>
      <c r="L1035" s="1">
        <v>214</v>
      </c>
      <c r="M1035" s="3">
        <f t="shared" si="16"/>
        <v>100</v>
      </c>
    </row>
    <row r="1036" spans="1:13" ht="13" customHeight="1" x14ac:dyDescent="0.15">
      <c r="A1036" s="29"/>
      <c r="B1036" s="2" t="s">
        <v>1975</v>
      </c>
      <c r="C1036" s="1" t="s">
        <v>6468</v>
      </c>
      <c r="D1036" s="1" t="s">
        <v>3810</v>
      </c>
      <c r="E1036" s="1">
        <v>1707</v>
      </c>
      <c r="G1036" s="2" t="s">
        <v>13</v>
      </c>
      <c r="H1036" s="2" t="s">
        <v>3812</v>
      </c>
      <c r="I1036" s="2" t="s">
        <v>4433</v>
      </c>
      <c r="J1036" s="4">
        <v>0</v>
      </c>
      <c r="K1036" s="1">
        <v>563</v>
      </c>
      <c r="L1036" s="1">
        <v>568</v>
      </c>
      <c r="M1036" s="3">
        <f t="shared" si="16"/>
        <v>100.88809946714032</v>
      </c>
    </row>
    <row r="1037" spans="1:13" ht="13" customHeight="1" x14ac:dyDescent="0.15">
      <c r="A1037" s="29"/>
      <c r="B1037" s="2" t="s">
        <v>1976</v>
      </c>
      <c r="C1037" s="1" t="s">
        <v>6469</v>
      </c>
      <c r="D1037" s="1" t="s">
        <v>3810</v>
      </c>
      <c r="E1037" s="1">
        <v>312</v>
      </c>
      <c r="G1037" s="2" t="s">
        <v>13</v>
      </c>
      <c r="H1037" s="2" t="s">
        <v>3812</v>
      </c>
      <c r="I1037" s="2" t="s">
        <v>4432</v>
      </c>
      <c r="J1037" s="4">
        <v>1.7E-43</v>
      </c>
      <c r="K1037" s="1">
        <v>107</v>
      </c>
      <c r="L1037" s="1">
        <v>103</v>
      </c>
      <c r="M1037" s="3">
        <f t="shared" si="16"/>
        <v>96.261682242990659</v>
      </c>
    </row>
    <row r="1038" spans="1:13" ht="13" customHeight="1" x14ac:dyDescent="0.15">
      <c r="A1038" s="29"/>
      <c r="B1038" s="2" t="s">
        <v>1977</v>
      </c>
      <c r="C1038" s="1" t="s">
        <v>6470</v>
      </c>
      <c r="D1038" s="1" t="s">
        <v>3810</v>
      </c>
      <c r="E1038" s="1">
        <v>297</v>
      </c>
      <c r="G1038" s="2" t="s">
        <v>13</v>
      </c>
      <c r="H1038" s="2" t="s">
        <v>3812</v>
      </c>
      <c r="I1038" s="2" t="s">
        <v>4431</v>
      </c>
      <c r="J1038" s="4">
        <v>5.7000000000000003E-54</v>
      </c>
      <c r="K1038" s="1">
        <v>99</v>
      </c>
      <c r="L1038" s="1">
        <v>98</v>
      </c>
      <c r="M1038" s="3">
        <f t="shared" si="16"/>
        <v>98.98989898989899</v>
      </c>
    </row>
    <row r="1039" spans="1:13" ht="13" customHeight="1" x14ac:dyDescent="0.15">
      <c r="A1039" s="29"/>
      <c r="B1039" s="2" t="s">
        <v>1978</v>
      </c>
      <c r="C1039" s="1" t="s">
        <v>6471</v>
      </c>
      <c r="D1039" s="1" t="s">
        <v>3810</v>
      </c>
      <c r="E1039" s="1">
        <v>2421</v>
      </c>
      <c r="F1039" s="8" t="s">
        <v>1979</v>
      </c>
      <c r="G1039" s="2" t="s">
        <v>1372</v>
      </c>
      <c r="H1039" s="2" t="s">
        <v>3864</v>
      </c>
      <c r="I1039" s="2" t="s">
        <v>4703</v>
      </c>
      <c r="J1039" s="4">
        <v>0</v>
      </c>
      <c r="K1039" s="1">
        <v>808</v>
      </c>
      <c r="L1039" s="1">
        <v>806</v>
      </c>
      <c r="M1039" s="3">
        <f t="shared" si="16"/>
        <v>99.752475247524757</v>
      </c>
    </row>
    <row r="1040" spans="1:13" ht="13" customHeight="1" x14ac:dyDescent="0.15">
      <c r="A1040" s="29"/>
      <c r="B1040" s="2" t="s">
        <v>1980</v>
      </c>
      <c r="C1040" s="1" t="s">
        <v>6472</v>
      </c>
      <c r="D1040" s="1" t="s">
        <v>3810</v>
      </c>
      <c r="E1040" s="1">
        <v>678</v>
      </c>
      <c r="G1040" s="2" t="s">
        <v>13</v>
      </c>
      <c r="H1040" s="2" t="s">
        <v>3864</v>
      </c>
      <c r="I1040" s="2" t="s">
        <v>4429</v>
      </c>
      <c r="J1040" s="4">
        <v>4.2000000000000001E-87</v>
      </c>
      <c r="K1040" s="1">
        <v>233</v>
      </c>
      <c r="L1040" s="1">
        <v>225</v>
      </c>
      <c r="M1040" s="3">
        <f t="shared" si="16"/>
        <v>96.566523605150209</v>
      </c>
    </row>
    <row r="1041" spans="1:13" ht="13" customHeight="1" x14ac:dyDescent="0.15">
      <c r="A1041" s="29"/>
      <c r="B1041" s="2" t="s">
        <v>1981</v>
      </c>
      <c r="C1041" s="1" t="s">
        <v>6473</v>
      </c>
      <c r="D1041" s="1" t="s">
        <v>3810</v>
      </c>
      <c r="E1041" s="1">
        <v>129</v>
      </c>
      <c r="G1041" s="2" t="s">
        <v>13</v>
      </c>
      <c r="L1041" s="1">
        <v>42</v>
      </c>
      <c r="M1041" s="3" t="str">
        <f t="shared" si="16"/>
        <v>no hit</v>
      </c>
    </row>
    <row r="1042" spans="1:13" ht="13" customHeight="1" x14ac:dyDescent="0.15">
      <c r="A1042" s="29"/>
      <c r="B1042" s="2" t="s">
        <v>1982</v>
      </c>
      <c r="C1042" s="1" t="s">
        <v>6474</v>
      </c>
      <c r="D1042" s="1" t="s">
        <v>3810</v>
      </c>
      <c r="E1042" s="1">
        <v>354</v>
      </c>
      <c r="G1042" s="2" t="s">
        <v>13</v>
      </c>
      <c r="H1042" s="2" t="s">
        <v>3841</v>
      </c>
      <c r="I1042" s="2" t="s">
        <v>4704</v>
      </c>
      <c r="J1042" s="4">
        <v>1.4999999999999999E-25</v>
      </c>
      <c r="K1042" s="1">
        <v>113</v>
      </c>
      <c r="L1042" s="1">
        <v>117</v>
      </c>
      <c r="M1042" s="3">
        <f t="shared" si="16"/>
        <v>103.53982300884957</v>
      </c>
    </row>
    <row r="1043" spans="1:13" ht="13" customHeight="1" x14ac:dyDescent="0.15">
      <c r="A1043" s="29"/>
      <c r="B1043" s="2" t="s">
        <v>1983</v>
      </c>
      <c r="C1043" s="1" t="s">
        <v>6475</v>
      </c>
      <c r="D1043" s="1" t="s">
        <v>3810</v>
      </c>
      <c r="E1043" s="1">
        <v>1002</v>
      </c>
      <c r="F1043" s="8" t="s">
        <v>1984</v>
      </c>
      <c r="G1043" s="2" t="s">
        <v>1985</v>
      </c>
      <c r="H1043" s="2" t="s">
        <v>3841</v>
      </c>
      <c r="I1043" s="2" t="s">
        <v>4428</v>
      </c>
      <c r="J1043" s="4">
        <v>5.4999999999999996E-153</v>
      </c>
      <c r="K1043" s="1">
        <v>332</v>
      </c>
      <c r="L1043" s="1">
        <v>333</v>
      </c>
      <c r="M1043" s="3">
        <f t="shared" si="16"/>
        <v>100.30120481927712</v>
      </c>
    </row>
    <row r="1044" spans="1:13" ht="13" customHeight="1" x14ac:dyDescent="0.15">
      <c r="A1044" s="29"/>
      <c r="B1044" s="2" t="s">
        <v>1986</v>
      </c>
      <c r="C1044" s="1" t="s">
        <v>6476</v>
      </c>
      <c r="D1044" s="1" t="s">
        <v>3810</v>
      </c>
      <c r="E1044" s="1">
        <v>708</v>
      </c>
      <c r="F1044" s="8" t="s">
        <v>1987</v>
      </c>
      <c r="G1044" s="2" t="s">
        <v>1988</v>
      </c>
      <c r="H1044" s="2" t="s">
        <v>3864</v>
      </c>
      <c r="I1044" s="2" t="s">
        <v>4427</v>
      </c>
      <c r="J1044" s="4">
        <v>6.0999999999999998E-124</v>
      </c>
      <c r="K1044" s="1">
        <v>230</v>
      </c>
      <c r="L1044" s="1">
        <v>235</v>
      </c>
      <c r="M1044" s="3">
        <f t="shared" si="16"/>
        <v>102.17391304347827</v>
      </c>
    </row>
    <row r="1045" spans="1:13" ht="13" customHeight="1" x14ac:dyDescent="0.15">
      <c r="A1045" s="29"/>
      <c r="B1045" s="2" t="s">
        <v>1989</v>
      </c>
      <c r="C1045" s="1" t="s">
        <v>6477</v>
      </c>
      <c r="D1045" s="1" t="s">
        <v>3810</v>
      </c>
      <c r="E1045" s="1">
        <v>717</v>
      </c>
      <c r="F1045" s="8" t="s">
        <v>1990</v>
      </c>
      <c r="G1045" s="2" t="s">
        <v>1363</v>
      </c>
      <c r="H1045" s="2" t="s">
        <v>3864</v>
      </c>
      <c r="I1045" s="2" t="s">
        <v>4426</v>
      </c>
      <c r="J1045" s="4">
        <v>1.9E-134</v>
      </c>
      <c r="K1045" s="1">
        <v>247</v>
      </c>
      <c r="L1045" s="1">
        <v>238</v>
      </c>
      <c r="M1045" s="3">
        <f t="shared" si="16"/>
        <v>96.356275303643727</v>
      </c>
    </row>
    <row r="1046" spans="1:13" ht="13" customHeight="1" x14ac:dyDescent="0.15">
      <c r="A1046" s="29"/>
      <c r="B1046" s="2" t="s">
        <v>1991</v>
      </c>
      <c r="C1046" s="1" t="s">
        <v>6478</v>
      </c>
      <c r="D1046" s="1" t="s">
        <v>3810</v>
      </c>
      <c r="E1046" s="1">
        <v>1065</v>
      </c>
      <c r="G1046" s="2" t="s">
        <v>13</v>
      </c>
      <c r="H1046" s="2" t="s">
        <v>3812</v>
      </c>
      <c r="I1046" s="2" t="s">
        <v>4425</v>
      </c>
      <c r="J1046" s="4">
        <v>2.8000000000000002E-156</v>
      </c>
      <c r="K1046" s="1">
        <v>361</v>
      </c>
      <c r="L1046" s="1">
        <v>354</v>
      </c>
      <c r="M1046" s="3">
        <f t="shared" si="16"/>
        <v>98.06094182825484</v>
      </c>
    </row>
    <row r="1047" spans="1:13" ht="13" customHeight="1" x14ac:dyDescent="0.15">
      <c r="A1047" s="29"/>
      <c r="B1047" s="2" t="s">
        <v>1992</v>
      </c>
      <c r="C1047" s="1" t="s">
        <v>6479</v>
      </c>
      <c r="D1047" s="1" t="s">
        <v>3810</v>
      </c>
      <c r="E1047" s="1">
        <v>975</v>
      </c>
      <c r="G1047" s="2" t="s">
        <v>1359</v>
      </c>
      <c r="H1047" s="2" t="s">
        <v>3812</v>
      </c>
      <c r="I1047" s="2" t="s">
        <v>4424</v>
      </c>
      <c r="J1047" s="4">
        <v>3.0000000000000001E-179</v>
      </c>
      <c r="K1047" s="1">
        <v>323</v>
      </c>
      <c r="L1047" s="1">
        <v>324</v>
      </c>
      <c r="M1047" s="3">
        <f t="shared" si="16"/>
        <v>100.30959752321982</v>
      </c>
    </row>
    <row r="1048" spans="1:13" ht="13" customHeight="1" x14ac:dyDescent="0.15">
      <c r="A1048" s="29"/>
      <c r="B1048" s="2" t="s">
        <v>1993</v>
      </c>
      <c r="C1048" s="1" t="s">
        <v>6480</v>
      </c>
      <c r="D1048" s="1" t="s">
        <v>3810</v>
      </c>
      <c r="E1048" s="1">
        <v>873</v>
      </c>
      <c r="G1048" s="2" t="s">
        <v>13</v>
      </c>
      <c r="H1048" s="2" t="s">
        <v>3812</v>
      </c>
      <c r="I1048" s="2" t="s">
        <v>4327</v>
      </c>
      <c r="J1048" s="4">
        <v>1.3E-162</v>
      </c>
      <c r="K1048" s="1">
        <v>279</v>
      </c>
      <c r="L1048" s="1">
        <v>290</v>
      </c>
      <c r="M1048" s="3">
        <f t="shared" si="16"/>
        <v>103.94265232974911</v>
      </c>
    </row>
    <row r="1049" spans="1:13" ht="13" customHeight="1" x14ac:dyDescent="0.15">
      <c r="A1049" s="29"/>
      <c r="B1049" s="2" t="s">
        <v>1994</v>
      </c>
      <c r="C1049" s="1" t="s">
        <v>6481</v>
      </c>
      <c r="D1049" s="1" t="s">
        <v>3811</v>
      </c>
      <c r="E1049" s="1">
        <v>912</v>
      </c>
      <c r="G1049" s="2" t="s">
        <v>13</v>
      </c>
      <c r="H1049" s="2" t="s">
        <v>3812</v>
      </c>
      <c r="I1049" s="2" t="s">
        <v>4705</v>
      </c>
      <c r="J1049" s="4">
        <v>0</v>
      </c>
      <c r="K1049" s="1">
        <v>293</v>
      </c>
      <c r="L1049" s="1">
        <v>303</v>
      </c>
      <c r="M1049" s="3">
        <f t="shared" si="16"/>
        <v>103.41296928327645</v>
      </c>
    </row>
    <row r="1050" spans="1:13" ht="13" customHeight="1" x14ac:dyDescent="0.15">
      <c r="A1050" s="29"/>
      <c r="B1050" s="2" t="s">
        <v>1995</v>
      </c>
      <c r="C1050" s="1" t="s">
        <v>6482</v>
      </c>
      <c r="D1050" s="1" t="s">
        <v>3811</v>
      </c>
      <c r="E1050" s="1">
        <v>1218</v>
      </c>
      <c r="F1050" s="8" t="s">
        <v>1996</v>
      </c>
      <c r="G1050" s="2" t="s">
        <v>1997</v>
      </c>
      <c r="H1050" s="2" t="s">
        <v>3832</v>
      </c>
      <c r="I1050" s="2" t="s">
        <v>4706</v>
      </c>
      <c r="J1050" s="4">
        <v>0</v>
      </c>
      <c r="K1050" s="1">
        <v>405</v>
      </c>
      <c r="L1050" s="1">
        <v>405</v>
      </c>
      <c r="M1050" s="3">
        <f t="shared" si="16"/>
        <v>100</v>
      </c>
    </row>
    <row r="1051" spans="1:13" ht="13" customHeight="1" x14ac:dyDescent="0.15">
      <c r="A1051" s="29"/>
      <c r="B1051" s="2" t="s">
        <v>1998</v>
      </c>
      <c r="C1051" s="1" t="s">
        <v>6483</v>
      </c>
      <c r="D1051" s="1" t="s">
        <v>3811</v>
      </c>
      <c r="E1051" s="1">
        <v>375</v>
      </c>
      <c r="F1051" s="8" t="s">
        <v>1999</v>
      </c>
      <c r="G1051" s="2" t="s">
        <v>70</v>
      </c>
      <c r="H1051" s="2" t="s">
        <v>3832</v>
      </c>
      <c r="I1051" s="2" t="s">
        <v>4707</v>
      </c>
      <c r="J1051" s="4">
        <v>5.0000000000000004E-44</v>
      </c>
      <c r="K1051" s="1">
        <v>127</v>
      </c>
      <c r="L1051" s="1">
        <v>124</v>
      </c>
      <c r="M1051" s="3">
        <f t="shared" si="16"/>
        <v>97.637795275590548</v>
      </c>
    </row>
    <row r="1052" spans="1:13" ht="13" customHeight="1" x14ac:dyDescent="0.15">
      <c r="A1052" s="29"/>
      <c r="B1052" s="2" t="s">
        <v>2000</v>
      </c>
      <c r="C1052" s="1" t="s">
        <v>6484</v>
      </c>
      <c r="D1052" s="1" t="s">
        <v>3811</v>
      </c>
      <c r="E1052" s="1">
        <v>1146</v>
      </c>
      <c r="F1052" s="8" t="s">
        <v>2001</v>
      </c>
      <c r="G1052" s="2" t="s">
        <v>58</v>
      </c>
      <c r="H1052" s="2" t="s">
        <v>3832</v>
      </c>
      <c r="I1052" s="2" t="s">
        <v>4708</v>
      </c>
      <c r="J1052" s="4">
        <v>0</v>
      </c>
      <c r="K1052" s="1">
        <v>417</v>
      </c>
      <c r="L1052" s="1">
        <v>381</v>
      </c>
      <c r="M1052" s="3">
        <f t="shared" si="16"/>
        <v>91.366906474820141</v>
      </c>
    </row>
    <row r="1053" spans="1:13" ht="13" customHeight="1" x14ac:dyDescent="0.15">
      <c r="A1053" s="29"/>
      <c r="B1053" s="2" t="s">
        <v>2002</v>
      </c>
      <c r="C1053" s="1" t="s">
        <v>6485</v>
      </c>
      <c r="D1053" s="1" t="s">
        <v>3811</v>
      </c>
      <c r="E1053" s="1">
        <v>924</v>
      </c>
      <c r="G1053" s="2" t="s">
        <v>13</v>
      </c>
      <c r="H1053" s="2" t="s">
        <v>3841</v>
      </c>
      <c r="I1053" s="2" t="s">
        <v>4709</v>
      </c>
      <c r="J1053" s="4">
        <v>1.1E-99</v>
      </c>
      <c r="K1053" s="1">
        <v>311</v>
      </c>
      <c r="L1053" s="1">
        <v>307</v>
      </c>
      <c r="M1053" s="3">
        <f t="shared" si="16"/>
        <v>98.713826366559488</v>
      </c>
    </row>
    <row r="1054" spans="1:13" ht="13" customHeight="1" x14ac:dyDescent="0.15">
      <c r="A1054" s="29"/>
      <c r="B1054" s="2" t="s">
        <v>2003</v>
      </c>
      <c r="C1054" s="1" t="s">
        <v>6486</v>
      </c>
      <c r="D1054" s="1" t="s">
        <v>3811</v>
      </c>
      <c r="E1054" s="1">
        <v>165</v>
      </c>
      <c r="G1054" s="2" t="s">
        <v>13</v>
      </c>
      <c r="L1054" s="1">
        <v>54</v>
      </c>
      <c r="M1054" s="3" t="str">
        <f t="shared" si="16"/>
        <v>no hit</v>
      </c>
    </row>
    <row r="1055" spans="1:13" ht="13" customHeight="1" x14ac:dyDescent="0.15">
      <c r="A1055" s="29"/>
      <c r="B1055" s="2" t="s">
        <v>2004</v>
      </c>
      <c r="C1055" s="1" t="s">
        <v>6487</v>
      </c>
      <c r="D1055" s="1" t="s">
        <v>3810</v>
      </c>
      <c r="E1055" s="1">
        <v>669</v>
      </c>
      <c r="G1055" s="2" t="s">
        <v>13</v>
      </c>
      <c r="H1055" s="2" t="s">
        <v>3864</v>
      </c>
      <c r="I1055" s="2" t="s">
        <v>4710</v>
      </c>
      <c r="J1055" s="4">
        <v>7.8999999999999999E-84</v>
      </c>
      <c r="K1055" s="1">
        <v>209</v>
      </c>
      <c r="L1055" s="1">
        <v>222</v>
      </c>
      <c r="M1055" s="3">
        <f t="shared" si="16"/>
        <v>106.22009569377991</v>
      </c>
    </row>
    <row r="1056" spans="1:13" ht="13" customHeight="1" x14ac:dyDescent="0.15">
      <c r="A1056" s="29"/>
      <c r="B1056" s="2" t="s">
        <v>2005</v>
      </c>
      <c r="C1056" s="1" t="s">
        <v>6488</v>
      </c>
      <c r="D1056" s="1" t="s">
        <v>3810</v>
      </c>
      <c r="E1056" s="1">
        <v>294</v>
      </c>
      <c r="G1056" s="2" t="s">
        <v>13</v>
      </c>
      <c r="H1056" s="2" t="s">
        <v>3864</v>
      </c>
      <c r="I1056" s="2" t="s">
        <v>4711</v>
      </c>
      <c r="J1056" s="4">
        <v>3.4999999999999999E-32</v>
      </c>
      <c r="K1056" s="1">
        <v>100</v>
      </c>
      <c r="L1056" s="1">
        <v>97</v>
      </c>
      <c r="M1056" s="3">
        <f t="shared" si="16"/>
        <v>97</v>
      </c>
    </row>
    <row r="1057" spans="1:13" ht="13" customHeight="1" x14ac:dyDescent="0.15">
      <c r="A1057" s="29"/>
      <c r="B1057" s="2" t="s">
        <v>2006</v>
      </c>
      <c r="C1057" s="1" t="s">
        <v>6489</v>
      </c>
      <c r="D1057" s="1" t="s">
        <v>3810</v>
      </c>
      <c r="E1057" s="1">
        <v>750</v>
      </c>
      <c r="G1057" s="2" t="s">
        <v>321</v>
      </c>
      <c r="H1057" s="2" t="s">
        <v>3864</v>
      </c>
      <c r="I1057" s="2" t="s">
        <v>4712</v>
      </c>
      <c r="J1057" s="4">
        <v>1.6999999999999999E-87</v>
      </c>
      <c r="K1057" s="1">
        <v>248</v>
      </c>
      <c r="L1057" s="1">
        <v>249</v>
      </c>
      <c r="M1057" s="3">
        <f t="shared" si="16"/>
        <v>100.40322580645163</v>
      </c>
    </row>
    <row r="1058" spans="1:13" ht="13" customHeight="1" x14ac:dyDescent="0.15">
      <c r="A1058" s="29"/>
      <c r="B1058" s="2" t="s">
        <v>2007</v>
      </c>
      <c r="C1058" s="1" t="s">
        <v>6490</v>
      </c>
      <c r="D1058" s="1" t="s">
        <v>3810</v>
      </c>
      <c r="E1058" s="1">
        <v>768</v>
      </c>
      <c r="G1058" s="2" t="s">
        <v>321</v>
      </c>
      <c r="H1058" s="2" t="s">
        <v>3864</v>
      </c>
      <c r="I1058" s="2" t="s">
        <v>4713</v>
      </c>
      <c r="J1058" s="4">
        <v>4.8000000000000003E-125</v>
      </c>
      <c r="K1058" s="1">
        <v>251</v>
      </c>
      <c r="L1058" s="1">
        <v>255</v>
      </c>
      <c r="M1058" s="3">
        <f t="shared" si="16"/>
        <v>101.59362549800797</v>
      </c>
    </row>
    <row r="1059" spans="1:13" ht="13" customHeight="1" x14ac:dyDescent="0.15">
      <c r="A1059" s="29"/>
      <c r="B1059" s="2" t="s">
        <v>2008</v>
      </c>
      <c r="C1059" s="1" t="s">
        <v>6491</v>
      </c>
      <c r="D1059" s="1" t="s">
        <v>3811</v>
      </c>
      <c r="E1059" s="1">
        <v>1020</v>
      </c>
      <c r="F1059" s="8" t="s">
        <v>2009</v>
      </c>
      <c r="G1059" s="2" t="s">
        <v>2010</v>
      </c>
      <c r="H1059" s="2" t="s">
        <v>3864</v>
      </c>
      <c r="I1059" s="2" t="s">
        <v>4123</v>
      </c>
      <c r="J1059" s="4">
        <v>1.5E-159</v>
      </c>
      <c r="K1059" s="1">
        <v>337</v>
      </c>
      <c r="L1059" s="1">
        <v>339</v>
      </c>
      <c r="M1059" s="3">
        <f t="shared" si="16"/>
        <v>100.59347181008901</v>
      </c>
    </row>
    <row r="1060" spans="1:13" ht="13" customHeight="1" x14ac:dyDescent="0.15">
      <c r="A1060" s="29"/>
      <c r="B1060" s="2" t="s">
        <v>2011</v>
      </c>
      <c r="C1060" s="1" t="s">
        <v>6492</v>
      </c>
      <c r="D1060" s="1" t="s">
        <v>3811</v>
      </c>
      <c r="E1060" s="1">
        <v>636</v>
      </c>
      <c r="F1060" s="8" t="s">
        <v>2012</v>
      </c>
      <c r="G1060" s="2" t="s">
        <v>1149</v>
      </c>
      <c r="H1060" s="2" t="s">
        <v>3841</v>
      </c>
      <c r="I1060" s="2" t="s">
        <v>4328</v>
      </c>
      <c r="J1060" s="4">
        <v>3.6000000000000001E-38</v>
      </c>
      <c r="K1060" s="1">
        <v>198</v>
      </c>
      <c r="L1060" s="1">
        <v>211</v>
      </c>
      <c r="M1060" s="3">
        <f t="shared" si="16"/>
        <v>106.56565656565658</v>
      </c>
    </row>
    <row r="1061" spans="1:13" ht="13" customHeight="1" x14ac:dyDescent="0.15">
      <c r="A1061" s="29"/>
      <c r="B1061" s="2" t="s">
        <v>2013</v>
      </c>
      <c r="C1061" s="1" t="s">
        <v>6493</v>
      </c>
      <c r="D1061" s="1" t="s">
        <v>3811</v>
      </c>
      <c r="E1061" s="1">
        <v>675</v>
      </c>
      <c r="G1061" s="2" t="s">
        <v>13</v>
      </c>
      <c r="H1061" s="2" t="s">
        <v>3841</v>
      </c>
      <c r="I1061" s="2" t="s">
        <v>4714</v>
      </c>
      <c r="J1061" s="4">
        <v>1.5999999999999999E-48</v>
      </c>
      <c r="K1061" s="1">
        <v>221</v>
      </c>
      <c r="L1061" s="1">
        <v>224</v>
      </c>
      <c r="M1061" s="3">
        <f t="shared" si="16"/>
        <v>101.35746606334841</v>
      </c>
    </row>
    <row r="1062" spans="1:13" ht="13" customHeight="1" x14ac:dyDescent="0.15">
      <c r="A1062" s="29"/>
      <c r="B1062" s="2" t="s">
        <v>2014</v>
      </c>
      <c r="C1062" s="1" t="s">
        <v>6494</v>
      </c>
      <c r="D1062" s="1" t="s">
        <v>3811</v>
      </c>
      <c r="E1062" s="1">
        <v>567</v>
      </c>
      <c r="G1062" s="2" t="s">
        <v>13</v>
      </c>
      <c r="H1062" s="2" t="s">
        <v>3812</v>
      </c>
      <c r="I1062" s="2" t="s">
        <v>4715</v>
      </c>
      <c r="J1062" s="4">
        <v>2.7999999999999999E-30</v>
      </c>
      <c r="K1062" s="1">
        <v>147</v>
      </c>
      <c r="L1062" s="1">
        <v>188</v>
      </c>
      <c r="M1062" s="3">
        <f t="shared" si="16"/>
        <v>127.89115646258504</v>
      </c>
    </row>
    <row r="1063" spans="1:13" ht="13" customHeight="1" x14ac:dyDescent="0.15">
      <c r="A1063" s="29"/>
      <c r="B1063" s="2" t="s">
        <v>2015</v>
      </c>
      <c r="C1063" s="1" t="s">
        <v>6495</v>
      </c>
      <c r="D1063" s="1" t="s">
        <v>3811</v>
      </c>
      <c r="E1063" s="1">
        <v>246</v>
      </c>
      <c r="G1063" s="2" t="s">
        <v>13</v>
      </c>
      <c r="L1063" s="1">
        <v>81</v>
      </c>
      <c r="M1063" s="3" t="str">
        <f t="shared" si="16"/>
        <v>no hit</v>
      </c>
    </row>
    <row r="1064" spans="1:13" ht="13" customHeight="1" x14ac:dyDescent="0.15">
      <c r="A1064" s="29"/>
      <c r="B1064" s="2" t="s">
        <v>2016</v>
      </c>
      <c r="C1064" s="1" t="s">
        <v>6496</v>
      </c>
      <c r="D1064" s="1" t="s">
        <v>3811</v>
      </c>
      <c r="E1064" s="1">
        <v>336</v>
      </c>
      <c r="G1064" s="2" t="s">
        <v>13</v>
      </c>
      <c r="H1064" s="2" t="s">
        <v>3812</v>
      </c>
      <c r="I1064" s="2" t="s">
        <v>4716</v>
      </c>
      <c r="J1064" s="4">
        <v>7.9000000000000001E-29</v>
      </c>
      <c r="K1064" s="1">
        <v>110</v>
      </c>
      <c r="L1064" s="1">
        <v>111</v>
      </c>
      <c r="M1064" s="3">
        <f t="shared" si="16"/>
        <v>100.90909090909091</v>
      </c>
    </row>
    <row r="1065" spans="1:13" ht="13" customHeight="1" x14ac:dyDescent="0.15">
      <c r="A1065" s="29"/>
      <c r="B1065" s="2" t="s">
        <v>2017</v>
      </c>
      <c r="C1065" s="1" t="s">
        <v>6497</v>
      </c>
      <c r="D1065" s="1" t="s">
        <v>3810</v>
      </c>
      <c r="E1065" s="1">
        <v>891</v>
      </c>
      <c r="G1065" s="2" t="s">
        <v>2018</v>
      </c>
      <c r="H1065" s="2" t="s">
        <v>3832</v>
      </c>
      <c r="I1065" s="2" t="s">
        <v>4717</v>
      </c>
      <c r="J1065" s="4">
        <v>2E-137</v>
      </c>
      <c r="K1065" s="1">
        <v>318</v>
      </c>
      <c r="L1065" s="1">
        <v>296</v>
      </c>
      <c r="M1065" s="3">
        <f t="shared" si="16"/>
        <v>93.081761006289312</v>
      </c>
    </row>
    <row r="1066" spans="1:13" ht="13" customHeight="1" x14ac:dyDescent="0.15">
      <c r="A1066" s="29"/>
      <c r="B1066" s="2" t="s">
        <v>2019</v>
      </c>
      <c r="C1066" s="1" t="s">
        <v>6498</v>
      </c>
      <c r="D1066" s="1" t="s">
        <v>3810</v>
      </c>
      <c r="E1066" s="1">
        <v>159</v>
      </c>
      <c r="G1066" s="2" t="s">
        <v>13</v>
      </c>
      <c r="H1066" s="2" t="s">
        <v>3841</v>
      </c>
      <c r="I1066" s="2" t="s">
        <v>3925</v>
      </c>
      <c r="J1066" s="4">
        <v>5.4000000000000004E-9</v>
      </c>
      <c r="K1066" s="1">
        <v>304</v>
      </c>
      <c r="L1066" s="1">
        <v>52</v>
      </c>
      <c r="M1066" s="3">
        <f t="shared" si="16"/>
        <v>17.105263157894736</v>
      </c>
    </row>
    <row r="1067" spans="1:13" ht="13" customHeight="1" x14ac:dyDescent="0.15">
      <c r="A1067" s="29"/>
      <c r="B1067" s="2" t="s">
        <v>2020</v>
      </c>
      <c r="C1067" s="1" t="s">
        <v>6499</v>
      </c>
      <c r="D1067" s="1" t="s">
        <v>3810</v>
      </c>
      <c r="E1067" s="1">
        <v>246</v>
      </c>
      <c r="G1067" s="2" t="s">
        <v>13</v>
      </c>
      <c r="H1067" s="2" t="s">
        <v>3817</v>
      </c>
      <c r="I1067" s="2" t="s">
        <v>4312</v>
      </c>
      <c r="J1067" s="4">
        <v>8.2000000000000006E-23</v>
      </c>
      <c r="K1067" s="1">
        <v>73</v>
      </c>
      <c r="L1067" s="1">
        <v>81</v>
      </c>
      <c r="M1067" s="3">
        <f t="shared" si="16"/>
        <v>110.95890410958904</v>
      </c>
    </row>
    <row r="1068" spans="1:13" ht="13" customHeight="1" x14ac:dyDescent="0.15">
      <c r="A1068" s="29"/>
      <c r="B1068" s="2" t="s">
        <v>2021</v>
      </c>
      <c r="C1068" s="1" t="s">
        <v>6500</v>
      </c>
      <c r="D1068" s="1" t="s">
        <v>3811</v>
      </c>
      <c r="E1068" s="1">
        <v>1737</v>
      </c>
      <c r="G1068" s="2" t="s">
        <v>13</v>
      </c>
      <c r="H1068" s="2" t="s">
        <v>3812</v>
      </c>
      <c r="I1068" s="2" t="s">
        <v>4718</v>
      </c>
      <c r="J1068" s="4">
        <v>0</v>
      </c>
      <c r="K1068" s="1">
        <v>580</v>
      </c>
      <c r="L1068" s="1">
        <v>578</v>
      </c>
      <c r="M1068" s="3">
        <f t="shared" si="16"/>
        <v>99.655172413793096</v>
      </c>
    </row>
    <row r="1069" spans="1:13" ht="13" customHeight="1" x14ac:dyDescent="0.15">
      <c r="A1069" s="29"/>
      <c r="B1069" s="2" t="s">
        <v>2022</v>
      </c>
      <c r="C1069" s="1" t="s">
        <v>6501</v>
      </c>
      <c r="D1069" s="1" t="s">
        <v>3810</v>
      </c>
      <c r="E1069" s="1">
        <v>135</v>
      </c>
      <c r="G1069" s="2" t="s">
        <v>13</v>
      </c>
      <c r="L1069" s="1">
        <v>44</v>
      </c>
      <c r="M1069" s="3" t="str">
        <f t="shared" si="16"/>
        <v>no hit</v>
      </c>
    </row>
    <row r="1070" spans="1:13" ht="13" customHeight="1" x14ac:dyDescent="0.15">
      <c r="A1070" s="29"/>
      <c r="B1070" s="2" t="s">
        <v>2023</v>
      </c>
      <c r="C1070" s="1" t="s">
        <v>6502</v>
      </c>
      <c r="D1070" s="1" t="s">
        <v>3810</v>
      </c>
      <c r="E1070" s="1">
        <v>129</v>
      </c>
      <c r="G1070" s="2" t="s">
        <v>13</v>
      </c>
      <c r="H1070" s="2" t="s">
        <v>3817</v>
      </c>
      <c r="I1070" s="2" t="s">
        <v>3827</v>
      </c>
      <c r="J1070" s="4">
        <v>7.7000000000000004E-7</v>
      </c>
      <c r="K1070" s="1">
        <v>58</v>
      </c>
      <c r="L1070" s="1">
        <v>42</v>
      </c>
      <c r="M1070" s="3">
        <f t="shared" si="16"/>
        <v>72.41379310344827</v>
      </c>
    </row>
    <row r="1071" spans="1:13" ht="13" customHeight="1" x14ac:dyDescent="0.15">
      <c r="A1071" s="29"/>
      <c r="B1071" s="2" t="s">
        <v>2024</v>
      </c>
      <c r="C1071" s="1" t="s">
        <v>6503</v>
      </c>
      <c r="D1071" s="1" t="s">
        <v>3811</v>
      </c>
      <c r="E1071" s="1">
        <v>300</v>
      </c>
      <c r="F1071" s="8" t="s">
        <v>2025</v>
      </c>
      <c r="G1071" s="2" t="s">
        <v>2026</v>
      </c>
      <c r="H1071" s="2" t="s">
        <v>3812</v>
      </c>
      <c r="I1071" s="2" t="s">
        <v>4719</v>
      </c>
      <c r="J1071" s="4">
        <v>1.0999999999999999E-60</v>
      </c>
      <c r="K1071" s="1">
        <v>99</v>
      </c>
      <c r="L1071" s="1">
        <v>99</v>
      </c>
      <c r="M1071" s="3">
        <f t="shared" si="16"/>
        <v>100</v>
      </c>
    </row>
    <row r="1072" spans="1:13" ht="13" customHeight="1" x14ac:dyDescent="0.15">
      <c r="A1072" s="29"/>
      <c r="B1072" s="2" t="s">
        <v>2027</v>
      </c>
      <c r="C1072" s="1" t="s">
        <v>6504</v>
      </c>
      <c r="D1072" s="1" t="s">
        <v>3811</v>
      </c>
      <c r="E1072" s="1">
        <v>2385</v>
      </c>
      <c r="F1072" s="8" t="s">
        <v>2028</v>
      </c>
      <c r="G1072" s="2" t="s">
        <v>2029</v>
      </c>
      <c r="H1072" s="2" t="s">
        <v>3812</v>
      </c>
      <c r="I1072" s="2" t="s">
        <v>4720</v>
      </c>
      <c r="J1072" s="4">
        <v>0</v>
      </c>
      <c r="K1072" s="1">
        <v>795</v>
      </c>
      <c r="L1072" s="1">
        <v>794</v>
      </c>
      <c r="M1072" s="3">
        <f t="shared" si="16"/>
        <v>99.874213836477992</v>
      </c>
    </row>
    <row r="1073" spans="1:13" ht="13" customHeight="1" x14ac:dyDescent="0.15">
      <c r="A1073" s="29"/>
      <c r="B1073" s="2" t="s">
        <v>2030</v>
      </c>
      <c r="C1073" s="1" t="s">
        <v>6505</v>
      </c>
      <c r="D1073" s="1" t="s">
        <v>3811</v>
      </c>
      <c r="E1073" s="1">
        <v>1026</v>
      </c>
      <c r="F1073" s="8" t="s">
        <v>2031</v>
      </c>
      <c r="G1073" s="2" t="s">
        <v>2032</v>
      </c>
      <c r="H1073" s="2" t="s">
        <v>3812</v>
      </c>
      <c r="I1073" s="2" t="s">
        <v>4721</v>
      </c>
      <c r="J1073" s="4">
        <v>0</v>
      </c>
      <c r="K1073" s="1">
        <v>339</v>
      </c>
      <c r="L1073" s="1">
        <v>341</v>
      </c>
      <c r="M1073" s="3">
        <f t="shared" si="16"/>
        <v>100.58997050147494</v>
      </c>
    </row>
    <row r="1074" spans="1:13" ht="13" customHeight="1" x14ac:dyDescent="0.15">
      <c r="A1074" s="29"/>
      <c r="B1074" s="2" t="s">
        <v>2033</v>
      </c>
      <c r="C1074" s="1" t="s">
        <v>6506</v>
      </c>
      <c r="D1074" s="1" t="s">
        <v>3811</v>
      </c>
      <c r="E1074" s="1">
        <v>189</v>
      </c>
      <c r="G1074" s="2" t="s">
        <v>13</v>
      </c>
      <c r="H1074" s="2" t="s">
        <v>3812</v>
      </c>
      <c r="I1074" s="2" t="s">
        <v>4722</v>
      </c>
      <c r="J1074" s="4">
        <v>1.4999999999999999E-35</v>
      </c>
      <c r="K1074" s="1">
        <v>63</v>
      </c>
      <c r="L1074" s="1">
        <v>62</v>
      </c>
      <c r="M1074" s="3">
        <f t="shared" si="16"/>
        <v>98.412698412698404</v>
      </c>
    </row>
    <row r="1075" spans="1:13" ht="13" customHeight="1" x14ac:dyDescent="0.15">
      <c r="A1075" s="29"/>
      <c r="B1075" s="2" t="s">
        <v>2034</v>
      </c>
      <c r="C1075" s="1" t="s">
        <v>6507</v>
      </c>
      <c r="D1075" s="1" t="s">
        <v>3811</v>
      </c>
      <c r="E1075" s="1">
        <v>690</v>
      </c>
      <c r="F1075" s="8" t="s">
        <v>2035</v>
      </c>
      <c r="G1075" s="2" t="s">
        <v>2036</v>
      </c>
      <c r="H1075" s="2" t="s">
        <v>3812</v>
      </c>
      <c r="I1075" s="2" t="s">
        <v>4723</v>
      </c>
      <c r="J1075" s="4">
        <v>9.2000000000000003E-145</v>
      </c>
      <c r="K1075" s="1">
        <v>230</v>
      </c>
      <c r="L1075" s="1">
        <v>229</v>
      </c>
      <c r="M1075" s="3">
        <f t="shared" si="16"/>
        <v>99.565217391304344</v>
      </c>
    </row>
    <row r="1076" spans="1:13" ht="13" customHeight="1" x14ac:dyDescent="0.15">
      <c r="A1076" s="29"/>
      <c r="B1076" s="2" t="s">
        <v>2037</v>
      </c>
      <c r="C1076" s="1" t="s">
        <v>6508</v>
      </c>
      <c r="D1076" s="1" t="s">
        <v>3811</v>
      </c>
      <c r="E1076" s="1">
        <v>966</v>
      </c>
      <c r="G1076" s="2" t="s">
        <v>13</v>
      </c>
      <c r="H1076" s="2" t="s">
        <v>3841</v>
      </c>
      <c r="I1076" s="2" t="s">
        <v>4724</v>
      </c>
      <c r="J1076" s="4">
        <v>1.3E-11</v>
      </c>
      <c r="K1076" s="1">
        <v>287</v>
      </c>
      <c r="L1076" s="1">
        <v>321</v>
      </c>
      <c r="M1076" s="3">
        <f t="shared" si="16"/>
        <v>111.84668989547038</v>
      </c>
    </row>
    <row r="1077" spans="1:13" ht="13" customHeight="1" x14ac:dyDescent="0.15">
      <c r="A1077" s="29"/>
      <c r="B1077" s="2" t="s">
        <v>2038</v>
      </c>
      <c r="C1077" s="1" t="s">
        <v>6509</v>
      </c>
      <c r="D1077" s="1" t="s">
        <v>3811</v>
      </c>
      <c r="E1077" s="1">
        <v>135</v>
      </c>
      <c r="G1077" s="2" t="s">
        <v>13</v>
      </c>
      <c r="L1077" s="1">
        <v>44</v>
      </c>
      <c r="M1077" s="3" t="str">
        <f t="shared" si="16"/>
        <v>no hit</v>
      </c>
    </row>
    <row r="1078" spans="1:13" ht="13" customHeight="1" x14ac:dyDescent="0.15">
      <c r="A1078" s="29"/>
      <c r="B1078" s="2" t="s">
        <v>2039</v>
      </c>
      <c r="C1078" s="1" t="s">
        <v>6510</v>
      </c>
      <c r="D1078" s="1" t="s">
        <v>3811</v>
      </c>
      <c r="E1078" s="1">
        <v>324</v>
      </c>
      <c r="G1078" s="2" t="s">
        <v>2040</v>
      </c>
      <c r="H1078" s="2" t="s">
        <v>3812</v>
      </c>
      <c r="I1078" s="2" t="s">
        <v>4725</v>
      </c>
      <c r="J1078" s="4">
        <v>3.9000000000000004E-65</v>
      </c>
      <c r="K1078" s="1">
        <v>107</v>
      </c>
      <c r="L1078" s="1">
        <v>107</v>
      </c>
      <c r="M1078" s="3">
        <f t="shared" si="16"/>
        <v>100</v>
      </c>
    </row>
    <row r="1079" spans="1:13" ht="13" customHeight="1" x14ac:dyDescent="0.15">
      <c r="A1079" s="29"/>
      <c r="B1079" s="2" t="s">
        <v>2047</v>
      </c>
      <c r="C1079" s="1" t="s">
        <v>6511</v>
      </c>
      <c r="D1079" s="1" t="s">
        <v>3811</v>
      </c>
      <c r="E1079" s="1">
        <v>549</v>
      </c>
      <c r="F1079" s="8" t="s">
        <v>2048</v>
      </c>
      <c r="G1079" s="2" t="s">
        <v>2049</v>
      </c>
      <c r="H1079" s="2" t="s">
        <v>3812</v>
      </c>
      <c r="I1079" s="2" t="s">
        <v>4726</v>
      </c>
      <c r="J1079" s="4">
        <v>1.1E-122</v>
      </c>
      <c r="K1079" s="1">
        <v>182</v>
      </c>
      <c r="L1079" s="1">
        <v>182</v>
      </c>
      <c r="M1079" s="3">
        <f t="shared" si="16"/>
        <v>100</v>
      </c>
    </row>
    <row r="1080" spans="1:13" ht="13" customHeight="1" x14ac:dyDescent="0.15">
      <c r="A1080" s="29"/>
      <c r="B1080" s="2" t="s">
        <v>2050</v>
      </c>
      <c r="C1080" s="1" t="s">
        <v>6512</v>
      </c>
      <c r="D1080" s="1" t="s">
        <v>3811</v>
      </c>
      <c r="E1080" s="1">
        <v>1836</v>
      </c>
      <c r="F1080" s="8" t="s">
        <v>2051</v>
      </c>
      <c r="G1080" s="2" t="s">
        <v>2052</v>
      </c>
      <c r="H1080" s="2" t="s">
        <v>4020</v>
      </c>
      <c r="I1080" s="2" t="s">
        <v>4727</v>
      </c>
      <c r="J1080" s="4">
        <v>0</v>
      </c>
      <c r="K1080" s="1">
        <v>613</v>
      </c>
      <c r="L1080" s="1">
        <v>611</v>
      </c>
      <c r="M1080" s="3">
        <f t="shared" si="16"/>
        <v>99.673735725938002</v>
      </c>
    </row>
    <row r="1081" spans="1:13" ht="13" customHeight="1" x14ac:dyDescent="0.15">
      <c r="A1081" s="29"/>
      <c r="B1081" s="2" t="s">
        <v>2053</v>
      </c>
      <c r="C1081" s="1" t="s">
        <v>6513</v>
      </c>
      <c r="D1081" s="1" t="s">
        <v>3811</v>
      </c>
      <c r="E1081" s="1">
        <v>183</v>
      </c>
      <c r="G1081" s="2" t="s">
        <v>13</v>
      </c>
      <c r="H1081" s="2" t="s">
        <v>3817</v>
      </c>
      <c r="I1081" s="2" t="s">
        <v>4728</v>
      </c>
      <c r="J1081" s="4">
        <v>4.1999999999999997E-11</v>
      </c>
      <c r="K1081" s="1">
        <v>97</v>
      </c>
      <c r="L1081" s="1">
        <v>60</v>
      </c>
      <c r="M1081" s="3">
        <f t="shared" si="16"/>
        <v>61.855670103092784</v>
      </c>
    </row>
    <row r="1082" spans="1:13" ht="13" customHeight="1" x14ac:dyDescent="0.15">
      <c r="A1082" s="29"/>
      <c r="B1082" s="2" t="s">
        <v>2054</v>
      </c>
      <c r="C1082" s="1" t="s">
        <v>6514</v>
      </c>
      <c r="D1082" s="1" t="s">
        <v>3811</v>
      </c>
      <c r="E1082" s="1">
        <v>702</v>
      </c>
      <c r="F1082" s="8" t="s">
        <v>2055</v>
      </c>
      <c r="G1082" s="2" t="s">
        <v>2056</v>
      </c>
      <c r="H1082" s="2" t="s">
        <v>3812</v>
      </c>
      <c r="I1082" s="2" t="s">
        <v>4729</v>
      </c>
      <c r="J1082" s="4">
        <v>3.3000000000000002E-159</v>
      </c>
      <c r="K1082" s="1">
        <v>233</v>
      </c>
      <c r="L1082" s="1">
        <v>233</v>
      </c>
      <c r="M1082" s="3">
        <f t="shared" si="16"/>
        <v>100</v>
      </c>
    </row>
    <row r="1083" spans="1:13" ht="13" customHeight="1" x14ac:dyDescent="0.15">
      <c r="A1083" s="29"/>
      <c r="B1083" s="2" t="s">
        <v>2059</v>
      </c>
      <c r="C1083" s="1" t="s">
        <v>6515</v>
      </c>
      <c r="D1083" s="1" t="s">
        <v>3811</v>
      </c>
      <c r="E1083" s="1">
        <v>441</v>
      </c>
      <c r="F1083" s="8" t="s">
        <v>2060</v>
      </c>
      <c r="G1083" s="2" t="s">
        <v>2061</v>
      </c>
      <c r="H1083" s="2" t="s">
        <v>3812</v>
      </c>
      <c r="I1083" s="2" t="s">
        <v>4730</v>
      </c>
      <c r="J1083" s="4">
        <v>2.7999999999999999E-95</v>
      </c>
      <c r="K1083" s="1">
        <v>148</v>
      </c>
      <c r="L1083" s="1">
        <v>146</v>
      </c>
      <c r="M1083" s="3">
        <f t="shared" si="16"/>
        <v>98.648648648648646</v>
      </c>
    </row>
    <row r="1084" spans="1:13" ht="13" customHeight="1" x14ac:dyDescent="0.15">
      <c r="A1084" s="29"/>
      <c r="B1084" s="2" t="s">
        <v>2062</v>
      </c>
      <c r="C1084" s="1" t="s">
        <v>6516</v>
      </c>
      <c r="D1084" s="1" t="s">
        <v>3811</v>
      </c>
      <c r="E1084" s="1">
        <v>234</v>
      </c>
      <c r="G1084" s="2" t="s">
        <v>13</v>
      </c>
      <c r="H1084" s="2" t="s">
        <v>3812</v>
      </c>
      <c r="I1084" s="2" t="s">
        <v>4731</v>
      </c>
      <c r="J1084" s="4">
        <v>2.9999999999999999E-46</v>
      </c>
      <c r="K1084" s="1">
        <v>77</v>
      </c>
      <c r="L1084" s="1">
        <v>77</v>
      </c>
      <c r="M1084" s="3">
        <f t="shared" si="16"/>
        <v>100</v>
      </c>
    </row>
    <row r="1085" spans="1:13" ht="13" customHeight="1" x14ac:dyDescent="0.15">
      <c r="A1085" s="29"/>
      <c r="B1085" s="2" t="s">
        <v>2063</v>
      </c>
      <c r="C1085" s="1" t="s">
        <v>6517</v>
      </c>
      <c r="D1085" s="1" t="s">
        <v>3811</v>
      </c>
      <c r="E1085" s="1">
        <v>897</v>
      </c>
      <c r="G1085" s="2" t="s">
        <v>13</v>
      </c>
      <c r="H1085" s="2" t="s">
        <v>3812</v>
      </c>
      <c r="I1085" s="2" t="s">
        <v>4732</v>
      </c>
      <c r="J1085" s="4">
        <v>1.1E-61</v>
      </c>
      <c r="K1085" s="1">
        <v>220</v>
      </c>
      <c r="L1085" s="1">
        <v>298</v>
      </c>
      <c r="M1085" s="3">
        <f t="shared" si="16"/>
        <v>135.45454545454544</v>
      </c>
    </row>
    <row r="1086" spans="1:13" ht="13" customHeight="1" x14ac:dyDescent="0.15">
      <c r="A1086" s="29"/>
      <c r="B1086" s="2" t="s">
        <v>2064</v>
      </c>
      <c r="C1086" s="1" t="s">
        <v>6518</v>
      </c>
      <c r="D1086" s="1" t="s">
        <v>3811</v>
      </c>
      <c r="E1086" s="1">
        <v>858</v>
      </c>
      <c r="G1086" s="2" t="s">
        <v>13</v>
      </c>
      <c r="H1086" s="2" t="s">
        <v>3812</v>
      </c>
      <c r="I1086" s="2" t="s">
        <v>4733</v>
      </c>
      <c r="J1086" s="4">
        <v>1.9999999999999999E-44</v>
      </c>
      <c r="K1086" s="1">
        <v>274</v>
      </c>
      <c r="L1086" s="1">
        <v>285</v>
      </c>
      <c r="M1086" s="3">
        <f t="shared" si="16"/>
        <v>104.01459854014598</v>
      </c>
    </row>
    <row r="1087" spans="1:13" ht="13" customHeight="1" x14ac:dyDescent="0.15">
      <c r="A1087" s="29"/>
      <c r="B1087" s="2" t="s">
        <v>2065</v>
      </c>
      <c r="C1087" s="1" t="s">
        <v>6519</v>
      </c>
      <c r="D1087" s="1" t="s">
        <v>3811</v>
      </c>
      <c r="E1087" s="1">
        <v>732</v>
      </c>
      <c r="G1087" s="2" t="s">
        <v>13</v>
      </c>
      <c r="H1087" s="2" t="s">
        <v>3812</v>
      </c>
      <c r="I1087" s="2" t="s">
        <v>4734</v>
      </c>
      <c r="J1087" s="4">
        <v>1.7E-95</v>
      </c>
      <c r="K1087" s="1">
        <v>242</v>
      </c>
      <c r="L1087" s="1">
        <v>243</v>
      </c>
      <c r="M1087" s="3">
        <f t="shared" si="16"/>
        <v>100.41322314049587</v>
      </c>
    </row>
    <row r="1088" spans="1:13" ht="13" customHeight="1" x14ac:dyDescent="0.15">
      <c r="A1088" s="29"/>
      <c r="B1088" s="2" t="s">
        <v>2066</v>
      </c>
      <c r="C1088" s="1" t="s">
        <v>6520</v>
      </c>
      <c r="D1088" s="1" t="s">
        <v>3811</v>
      </c>
      <c r="E1088" s="1">
        <v>744</v>
      </c>
      <c r="F1088" s="8" t="s">
        <v>2067</v>
      </c>
      <c r="G1088" s="2" t="s">
        <v>2068</v>
      </c>
      <c r="H1088" s="2" t="s">
        <v>3812</v>
      </c>
      <c r="I1088" s="2" t="s">
        <v>4735</v>
      </c>
      <c r="J1088" s="4">
        <v>7.4000000000000005E-166</v>
      </c>
      <c r="K1088" s="1">
        <v>248</v>
      </c>
      <c r="L1088" s="1">
        <v>247</v>
      </c>
      <c r="M1088" s="3">
        <f t="shared" si="16"/>
        <v>99.596774193548384</v>
      </c>
    </row>
    <row r="1089" spans="1:13" ht="13" customHeight="1" x14ac:dyDescent="0.15">
      <c r="A1089" s="29"/>
      <c r="B1089" s="2" t="s">
        <v>2069</v>
      </c>
      <c r="C1089" s="1" t="s">
        <v>6521</v>
      </c>
      <c r="D1089" s="1" t="s">
        <v>3811</v>
      </c>
      <c r="E1089" s="1">
        <v>2247</v>
      </c>
      <c r="F1089" s="8" t="s">
        <v>2070</v>
      </c>
      <c r="G1089" s="2" t="s">
        <v>2071</v>
      </c>
      <c r="H1089" s="2" t="s">
        <v>3812</v>
      </c>
      <c r="I1089" s="2" t="s">
        <v>4736</v>
      </c>
      <c r="J1089" s="4">
        <v>0</v>
      </c>
      <c r="K1089" s="1">
        <v>749</v>
      </c>
      <c r="L1089" s="1">
        <v>748</v>
      </c>
      <c r="M1089" s="3">
        <f t="shared" si="16"/>
        <v>99.866488651535377</v>
      </c>
    </row>
    <row r="1090" spans="1:13" ht="13" customHeight="1" x14ac:dyDescent="0.15">
      <c r="A1090" s="29"/>
      <c r="B1090" s="2" t="s">
        <v>2072</v>
      </c>
      <c r="C1090" s="1" t="s">
        <v>6522</v>
      </c>
      <c r="D1090" s="1" t="s">
        <v>3811</v>
      </c>
      <c r="E1090" s="1">
        <v>747</v>
      </c>
      <c r="F1090" s="8" t="s">
        <v>2073</v>
      </c>
      <c r="G1090" s="2" t="s">
        <v>2074</v>
      </c>
      <c r="H1090" s="2" t="s">
        <v>3812</v>
      </c>
      <c r="I1090" s="2" t="s">
        <v>4737</v>
      </c>
      <c r="J1090" s="4">
        <v>2.5999999999999999E-157</v>
      </c>
      <c r="K1090" s="1">
        <v>289</v>
      </c>
      <c r="L1090" s="1">
        <v>248</v>
      </c>
      <c r="M1090" s="3">
        <f t="shared" ref="M1090:M1153" si="17">IFERROR((L1090/K1090)*100,"no hit")</f>
        <v>85.813148788927336</v>
      </c>
    </row>
    <row r="1091" spans="1:13" ht="13" customHeight="1" x14ac:dyDescent="0.15">
      <c r="A1091" s="29"/>
      <c r="B1091" s="2" t="s">
        <v>2075</v>
      </c>
      <c r="C1091" s="1" t="s">
        <v>6523</v>
      </c>
      <c r="D1091" s="1" t="s">
        <v>3810</v>
      </c>
      <c r="E1091" s="1">
        <v>636</v>
      </c>
      <c r="F1091" s="8" t="s">
        <v>2076</v>
      </c>
      <c r="G1091" s="2" t="s">
        <v>2077</v>
      </c>
      <c r="H1091" s="2" t="s">
        <v>3812</v>
      </c>
      <c r="I1091" s="2" t="s">
        <v>4738</v>
      </c>
      <c r="J1091" s="4">
        <v>3.8000000000000001E-121</v>
      </c>
      <c r="K1091" s="1">
        <v>242</v>
      </c>
      <c r="L1091" s="1">
        <v>211</v>
      </c>
      <c r="M1091" s="3">
        <f t="shared" si="17"/>
        <v>87.190082644628092</v>
      </c>
    </row>
    <row r="1092" spans="1:13" ht="13" customHeight="1" x14ac:dyDescent="0.15">
      <c r="A1092" s="29"/>
      <c r="B1092" s="2" t="s">
        <v>2078</v>
      </c>
      <c r="C1092" s="1" t="s">
        <v>6524</v>
      </c>
      <c r="D1092" s="1" t="s">
        <v>3810</v>
      </c>
      <c r="E1092" s="1">
        <v>879</v>
      </c>
      <c r="F1092" s="8" t="s">
        <v>2079</v>
      </c>
      <c r="G1092" s="2" t="s">
        <v>2080</v>
      </c>
      <c r="H1092" s="2" t="s">
        <v>3812</v>
      </c>
      <c r="I1092" s="2" t="s">
        <v>4739</v>
      </c>
      <c r="J1092" s="4">
        <v>0</v>
      </c>
      <c r="K1092" s="1">
        <v>292</v>
      </c>
      <c r="L1092" s="1">
        <v>292</v>
      </c>
      <c r="M1092" s="3">
        <f t="shared" si="17"/>
        <v>100</v>
      </c>
    </row>
    <row r="1093" spans="1:13" ht="13" customHeight="1" x14ac:dyDescent="0.15">
      <c r="A1093" s="29"/>
      <c r="B1093" s="2" t="s">
        <v>2083</v>
      </c>
      <c r="C1093" s="1" t="s">
        <v>6525</v>
      </c>
      <c r="D1093" s="1" t="s">
        <v>3810</v>
      </c>
      <c r="E1093" s="1">
        <v>960</v>
      </c>
      <c r="F1093" s="8" t="s">
        <v>2084</v>
      </c>
      <c r="G1093" s="2" t="s">
        <v>2085</v>
      </c>
      <c r="H1093" s="2" t="s">
        <v>3812</v>
      </c>
      <c r="I1093" s="2" t="s">
        <v>4740</v>
      </c>
      <c r="J1093" s="4">
        <v>0</v>
      </c>
      <c r="K1093" s="1">
        <v>319</v>
      </c>
      <c r="L1093" s="1">
        <v>319</v>
      </c>
      <c r="M1093" s="3">
        <f t="shared" si="17"/>
        <v>100</v>
      </c>
    </row>
    <row r="1094" spans="1:13" ht="13" customHeight="1" x14ac:dyDescent="0.15">
      <c r="A1094" s="29"/>
      <c r="B1094" s="2" t="s">
        <v>2086</v>
      </c>
      <c r="C1094" s="1" t="s">
        <v>6526</v>
      </c>
      <c r="D1094" s="1" t="s">
        <v>3810</v>
      </c>
      <c r="E1094" s="1">
        <v>801</v>
      </c>
      <c r="G1094" s="2" t="s">
        <v>13</v>
      </c>
      <c r="H1094" s="2" t="s">
        <v>4741</v>
      </c>
      <c r="I1094" s="2" t="s">
        <v>4742</v>
      </c>
      <c r="J1094" s="4">
        <v>7.2000000000000002E-115</v>
      </c>
      <c r="K1094" s="1">
        <v>251</v>
      </c>
      <c r="L1094" s="1">
        <v>266</v>
      </c>
      <c r="M1094" s="3">
        <f t="shared" si="17"/>
        <v>105.97609561752988</v>
      </c>
    </row>
    <row r="1095" spans="1:13" ht="13" customHeight="1" x14ac:dyDescent="0.15">
      <c r="A1095" s="29"/>
      <c r="B1095" s="2" t="s">
        <v>2087</v>
      </c>
      <c r="C1095" s="1" t="s">
        <v>6527</v>
      </c>
      <c r="D1095" s="1" t="s">
        <v>3810</v>
      </c>
      <c r="E1095" s="1">
        <v>828</v>
      </c>
      <c r="G1095" s="2" t="s">
        <v>13</v>
      </c>
      <c r="H1095" s="2" t="s">
        <v>3812</v>
      </c>
      <c r="I1095" s="2" t="s">
        <v>4743</v>
      </c>
      <c r="J1095" s="4">
        <v>2.3E-156</v>
      </c>
      <c r="K1095" s="1">
        <v>236</v>
      </c>
      <c r="L1095" s="1">
        <v>275</v>
      </c>
      <c r="M1095" s="3">
        <f t="shared" si="17"/>
        <v>116.52542372881356</v>
      </c>
    </row>
    <row r="1096" spans="1:13" ht="13" customHeight="1" x14ac:dyDescent="0.15">
      <c r="A1096" s="29"/>
      <c r="B1096" s="2" t="s">
        <v>2088</v>
      </c>
      <c r="C1096" s="1" t="s">
        <v>6528</v>
      </c>
      <c r="D1096" s="1" t="s">
        <v>3810</v>
      </c>
      <c r="E1096" s="1">
        <v>594</v>
      </c>
      <c r="F1096" s="8" t="s">
        <v>2089</v>
      </c>
      <c r="G1096" s="2" t="s">
        <v>2090</v>
      </c>
      <c r="H1096" s="2" t="s">
        <v>3812</v>
      </c>
      <c r="I1096" s="2" t="s">
        <v>4744</v>
      </c>
      <c r="J1096" s="4">
        <v>3.1000000000000002E-120</v>
      </c>
      <c r="K1096" s="1">
        <v>202</v>
      </c>
      <c r="L1096" s="1">
        <v>197</v>
      </c>
      <c r="M1096" s="3">
        <f t="shared" si="17"/>
        <v>97.524752475247524</v>
      </c>
    </row>
    <row r="1097" spans="1:13" ht="13" customHeight="1" x14ac:dyDescent="0.15">
      <c r="A1097" s="29"/>
      <c r="B1097" s="2" t="s">
        <v>2091</v>
      </c>
      <c r="C1097" s="1" t="s">
        <v>6529</v>
      </c>
      <c r="D1097" s="1" t="s">
        <v>3810</v>
      </c>
      <c r="E1097" s="1">
        <v>1083</v>
      </c>
      <c r="F1097" s="8" t="s">
        <v>2092</v>
      </c>
      <c r="G1097" s="2" t="s">
        <v>2093</v>
      </c>
      <c r="H1097" s="2" t="s">
        <v>3812</v>
      </c>
      <c r="I1097" s="2" t="s">
        <v>4745</v>
      </c>
      <c r="J1097" s="4">
        <v>0</v>
      </c>
      <c r="K1097" s="1">
        <v>360</v>
      </c>
      <c r="L1097" s="1">
        <v>360</v>
      </c>
      <c r="M1097" s="3">
        <f t="shared" si="17"/>
        <v>100</v>
      </c>
    </row>
    <row r="1098" spans="1:13" ht="13" customHeight="1" x14ac:dyDescent="0.15">
      <c r="A1098" s="29"/>
      <c r="B1098" s="2" t="s">
        <v>2094</v>
      </c>
      <c r="C1098" s="1" t="s">
        <v>6530</v>
      </c>
      <c r="D1098" s="1" t="s">
        <v>3810</v>
      </c>
      <c r="E1098" s="1">
        <v>1581</v>
      </c>
      <c r="F1098" s="8" t="s">
        <v>2095</v>
      </c>
      <c r="G1098" s="2" t="s">
        <v>2096</v>
      </c>
      <c r="H1098" s="2" t="s">
        <v>3812</v>
      </c>
      <c r="I1098" s="2" t="s">
        <v>4746</v>
      </c>
      <c r="J1098" s="4">
        <v>0</v>
      </c>
      <c r="K1098" s="1">
        <v>526</v>
      </c>
      <c r="L1098" s="1">
        <v>526</v>
      </c>
      <c r="M1098" s="3">
        <f t="shared" si="17"/>
        <v>100</v>
      </c>
    </row>
    <row r="1099" spans="1:13" ht="13" customHeight="1" x14ac:dyDescent="0.15">
      <c r="A1099" s="29"/>
      <c r="B1099" s="2" t="s">
        <v>2097</v>
      </c>
      <c r="C1099" s="1" t="s">
        <v>6531</v>
      </c>
      <c r="D1099" s="1" t="s">
        <v>3810</v>
      </c>
      <c r="E1099" s="1">
        <v>135</v>
      </c>
      <c r="G1099" s="2" t="s">
        <v>13</v>
      </c>
      <c r="L1099" s="1">
        <v>44</v>
      </c>
      <c r="M1099" s="3" t="str">
        <f t="shared" si="17"/>
        <v>no hit</v>
      </c>
    </row>
    <row r="1100" spans="1:13" ht="13" customHeight="1" x14ac:dyDescent="0.15">
      <c r="A1100" s="29"/>
      <c r="B1100" s="2" t="s">
        <v>2098</v>
      </c>
      <c r="C1100" s="1" t="s">
        <v>6532</v>
      </c>
      <c r="D1100" s="1" t="s">
        <v>3810</v>
      </c>
      <c r="E1100" s="1">
        <v>456</v>
      </c>
      <c r="G1100" s="2" t="s">
        <v>13</v>
      </c>
      <c r="H1100" s="2" t="s">
        <v>4747</v>
      </c>
      <c r="I1100" s="2" t="s">
        <v>4748</v>
      </c>
      <c r="J1100" s="4">
        <v>6.7000000000000002E-4</v>
      </c>
      <c r="K1100" s="1">
        <v>368</v>
      </c>
      <c r="L1100" s="1">
        <v>151</v>
      </c>
      <c r="M1100" s="3">
        <f t="shared" si="17"/>
        <v>41.032608695652172</v>
      </c>
    </row>
    <row r="1101" spans="1:13" ht="13" customHeight="1" x14ac:dyDescent="0.15">
      <c r="A1101" s="29"/>
      <c r="B1101" s="2" t="s">
        <v>2099</v>
      </c>
      <c r="C1101" s="1" t="s">
        <v>6533</v>
      </c>
      <c r="D1101" s="1" t="s">
        <v>3811</v>
      </c>
      <c r="E1101" s="1">
        <v>126</v>
      </c>
      <c r="G1101" s="2" t="s">
        <v>13</v>
      </c>
      <c r="H1101" s="2" t="s">
        <v>3817</v>
      </c>
      <c r="I1101" s="2" t="s">
        <v>3827</v>
      </c>
      <c r="J1101" s="4">
        <v>1.1000000000000001E-6</v>
      </c>
      <c r="K1101" s="1">
        <v>58</v>
      </c>
      <c r="L1101" s="1">
        <v>41</v>
      </c>
      <c r="M1101" s="3">
        <f t="shared" si="17"/>
        <v>70.689655172413794</v>
      </c>
    </row>
    <row r="1102" spans="1:13" ht="13" customHeight="1" x14ac:dyDescent="0.15">
      <c r="A1102" s="29"/>
      <c r="B1102" s="2" t="s">
        <v>2100</v>
      </c>
      <c r="C1102" s="1" t="s">
        <v>6534</v>
      </c>
      <c r="D1102" s="1" t="s">
        <v>3811</v>
      </c>
      <c r="E1102" s="1">
        <v>135</v>
      </c>
      <c r="G1102" s="2" t="s">
        <v>13</v>
      </c>
      <c r="L1102" s="1">
        <v>44</v>
      </c>
      <c r="M1102" s="3" t="str">
        <f t="shared" si="17"/>
        <v>no hit</v>
      </c>
    </row>
    <row r="1103" spans="1:13" ht="13" customHeight="1" x14ac:dyDescent="0.15">
      <c r="A1103" s="29"/>
      <c r="B1103" s="2" t="s">
        <v>2101</v>
      </c>
      <c r="C1103" s="1" t="s">
        <v>6535</v>
      </c>
      <c r="D1103" s="1" t="s">
        <v>3810</v>
      </c>
      <c r="E1103" s="1">
        <v>1674</v>
      </c>
      <c r="G1103" s="2" t="s">
        <v>13</v>
      </c>
      <c r="H1103" s="2" t="s">
        <v>3812</v>
      </c>
      <c r="I1103" s="2" t="s">
        <v>4749</v>
      </c>
      <c r="J1103" s="4">
        <v>0</v>
      </c>
      <c r="K1103" s="1">
        <v>553</v>
      </c>
      <c r="L1103" s="1">
        <v>557</v>
      </c>
      <c r="M1103" s="3">
        <f t="shared" si="17"/>
        <v>100.72332730560578</v>
      </c>
    </row>
    <row r="1104" spans="1:13" ht="13" customHeight="1" x14ac:dyDescent="0.15">
      <c r="A1104" s="29"/>
      <c r="B1104" s="2" t="s">
        <v>2102</v>
      </c>
      <c r="C1104" s="1" t="s">
        <v>6536</v>
      </c>
      <c r="D1104" s="1" t="s">
        <v>3811</v>
      </c>
      <c r="E1104" s="1">
        <v>975</v>
      </c>
      <c r="F1104" s="8" t="s">
        <v>2103</v>
      </c>
      <c r="G1104" s="2" t="s">
        <v>2104</v>
      </c>
      <c r="H1104" s="2" t="s">
        <v>3812</v>
      </c>
      <c r="I1104" s="2" t="s">
        <v>4750</v>
      </c>
      <c r="J1104" s="4">
        <v>0</v>
      </c>
      <c r="K1104" s="1">
        <v>324</v>
      </c>
      <c r="L1104" s="1">
        <v>324</v>
      </c>
      <c r="M1104" s="3">
        <f t="shared" si="17"/>
        <v>100</v>
      </c>
    </row>
    <row r="1105" spans="1:13" ht="13" customHeight="1" x14ac:dyDescent="0.15">
      <c r="A1105" s="29"/>
      <c r="B1105" s="2" t="s">
        <v>2105</v>
      </c>
      <c r="C1105" s="1" t="s">
        <v>6537</v>
      </c>
      <c r="D1105" s="1" t="s">
        <v>3811</v>
      </c>
      <c r="E1105" s="1">
        <v>870</v>
      </c>
      <c r="F1105" s="8" t="s">
        <v>2106</v>
      </c>
      <c r="G1105" s="2" t="s">
        <v>2107</v>
      </c>
      <c r="H1105" s="2" t="s">
        <v>3812</v>
      </c>
      <c r="I1105" s="2" t="s">
        <v>4751</v>
      </c>
      <c r="J1105" s="4">
        <v>0</v>
      </c>
      <c r="K1105" s="1">
        <v>289</v>
      </c>
      <c r="L1105" s="1">
        <v>289</v>
      </c>
      <c r="M1105" s="3">
        <f t="shared" si="17"/>
        <v>100</v>
      </c>
    </row>
    <row r="1106" spans="1:13" ht="13" customHeight="1" x14ac:dyDescent="0.15">
      <c r="A1106" s="29"/>
      <c r="B1106" s="2" t="s">
        <v>2108</v>
      </c>
      <c r="C1106" s="1" t="s">
        <v>6538</v>
      </c>
      <c r="D1106" s="1" t="s">
        <v>3811</v>
      </c>
      <c r="E1106" s="1">
        <v>1176</v>
      </c>
      <c r="F1106" s="8" t="s">
        <v>2109</v>
      </c>
      <c r="G1106" s="2" t="s">
        <v>2110</v>
      </c>
      <c r="H1106" s="2" t="s">
        <v>3812</v>
      </c>
      <c r="I1106" s="2" t="s">
        <v>4752</v>
      </c>
      <c r="J1106" s="4">
        <v>0</v>
      </c>
      <c r="K1106" s="1">
        <v>391</v>
      </c>
      <c r="L1106" s="1">
        <v>391</v>
      </c>
      <c r="M1106" s="3">
        <f t="shared" si="17"/>
        <v>100</v>
      </c>
    </row>
    <row r="1107" spans="1:13" ht="13" customHeight="1" x14ac:dyDescent="0.15">
      <c r="A1107" s="29"/>
      <c r="B1107" s="2" t="s">
        <v>2111</v>
      </c>
      <c r="C1107" s="1" t="s">
        <v>6539</v>
      </c>
      <c r="D1107" s="1" t="s">
        <v>3811</v>
      </c>
      <c r="E1107" s="1">
        <v>1221</v>
      </c>
      <c r="F1107" s="8" t="s">
        <v>2112</v>
      </c>
      <c r="G1107" s="2" t="s">
        <v>2113</v>
      </c>
      <c r="H1107" s="2" t="s">
        <v>3812</v>
      </c>
      <c r="I1107" s="2" t="s">
        <v>4753</v>
      </c>
      <c r="J1107" s="4">
        <v>0</v>
      </c>
      <c r="K1107" s="1">
        <v>403</v>
      </c>
      <c r="L1107" s="1">
        <v>406</v>
      </c>
      <c r="M1107" s="3">
        <f t="shared" si="17"/>
        <v>100.74441687344913</v>
      </c>
    </row>
    <row r="1108" spans="1:13" ht="13" customHeight="1" x14ac:dyDescent="0.15">
      <c r="A1108" s="29"/>
      <c r="B1108" s="2" t="s">
        <v>2114</v>
      </c>
      <c r="C1108" s="1" t="s">
        <v>6540</v>
      </c>
      <c r="D1108" s="1" t="s">
        <v>3811</v>
      </c>
      <c r="E1108" s="1">
        <v>2796</v>
      </c>
      <c r="F1108" s="8" t="s">
        <v>2115</v>
      </c>
      <c r="G1108" s="2" t="s">
        <v>2116</v>
      </c>
      <c r="H1108" s="2" t="s">
        <v>3812</v>
      </c>
      <c r="I1108" s="2" t="s">
        <v>4754</v>
      </c>
      <c r="J1108" s="4">
        <v>0</v>
      </c>
      <c r="K1108" s="1">
        <v>932</v>
      </c>
      <c r="L1108" s="1">
        <v>931</v>
      </c>
      <c r="M1108" s="3">
        <f t="shared" si="17"/>
        <v>99.892703862660952</v>
      </c>
    </row>
    <row r="1109" spans="1:13" ht="13" customHeight="1" x14ac:dyDescent="0.15">
      <c r="A1109" s="29"/>
      <c r="B1109" s="2" t="s">
        <v>2117</v>
      </c>
      <c r="C1109" s="1" t="s">
        <v>6541</v>
      </c>
      <c r="D1109" s="1" t="s">
        <v>3811</v>
      </c>
      <c r="E1109" s="1">
        <v>699</v>
      </c>
      <c r="F1109" s="8" t="s">
        <v>2118</v>
      </c>
      <c r="G1109" s="2" t="s">
        <v>2119</v>
      </c>
      <c r="H1109" s="2" t="s">
        <v>3812</v>
      </c>
      <c r="I1109" s="2" t="s">
        <v>4755</v>
      </c>
      <c r="J1109" s="4">
        <v>2.3999999999999999E-167</v>
      </c>
      <c r="K1109" s="1">
        <v>232</v>
      </c>
      <c r="L1109" s="1">
        <v>232</v>
      </c>
      <c r="M1109" s="3">
        <f t="shared" si="17"/>
        <v>100</v>
      </c>
    </row>
    <row r="1110" spans="1:13" ht="13" customHeight="1" x14ac:dyDescent="0.15">
      <c r="A1110" s="29"/>
      <c r="B1110" s="2" t="s">
        <v>2120</v>
      </c>
      <c r="C1110" s="1" t="s">
        <v>6542</v>
      </c>
      <c r="D1110" s="1" t="s">
        <v>3811</v>
      </c>
      <c r="E1110" s="1">
        <v>1767</v>
      </c>
      <c r="F1110" s="8" t="s">
        <v>2121</v>
      </c>
      <c r="G1110" s="2" t="s">
        <v>2122</v>
      </c>
      <c r="H1110" s="2" t="s">
        <v>3812</v>
      </c>
      <c r="I1110" s="2" t="s">
        <v>4756</v>
      </c>
      <c r="J1110" s="4">
        <v>0</v>
      </c>
      <c r="K1110" s="1">
        <v>588</v>
      </c>
      <c r="L1110" s="1">
        <v>588</v>
      </c>
      <c r="M1110" s="3">
        <f t="shared" si="17"/>
        <v>100</v>
      </c>
    </row>
    <row r="1111" spans="1:13" ht="13" customHeight="1" x14ac:dyDescent="0.15">
      <c r="A1111" s="29"/>
      <c r="B1111" s="2" t="s">
        <v>2123</v>
      </c>
      <c r="C1111" s="1" t="s">
        <v>6543</v>
      </c>
      <c r="D1111" s="1" t="s">
        <v>3811</v>
      </c>
      <c r="E1111" s="1">
        <v>357</v>
      </c>
      <c r="F1111" s="8" t="s">
        <v>2124</v>
      </c>
      <c r="G1111" s="2" t="s">
        <v>2125</v>
      </c>
      <c r="H1111" s="2" t="s">
        <v>3812</v>
      </c>
      <c r="I1111" s="2" t="s">
        <v>4757</v>
      </c>
      <c r="J1111" s="4">
        <v>6.4999999999999997E-56</v>
      </c>
      <c r="K1111" s="1">
        <v>118</v>
      </c>
      <c r="L1111" s="1">
        <v>118</v>
      </c>
      <c r="M1111" s="3">
        <f t="shared" si="17"/>
        <v>100</v>
      </c>
    </row>
    <row r="1112" spans="1:13" ht="13" customHeight="1" x14ac:dyDescent="0.15">
      <c r="A1112" s="29"/>
      <c r="B1112" s="2" t="s">
        <v>2126</v>
      </c>
      <c r="C1112" s="1" t="s">
        <v>6544</v>
      </c>
      <c r="D1112" s="1" t="s">
        <v>3811</v>
      </c>
      <c r="E1112" s="1">
        <v>372</v>
      </c>
      <c r="F1112" s="8" t="s">
        <v>2127</v>
      </c>
      <c r="G1112" s="2" t="s">
        <v>2128</v>
      </c>
      <c r="H1112" s="2" t="s">
        <v>3812</v>
      </c>
      <c r="I1112" s="2" t="s">
        <v>4758</v>
      </c>
      <c r="J1112" s="4">
        <v>2.7000000000000001E-70</v>
      </c>
      <c r="K1112" s="1">
        <v>279</v>
      </c>
      <c r="L1112" s="1">
        <v>123</v>
      </c>
      <c r="M1112" s="3">
        <f t="shared" si="17"/>
        <v>44.086021505376344</v>
      </c>
    </row>
    <row r="1113" spans="1:13" ht="13" customHeight="1" x14ac:dyDescent="0.15">
      <c r="A1113" s="29"/>
      <c r="B1113" s="2" t="s">
        <v>2129</v>
      </c>
      <c r="C1113" s="1" t="s">
        <v>6545</v>
      </c>
      <c r="D1113" s="1" t="s">
        <v>3811</v>
      </c>
      <c r="E1113" s="1">
        <v>813</v>
      </c>
      <c r="G1113" s="2" t="s">
        <v>13</v>
      </c>
      <c r="H1113" s="2" t="s">
        <v>3812</v>
      </c>
      <c r="I1113" s="2" t="s">
        <v>4759</v>
      </c>
      <c r="J1113" s="4">
        <v>2.8000000000000002E-63</v>
      </c>
      <c r="K1113" s="1">
        <v>373</v>
      </c>
      <c r="L1113" s="1">
        <v>270</v>
      </c>
      <c r="M1113" s="3">
        <f t="shared" si="17"/>
        <v>72.386058981233248</v>
      </c>
    </row>
    <row r="1114" spans="1:13" ht="13" customHeight="1" x14ac:dyDescent="0.15">
      <c r="A1114" s="29"/>
      <c r="B1114" s="2" t="s">
        <v>2130</v>
      </c>
      <c r="C1114" s="1" t="s">
        <v>6546</v>
      </c>
      <c r="D1114" s="1" t="s">
        <v>3811</v>
      </c>
      <c r="E1114" s="1">
        <v>183</v>
      </c>
      <c r="G1114" s="2" t="s">
        <v>13</v>
      </c>
      <c r="H1114" s="2" t="s">
        <v>3812</v>
      </c>
      <c r="I1114" s="2" t="s">
        <v>4759</v>
      </c>
      <c r="J1114" s="4">
        <v>6.7000000000000002E-4</v>
      </c>
      <c r="K1114" s="1">
        <v>373</v>
      </c>
      <c r="L1114" s="1">
        <v>60</v>
      </c>
      <c r="M1114" s="3">
        <f t="shared" si="17"/>
        <v>16.085790884718499</v>
      </c>
    </row>
    <row r="1115" spans="1:13" ht="13" customHeight="1" x14ac:dyDescent="0.15">
      <c r="A1115" s="29"/>
      <c r="B1115" s="2" t="s">
        <v>2131</v>
      </c>
      <c r="C1115" s="1" t="s">
        <v>6547</v>
      </c>
      <c r="D1115" s="1" t="s">
        <v>3810</v>
      </c>
      <c r="E1115" s="1">
        <v>135</v>
      </c>
      <c r="G1115" s="2" t="s">
        <v>13</v>
      </c>
      <c r="L1115" s="1">
        <v>44</v>
      </c>
      <c r="M1115" s="3" t="str">
        <f t="shared" si="17"/>
        <v>no hit</v>
      </c>
    </row>
    <row r="1116" spans="1:13" ht="13" customHeight="1" x14ac:dyDescent="0.15">
      <c r="A1116" s="29"/>
      <c r="B1116" s="2" t="s">
        <v>2132</v>
      </c>
      <c r="C1116" s="1" t="s">
        <v>6548</v>
      </c>
      <c r="D1116" s="1" t="s">
        <v>3810</v>
      </c>
      <c r="E1116" s="1">
        <v>108</v>
      </c>
      <c r="G1116" s="2" t="s">
        <v>13</v>
      </c>
      <c r="H1116" s="2" t="s">
        <v>3817</v>
      </c>
      <c r="I1116" s="2" t="s">
        <v>3827</v>
      </c>
      <c r="J1116" s="4">
        <v>8.8000000000000004E-7</v>
      </c>
      <c r="K1116" s="1">
        <v>58</v>
      </c>
      <c r="L1116" s="1">
        <v>35</v>
      </c>
      <c r="M1116" s="3">
        <f t="shared" si="17"/>
        <v>60.344827586206897</v>
      </c>
    </row>
    <row r="1117" spans="1:13" ht="13" customHeight="1" x14ac:dyDescent="0.15">
      <c r="A1117" s="29"/>
      <c r="B1117" s="2" t="s">
        <v>2133</v>
      </c>
      <c r="C1117" s="1" t="s">
        <v>6549</v>
      </c>
      <c r="D1117" s="1" t="s">
        <v>3811</v>
      </c>
      <c r="E1117" s="1">
        <v>1155</v>
      </c>
      <c r="G1117" s="2" t="s">
        <v>13</v>
      </c>
      <c r="H1117" s="2" t="s">
        <v>3812</v>
      </c>
      <c r="I1117" s="2" t="s">
        <v>4760</v>
      </c>
      <c r="J1117" s="4">
        <v>9.9999999999999991E-146</v>
      </c>
      <c r="K1117" s="1">
        <v>358</v>
      </c>
      <c r="L1117" s="1">
        <v>384</v>
      </c>
      <c r="M1117" s="3">
        <f t="shared" si="17"/>
        <v>107.26256983240224</v>
      </c>
    </row>
    <row r="1118" spans="1:13" ht="13" customHeight="1" x14ac:dyDescent="0.15">
      <c r="A1118" s="29"/>
      <c r="B1118" s="2" t="s">
        <v>2134</v>
      </c>
      <c r="C1118" s="1" t="s">
        <v>6550</v>
      </c>
      <c r="D1118" s="1" t="s">
        <v>3810</v>
      </c>
      <c r="E1118" s="1">
        <v>228</v>
      </c>
      <c r="G1118" s="2" t="s">
        <v>13</v>
      </c>
      <c r="L1118" s="1">
        <v>75</v>
      </c>
      <c r="M1118" s="3" t="str">
        <f t="shared" si="17"/>
        <v>no hit</v>
      </c>
    </row>
    <row r="1119" spans="1:13" ht="13" customHeight="1" x14ac:dyDescent="0.15">
      <c r="A1119" s="29"/>
      <c r="B1119" s="2" t="s">
        <v>2135</v>
      </c>
      <c r="C1119" s="1" t="s">
        <v>6551</v>
      </c>
      <c r="D1119" s="1" t="s">
        <v>3811</v>
      </c>
      <c r="E1119" s="1">
        <v>108</v>
      </c>
      <c r="G1119" s="2" t="s">
        <v>13</v>
      </c>
      <c r="H1119" s="2" t="s">
        <v>3817</v>
      </c>
      <c r="I1119" s="2" t="s">
        <v>3827</v>
      </c>
      <c r="J1119" s="4">
        <v>7.9999999999999996E-7</v>
      </c>
      <c r="K1119" s="1">
        <v>58</v>
      </c>
      <c r="L1119" s="1">
        <v>35</v>
      </c>
      <c r="M1119" s="3">
        <f t="shared" si="17"/>
        <v>60.344827586206897</v>
      </c>
    </row>
    <row r="1120" spans="1:13" ht="13" customHeight="1" x14ac:dyDescent="0.15">
      <c r="A1120" s="29"/>
      <c r="B1120" s="2" t="s">
        <v>2136</v>
      </c>
      <c r="C1120" s="1" t="s">
        <v>6552</v>
      </c>
      <c r="D1120" s="1" t="s">
        <v>3811</v>
      </c>
      <c r="E1120" s="1">
        <v>135</v>
      </c>
      <c r="G1120" s="2" t="s">
        <v>13</v>
      </c>
      <c r="L1120" s="1">
        <v>44</v>
      </c>
      <c r="M1120" s="3" t="str">
        <f t="shared" si="17"/>
        <v>no hit</v>
      </c>
    </row>
    <row r="1121" spans="1:13" ht="13" customHeight="1" x14ac:dyDescent="0.15">
      <c r="A1121" s="29"/>
      <c r="B1121" s="2" t="s">
        <v>2137</v>
      </c>
      <c r="C1121" s="1" t="s">
        <v>6553</v>
      </c>
      <c r="D1121" s="1" t="s">
        <v>3810</v>
      </c>
      <c r="E1121" s="1">
        <v>810</v>
      </c>
      <c r="G1121" s="2" t="s">
        <v>13</v>
      </c>
      <c r="H1121" s="2" t="s">
        <v>3812</v>
      </c>
      <c r="I1121" s="2" t="s">
        <v>4761</v>
      </c>
      <c r="J1121" s="4">
        <v>8.4999999999999996E-42</v>
      </c>
      <c r="K1121" s="1">
        <v>675</v>
      </c>
      <c r="L1121" s="1">
        <v>269</v>
      </c>
      <c r="M1121" s="3">
        <f t="shared" si="17"/>
        <v>39.851851851851848</v>
      </c>
    </row>
    <row r="1122" spans="1:13" ht="13" customHeight="1" x14ac:dyDescent="0.15">
      <c r="A1122" s="29"/>
      <c r="B1122" s="2" t="s">
        <v>2138</v>
      </c>
      <c r="C1122" s="1" t="s">
        <v>6554</v>
      </c>
      <c r="D1122" s="1" t="s">
        <v>3810</v>
      </c>
      <c r="E1122" s="1">
        <v>135</v>
      </c>
      <c r="G1122" s="2" t="s">
        <v>13</v>
      </c>
      <c r="L1122" s="1">
        <v>44</v>
      </c>
      <c r="M1122" s="3" t="str">
        <f t="shared" si="17"/>
        <v>no hit</v>
      </c>
    </row>
    <row r="1123" spans="1:13" ht="13" customHeight="1" x14ac:dyDescent="0.15">
      <c r="A1123" s="29"/>
      <c r="B1123" s="2" t="s">
        <v>2139</v>
      </c>
      <c r="C1123" s="1" t="s">
        <v>6555</v>
      </c>
      <c r="D1123" s="1" t="s">
        <v>3810</v>
      </c>
      <c r="E1123" s="1">
        <v>108</v>
      </c>
      <c r="G1123" s="2" t="s">
        <v>13</v>
      </c>
      <c r="H1123" s="2" t="s">
        <v>3817</v>
      </c>
      <c r="I1123" s="2" t="s">
        <v>3827</v>
      </c>
      <c r="J1123" s="4">
        <v>7.7000000000000004E-7</v>
      </c>
      <c r="K1123" s="1">
        <v>58</v>
      </c>
      <c r="L1123" s="1">
        <v>35</v>
      </c>
      <c r="M1123" s="3">
        <f t="shared" si="17"/>
        <v>60.344827586206897</v>
      </c>
    </row>
    <row r="1124" spans="1:13" ht="13" customHeight="1" x14ac:dyDescent="0.15">
      <c r="A1124" s="29"/>
      <c r="B1124" s="2" t="s">
        <v>2140</v>
      </c>
      <c r="C1124" s="1" t="s">
        <v>6556</v>
      </c>
      <c r="D1124" s="1" t="s">
        <v>3810</v>
      </c>
      <c r="E1124" s="1">
        <v>591</v>
      </c>
      <c r="G1124" s="2" t="s">
        <v>13</v>
      </c>
      <c r="H1124" s="2" t="s">
        <v>3812</v>
      </c>
      <c r="I1124" s="2" t="s">
        <v>4761</v>
      </c>
      <c r="J1124" s="4">
        <v>7.9000000000000004E-23</v>
      </c>
      <c r="K1124" s="1">
        <v>675</v>
      </c>
      <c r="L1124" s="1">
        <v>196</v>
      </c>
      <c r="M1124" s="3">
        <f t="shared" si="17"/>
        <v>29.037037037037038</v>
      </c>
    </row>
    <row r="1125" spans="1:13" ht="13" customHeight="1" x14ac:dyDescent="0.15">
      <c r="A1125" s="29"/>
      <c r="B1125" s="2" t="s">
        <v>2141</v>
      </c>
      <c r="C1125" s="1" t="s">
        <v>6557</v>
      </c>
      <c r="D1125" s="1" t="s">
        <v>3811</v>
      </c>
      <c r="E1125" s="1">
        <v>135</v>
      </c>
      <c r="G1125" s="2" t="s">
        <v>13</v>
      </c>
      <c r="L1125" s="1">
        <v>44</v>
      </c>
      <c r="M1125" s="3" t="str">
        <f t="shared" si="17"/>
        <v>no hit</v>
      </c>
    </row>
    <row r="1126" spans="1:13" ht="13" customHeight="1" x14ac:dyDescent="0.15">
      <c r="A1126" s="29"/>
      <c r="B1126" s="2" t="s">
        <v>2142</v>
      </c>
      <c r="C1126" s="1" t="s">
        <v>6558</v>
      </c>
      <c r="D1126" s="1" t="s">
        <v>3810</v>
      </c>
      <c r="E1126" s="1">
        <v>1245</v>
      </c>
      <c r="G1126" s="2" t="s">
        <v>13</v>
      </c>
      <c r="H1126" s="2" t="s">
        <v>3812</v>
      </c>
      <c r="I1126" s="2" t="s">
        <v>4762</v>
      </c>
      <c r="J1126" s="4">
        <v>4.3000000000000003E-83</v>
      </c>
      <c r="K1126" s="1">
        <v>259</v>
      </c>
      <c r="L1126" s="1">
        <v>414</v>
      </c>
      <c r="M1126" s="3">
        <f t="shared" si="17"/>
        <v>159.84555984555985</v>
      </c>
    </row>
    <row r="1127" spans="1:13" ht="13" customHeight="1" x14ac:dyDescent="0.15">
      <c r="A1127" s="29"/>
      <c r="B1127" s="2" t="s">
        <v>2143</v>
      </c>
      <c r="C1127" s="1" t="s">
        <v>6559</v>
      </c>
      <c r="D1127" s="1" t="s">
        <v>3811</v>
      </c>
      <c r="E1127" s="1">
        <v>741</v>
      </c>
      <c r="F1127" s="8" t="s">
        <v>2144</v>
      </c>
      <c r="G1127" s="2" t="s">
        <v>2145</v>
      </c>
      <c r="H1127" s="2" t="s">
        <v>3812</v>
      </c>
      <c r="I1127" s="2" t="s">
        <v>4763</v>
      </c>
      <c r="J1127" s="4">
        <v>1.3E-162</v>
      </c>
      <c r="K1127" s="1">
        <v>246</v>
      </c>
      <c r="L1127" s="1">
        <v>246</v>
      </c>
      <c r="M1127" s="3">
        <f t="shared" si="17"/>
        <v>100</v>
      </c>
    </row>
    <row r="1128" spans="1:13" ht="13" customHeight="1" x14ac:dyDescent="0.15">
      <c r="A1128" s="29"/>
      <c r="B1128" s="2" t="s">
        <v>2146</v>
      </c>
      <c r="C1128" s="1" t="s">
        <v>6560</v>
      </c>
      <c r="D1128" s="1" t="s">
        <v>3811</v>
      </c>
      <c r="E1128" s="1">
        <v>612</v>
      </c>
      <c r="F1128" s="8" t="s">
        <v>2147</v>
      </c>
      <c r="G1128" s="2" t="s">
        <v>2148</v>
      </c>
      <c r="H1128" s="2" t="s">
        <v>3812</v>
      </c>
      <c r="I1128" s="2" t="s">
        <v>4764</v>
      </c>
      <c r="J1128" s="4">
        <v>1.9E-112</v>
      </c>
      <c r="K1128" s="1">
        <v>183</v>
      </c>
      <c r="L1128" s="1">
        <v>203</v>
      </c>
      <c r="M1128" s="3">
        <f t="shared" si="17"/>
        <v>110.92896174863387</v>
      </c>
    </row>
    <row r="1129" spans="1:13" ht="13" customHeight="1" x14ac:dyDescent="0.15">
      <c r="A1129" s="29"/>
      <c r="B1129" s="2" t="s">
        <v>2149</v>
      </c>
      <c r="C1129" s="1" t="s">
        <v>6561</v>
      </c>
      <c r="D1129" s="1" t="s">
        <v>3810</v>
      </c>
      <c r="E1129" s="1">
        <v>816</v>
      </c>
      <c r="F1129" s="8" t="s">
        <v>2150</v>
      </c>
      <c r="G1129" s="2" t="s">
        <v>2151</v>
      </c>
      <c r="H1129" s="2" t="s">
        <v>3812</v>
      </c>
      <c r="I1129" s="2" t="s">
        <v>4765</v>
      </c>
      <c r="J1129" s="4">
        <v>4.4000000000000003E-170</v>
      </c>
      <c r="K1129" s="1">
        <v>284</v>
      </c>
      <c r="L1129" s="1">
        <v>271</v>
      </c>
      <c r="M1129" s="3">
        <f t="shared" si="17"/>
        <v>95.422535211267601</v>
      </c>
    </row>
    <row r="1130" spans="1:13" ht="13" customHeight="1" x14ac:dyDescent="0.15">
      <c r="A1130" s="29"/>
      <c r="B1130" s="2" t="s">
        <v>2152</v>
      </c>
      <c r="C1130" s="1" t="s">
        <v>6562</v>
      </c>
      <c r="D1130" s="1" t="s">
        <v>3810</v>
      </c>
      <c r="E1130" s="1">
        <v>630</v>
      </c>
      <c r="F1130" s="8" t="s">
        <v>2153</v>
      </c>
      <c r="G1130" s="2" t="s">
        <v>2154</v>
      </c>
      <c r="H1130" s="2" t="s">
        <v>3812</v>
      </c>
      <c r="I1130" s="2" t="s">
        <v>4766</v>
      </c>
      <c r="J1130" s="4">
        <v>2.8999999999999999E-126</v>
      </c>
      <c r="K1130" s="1">
        <v>221</v>
      </c>
      <c r="L1130" s="1">
        <v>209</v>
      </c>
      <c r="M1130" s="3">
        <f t="shared" si="17"/>
        <v>94.570135746606326</v>
      </c>
    </row>
    <row r="1131" spans="1:13" ht="13" customHeight="1" x14ac:dyDescent="0.15">
      <c r="A1131" s="29"/>
      <c r="B1131" s="2" t="s">
        <v>2155</v>
      </c>
      <c r="C1131" s="1" t="s">
        <v>6563</v>
      </c>
      <c r="D1131" s="1" t="s">
        <v>3810</v>
      </c>
      <c r="E1131" s="1">
        <v>834</v>
      </c>
      <c r="F1131" s="8" t="s">
        <v>2156</v>
      </c>
      <c r="G1131" s="2" t="s">
        <v>2157</v>
      </c>
      <c r="H1131" s="2" t="s">
        <v>3812</v>
      </c>
      <c r="I1131" s="2" t="s">
        <v>4767</v>
      </c>
      <c r="J1131" s="4">
        <v>0</v>
      </c>
      <c r="K1131" s="1">
        <v>276</v>
      </c>
      <c r="L1131" s="1">
        <v>277</v>
      </c>
      <c r="M1131" s="3">
        <f t="shared" si="17"/>
        <v>100.36231884057972</v>
      </c>
    </row>
    <row r="1132" spans="1:13" ht="13" customHeight="1" x14ac:dyDescent="0.15">
      <c r="A1132" s="29"/>
      <c r="B1132" s="2" t="s">
        <v>2158</v>
      </c>
      <c r="C1132" s="1" t="s">
        <v>6564</v>
      </c>
      <c r="D1132" s="1" t="s">
        <v>3810</v>
      </c>
      <c r="E1132" s="1">
        <v>729</v>
      </c>
      <c r="F1132" s="8" t="s">
        <v>2159</v>
      </c>
      <c r="G1132" s="2" t="s">
        <v>2160</v>
      </c>
      <c r="H1132" s="2" t="s">
        <v>3812</v>
      </c>
      <c r="I1132" s="2" t="s">
        <v>4768</v>
      </c>
      <c r="J1132" s="4">
        <v>4.9999999999999999E-122</v>
      </c>
      <c r="K1132" s="1">
        <v>219</v>
      </c>
      <c r="L1132" s="1">
        <v>242</v>
      </c>
      <c r="M1132" s="3">
        <f t="shared" si="17"/>
        <v>110.50228310502284</v>
      </c>
    </row>
    <row r="1133" spans="1:13" ht="13" customHeight="1" x14ac:dyDescent="0.15">
      <c r="A1133" s="29"/>
      <c r="B1133" s="2" t="s">
        <v>2161</v>
      </c>
      <c r="C1133" s="1" t="s">
        <v>6565</v>
      </c>
      <c r="D1133" s="1" t="s">
        <v>3811</v>
      </c>
      <c r="E1133" s="1">
        <v>378</v>
      </c>
      <c r="G1133" s="2" t="s">
        <v>13</v>
      </c>
      <c r="H1133" s="2" t="s">
        <v>3812</v>
      </c>
      <c r="I1133" s="2" t="s">
        <v>4769</v>
      </c>
      <c r="J1133" s="4">
        <v>1.2E-68</v>
      </c>
      <c r="K1133" s="1">
        <v>123</v>
      </c>
      <c r="L1133" s="1">
        <v>125</v>
      </c>
      <c r="M1133" s="3">
        <f t="shared" si="17"/>
        <v>101.62601626016261</v>
      </c>
    </row>
    <row r="1134" spans="1:13" ht="13" customHeight="1" x14ac:dyDescent="0.15">
      <c r="A1134" s="29"/>
      <c r="B1134" s="2" t="s">
        <v>2162</v>
      </c>
      <c r="C1134" s="1" t="s">
        <v>6566</v>
      </c>
      <c r="D1134" s="1" t="s">
        <v>3810</v>
      </c>
      <c r="E1134" s="1">
        <v>2643</v>
      </c>
      <c r="G1134" s="2" t="s">
        <v>13</v>
      </c>
      <c r="H1134" s="2" t="s">
        <v>3812</v>
      </c>
      <c r="I1134" s="2" t="s">
        <v>4770</v>
      </c>
      <c r="J1134" s="4">
        <v>0</v>
      </c>
      <c r="K1134" s="1">
        <v>878</v>
      </c>
      <c r="L1134" s="1">
        <v>880</v>
      </c>
      <c r="M1134" s="3">
        <f t="shared" si="17"/>
        <v>100.22779043280184</v>
      </c>
    </row>
    <row r="1135" spans="1:13" ht="13" customHeight="1" x14ac:dyDescent="0.15">
      <c r="A1135" s="29"/>
      <c r="B1135" s="2" t="s">
        <v>2163</v>
      </c>
      <c r="C1135" s="1" t="s">
        <v>6567</v>
      </c>
      <c r="D1135" s="1" t="s">
        <v>3810</v>
      </c>
      <c r="E1135" s="1">
        <v>3372</v>
      </c>
      <c r="F1135" s="8" t="s">
        <v>2164</v>
      </c>
      <c r="G1135" s="2" t="s">
        <v>2165</v>
      </c>
      <c r="H1135" s="2" t="s">
        <v>3812</v>
      </c>
      <c r="I1135" s="2" t="s">
        <v>4771</v>
      </c>
      <c r="J1135" s="4">
        <v>0</v>
      </c>
      <c r="K1135" s="1">
        <v>1151</v>
      </c>
      <c r="L1135" s="1">
        <v>1123</v>
      </c>
      <c r="M1135" s="3">
        <f t="shared" si="17"/>
        <v>97.567332754126852</v>
      </c>
    </row>
    <row r="1136" spans="1:13" ht="13" customHeight="1" x14ac:dyDescent="0.15">
      <c r="A1136" s="29"/>
      <c r="B1136" s="2" t="s">
        <v>2166</v>
      </c>
      <c r="C1136" s="1" t="s">
        <v>6568</v>
      </c>
      <c r="D1136" s="1" t="s">
        <v>3811</v>
      </c>
      <c r="E1136" s="1">
        <v>552</v>
      </c>
      <c r="F1136" s="8" t="s">
        <v>2167</v>
      </c>
      <c r="G1136" s="2" t="s">
        <v>2168</v>
      </c>
      <c r="H1136" s="2" t="s">
        <v>3812</v>
      </c>
      <c r="I1136" s="2" t="s">
        <v>4772</v>
      </c>
      <c r="J1136" s="4">
        <v>1.5000000000000001E-116</v>
      </c>
      <c r="K1136" s="1">
        <v>183</v>
      </c>
      <c r="L1136" s="1">
        <v>183</v>
      </c>
      <c r="M1136" s="3">
        <f t="shared" si="17"/>
        <v>100</v>
      </c>
    </row>
    <row r="1137" spans="1:13" ht="13" customHeight="1" x14ac:dyDescent="0.15">
      <c r="A1137" s="29"/>
      <c r="B1137" s="2" t="s">
        <v>2169</v>
      </c>
      <c r="C1137" s="1" t="s">
        <v>6569</v>
      </c>
      <c r="D1137" s="1" t="s">
        <v>3811</v>
      </c>
      <c r="E1137" s="1">
        <v>819</v>
      </c>
      <c r="G1137" s="2" t="s">
        <v>13</v>
      </c>
      <c r="H1137" s="2" t="s">
        <v>3812</v>
      </c>
      <c r="I1137" s="2" t="s">
        <v>4773</v>
      </c>
      <c r="J1137" s="4">
        <v>0</v>
      </c>
      <c r="K1137" s="1">
        <v>273</v>
      </c>
      <c r="L1137" s="1">
        <v>272</v>
      </c>
      <c r="M1137" s="3">
        <f t="shared" si="17"/>
        <v>99.633699633699635</v>
      </c>
    </row>
    <row r="1138" spans="1:13" ht="13" customHeight="1" x14ac:dyDescent="0.15">
      <c r="A1138" s="29"/>
      <c r="B1138" s="2" t="s">
        <v>2170</v>
      </c>
      <c r="C1138" s="1" t="s">
        <v>6570</v>
      </c>
      <c r="D1138" s="1" t="s">
        <v>3810</v>
      </c>
      <c r="E1138" s="1">
        <v>1524</v>
      </c>
      <c r="F1138" s="8" t="s">
        <v>2171</v>
      </c>
      <c r="G1138" s="2" t="s">
        <v>1871</v>
      </c>
      <c r="H1138" s="2" t="s">
        <v>3812</v>
      </c>
      <c r="I1138" s="2" t="s">
        <v>4774</v>
      </c>
      <c r="J1138" s="4">
        <v>0</v>
      </c>
      <c r="K1138" s="1">
        <v>507</v>
      </c>
      <c r="L1138" s="1">
        <v>507</v>
      </c>
      <c r="M1138" s="3">
        <f t="shared" si="17"/>
        <v>100</v>
      </c>
    </row>
    <row r="1139" spans="1:13" ht="13" customHeight="1" x14ac:dyDescent="0.15">
      <c r="A1139" s="29"/>
      <c r="B1139" s="2" t="s">
        <v>2172</v>
      </c>
      <c r="C1139" s="1" t="s">
        <v>6571</v>
      </c>
      <c r="D1139" s="1" t="s">
        <v>3811</v>
      </c>
      <c r="E1139" s="1">
        <v>132</v>
      </c>
      <c r="G1139" s="2" t="s">
        <v>13</v>
      </c>
      <c r="H1139" s="2" t="s">
        <v>3817</v>
      </c>
      <c r="I1139" s="2" t="s">
        <v>3827</v>
      </c>
      <c r="J1139" s="4">
        <v>9.4E-7</v>
      </c>
      <c r="K1139" s="1">
        <v>58</v>
      </c>
      <c r="L1139" s="1">
        <v>43</v>
      </c>
      <c r="M1139" s="3">
        <f t="shared" si="17"/>
        <v>74.137931034482762</v>
      </c>
    </row>
    <row r="1140" spans="1:13" ht="13" customHeight="1" x14ac:dyDescent="0.15">
      <c r="A1140" s="29"/>
      <c r="B1140" s="2" t="s">
        <v>2173</v>
      </c>
      <c r="C1140" s="1" t="s">
        <v>6572</v>
      </c>
      <c r="D1140" s="1" t="s">
        <v>3811</v>
      </c>
      <c r="E1140" s="1">
        <v>135</v>
      </c>
      <c r="G1140" s="2" t="s">
        <v>13</v>
      </c>
      <c r="L1140" s="1">
        <v>44</v>
      </c>
      <c r="M1140" s="3" t="str">
        <f t="shared" si="17"/>
        <v>no hit</v>
      </c>
    </row>
    <row r="1141" spans="1:13" ht="13" customHeight="1" x14ac:dyDescent="0.15">
      <c r="A1141" s="29"/>
      <c r="B1141" s="2" t="s">
        <v>2174</v>
      </c>
      <c r="C1141" s="1" t="s">
        <v>6573</v>
      </c>
      <c r="D1141" s="1" t="s">
        <v>3811</v>
      </c>
      <c r="E1141" s="1">
        <v>282</v>
      </c>
      <c r="G1141" s="2" t="s">
        <v>13</v>
      </c>
      <c r="L1141" s="1">
        <v>93</v>
      </c>
      <c r="M1141" s="3" t="str">
        <f t="shared" si="17"/>
        <v>no hit</v>
      </c>
    </row>
    <row r="1142" spans="1:13" ht="13" customHeight="1" x14ac:dyDescent="0.15">
      <c r="A1142" s="29"/>
      <c r="B1142" s="2" t="s">
        <v>2175</v>
      </c>
      <c r="C1142" s="1" t="s">
        <v>6574</v>
      </c>
      <c r="D1142" s="1" t="s">
        <v>3810</v>
      </c>
      <c r="E1142" s="1">
        <v>819</v>
      </c>
      <c r="G1142" s="2" t="s">
        <v>13</v>
      </c>
      <c r="H1142" s="2" t="s">
        <v>3832</v>
      </c>
      <c r="I1142" s="2" t="s">
        <v>4079</v>
      </c>
      <c r="J1142" s="4">
        <v>2.8999999999999998E-148</v>
      </c>
      <c r="K1142" s="1">
        <v>344</v>
      </c>
      <c r="L1142" s="1">
        <v>272</v>
      </c>
      <c r="M1142" s="3">
        <f t="shared" si="17"/>
        <v>79.069767441860463</v>
      </c>
    </row>
    <row r="1143" spans="1:13" ht="13" customHeight="1" x14ac:dyDescent="0.15">
      <c r="A1143" s="29"/>
      <c r="B1143" s="2" t="s">
        <v>2176</v>
      </c>
      <c r="C1143" s="1" t="s">
        <v>6575</v>
      </c>
      <c r="D1143" s="1" t="s">
        <v>3810</v>
      </c>
      <c r="E1143" s="1">
        <v>1218</v>
      </c>
      <c r="G1143" s="2" t="s">
        <v>567</v>
      </c>
      <c r="H1143" s="2" t="s">
        <v>4080</v>
      </c>
      <c r="I1143" s="2" t="s">
        <v>4081</v>
      </c>
      <c r="J1143" s="4">
        <v>0</v>
      </c>
      <c r="K1143" s="1">
        <v>398</v>
      </c>
      <c r="L1143" s="1">
        <v>405</v>
      </c>
      <c r="M1143" s="3">
        <f t="shared" si="17"/>
        <v>101.75879396984924</v>
      </c>
    </row>
    <row r="1144" spans="1:13" ht="13" customHeight="1" x14ac:dyDescent="0.15">
      <c r="A1144" s="29"/>
      <c r="B1144" s="2" t="s">
        <v>2177</v>
      </c>
      <c r="C1144" s="1" t="s">
        <v>6576</v>
      </c>
      <c r="D1144" s="1" t="s">
        <v>3811</v>
      </c>
      <c r="E1144" s="1">
        <v>261</v>
      </c>
      <c r="G1144" s="2" t="s">
        <v>13</v>
      </c>
      <c r="H1144" s="2" t="s">
        <v>4775</v>
      </c>
      <c r="I1144" s="2" t="s">
        <v>4776</v>
      </c>
      <c r="J1144" s="4">
        <v>3.8000000000000002E-15</v>
      </c>
      <c r="K1144" s="1">
        <v>158</v>
      </c>
      <c r="L1144" s="1">
        <v>86</v>
      </c>
      <c r="M1144" s="3">
        <f t="shared" si="17"/>
        <v>54.430379746835442</v>
      </c>
    </row>
    <row r="1145" spans="1:13" ht="13" customHeight="1" x14ac:dyDescent="0.15">
      <c r="A1145" s="29"/>
      <c r="B1145" s="2" t="s">
        <v>2178</v>
      </c>
      <c r="C1145" s="1" t="s">
        <v>6577</v>
      </c>
      <c r="D1145" s="1" t="s">
        <v>3811</v>
      </c>
      <c r="E1145" s="1">
        <v>384</v>
      </c>
      <c r="G1145" s="2" t="s">
        <v>13</v>
      </c>
      <c r="H1145" s="2" t="s">
        <v>3812</v>
      </c>
      <c r="I1145" s="2" t="s">
        <v>4777</v>
      </c>
      <c r="J1145" s="4">
        <v>5.6999999999999997E-11</v>
      </c>
      <c r="K1145" s="1">
        <v>40</v>
      </c>
      <c r="L1145" s="1">
        <v>127</v>
      </c>
      <c r="M1145" s="3">
        <f t="shared" si="17"/>
        <v>317.5</v>
      </c>
    </row>
    <row r="1146" spans="1:13" ht="13" customHeight="1" x14ac:dyDescent="0.15">
      <c r="A1146" s="29"/>
      <c r="B1146" s="2" t="s">
        <v>2179</v>
      </c>
      <c r="C1146" s="1" t="s">
        <v>6578</v>
      </c>
      <c r="D1146" s="1" t="s">
        <v>3811</v>
      </c>
      <c r="E1146" s="1">
        <v>1158</v>
      </c>
      <c r="G1146" s="2" t="s">
        <v>13</v>
      </c>
      <c r="H1146" s="2" t="s">
        <v>3812</v>
      </c>
      <c r="I1146" s="2" t="s">
        <v>4778</v>
      </c>
      <c r="J1146" s="4">
        <v>4.5000000000000003E-99</v>
      </c>
      <c r="K1146" s="1">
        <v>452</v>
      </c>
      <c r="L1146" s="1">
        <v>385</v>
      </c>
      <c r="M1146" s="3">
        <f t="shared" si="17"/>
        <v>85.17699115044249</v>
      </c>
    </row>
    <row r="1147" spans="1:13" ht="13" customHeight="1" x14ac:dyDescent="0.15">
      <c r="A1147" s="29"/>
      <c r="B1147" s="2" t="s">
        <v>2180</v>
      </c>
      <c r="C1147" s="1" t="s">
        <v>6579</v>
      </c>
      <c r="D1147" s="1" t="s">
        <v>3810</v>
      </c>
      <c r="E1147" s="1">
        <v>543</v>
      </c>
      <c r="G1147" s="2" t="s">
        <v>13</v>
      </c>
      <c r="H1147" s="2" t="s">
        <v>3812</v>
      </c>
      <c r="I1147" s="2" t="s">
        <v>4779</v>
      </c>
      <c r="J1147" s="4">
        <v>1.1999999999999999E-24</v>
      </c>
      <c r="K1147" s="1">
        <v>143</v>
      </c>
      <c r="L1147" s="1">
        <v>180</v>
      </c>
      <c r="M1147" s="3">
        <f t="shared" si="17"/>
        <v>125.87412587412588</v>
      </c>
    </row>
    <row r="1148" spans="1:13" ht="13" customHeight="1" x14ac:dyDescent="0.15">
      <c r="A1148" s="29"/>
      <c r="B1148" s="2" t="s">
        <v>2181</v>
      </c>
      <c r="C1148" s="1" t="s">
        <v>6580</v>
      </c>
      <c r="D1148" s="1" t="s">
        <v>3811</v>
      </c>
      <c r="E1148" s="1">
        <v>1398</v>
      </c>
      <c r="F1148" s="8" t="s">
        <v>2182</v>
      </c>
      <c r="G1148" s="2" t="s">
        <v>2183</v>
      </c>
      <c r="H1148" s="2" t="s">
        <v>3812</v>
      </c>
      <c r="I1148" s="2" t="s">
        <v>4780</v>
      </c>
      <c r="J1148" s="4">
        <v>0</v>
      </c>
      <c r="K1148" s="1">
        <v>465</v>
      </c>
      <c r="L1148" s="1">
        <v>465</v>
      </c>
      <c r="M1148" s="3">
        <f t="shared" si="17"/>
        <v>100</v>
      </c>
    </row>
    <row r="1149" spans="1:13" ht="13" customHeight="1" x14ac:dyDescent="0.15">
      <c r="A1149" s="29"/>
      <c r="B1149" s="2" t="s">
        <v>2184</v>
      </c>
      <c r="C1149" s="1" t="s">
        <v>6581</v>
      </c>
      <c r="D1149" s="1" t="s">
        <v>3811</v>
      </c>
      <c r="E1149" s="1">
        <v>1392</v>
      </c>
      <c r="F1149" s="8" t="s">
        <v>2185</v>
      </c>
      <c r="G1149" s="2" t="s">
        <v>1783</v>
      </c>
      <c r="H1149" s="2" t="s">
        <v>3812</v>
      </c>
      <c r="I1149" s="2" t="s">
        <v>4781</v>
      </c>
      <c r="J1149" s="4">
        <v>0</v>
      </c>
      <c r="K1149" s="1">
        <v>464</v>
      </c>
      <c r="L1149" s="1">
        <v>463</v>
      </c>
      <c r="M1149" s="3">
        <f t="shared" si="17"/>
        <v>99.784482758620683</v>
      </c>
    </row>
    <row r="1150" spans="1:13" ht="13" customHeight="1" x14ac:dyDescent="0.15">
      <c r="A1150" s="29"/>
      <c r="B1150" s="2" t="s">
        <v>2186</v>
      </c>
      <c r="C1150" s="1" t="s">
        <v>6582</v>
      </c>
      <c r="D1150" s="1" t="s">
        <v>3810</v>
      </c>
      <c r="E1150" s="1">
        <v>399</v>
      </c>
      <c r="G1150" s="2" t="s">
        <v>2187</v>
      </c>
      <c r="H1150" s="2" t="s">
        <v>4536</v>
      </c>
      <c r="I1150" s="2" t="s">
        <v>4782</v>
      </c>
      <c r="J1150" s="4">
        <v>2.2E-55</v>
      </c>
      <c r="K1150" s="1">
        <v>126</v>
      </c>
      <c r="L1150" s="1">
        <v>132</v>
      </c>
      <c r="M1150" s="3">
        <f t="shared" si="17"/>
        <v>104.76190476190477</v>
      </c>
    </row>
    <row r="1151" spans="1:13" ht="13" customHeight="1" x14ac:dyDescent="0.15">
      <c r="A1151" s="29"/>
      <c r="B1151" s="2" t="s">
        <v>2188</v>
      </c>
      <c r="C1151" s="1" t="s">
        <v>6583</v>
      </c>
      <c r="D1151" s="1" t="s">
        <v>3810</v>
      </c>
      <c r="E1151" s="1">
        <v>318</v>
      </c>
      <c r="G1151" s="2" t="s">
        <v>13</v>
      </c>
      <c r="L1151" s="1">
        <v>105</v>
      </c>
      <c r="M1151" s="3" t="str">
        <f t="shared" si="17"/>
        <v>no hit</v>
      </c>
    </row>
    <row r="1152" spans="1:13" ht="13" customHeight="1" x14ac:dyDescent="0.15">
      <c r="A1152" s="29"/>
      <c r="B1152" s="2" t="s">
        <v>2189</v>
      </c>
      <c r="C1152" s="1" t="s">
        <v>6584</v>
      </c>
      <c r="D1152" s="1" t="s">
        <v>3810</v>
      </c>
      <c r="E1152" s="1">
        <v>135</v>
      </c>
      <c r="G1152" s="2" t="s">
        <v>13</v>
      </c>
      <c r="L1152" s="1">
        <v>44</v>
      </c>
      <c r="M1152" s="3" t="str">
        <f t="shared" si="17"/>
        <v>no hit</v>
      </c>
    </row>
    <row r="1153" spans="1:13" ht="13" customHeight="1" x14ac:dyDescent="0.15">
      <c r="A1153" s="29"/>
      <c r="B1153" s="2" t="s">
        <v>2190</v>
      </c>
      <c r="C1153" s="1" t="s">
        <v>6585</v>
      </c>
      <c r="D1153" s="1" t="s">
        <v>3810</v>
      </c>
      <c r="E1153" s="1">
        <v>357</v>
      </c>
      <c r="G1153" s="2" t="s">
        <v>13</v>
      </c>
      <c r="H1153" s="2" t="s">
        <v>4783</v>
      </c>
      <c r="I1153" s="2" t="s">
        <v>4784</v>
      </c>
      <c r="J1153" s="4">
        <v>2.5999999999999998E-4</v>
      </c>
      <c r="K1153" s="1">
        <v>270</v>
      </c>
      <c r="L1153" s="1">
        <v>118</v>
      </c>
      <c r="M1153" s="3">
        <f t="shared" si="17"/>
        <v>43.703703703703702</v>
      </c>
    </row>
    <row r="1154" spans="1:13" ht="13" customHeight="1" x14ac:dyDescent="0.15">
      <c r="A1154" s="29"/>
      <c r="B1154" s="2" t="s">
        <v>2191</v>
      </c>
      <c r="C1154" s="1" t="s">
        <v>6586</v>
      </c>
      <c r="D1154" s="1" t="s">
        <v>3810</v>
      </c>
      <c r="E1154" s="1">
        <v>135</v>
      </c>
      <c r="G1154" s="2" t="s">
        <v>13</v>
      </c>
      <c r="L1154" s="1">
        <v>44</v>
      </c>
      <c r="M1154" s="3" t="str">
        <f t="shared" ref="M1154:M1217" si="18">IFERROR((L1154/K1154)*100,"no hit")</f>
        <v>no hit</v>
      </c>
    </row>
    <row r="1155" spans="1:13" ht="13" customHeight="1" x14ac:dyDescent="0.15">
      <c r="A1155" s="29"/>
      <c r="B1155" s="2" t="s">
        <v>2192</v>
      </c>
      <c r="C1155" s="1" t="s">
        <v>6587</v>
      </c>
      <c r="D1155" s="1" t="s">
        <v>3810</v>
      </c>
      <c r="E1155" s="1">
        <v>108</v>
      </c>
      <c r="G1155" s="2" t="s">
        <v>13</v>
      </c>
      <c r="H1155" s="2" t="s">
        <v>3817</v>
      </c>
      <c r="I1155" s="2" t="s">
        <v>3827</v>
      </c>
      <c r="J1155" s="4">
        <v>7.9999999999999996E-7</v>
      </c>
      <c r="K1155" s="1">
        <v>58</v>
      </c>
      <c r="L1155" s="1">
        <v>35</v>
      </c>
      <c r="M1155" s="3">
        <f t="shared" si="18"/>
        <v>60.344827586206897</v>
      </c>
    </row>
    <row r="1156" spans="1:13" ht="13" customHeight="1" x14ac:dyDescent="0.15">
      <c r="A1156" s="29"/>
      <c r="B1156" s="2" t="s">
        <v>2193</v>
      </c>
      <c r="C1156" s="1" t="s">
        <v>6588</v>
      </c>
      <c r="D1156" s="1" t="s">
        <v>3810</v>
      </c>
      <c r="E1156" s="1">
        <v>597</v>
      </c>
      <c r="G1156" s="2" t="s">
        <v>13</v>
      </c>
      <c r="H1156" s="2" t="s">
        <v>7415</v>
      </c>
      <c r="I1156" s="2" t="s">
        <v>4785</v>
      </c>
      <c r="J1156" s="4">
        <v>7.1999999999999997E-11</v>
      </c>
      <c r="K1156" s="1">
        <v>744</v>
      </c>
      <c r="L1156" s="1">
        <v>198</v>
      </c>
      <c r="M1156" s="3">
        <f t="shared" si="18"/>
        <v>26.612903225806448</v>
      </c>
    </row>
    <row r="1157" spans="1:13" ht="13" customHeight="1" x14ac:dyDescent="0.15">
      <c r="A1157" s="29"/>
      <c r="B1157" s="2" t="s">
        <v>2194</v>
      </c>
      <c r="C1157" s="1" t="s">
        <v>6589</v>
      </c>
      <c r="D1157" s="1" t="s">
        <v>3810</v>
      </c>
      <c r="E1157" s="1">
        <v>753</v>
      </c>
      <c r="F1157" s="8" t="s">
        <v>2195</v>
      </c>
      <c r="G1157" s="2" t="s">
        <v>2196</v>
      </c>
      <c r="H1157" s="2" t="s">
        <v>3812</v>
      </c>
      <c r="I1157" s="2" t="s">
        <v>4786</v>
      </c>
      <c r="J1157" s="4">
        <v>1.1000000000000001E-157</v>
      </c>
      <c r="K1157" s="1">
        <v>245</v>
      </c>
      <c r="L1157" s="1">
        <v>250</v>
      </c>
      <c r="M1157" s="3">
        <f t="shared" si="18"/>
        <v>102.04081632653062</v>
      </c>
    </row>
    <row r="1158" spans="1:13" ht="13" customHeight="1" x14ac:dyDescent="0.15">
      <c r="A1158" s="29"/>
      <c r="B1158" s="2" t="s">
        <v>2197</v>
      </c>
      <c r="C1158" s="1" t="s">
        <v>6590</v>
      </c>
      <c r="D1158" s="1" t="s">
        <v>3811</v>
      </c>
      <c r="E1158" s="1">
        <v>519</v>
      </c>
      <c r="F1158" s="8" t="s">
        <v>2198</v>
      </c>
      <c r="G1158" s="2" t="s">
        <v>2199</v>
      </c>
      <c r="H1158" s="2" t="s">
        <v>3812</v>
      </c>
      <c r="I1158" s="2" t="s">
        <v>4787</v>
      </c>
      <c r="J1158" s="4">
        <v>4.6999999999999996E-109</v>
      </c>
      <c r="K1158" s="1">
        <v>170</v>
      </c>
      <c r="L1158" s="1">
        <v>172</v>
      </c>
      <c r="M1158" s="3">
        <f t="shared" si="18"/>
        <v>101.17647058823529</v>
      </c>
    </row>
    <row r="1159" spans="1:13" ht="13" customHeight="1" x14ac:dyDescent="0.15">
      <c r="A1159" s="29"/>
      <c r="B1159" s="2" t="s">
        <v>2200</v>
      </c>
      <c r="C1159" s="1" t="s">
        <v>6591</v>
      </c>
      <c r="D1159" s="1" t="s">
        <v>3811</v>
      </c>
      <c r="E1159" s="1">
        <v>534</v>
      </c>
      <c r="F1159" s="8" t="s">
        <v>2201</v>
      </c>
      <c r="G1159" s="2" t="s">
        <v>2202</v>
      </c>
      <c r="H1159" s="2" t="s">
        <v>3812</v>
      </c>
      <c r="I1159" s="2" t="s">
        <v>4788</v>
      </c>
      <c r="J1159" s="4">
        <v>1.6999999999999999E-115</v>
      </c>
      <c r="K1159" s="1">
        <v>178</v>
      </c>
      <c r="L1159" s="1">
        <v>177</v>
      </c>
      <c r="M1159" s="3">
        <f t="shared" si="18"/>
        <v>99.438202247191015</v>
      </c>
    </row>
    <row r="1160" spans="1:13" ht="13" customHeight="1" x14ac:dyDescent="0.15">
      <c r="A1160" s="29"/>
      <c r="B1160" s="2" t="s">
        <v>2203</v>
      </c>
      <c r="C1160" s="1" t="s">
        <v>6592</v>
      </c>
      <c r="D1160" s="1" t="s">
        <v>3811</v>
      </c>
      <c r="E1160" s="1">
        <v>2598</v>
      </c>
      <c r="F1160" s="8" t="s">
        <v>2204</v>
      </c>
      <c r="G1160" s="2" t="s">
        <v>2205</v>
      </c>
      <c r="H1160" s="2" t="s">
        <v>3812</v>
      </c>
      <c r="I1160" s="2" t="s">
        <v>4789</v>
      </c>
      <c r="J1160" s="4">
        <v>0</v>
      </c>
      <c r="K1160" s="1">
        <v>855</v>
      </c>
      <c r="L1160" s="1">
        <v>865</v>
      </c>
      <c r="M1160" s="3">
        <f t="shared" si="18"/>
        <v>101.16959064327486</v>
      </c>
    </row>
    <row r="1161" spans="1:13" ht="13" customHeight="1" x14ac:dyDescent="0.15">
      <c r="A1161" s="29"/>
      <c r="B1161" s="2" t="s">
        <v>2206</v>
      </c>
      <c r="C1161" s="1" t="s">
        <v>6593</v>
      </c>
      <c r="D1161" s="1" t="s">
        <v>3811</v>
      </c>
      <c r="E1161" s="1">
        <v>360</v>
      </c>
      <c r="G1161" s="2" t="s">
        <v>13</v>
      </c>
      <c r="H1161" s="2" t="s">
        <v>3812</v>
      </c>
      <c r="I1161" s="2" t="s">
        <v>4790</v>
      </c>
      <c r="J1161" s="4">
        <v>1.2999999999999999E-44</v>
      </c>
      <c r="K1161" s="1">
        <v>115</v>
      </c>
      <c r="L1161" s="1">
        <v>119</v>
      </c>
      <c r="M1161" s="3">
        <f t="shared" si="18"/>
        <v>103.47826086956522</v>
      </c>
    </row>
    <row r="1162" spans="1:13" ht="13" customHeight="1" x14ac:dyDescent="0.15">
      <c r="A1162" s="29"/>
      <c r="B1162" s="2" t="s">
        <v>2207</v>
      </c>
      <c r="C1162" s="1" t="s">
        <v>6594</v>
      </c>
      <c r="D1162" s="1" t="s">
        <v>3810</v>
      </c>
      <c r="E1162" s="1">
        <v>2265</v>
      </c>
      <c r="F1162" s="8" t="s">
        <v>2208</v>
      </c>
      <c r="G1162" s="2" t="s">
        <v>2209</v>
      </c>
      <c r="H1162" s="2" t="s">
        <v>3812</v>
      </c>
      <c r="I1162" s="2" t="s">
        <v>4791</v>
      </c>
      <c r="J1162" s="4">
        <v>0</v>
      </c>
      <c r="K1162" s="1">
        <v>760</v>
      </c>
      <c r="L1162" s="1">
        <v>754</v>
      </c>
      <c r="M1162" s="3">
        <f t="shared" si="18"/>
        <v>99.210526315789465</v>
      </c>
    </row>
    <row r="1163" spans="1:13" ht="13" customHeight="1" x14ac:dyDescent="0.15">
      <c r="A1163" s="29"/>
      <c r="B1163" s="2" t="s">
        <v>2210</v>
      </c>
      <c r="C1163" s="1" t="s">
        <v>6595</v>
      </c>
      <c r="D1163" s="1" t="s">
        <v>3811</v>
      </c>
      <c r="E1163" s="1">
        <v>135</v>
      </c>
      <c r="G1163" s="2" t="s">
        <v>13</v>
      </c>
      <c r="H1163" s="2" t="s">
        <v>3817</v>
      </c>
      <c r="I1163" s="2" t="s">
        <v>3827</v>
      </c>
      <c r="J1163" s="4">
        <v>1.1000000000000001E-6</v>
      </c>
      <c r="K1163" s="1">
        <v>58</v>
      </c>
      <c r="L1163" s="1">
        <v>44</v>
      </c>
      <c r="M1163" s="3">
        <f t="shared" si="18"/>
        <v>75.862068965517238</v>
      </c>
    </row>
    <row r="1164" spans="1:13" ht="13" customHeight="1" x14ac:dyDescent="0.15">
      <c r="A1164" s="29"/>
      <c r="B1164" s="2" t="s">
        <v>2211</v>
      </c>
      <c r="C1164" s="1" t="s">
        <v>6596</v>
      </c>
      <c r="D1164" s="1" t="s">
        <v>3811</v>
      </c>
      <c r="E1164" s="1">
        <v>135</v>
      </c>
      <c r="G1164" s="2" t="s">
        <v>13</v>
      </c>
      <c r="L1164" s="1">
        <v>44</v>
      </c>
      <c r="M1164" s="3" t="str">
        <f t="shared" si="18"/>
        <v>no hit</v>
      </c>
    </row>
    <row r="1165" spans="1:13" ht="13" customHeight="1" x14ac:dyDescent="0.15">
      <c r="A1165" s="29"/>
      <c r="B1165" s="2" t="s">
        <v>2212</v>
      </c>
      <c r="C1165" s="1" t="s">
        <v>6597</v>
      </c>
      <c r="D1165" s="1" t="s">
        <v>3811</v>
      </c>
      <c r="E1165" s="1">
        <v>141</v>
      </c>
      <c r="G1165" s="2" t="s">
        <v>13</v>
      </c>
      <c r="H1165" s="2" t="s">
        <v>4792</v>
      </c>
      <c r="I1165" s="2" t="s">
        <v>4793</v>
      </c>
      <c r="J1165" s="4">
        <v>7.7999999999999999E-10</v>
      </c>
      <c r="K1165" s="1">
        <v>60</v>
      </c>
      <c r="L1165" s="1">
        <v>46</v>
      </c>
      <c r="M1165" s="3">
        <f t="shared" si="18"/>
        <v>76.666666666666671</v>
      </c>
    </row>
    <row r="1166" spans="1:13" ht="13" customHeight="1" x14ac:dyDescent="0.15">
      <c r="A1166" s="29"/>
      <c r="B1166" s="2" t="s">
        <v>2213</v>
      </c>
      <c r="C1166" s="1" t="s">
        <v>6598</v>
      </c>
      <c r="D1166" s="1" t="s">
        <v>3810</v>
      </c>
      <c r="E1166" s="1">
        <v>135</v>
      </c>
      <c r="G1166" s="2" t="s">
        <v>13</v>
      </c>
      <c r="L1166" s="1">
        <v>44</v>
      </c>
      <c r="M1166" s="3" t="str">
        <f t="shared" si="18"/>
        <v>no hit</v>
      </c>
    </row>
    <row r="1167" spans="1:13" ht="13" customHeight="1" x14ac:dyDescent="0.15">
      <c r="A1167" s="29"/>
      <c r="B1167" s="2" t="s">
        <v>2214</v>
      </c>
      <c r="C1167" s="1" t="s">
        <v>6599</v>
      </c>
      <c r="D1167" s="1" t="s">
        <v>3810</v>
      </c>
      <c r="E1167" s="1">
        <v>360</v>
      </c>
      <c r="G1167" s="2" t="s">
        <v>13</v>
      </c>
      <c r="H1167" s="2" t="s">
        <v>7414</v>
      </c>
      <c r="I1167" s="2" t="s">
        <v>4794</v>
      </c>
      <c r="J1167" s="4">
        <v>3.1000000000000002E-10</v>
      </c>
      <c r="K1167" s="1">
        <v>122</v>
      </c>
      <c r="L1167" s="1">
        <v>119</v>
      </c>
      <c r="M1167" s="3">
        <f t="shared" si="18"/>
        <v>97.540983606557376</v>
      </c>
    </row>
    <row r="1168" spans="1:13" ht="13" customHeight="1" x14ac:dyDescent="0.15">
      <c r="A1168" s="29"/>
      <c r="B1168" s="2" t="s">
        <v>2215</v>
      </c>
      <c r="C1168" s="1" t="s">
        <v>6600</v>
      </c>
      <c r="D1168" s="1" t="s">
        <v>3810</v>
      </c>
      <c r="E1168" s="1">
        <v>135</v>
      </c>
      <c r="G1168" s="2" t="s">
        <v>13</v>
      </c>
      <c r="L1168" s="1">
        <v>44</v>
      </c>
      <c r="M1168" s="3" t="str">
        <f t="shared" si="18"/>
        <v>no hit</v>
      </c>
    </row>
    <row r="1169" spans="1:13" ht="13" customHeight="1" x14ac:dyDescent="0.15">
      <c r="A1169" s="29"/>
      <c r="B1169" s="2" t="s">
        <v>2216</v>
      </c>
      <c r="C1169" s="1" t="s">
        <v>6601</v>
      </c>
      <c r="D1169" s="1" t="s">
        <v>3810</v>
      </c>
      <c r="E1169" s="1">
        <v>189</v>
      </c>
      <c r="G1169" s="2" t="s">
        <v>13</v>
      </c>
      <c r="H1169" s="2" t="s">
        <v>3817</v>
      </c>
      <c r="I1169" s="2" t="s">
        <v>3827</v>
      </c>
      <c r="J1169" s="4">
        <v>1.7E-6</v>
      </c>
      <c r="K1169" s="1">
        <v>58</v>
      </c>
      <c r="L1169" s="1">
        <v>62</v>
      </c>
      <c r="M1169" s="3">
        <f t="shared" si="18"/>
        <v>106.89655172413792</v>
      </c>
    </row>
    <row r="1170" spans="1:13" ht="13" customHeight="1" x14ac:dyDescent="0.15">
      <c r="A1170" s="29"/>
      <c r="B1170" s="2" t="s">
        <v>2217</v>
      </c>
      <c r="C1170" s="1" t="s">
        <v>6602</v>
      </c>
      <c r="D1170" s="1" t="s">
        <v>3811</v>
      </c>
      <c r="E1170" s="1">
        <v>333</v>
      </c>
      <c r="F1170" s="8" t="s">
        <v>2218</v>
      </c>
      <c r="G1170" s="2" t="s">
        <v>2219</v>
      </c>
      <c r="H1170" s="2" t="s">
        <v>3812</v>
      </c>
      <c r="I1170" s="2" t="s">
        <v>4795</v>
      </c>
      <c r="J1170" s="4">
        <v>1.7E-51</v>
      </c>
      <c r="K1170" s="1">
        <v>2487</v>
      </c>
      <c r="L1170" s="1">
        <v>110</v>
      </c>
      <c r="M1170" s="3">
        <f t="shared" si="18"/>
        <v>4.4229995979091274</v>
      </c>
    </row>
    <row r="1171" spans="1:13" ht="13" customHeight="1" x14ac:dyDescent="0.15">
      <c r="A1171" s="29"/>
      <c r="B1171" s="2" t="s">
        <v>2220</v>
      </c>
      <c r="C1171" s="1" t="s">
        <v>6603</v>
      </c>
      <c r="D1171" s="1" t="s">
        <v>3811</v>
      </c>
      <c r="E1171" s="1">
        <v>1038</v>
      </c>
      <c r="F1171" s="8" t="s">
        <v>2221</v>
      </c>
      <c r="G1171" s="2" t="s">
        <v>1445</v>
      </c>
      <c r="H1171" s="2" t="s">
        <v>3812</v>
      </c>
      <c r="I1171" s="2" t="s">
        <v>4796</v>
      </c>
      <c r="J1171" s="4">
        <v>0</v>
      </c>
      <c r="K1171" s="1">
        <v>351</v>
      </c>
      <c r="L1171" s="1">
        <v>345</v>
      </c>
      <c r="M1171" s="3">
        <f t="shared" si="18"/>
        <v>98.290598290598282</v>
      </c>
    </row>
    <row r="1172" spans="1:13" ht="13" customHeight="1" x14ac:dyDescent="0.15">
      <c r="A1172" s="29"/>
      <c r="B1172" s="2" t="s">
        <v>2222</v>
      </c>
      <c r="C1172" s="1" t="s">
        <v>6604</v>
      </c>
      <c r="D1172" s="1" t="s">
        <v>3811</v>
      </c>
      <c r="E1172" s="1">
        <v>1095</v>
      </c>
      <c r="G1172" s="2" t="s">
        <v>13</v>
      </c>
      <c r="H1172" s="2" t="s">
        <v>4797</v>
      </c>
      <c r="I1172" s="2" t="s">
        <v>4798</v>
      </c>
      <c r="J1172" s="4">
        <v>1.6E-69</v>
      </c>
      <c r="K1172" s="1">
        <v>805</v>
      </c>
      <c r="L1172" s="1">
        <v>364</v>
      </c>
      <c r="M1172" s="3">
        <f t="shared" si="18"/>
        <v>45.217391304347828</v>
      </c>
    </row>
    <row r="1173" spans="1:13" ht="13" customHeight="1" x14ac:dyDescent="0.15">
      <c r="A1173" s="29"/>
      <c r="B1173" s="2" t="s">
        <v>2223</v>
      </c>
      <c r="C1173" s="1" t="s">
        <v>6605</v>
      </c>
      <c r="D1173" s="1" t="s">
        <v>3811</v>
      </c>
      <c r="E1173" s="1">
        <v>4488</v>
      </c>
      <c r="G1173" s="2" t="s">
        <v>13</v>
      </c>
      <c r="H1173" s="2" t="s">
        <v>4422</v>
      </c>
      <c r="I1173" s="2" t="s">
        <v>4423</v>
      </c>
      <c r="J1173" s="4">
        <v>0</v>
      </c>
      <c r="K1173" s="1">
        <v>4191</v>
      </c>
      <c r="L1173" s="1">
        <v>1495</v>
      </c>
      <c r="M1173" s="3">
        <f t="shared" si="18"/>
        <v>35.671677403960864</v>
      </c>
    </row>
    <row r="1174" spans="1:13" ht="13" customHeight="1" x14ac:dyDescent="0.15">
      <c r="A1174" s="29"/>
      <c r="B1174" s="2" t="s">
        <v>2224</v>
      </c>
      <c r="C1174" s="1" t="s">
        <v>6606</v>
      </c>
      <c r="D1174" s="1" t="s">
        <v>3811</v>
      </c>
      <c r="E1174" s="1">
        <v>1440</v>
      </c>
      <c r="G1174" s="2" t="s">
        <v>13</v>
      </c>
      <c r="H1174" s="2" t="s">
        <v>3812</v>
      </c>
      <c r="I1174" s="2" t="s">
        <v>4799</v>
      </c>
      <c r="J1174" s="4">
        <v>2.5000000000000001E-63</v>
      </c>
      <c r="K1174" s="1">
        <v>263</v>
      </c>
      <c r="L1174" s="1">
        <v>479</v>
      </c>
      <c r="M1174" s="3">
        <f t="shared" si="18"/>
        <v>182.12927756653991</v>
      </c>
    </row>
    <row r="1175" spans="1:13" ht="13" customHeight="1" x14ac:dyDescent="0.15">
      <c r="A1175" s="29"/>
      <c r="B1175" s="2" t="s">
        <v>2225</v>
      </c>
      <c r="C1175" s="1" t="s">
        <v>6607</v>
      </c>
      <c r="D1175" s="1" t="s">
        <v>3811</v>
      </c>
      <c r="E1175" s="1">
        <v>615</v>
      </c>
      <c r="F1175" s="8" t="s">
        <v>2226</v>
      </c>
      <c r="G1175" s="2" t="s">
        <v>2227</v>
      </c>
      <c r="H1175" s="2" t="s">
        <v>3812</v>
      </c>
      <c r="I1175" s="2" t="s">
        <v>4800</v>
      </c>
      <c r="J1175" s="4">
        <v>1.5E-134</v>
      </c>
      <c r="K1175" s="1">
        <v>204</v>
      </c>
      <c r="L1175" s="1">
        <v>204</v>
      </c>
      <c r="M1175" s="3">
        <f t="shared" si="18"/>
        <v>100</v>
      </c>
    </row>
    <row r="1176" spans="1:13" ht="13" customHeight="1" x14ac:dyDescent="0.15">
      <c r="A1176" s="29"/>
      <c r="B1176" s="2" t="s">
        <v>2228</v>
      </c>
      <c r="C1176" s="1" t="s">
        <v>6608</v>
      </c>
      <c r="D1176" s="1" t="s">
        <v>3811</v>
      </c>
      <c r="E1176" s="1">
        <v>531</v>
      </c>
      <c r="F1176" s="8" t="s">
        <v>2229</v>
      </c>
      <c r="G1176" s="2" t="s">
        <v>2230</v>
      </c>
      <c r="H1176" s="2" t="s">
        <v>3812</v>
      </c>
      <c r="I1176" s="2" t="s">
        <v>4801</v>
      </c>
      <c r="J1176" s="4">
        <v>4.9999999999999998E-104</v>
      </c>
      <c r="K1176" s="1">
        <v>176</v>
      </c>
      <c r="L1176" s="1">
        <v>176</v>
      </c>
      <c r="M1176" s="3">
        <f t="shared" si="18"/>
        <v>100</v>
      </c>
    </row>
    <row r="1177" spans="1:13" ht="13" customHeight="1" x14ac:dyDescent="0.15">
      <c r="A1177" s="29"/>
      <c r="B1177" s="2" t="s">
        <v>2231</v>
      </c>
      <c r="C1177" s="1" t="s">
        <v>6609</v>
      </c>
      <c r="D1177" s="1" t="s">
        <v>3811</v>
      </c>
      <c r="E1177" s="1">
        <v>717</v>
      </c>
      <c r="G1177" s="2" t="s">
        <v>2232</v>
      </c>
      <c r="H1177" s="2" t="s">
        <v>3812</v>
      </c>
      <c r="I1177" s="2" t="s">
        <v>4802</v>
      </c>
      <c r="J1177" s="4">
        <v>1.7000000000000001E-170</v>
      </c>
      <c r="K1177" s="1">
        <v>238</v>
      </c>
      <c r="L1177" s="1">
        <v>238</v>
      </c>
      <c r="M1177" s="3">
        <f t="shared" si="18"/>
        <v>100</v>
      </c>
    </row>
    <row r="1178" spans="1:13" ht="13" customHeight="1" x14ac:dyDescent="0.15">
      <c r="A1178" s="29"/>
      <c r="B1178" s="2" t="s">
        <v>2233</v>
      </c>
      <c r="C1178" s="1" t="s">
        <v>6610</v>
      </c>
      <c r="D1178" s="1" t="s">
        <v>3811</v>
      </c>
      <c r="E1178" s="1">
        <v>792</v>
      </c>
      <c r="G1178" s="2" t="s">
        <v>13</v>
      </c>
      <c r="H1178" s="2" t="s">
        <v>3812</v>
      </c>
      <c r="I1178" s="2" t="s">
        <v>4803</v>
      </c>
      <c r="J1178" s="4">
        <v>3.7000000000000003E-148</v>
      </c>
      <c r="K1178" s="1">
        <v>259</v>
      </c>
      <c r="L1178" s="1">
        <v>263</v>
      </c>
      <c r="M1178" s="3">
        <f t="shared" si="18"/>
        <v>101.54440154440154</v>
      </c>
    </row>
    <row r="1179" spans="1:13" ht="13" customHeight="1" x14ac:dyDescent="0.15">
      <c r="A1179" s="29"/>
      <c r="B1179" s="2" t="s">
        <v>2234</v>
      </c>
      <c r="C1179" s="1" t="s">
        <v>6611</v>
      </c>
      <c r="D1179" s="1" t="s">
        <v>3811</v>
      </c>
      <c r="E1179" s="1">
        <v>1776</v>
      </c>
      <c r="F1179" s="8" t="s">
        <v>2235</v>
      </c>
      <c r="G1179" s="2" t="s">
        <v>2236</v>
      </c>
      <c r="H1179" s="2" t="s">
        <v>3812</v>
      </c>
      <c r="I1179" s="2" t="s">
        <v>4804</v>
      </c>
      <c r="J1179" s="4">
        <v>0</v>
      </c>
      <c r="K1179" s="1">
        <v>591</v>
      </c>
      <c r="L1179" s="1">
        <v>591</v>
      </c>
      <c r="M1179" s="3">
        <f t="shared" si="18"/>
        <v>100</v>
      </c>
    </row>
    <row r="1180" spans="1:13" ht="13" customHeight="1" x14ac:dyDescent="0.15">
      <c r="A1180" s="29"/>
      <c r="B1180" s="2" t="s">
        <v>2237</v>
      </c>
      <c r="C1180" s="1" t="s">
        <v>6612</v>
      </c>
      <c r="D1180" s="1" t="s">
        <v>3811</v>
      </c>
      <c r="E1180" s="1">
        <v>333</v>
      </c>
      <c r="G1180" s="2" t="s">
        <v>13</v>
      </c>
      <c r="H1180" s="2" t="s">
        <v>3812</v>
      </c>
      <c r="I1180" s="2" t="s">
        <v>4805</v>
      </c>
      <c r="J1180" s="4">
        <v>1.2E-63</v>
      </c>
      <c r="K1180" s="1">
        <v>110</v>
      </c>
      <c r="L1180" s="1">
        <v>110</v>
      </c>
      <c r="M1180" s="3">
        <f t="shared" si="18"/>
        <v>100</v>
      </c>
    </row>
    <row r="1181" spans="1:13" ht="13" customHeight="1" x14ac:dyDescent="0.15">
      <c r="A1181" s="29"/>
      <c r="B1181" s="2" t="s">
        <v>2238</v>
      </c>
      <c r="C1181" s="1" t="s">
        <v>6613</v>
      </c>
      <c r="D1181" s="1" t="s">
        <v>3811</v>
      </c>
      <c r="E1181" s="1">
        <v>1530</v>
      </c>
      <c r="G1181" s="2" t="s">
        <v>13</v>
      </c>
      <c r="H1181" s="2" t="s">
        <v>3812</v>
      </c>
      <c r="I1181" s="2" t="s">
        <v>4806</v>
      </c>
      <c r="J1181" s="4">
        <v>3.7999999999999999E-158</v>
      </c>
      <c r="K1181" s="1">
        <v>335</v>
      </c>
      <c r="L1181" s="1">
        <v>509</v>
      </c>
      <c r="M1181" s="3">
        <f t="shared" si="18"/>
        <v>151.9402985074627</v>
      </c>
    </row>
    <row r="1182" spans="1:13" ht="13" customHeight="1" x14ac:dyDescent="0.15">
      <c r="A1182" s="29"/>
      <c r="B1182" s="2" t="s">
        <v>2239</v>
      </c>
      <c r="C1182" s="1" t="s">
        <v>6614</v>
      </c>
      <c r="D1182" s="1" t="s">
        <v>3810</v>
      </c>
      <c r="E1182" s="1">
        <v>1749</v>
      </c>
      <c r="F1182" s="8" t="s">
        <v>2240</v>
      </c>
      <c r="G1182" s="2" t="s">
        <v>2241</v>
      </c>
      <c r="H1182" s="2" t="s">
        <v>3812</v>
      </c>
      <c r="I1182" s="2" t="s">
        <v>4807</v>
      </c>
      <c r="J1182" s="4">
        <v>0</v>
      </c>
      <c r="K1182" s="1">
        <v>576</v>
      </c>
      <c r="L1182" s="1">
        <v>582</v>
      </c>
      <c r="M1182" s="3">
        <f t="shared" si="18"/>
        <v>101.04166666666667</v>
      </c>
    </row>
    <row r="1183" spans="1:13" ht="13" customHeight="1" x14ac:dyDescent="0.15">
      <c r="A1183" s="29"/>
      <c r="B1183" s="2" t="s">
        <v>2242</v>
      </c>
      <c r="C1183" s="1" t="s">
        <v>6615</v>
      </c>
      <c r="D1183" s="1" t="s">
        <v>3810</v>
      </c>
      <c r="E1183" s="1">
        <v>459</v>
      </c>
      <c r="G1183" s="2" t="s">
        <v>13</v>
      </c>
      <c r="H1183" s="2" t="s">
        <v>3812</v>
      </c>
      <c r="I1183" s="2" t="s">
        <v>4808</v>
      </c>
      <c r="J1183" s="4">
        <v>2.8999999999999999E-96</v>
      </c>
      <c r="K1183" s="1">
        <v>157</v>
      </c>
      <c r="L1183" s="1">
        <v>152</v>
      </c>
      <c r="M1183" s="3">
        <f t="shared" si="18"/>
        <v>96.815286624203821</v>
      </c>
    </row>
    <row r="1184" spans="1:13" ht="13" customHeight="1" x14ac:dyDescent="0.15">
      <c r="A1184" s="29"/>
      <c r="B1184" s="2" t="s">
        <v>2243</v>
      </c>
      <c r="C1184" s="1" t="s">
        <v>6616</v>
      </c>
      <c r="D1184" s="1" t="s">
        <v>3810</v>
      </c>
      <c r="E1184" s="1">
        <v>675</v>
      </c>
      <c r="G1184" s="2" t="s">
        <v>13</v>
      </c>
      <c r="H1184" s="2" t="s">
        <v>3812</v>
      </c>
      <c r="I1184" s="2" t="s">
        <v>4809</v>
      </c>
      <c r="J1184" s="4">
        <v>1.3E-158</v>
      </c>
      <c r="K1184" s="1">
        <v>224</v>
      </c>
      <c r="L1184" s="1">
        <v>224</v>
      </c>
      <c r="M1184" s="3">
        <f t="shared" si="18"/>
        <v>100</v>
      </c>
    </row>
    <row r="1185" spans="1:13" ht="13" customHeight="1" x14ac:dyDescent="0.15">
      <c r="A1185" s="29"/>
      <c r="B1185" s="2" t="s">
        <v>2244</v>
      </c>
      <c r="C1185" s="1" t="s">
        <v>6617</v>
      </c>
      <c r="D1185" s="1" t="s">
        <v>3810</v>
      </c>
      <c r="E1185" s="1">
        <v>237</v>
      </c>
      <c r="F1185" s="8" t="s">
        <v>2245</v>
      </c>
      <c r="G1185" s="2" t="s">
        <v>2246</v>
      </c>
      <c r="H1185" s="2" t="s">
        <v>3812</v>
      </c>
      <c r="I1185" s="2" t="s">
        <v>4810</v>
      </c>
      <c r="J1185" s="4">
        <v>3.7E-47</v>
      </c>
      <c r="K1185" s="1">
        <v>78</v>
      </c>
      <c r="L1185" s="1">
        <v>78</v>
      </c>
      <c r="M1185" s="3">
        <f t="shared" si="18"/>
        <v>100</v>
      </c>
    </row>
    <row r="1186" spans="1:13" ht="13" customHeight="1" x14ac:dyDescent="0.15">
      <c r="A1186" s="29"/>
      <c r="B1186" s="2" t="s">
        <v>2247</v>
      </c>
      <c r="C1186" s="1" t="s">
        <v>6618</v>
      </c>
      <c r="D1186" s="1" t="s">
        <v>3810</v>
      </c>
      <c r="E1186" s="1">
        <v>153</v>
      </c>
      <c r="F1186" s="8" t="s">
        <v>2248</v>
      </c>
      <c r="G1186" s="2" t="s">
        <v>2249</v>
      </c>
      <c r="H1186" s="2" t="s">
        <v>3812</v>
      </c>
      <c r="I1186" s="2" t="s">
        <v>4811</v>
      </c>
      <c r="J1186" s="4">
        <v>5.3999999999999996E-26</v>
      </c>
      <c r="K1186" s="1">
        <v>50</v>
      </c>
      <c r="L1186" s="1">
        <v>50</v>
      </c>
      <c r="M1186" s="3">
        <f t="shared" si="18"/>
        <v>100</v>
      </c>
    </row>
    <row r="1187" spans="1:13" ht="13" customHeight="1" x14ac:dyDescent="0.15">
      <c r="A1187" s="29"/>
      <c r="B1187" s="2" t="s">
        <v>2250</v>
      </c>
      <c r="C1187" s="1" t="s">
        <v>6619</v>
      </c>
      <c r="D1187" s="1" t="s">
        <v>3810</v>
      </c>
      <c r="E1187" s="1">
        <v>1329</v>
      </c>
      <c r="F1187" s="8" t="s">
        <v>2251</v>
      </c>
      <c r="G1187" s="2" t="s">
        <v>2252</v>
      </c>
      <c r="H1187" s="2" t="s">
        <v>3812</v>
      </c>
      <c r="I1187" s="2" t="s">
        <v>4812</v>
      </c>
      <c r="J1187" s="4">
        <v>0</v>
      </c>
      <c r="K1187" s="1">
        <v>445</v>
      </c>
      <c r="L1187" s="1">
        <v>442</v>
      </c>
      <c r="M1187" s="3">
        <f t="shared" si="18"/>
        <v>99.325842696629223</v>
      </c>
    </row>
    <row r="1188" spans="1:13" ht="13" customHeight="1" x14ac:dyDescent="0.15">
      <c r="A1188" s="29"/>
      <c r="B1188" s="2" t="s">
        <v>2253</v>
      </c>
      <c r="C1188" s="1" t="s">
        <v>6620</v>
      </c>
      <c r="D1188" s="1" t="s">
        <v>3811</v>
      </c>
      <c r="E1188" s="1">
        <v>756</v>
      </c>
      <c r="G1188" s="2" t="s">
        <v>13</v>
      </c>
      <c r="H1188" s="2" t="s">
        <v>3864</v>
      </c>
      <c r="I1188" s="2" t="s">
        <v>4585</v>
      </c>
      <c r="J1188" s="4">
        <v>6.2000000000000003E-10</v>
      </c>
      <c r="K1188" s="1">
        <v>91</v>
      </c>
      <c r="L1188" s="1">
        <v>251</v>
      </c>
      <c r="M1188" s="3">
        <f t="shared" si="18"/>
        <v>275.82417582417582</v>
      </c>
    </row>
    <row r="1189" spans="1:13" ht="13" customHeight="1" x14ac:dyDescent="0.15">
      <c r="A1189" s="29"/>
      <c r="B1189" s="2" t="s">
        <v>2254</v>
      </c>
      <c r="C1189" s="1" t="s">
        <v>6621</v>
      </c>
      <c r="D1189" s="1" t="s">
        <v>3811</v>
      </c>
      <c r="E1189" s="1">
        <v>1563</v>
      </c>
      <c r="G1189" s="2" t="s">
        <v>13</v>
      </c>
      <c r="H1189" s="2" t="s">
        <v>3864</v>
      </c>
      <c r="I1189" s="2" t="s">
        <v>4095</v>
      </c>
      <c r="J1189" s="4">
        <v>7.3999999999999996E-5</v>
      </c>
      <c r="K1189" s="1">
        <v>74</v>
      </c>
      <c r="L1189" s="1">
        <v>520</v>
      </c>
      <c r="M1189" s="3">
        <f t="shared" si="18"/>
        <v>702.70270270270271</v>
      </c>
    </row>
    <row r="1190" spans="1:13" ht="13" customHeight="1" x14ac:dyDescent="0.15">
      <c r="A1190" s="29"/>
      <c r="B1190" s="2" t="s">
        <v>2255</v>
      </c>
      <c r="C1190" s="1" t="s">
        <v>6622</v>
      </c>
      <c r="D1190" s="1" t="s">
        <v>3811</v>
      </c>
      <c r="E1190" s="1">
        <v>129</v>
      </c>
      <c r="G1190" s="2" t="s">
        <v>13</v>
      </c>
      <c r="H1190" s="2" t="s">
        <v>3817</v>
      </c>
      <c r="I1190" s="2" t="s">
        <v>3827</v>
      </c>
      <c r="J1190" s="4">
        <v>1.1999999999999999E-6</v>
      </c>
      <c r="K1190" s="1">
        <v>58</v>
      </c>
      <c r="L1190" s="1">
        <v>42</v>
      </c>
      <c r="M1190" s="3">
        <f t="shared" si="18"/>
        <v>72.41379310344827</v>
      </c>
    </row>
    <row r="1191" spans="1:13" ht="13" customHeight="1" x14ac:dyDescent="0.15">
      <c r="A1191" s="29"/>
      <c r="B1191" s="2" t="s">
        <v>2256</v>
      </c>
      <c r="C1191" s="1" t="s">
        <v>6623</v>
      </c>
      <c r="D1191" s="1" t="s">
        <v>3811</v>
      </c>
      <c r="E1191" s="1">
        <v>135</v>
      </c>
      <c r="G1191" s="2" t="s">
        <v>13</v>
      </c>
      <c r="L1191" s="1">
        <v>44</v>
      </c>
      <c r="M1191" s="3" t="str">
        <f t="shared" si="18"/>
        <v>no hit</v>
      </c>
    </row>
    <row r="1192" spans="1:13" ht="13" customHeight="1" x14ac:dyDescent="0.15">
      <c r="A1192" s="29"/>
      <c r="B1192" s="2" t="s">
        <v>2257</v>
      </c>
      <c r="C1192" s="1" t="s">
        <v>6624</v>
      </c>
      <c r="D1192" s="1" t="s">
        <v>3811</v>
      </c>
      <c r="E1192" s="1">
        <v>531</v>
      </c>
      <c r="G1192" s="2" t="s">
        <v>13</v>
      </c>
      <c r="L1192" s="1">
        <v>176</v>
      </c>
      <c r="M1192" s="3" t="str">
        <f t="shared" si="18"/>
        <v>no hit</v>
      </c>
    </row>
    <row r="1193" spans="1:13" ht="13" customHeight="1" x14ac:dyDescent="0.15">
      <c r="A1193" s="29"/>
      <c r="B1193" s="2" t="s">
        <v>2258</v>
      </c>
      <c r="C1193" s="1" t="s">
        <v>6625</v>
      </c>
      <c r="D1193" s="1" t="s">
        <v>3811</v>
      </c>
      <c r="E1193" s="1">
        <v>459</v>
      </c>
      <c r="G1193" s="2" t="s">
        <v>13</v>
      </c>
      <c r="L1193" s="1">
        <v>152</v>
      </c>
      <c r="M1193" s="3" t="str">
        <f t="shared" si="18"/>
        <v>no hit</v>
      </c>
    </row>
    <row r="1194" spans="1:13" ht="13" customHeight="1" x14ac:dyDescent="0.15">
      <c r="A1194" s="29"/>
      <c r="B1194" s="2" t="s">
        <v>2259</v>
      </c>
      <c r="C1194" s="1" t="s">
        <v>6626</v>
      </c>
      <c r="D1194" s="1" t="s">
        <v>3811</v>
      </c>
      <c r="E1194" s="1">
        <v>3330</v>
      </c>
      <c r="G1194" s="2" t="s">
        <v>13</v>
      </c>
      <c r="L1194" s="1">
        <v>1109</v>
      </c>
      <c r="M1194" s="3" t="str">
        <f t="shared" si="18"/>
        <v>no hit</v>
      </c>
    </row>
    <row r="1195" spans="1:13" ht="13" customHeight="1" x14ac:dyDescent="0.15">
      <c r="A1195" s="29"/>
      <c r="B1195" s="2" t="s">
        <v>2260</v>
      </c>
      <c r="C1195" s="1" t="s">
        <v>6627</v>
      </c>
      <c r="D1195" s="1" t="s">
        <v>3810</v>
      </c>
      <c r="E1195" s="1">
        <v>783</v>
      </c>
      <c r="G1195" s="2" t="s">
        <v>13</v>
      </c>
      <c r="H1195" s="2" t="s">
        <v>3864</v>
      </c>
      <c r="I1195" s="2" t="s">
        <v>4813</v>
      </c>
      <c r="J1195" s="4">
        <v>4.2000000000000002E-26</v>
      </c>
      <c r="K1195" s="1">
        <v>473</v>
      </c>
      <c r="L1195" s="1">
        <v>260</v>
      </c>
      <c r="M1195" s="3">
        <f t="shared" si="18"/>
        <v>54.968287526427062</v>
      </c>
    </row>
    <row r="1196" spans="1:13" ht="13" customHeight="1" x14ac:dyDescent="0.15">
      <c r="A1196" s="29"/>
      <c r="B1196" s="2" t="s">
        <v>2261</v>
      </c>
      <c r="C1196" s="1" t="s">
        <v>6628</v>
      </c>
      <c r="D1196" s="1" t="s">
        <v>3811</v>
      </c>
      <c r="E1196" s="1">
        <v>1506</v>
      </c>
      <c r="F1196" s="8" t="s">
        <v>2262</v>
      </c>
      <c r="G1196" s="2" t="s">
        <v>2263</v>
      </c>
      <c r="H1196" s="2" t="s">
        <v>3812</v>
      </c>
      <c r="I1196" s="2" t="s">
        <v>4814</v>
      </c>
      <c r="J1196" s="4">
        <v>0</v>
      </c>
      <c r="K1196" s="1">
        <v>501</v>
      </c>
      <c r="L1196" s="1">
        <v>501</v>
      </c>
      <c r="M1196" s="3">
        <f t="shared" si="18"/>
        <v>100</v>
      </c>
    </row>
    <row r="1197" spans="1:13" ht="13" customHeight="1" x14ac:dyDescent="0.15">
      <c r="A1197" s="29"/>
      <c r="B1197" s="2" t="s">
        <v>2264</v>
      </c>
      <c r="C1197" s="1" t="s">
        <v>6629</v>
      </c>
      <c r="D1197" s="1" t="s">
        <v>3811</v>
      </c>
      <c r="E1197" s="1">
        <v>852</v>
      </c>
      <c r="F1197" s="8" t="s">
        <v>2265</v>
      </c>
      <c r="G1197" s="2" t="s">
        <v>2266</v>
      </c>
      <c r="H1197" s="2" t="s">
        <v>3812</v>
      </c>
      <c r="I1197" s="2" t="s">
        <v>4815</v>
      </c>
      <c r="J1197" s="4">
        <v>0</v>
      </c>
      <c r="K1197" s="1">
        <v>365</v>
      </c>
      <c r="L1197" s="1">
        <v>283</v>
      </c>
      <c r="M1197" s="3">
        <f t="shared" si="18"/>
        <v>77.534246575342465</v>
      </c>
    </row>
    <row r="1198" spans="1:13" ht="13" customHeight="1" x14ac:dyDescent="0.15">
      <c r="A1198" s="29"/>
      <c r="B1198" s="2" t="s">
        <v>2267</v>
      </c>
      <c r="C1198" s="1" t="s">
        <v>6630</v>
      </c>
      <c r="D1198" s="1" t="s">
        <v>3811</v>
      </c>
      <c r="E1198" s="1">
        <v>1185</v>
      </c>
      <c r="G1198" s="2" t="s">
        <v>13</v>
      </c>
      <c r="H1198" s="2" t="s">
        <v>3812</v>
      </c>
      <c r="I1198" s="2" t="s">
        <v>4816</v>
      </c>
      <c r="J1198" s="4">
        <v>0</v>
      </c>
      <c r="K1198" s="1">
        <v>394</v>
      </c>
      <c r="L1198" s="1">
        <v>394</v>
      </c>
      <c r="M1198" s="3">
        <f t="shared" si="18"/>
        <v>100</v>
      </c>
    </row>
    <row r="1199" spans="1:13" ht="13" customHeight="1" x14ac:dyDescent="0.15">
      <c r="A1199" s="29"/>
      <c r="B1199" s="2" t="s">
        <v>2268</v>
      </c>
      <c r="C1199" s="1" t="s">
        <v>6631</v>
      </c>
      <c r="D1199" s="1" t="s">
        <v>3811</v>
      </c>
      <c r="E1199" s="1">
        <v>573</v>
      </c>
      <c r="G1199" s="2" t="s">
        <v>13</v>
      </c>
      <c r="H1199" s="2" t="s">
        <v>3812</v>
      </c>
      <c r="I1199" s="2" t="s">
        <v>4817</v>
      </c>
      <c r="J1199" s="4">
        <v>1.4000000000000001E-130</v>
      </c>
      <c r="K1199" s="1">
        <v>190</v>
      </c>
      <c r="L1199" s="1">
        <v>190</v>
      </c>
      <c r="M1199" s="3">
        <f t="shared" si="18"/>
        <v>100</v>
      </c>
    </row>
    <row r="1200" spans="1:13" ht="13" customHeight="1" x14ac:dyDescent="0.15">
      <c r="A1200" s="29"/>
      <c r="B1200" s="2" t="s">
        <v>2269</v>
      </c>
      <c r="C1200" s="1" t="s">
        <v>6632</v>
      </c>
      <c r="D1200" s="1" t="s">
        <v>3811</v>
      </c>
      <c r="E1200" s="1">
        <v>1470</v>
      </c>
      <c r="F1200" s="8" t="s">
        <v>2270</v>
      </c>
      <c r="G1200" s="2" t="s">
        <v>2271</v>
      </c>
      <c r="H1200" s="2" t="s">
        <v>3812</v>
      </c>
      <c r="I1200" s="2" t="s">
        <v>4818</v>
      </c>
      <c r="J1200" s="4">
        <v>0</v>
      </c>
      <c r="K1200" s="1">
        <v>487</v>
      </c>
      <c r="L1200" s="1">
        <v>489</v>
      </c>
      <c r="M1200" s="3">
        <f t="shared" si="18"/>
        <v>100.41067761806981</v>
      </c>
    </row>
    <row r="1201" spans="1:13" ht="13" customHeight="1" x14ac:dyDescent="0.15">
      <c r="A1201" s="29"/>
      <c r="B1201" s="2" t="s">
        <v>2272</v>
      </c>
      <c r="C1201" s="1" t="s">
        <v>6633</v>
      </c>
      <c r="D1201" s="1" t="s">
        <v>3811</v>
      </c>
      <c r="E1201" s="1">
        <v>1554</v>
      </c>
      <c r="F1201" s="8" t="s">
        <v>2273</v>
      </c>
      <c r="G1201" s="2" t="s">
        <v>2274</v>
      </c>
      <c r="H1201" s="2" t="s">
        <v>3812</v>
      </c>
      <c r="I1201" s="2" t="s">
        <v>4819</v>
      </c>
      <c r="J1201" s="4">
        <v>0</v>
      </c>
      <c r="K1201" s="1">
        <v>517</v>
      </c>
      <c r="L1201" s="1">
        <v>517</v>
      </c>
      <c r="M1201" s="3">
        <f t="shared" si="18"/>
        <v>100</v>
      </c>
    </row>
    <row r="1202" spans="1:13" ht="13" customHeight="1" x14ac:dyDescent="0.15">
      <c r="A1202" s="29"/>
      <c r="B1202" s="2" t="s">
        <v>2275</v>
      </c>
      <c r="C1202" s="1" t="s">
        <v>6634</v>
      </c>
      <c r="D1202" s="1" t="s">
        <v>3811</v>
      </c>
      <c r="E1202" s="1">
        <v>1941</v>
      </c>
      <c r="F1202" s="8" t="s">
        <v>2276</v>
      </c>
      <c r="G1202" s="2" t="s">
        <v>2277</v>
      </c>
      <c r="H1202" s="2" t="s">
        <v>3812</v>
      </c>
      <c r="I1202" s="2" t="s">
        <v>4820</v>
      </c>
      <c r="J1202" s="4">
        <v>0</v>
      </c>
      <c r="K1202" s="1">
        <v>646</v>
      </c>
      <c r="L1202" s="1">
        <v>646</v>
      </c>
      <c r="M1202" s="3">
        <f t="shared" si="18"/>
        <v>100</v>
      </c>
    </row>
    <row r="1203" spans="1:13" ht="13" customHeight="1" x14ac:dyDescent="0.15">
      <c r="A1203" s="29"/>
      <c r="B1203" s="2" t="s">
        <v>2278</v>
      </c>
      <c r="C1203" s="1" t="s">
        <v>6635</v>
      </c>
      <c r="D1203" s="1" t="s">
        <v>3811</v>
      </c>
      <c r="E1203" s="1">
        <v>306</v>
      </c>
      <c r="F1203" s="8" t="s">
        <v>2279</v>
      </c>
      <c r="G1203" s="2" t="s">
        <v>2280</v>
      </c>
      <c r="H1203" s="2" t="s">
        <v>3812</v>
      </c>
      <c r="I1203" s="2" t="s">
        <v>4821</v>
      </c>
      <c r="J1203" s="4">
        <v>5.0999999999999998E-60</v>
      </c>
      <c r="K1203" s="1">
        <v>101</v>
      </c>
      <c r="L1203" s="1">
        <v>101</v>
      </c>
      <c r="M1203" s="3">
        <f t="shared" si="18"/>
        <v>100</v>
      </c>
    </row>
    <row r="1204" spans="1:13" ht="13" customHeight="1" x14ac:dyDescent="0.15">
      <c r="A1204" s="29"/>
      <c r="B1204" s="2" t="s">
        <v>2281</v>
      </c>
      <c r="C1204" s="1" t="s">
        <v>6636</v>
      </c>
      <c r="D1204" s="1" t="s">
        <v>3811</v>
      </c>
      <c r="E1204" s="1">
        <v>600</v>
      </c>
      <c r="F1204" s="8" t="s">
        <v>2282</v>
      </c>
      <c r="G1204" s="2" t="s">
        <v>2283</v>
      </c>
      <c r="H1204" s="2" t="s">
        <v>3812</v>
      </c>
      <c r="I1204" s="2" t="s">
        <v>4822</v>
      </c>
      <c r="J1204" s="4">
        <v>9.3E-106</v>
      </c>
      <c r="K1204" s="1">
        <v>199</v>
      </c>
      <c r="L1204" s="1">
        <v>199</v>
      </c>
      <c r="M1204" s="3">
        <f t="shared" si="18"/>
        <v>100</v>
      </c>
    </row>
    <row r="1205" spans="1:13" ht="13" customHeight="1" x14ac:dyDescent="0.15">
      <c r="A1205" s="29"/>
      <c r="B1205" s="2" t="s">
        <v>2284</v>
      </c>
      <c r="C1205" s="1" t="s">
        <v>6637</v>
      </c>
      <c r="D1205" s="1" t="s">
        <v>3811</v>
      </c>
      <c r="E1205" s="1">
        <v>498</v>
      </c>
      <c r="F1205" s="8" t="s">
        <v>2285</v>
      </c>
      <c r="G1205" s="2" t="s">
        <v>2286</v>
      </c>
      <c r="H1205" s="2" t="s">
        <v>3812</v>
      </c>
      <c r="I1205" s="2" t="s">
        <v>4823</v>
      </c>
      <c r="J1205" s="4">
        <v>2.0999999999999999E-116</v>
      </c>
      <c r="K1205" s="1">
        <v>165</v>
      </c>
      <c r="L1205" s="1">
        <v>165</v>
      </c>
      <c r="M1205" s="3">
        <f t="shared" si="18"/>
        <v>100</v>
      </c>
    </row>
    <row r="1206" spans="1:13" ht="13" customHeight="1" x14ac:dyDescent="0.15">
      <c r="A1206" s="29"/>
      <c r="B1206" s="2" t="s">
        <v>2287</v>
      </c>
      <c r="C1206" s="1" t="s">
        <v>6638</v>
      </c>
      <c r="D1206" s="1" t="s">
        <v>3811</v>
      </c>
      <c r="E1206" s="1">
        <v>1029</v>
      </c>
      <c r="F1206" s="8" t="s">
        <v>2288</v>
      </c>
      <c r="G1206" s="2" t="s">
        <v>2289</v>
      </c>
      <c r="H1206" s="2" t="s">
        <v>3812</v>
      </c>
      <c r="I1206" s="2" t="s">
        <v>4824</v>
      </c>
      <c r="J1206" s="4">
        <v>0</v>
      </c>
      <c r="K1206" s="1">
        <v>342</v>
      </c>
      <c r="L1206" s="1">
        <v>342</v>
      </c>
      <c r="M1206" s="3">
        <f t="shared" si="18"/>
        <v>100</v>
      </c>
    </row>
    <row r="1207" spans="1:13" ht="13" customHeight="1" x14ac:dyDescent="0.15">
      <c r="A1207" s="29"/>
      <c r="B1207" s="2" t="s">
        <v>2290</v>
      </c>
      <c r="C1207" s="1" t="s">
        <v>6639</v>
      </c>
      <c r="D1207" s="1" t="s">
        <v>3811</v>
      </c>
      <c r="E1207" s="1">
        <v>2340</v>
      </c>
      <c r="F1207" s="8" t="s">
        <v>2291</v>
      </c>
      <c r="G1207" s="2" t="s">
        <v>2292</v>
      </c>
      <c r="H1207" s="2" t="s">
        <v>3812</v>
      </c>
      <c r="I1207" s="2" t="s">
        <v>4825</v>
      </c>
      <c r="J1207" s="4">
        <v>0</v>
      </c>
      <c r="K1207" s="1">
        <v>806</v>
      </c>
      <c r="L1207" s="1">
        <v>779</v>
      </c>
      <c r="M1207" s="3">
        <f t="shared" si="18"/>
        <v>96.650124069478906</v>
      </c>
    </row>
    <row r="1208" spans="1:13" ht="13" customHeight="1" x14ac:dyDescent="0.15">
      <c r="A1208" s="29"/>
      <c r="B1208" s="2" t="s">
        <v>2293</v>
      </c>
      <c r="C1208" s="1" t="s">
        <v>6640</v>
      </c>
      <c r="D1208" s="1" t="s">
        <v>3811</v>
      </c>
      <c r="E1208" s="1">
        <v>1284</v>
      </c>
      <c r="F1208" s="8" t="s">
        <v>2294</v>
      </c>
      <c r="G1208" s="2" t="s">
        <v>2295</v>
      </c>
      <c r="H1208" s="2" t="s">
        <v>3812</v>
      </c>
      <c r="I1208" s="2" t="s">
        <v>4826</v>
      </c>
      <c r="J1208" s="4">
        <v>0</v>
      </c>
      <c r="K1208" s="1">
        <v>425</v>
      </c>
      <c r="L1208" s="1">
        <v>427</v>
      </c>
      <c r="M1208" s="3">
        <f t="shared" si="18"/>
        <v>100.47058823529412</v>
      </c>
    </row>
    <row r="1209" spans="1:13" ht="13" customHeight="1" x14ac:dyDescent="0.15">
      <c r="A1209" s="29"/>
      <c r="B1209" s="2" t="s">
        <v>2296</v>
      </c>
      <c r="C1209" s="1" t="s">
        <v>6641</v>
      </c>
      <c r="D1209" s="1" t="s">
        <v>3811</v>
      </c>
      <c r="E1209" s="1">
        <v>495</v>
      </c>
      <c r="F1209" s="8" t="s">
        <v>2297</v>
      </c>
      <c r="G1209" s="2" t="s">
        <v>2298</v>
      </c>
      <c r="H1209" s="2" t="s">
        <v>3812</v>
      </c>
      <c r="I1209" s="2" t="s">
        <v>4827</v>
      </c>
      <c r="J1209" s="4">
        <v>1.2E-110</v>
      </c>
      <c r="K1209" s="1">
        <v>179</v>
      </c>
      <c r="L1209" s="1">
        <v>164</v>
      </c>
      <c r="M1209" s="3">
        <f t="shared" si="18"/>
        <v>91.620111731843579</v>
      </c>
    </row>
    <row r="1210" spans="1:13" ht="13" customHeight="1" x14ac:dyDescent="0.15">
      <c r="A1210" s="29"/>
      <c r="B1210" s="2" t="s">
        <v>2299</v>
      </c>
      <c r="C1210" s="1" t="s">
        <v>6642</v>
      </c>
      <c r="D1210" s="1" t="s">
        <v>3811</v>
      </c>
      <c r="E1210" s="1">
        <v>1254</v>
      </c>
      <c r="F1210" s="8" t="s">
        <v>2300</v>
      </c>
      <c r="G1210" s="2" t="s">
        <v>2301</v>
      </c>
      <c r="H1210" s="2" t="s">
        <v>3812</v>
      </c>
      <c r="I1210" s="2" t="s">
        <v>4828</v>
      </c>
      <c r="J1210" s="4">
        <v>0</v>
      </c>
      <c r="K1210" s="1">
        <v>417</v>
      </c>
      <c r="L1210" s="1">
        <v>417</v>
      </c>
      <c r="M1210" s="3">
        <f t="shared" si="18"/>
        <v>100</v>
      </c>
    </row>
    <row r="1211" spans="1:13" ht="13" customHeight="1" x14ac:dyDescent="0.15">
      <c r="A1211" s="29"/>
      <c r="B1211" s="2" t="s">
        <v>2302</v>
      </c>
      <c r="C1211" s="1" t="s">
        <v>6643</v>
      </c>
      <c r="D1211" s="1" t="s">
        <v>3811</v>
      </c>
      <c r="E1211" s="1">
        <v>696</v>
      </c>
      <c r="F1211" s="8" t="s">
        <v>2303</v>
      </c>
      <c r="G1211" s="2" t="s">
        <v>2304</v>
      </c>
      <c r="H1211" s="2" t="s">
        <v>3812</v>
      </c>
      <c r="I1211" s="2" t="s">
        <v>4829</v>
      </c>
      <c r="J1211" s="4">
        <v>3.2000000000000001E-155</v>
      </c>
      <c r="K1211" s="1">
        <v>229</v>
      </c>
      <c r="L1211" s="1">
        <v>231</v>
      </c>
      <c r="M1211" s="3">
        <f t="shared" si="18"/>
        <v>100.87336244541486</v>
      </c>
    </row>
    <row r="1212" spans="1:13" ht="13" customHeight="1" x14ac:dyDescent="0.15">
      <c r="A1212" s="29"/>
      <c r="B1212" s="2" t="s">
        <v>2305</v>
      </c>
      <c r="C1212" s="1" t="s">
        <v>6644</v>
      </c>
      <c r="D1212" s="1" t="s">
        <v>3811</v>
      </c>
      <c r="E1212" s="1">
        <v>483</v>
      </c>
      <c r="F1212" s="8" t="s">
        <v>2306</v>
      </c>
      <c r="G1212" s="2" t="s">
        <v>2307</v>
      </c>
      <c r="H1212" s="2" t="s">
        <v>3812</v>
      </c>
      <c r="I1212" s="2" t="s">
        <v>4830</v>
      </c>
      <c r="J1212" s="4">
        <v>2.6E-115</v>
      </c>
      <c r="K1212" s="1">
        <v>160</v>
      </c>
      <c r="L1212" s="1">
        <v>160</v>
      </c>
      <c r="M1212" s="3">
        <f t="shared" si="18"/>
        <v>100</v>
      </c>
    </row>
    <row r="1213" spans="1:13" ht="13" customHeight="1" x14ac:dyDescent="0.15">
      <c r="A1213" s="29"/>
      <c r="B1213" s="2" t="s">
        <v>2308</v>
      </c>
      <c r="C1213" s="1" t="s">
        <v>6645</v>
      </c>
      <c r="D1213" s="1" t="s">
        <v>3811</v>
      </c>
      <c r="E1213" s="1">
        <v>357</v>
      </c>
      <c r="F1213" s="8" t="s">
        <v>2309</v>
      </c>
      <c r="G1213" s="2" t="s">
        <v>2310</v>
      </c>
      <c r="H1213" s="2" t="s">
        <v>3812</v>
      </c>
      <c r="I1213" s="2" t="s">
        <v>4831</v>
      </c>
      <c r="J1213" s="4">
        <v>1.5999999999999999E-75</v>
      </c>
      <c r="K1213" s="1">
        <v>119</v>
      </c>
      <c r="L1213" s="1">
        <v>118</v>
      </c>
      <c r="M1213" s="3">
        <f t="shared" si="18"/>
        <v>99.159663865546221</v>
      </c>
    </row>
    <row r="1214" spans="1:13" ht="13" customHeight="1" x14ac:dyDescent="0.15">
      <c r="A1214" s="29"/>
      <c r="B1214" s="2" t="s">
        <v>2311</v>
      </c>
      <c r="C1214" s="1" t="s">
        <v>6646</v>
      </c>
      <c r="D1214" s="1" t="s">
        <v>3810</v>
      </c>
      <c r="E1214" s="1">
        <v>735</v>
      </c>
      <c r="G1214" s="2" t="s">
        <v>13</v>
      </c>
      <c r="H1214" s="2" t="s">
        <v>3812</v>
      </c>
      <c r="I1214" s="2" t="s">
        <v>4832</v>
      </c>
      <c r="J1214" s="4">
        <v>1.4000000000000001E-145</v>
      </c>
      <c r="K1214" s="1">
        <v>242</v>
      </c>
      <c r="L1214" s="1">
        <v>244</v>
      </c>
      <c r="M1214" s="3">
        <f t="shared" si="18"/>
        <v>100.82644628099173</v>
      </c>
    </row>
    <row r="1215" spans="1:13" ht="13" customHeight="1" x14ac:dyDescent="0.15">
      <c r="A1215" s="29"/>
      <c r="B1215" s="2" t="s">
        <v>2312</v>
      </c>
      <c r="C1215" s="1" t="s">
        <v>6647</v>
      </c>
      <c r="D1215" s="1" t="s">
        <v>3811</v>
      </c>
      <c r="E1215" s="1">
        <v>306</v>
      </c>
      <c r="G1215" s="2" t="s">
        <v>13</v>
      </c>
      <c r="L1215" s="1">
        <v>101</v>
      </c>
      <c r="M1215" s="3" t="str">
        <f t="shared" si="18"/>
        <v>no hit</v>
      </c>
    </row>
    <row r="1216" spans="1:13" ht="13" customHeight="1" x14ac:dyDescent="0.15">
      <c r="A1216" s="29"/>
      <c r="B1216" s="2" t="s">
        <v>2313</v>
      </c>
      <c r="C1216" s="1" t="s">
        <v>6648</v>
      </c>
      <c r="D1216" s="1" t="s">
        <v>3811</v>
      </c>
      <c r="E1216" s="1">
        <v>210</v>
      </c>
      <c r="G1216" s="2" t="s">
        <v>13</v>
      </c>
      <c r="H1216" s="2" t="s">
        <v>3817</v>
      </c>
      <c r="I1216" s="2" t="s">
        <v>3827</v>
      </c>
      <c r="J1216" s="4">
        <v>3.7000000000000002E-6</v>
      </c>
      <c r="K1216" s="1">
        <v>58</v>
      </c>
      <c r="L1216" s="1">
        <v>69</v>
      </c>
      <c r="M1216" s="3">
        <f t="shared" si="18"/>
        <v>118.96551724137932</v>
      </c>
    </row>
    <row r="1217" spans="1:13" ht="13" customHeight="1" x14ac:dyDescent="0.15">
      <c r="A1217" s="29"/>
      <c r="B1217" s="2" t="s">
        <v>2314</v>
      </c>
      <c r="C1217" s="1" t="s">
        <v>6649</v>
      </c>
      <c r="D1217" s="1" t="s">
        <v>3811</v>
      </c>
      <c r="E1217" s="1">
        <v>135</v>
      </c>
      <c r="G1217" s="2" t="s">
        <v>13</v>
      </c>
      <c r="L1217" s="1">
        <v>44</v>
      </c>
      <c r="M1217" s="3" t="str">
        <f t="shared" si="18"/>
        <v>no hit</v>
      </c>
    </row>
    <row r="1218" spans="1:13" ht="13" customHeight="1" x14ac:dyDescent="0.15">
      <c r="A1218" s="29"/>
      <c r="B1218" s="2" t="s">
        <v>2315</v>
      </c>
      <c r="C1218" s="1" t="s">
        <v>6650</v>
      </c>
      <c r="D1218" s="1" t="s">
        <v>3811</v>
      </c>
      <c r="E1218" s="1">
        <v>117</v>
      </c>
      <c r="G1218" s="2" t="s">
        <v>13</v>
      </c>
      <c r="L1218" s="1">
        <v>38</v>
      </c>
      <c r="M1218" s="3" t="str">
        <f t="shared" ref="M1218:M1281" si="19">IFERROR((L1218/K1218)*100,"no hit")</f>
        <v>no hit</v>
      </c>
    </row>
    <row r="1219" spans="1:13" s="20" customFormat="1" ht="13" customHeight="1" x14ac:dyDescent="0.15">
      <c r="A1219" s="29"/>
      <c r="B1219" s="15" t="s">
        <v>2316</v>
      </c>
      <c r="C1219" s="16" t="s">
        <v>6651</v>
      </c>
      <c r="D1219" s="16" t="s">
        <v>3811</v>
      </c>
      <c r="E1219" s="16">
        <v>231</v>
      </c>
      <c r="F1219" s="17" t="s">
        <v>2317</v>
      </c>
      <c r="G1219" s="15" t="s">
        <v>2318</v>
      </c>
      <c r="H1219" s="15" t="s">
        <v>3812</v>
      </c>
      <c r="I1219" s="15" t="s">
        <v>4833</v>
      </c>
      <c r="J1219" s="18">
        <v>4.8000000000000004E-43</v>
      </c>
      <c r="K1219" s="16">
        <v>175</v>
      </c>
      <c r="L1219" s="16">
        <v>76</v>
      </c>
      <c r="M1219" s="19">
        <f t="shared" si="19"/>
        <v>43.428571428571431</v>
      </c>
    </row>
    <row r="1220" spans="1:13" ht="13" customHeight="1" x14ac:dyDescent="0.15">
      <c r="A1220" s="29"/>
      <c r="B1220" s="2" t="s">
        <v>2319</v>
      </c>
      <c r="C1220" s="1" t="s">
        <v>6652</v>
      </c>
      <c r="D1220" s="1" t="s">
        <v>3810</v>
      </c>
      <c r="E1220" s="1">
        <v>135</v>
      </c>
      <c r="G1220" s="2" t="s">
        <v>13</v>
      </c>
      <c r="L1220" s="1">
        <v>44</v>
      </c>
      <c r="M1220" s="3" t="str">
        <f t="shared" si="19"/>
        <v>no hit</v>
      </c>
    </row>
    <row r="1221" spans="1:13" ht="13" customHeight="1" x14ac:dyDescent="0.15">
      <c r="A1221" s="29"/>
      <c r="B1221" s="2" t="s">
        <v>2320</v>
      </c>
      <c r="C1221" s="1" t="s">
        <v>6653</v>
      </c>
      <c r="D1221" s="1" t="s">
        <v>3810</v>
      </c>
      <c r="E1221" s="1">
        <v>126</v>
      </c>
      <c r="G1221" s="2" t="s">
        <v>13</v>
      </c>
      <c r="H1221" s="2" t="s">
        <v>3817</v>
      </c>
      <c r="I1221" s="2" t="s">
        <v>3827</v>
      </c>
      <c r="J1221" s="4">
        <v>1.1000000000000001E-6</v>
      </c>
      <c r="K1221" s="1">
        <v>58</v>
      </c>
      <c r="L1221" s="1">
        <v>41</v>
      </c>
      <c r="M1221" s="3">
        <f t="shared" si="19"/>
        <v>70.689655172413794</v>
      </c>
    </row>
    <row r="1222" spans="1:13" ht="13" customHeight="1" x14ac:dyDescent="0.15">
      <c r="A1222" s="29"/>
      <c r="B1222" s="2" t="s">
        <v>2321</v>
      </c>
      <c r="C1222" s="1" t="s">
        <v>6654</v>
      </c>
      <c r="D1222" s="1" t="s">
        <v>3811</v>
      </c>
      <c r="E1222" s="1">
        <v>399</v>
      </c>
      <c r="G1222" s="2" t="s">
        <v>2187</v>
      </c>
      <c r="H1222" s="2" t="s">
        <v>4536</v>
      </c>
      <c r="I1222" s="2" t="s">
        <v>4782</v>
      </c>
      <c r="J1222" s="4">
        <v>2.2E-55</v>
      </c>
      <c r="K1222" s="1">
        <v>126</v>
      </c>
      <c r="L1222" s="1">
        <v>132</v>
      </c>
      <c r="M1222" s="3">
        <f t="shared" si="19"/>
        <v>104.76190476190477</v>
      </c>
    </row>
    <row r="1223" spans="1:13" s="20" customFormat="1" ht="13" customHeight="1" x14ac:dyDescent="0.15">
      <c r="A1223" s="29"/>
      <c r="B1223" s="15" t="s">
        <v>2322</v>
      </c>
      <c r="C1223" s="16" t="s">
        <v>6655</v>
      </c>
      <c r="D1223" s="16" t="s">
        <v>3811</v>
      </c>
      <c r="E1223" s="16">
        <v>288</v>
      </c>
      <c r="F1223" s="17" t="s">
        <v>2323</v>
      </c>
      <c r="G1223" s="15" t="s">
        <v>2318</v>
      </c>
      <c r="H1223" s="15" t="s">
        <v>3812</v>
      </c>
      <c r="I1223" s="15" t="s">
        <v>4834</v>
      </c>
      <c r="J1223" s="18">
        <v>1.1E-29</v>
      </c>
      <c r="K1223" s="16">
        <v>176</v>
      </c>
      <c r="L1223" s="16">
        <v>95</v>
      </c>
      <c r="M1223" s="19">
        <f t="shared" si="19"/>
        <v>53.977272727272727</v>
      </c>
    </row>
    <row r="1224" spans="1:13" ht="13" customHeight="1" x14ac:dyDescent="0.15">
      <c r="A1224" s="29"/>
      <c r="B1224" s="2" t="s">
        <v>2324</v>
      </c>
      <c r="C1224" s="1" t="s">
        <v>6656</v>
      </c>
      <c r="D1224" s="1" t="s">
        <v>3811</v>
      </c>
      <c r="E1224" s="1">
        <v>135</v>
      </c>
      <c r="G1224" s="2" t="s">
        <v>13</v>
      </c>
      <c r="L1224" s="1">
        <v>44</v>
      </c>
      <c r="M1224" s="3" t="str">
        <f t="shared" si="19"/>
        <v>no hit</v>
      </c>
    </row>
    <row r="1225" spans="1:13" ht="13" customHeight="1" x14ac:dyDescent="0.15">
      <c r="A1225" s="29"/>
      <c r="B1225" s="2" t="s">
        <v>2325</v>
      </c>
      <c r="C1225" s="1" t="s">
        <v>6657</v>
      </c>
      <c r="D1225" s="1" t="s">
        <v>3811</v>
      </c>
      <c r="E1225" s="1">
        <v>540</v>
      </c>
      <c r="G1225" s="2" t="s">
        <v>2326</v>
      </c>
      <c r="H1225" s="2" t="s">
        <v>3812</v>
      </c>
      <c r="I1225" s="2" t="s">
        <v>4835</v>
      </c>
      <c r="J1225" s="4">
        <v>9.0000000000000005E-126</v>
      </c>
      <c r="K1225" s="1">
        <v>179</v>
      </c>
      <c r="L1225" s="1">
        <v>179</v>
      </c>
      <c r="M1225" s="3">
        <f t="shared" si="19"/>
        <v>100</v>
      </c>
    </row>
    <row r="1226" spans="1:13" ht="13" customHeight="1" x14ac:dyDescent="0.15">
      <c r="A1226" s="29"/>
      <c r="B1226" s="2" t="s">
        <v>2327</v>
      </c>
      <c r="C1226" s="1" t="s">
        <v>6658</v>
      </c>
      <c r="D1226" s="1" t="s">
        <v>3810</v>
      </c>
      <c r="E1226" s="1">
        <v>885</v>
      </c>
      <c r="F1226" s="8" t="s">
        <v>2328</v>
      </c>
      <c r="G1226" s="2" t="s">
        <v>2329</v>
      </c>
      <c r="H1226" s="2" t="s">
        <v>3812</v>
      </c>
      <c r="I1226" s="2" t="s">
        <v>4836</v>
      </c>
      <c r="J1226" s="4">
        <v>0</v>
      </c>
      <c r="K1226" s="1">
        <v>294</v>
      </c>
      <c r="L1226" s="1">
        <v>294</v>
      </c>
      <c r="M1226" s="3">
        <f t="shared" si="19"/>
        <v>100</v>
      </c>
    </row>
    <row r="1227" spans="1:13" ht="13" customHeight="1" x14ac:dyDescent="0.15">
      <c r="A1227" s="29"/>
      <c r="B1227" s="2" t="s">
        <v>2330</v>
      </c>
      <c r="C1227" s="1" t="s">
        <v>6659</v>
      </c>
      <c r="D1227" s="1" t="s">
        <v>3811</v>
      </c>
      <c r="E1227" s="1">
        <v>1116</v>
      </c>
      <c r="G1227" s="2" t="s">
        <v>13</v>
      </c>
      <c r="H1227" s="2" t="s">
        <v>3812</v>
      </c>
      <c r="I1227" s="2" t="s">
        <v>4837</v>
      </c>
      <c r="J1227" s="4">
        <v>5.5000000000000003E-109</v>
      </c>
      <c r="K1227" s="1">
        <v>306</v>
      </c>
      <c r="L1227" s="1">
        <v>371</v>
      </c>
      <c r="M1227" s="3">
        <f t="shared" si="19"/>
        <v>121.24183006535947</v>
      </c>
    </row>
    <row r="1228" spans="1:13" ht="13" customHeight="1" x14ac:dyDescent="0.15">
      <c r="A1228" s="29"/>
      <c r="B1228" s="2" t="s">
        <v>2331</v>
      </c>
      <c r="C1228" s="1" t="s">
        <v>6660</v>
      </c>
      <c r="D1228" s="1" t="s">
        <v>3811</v>
      </c>
      <c r="E1228" s="1">
        <v>186</v>
      </c>
      <c r="G1228" s="2" t="s">
        <v>13</v>
      </c>
      <c r="H1228" s="2" t="s">
        <v>3864</v>
      </c>
      <c r="I1228" s="2" t="s">
        <v>4095</v>
      </c>
      <c r="J1228" s="4">
        <v>1.5E-5</v>
      </c>
      <c r="K1228" s="1">
        <v>74</v>
      </c>
      <c r="L1228" s="1">
        <v>61</v>
      </c>
      <c r="M1228" s="3">
        <f t="shared" si="19"/>
        <v>82.432432432432435</v>
      </c>
    </row>
    <row r="1229" spans="1:13" ht="13" customHeight="1" x14ac:dyDescent="0.15">
      <c r="A1229" s="29"/>
      <c r="B1229" s="2" t="s">
        <v>2332</v>
      </c>
      <c r="C1229" s="1" t="s">
        <v>6661</v>
      </c>
      <c r="D1229" s="1" t="s">
        <v>3811</v>
      </c>
      <c r="E1229" s="1">
        <v>1101</v>
      </c>
      <c r="F1229" s="8" t="s">
        <v>2333</v>
      </c>
      <c r="G1229" s="2" t="s">
        <v>2334</v>
      </c>
      <c r="H1229" s="2" t="s">
        <v>3812</v>
      </c>
      <c r="I1229" s="2" t="s">
        <v>4838</v>
      </c>
      <c r="J1229" s="4">
        <v>0</v>
      </c>
      <c r="K1229" s="1">
        <v>374</v>
      </c>
      <c r="L1229" s="1">
        <v>366</v>
      </c>
      <c r="M1229" s="3">
        <f t="shared" si="19"/>
        <v>97.860962566844918</v>
      </c>
    </row>
    <row r="1230" spans="1:13" ht="13" customHeight="1" x14ac:dyDescent="0.15">
      <c r="A1230" s="29"/>
      <c r="B1230" s="2" t="s">
        <v>2335</v>
      </c>
      <c r="C1230" s="1" t="s">
        <v>6662</v>
      </c>
      <c r="D1230" s="1" t="s">
        <v>3810</v>
      </c>
      <c r="E1230" s="1">
        <v>237</v>
      </c>
      <c r="G1230" s="2" t="s">
        <v>13</v>
      </c>
      <c r="H1230" s="2" t="s">
        <v>3812</v>
      </c>
      <c r="I1230" s="2" t="s">
        <v>4839</v>
      </c>
      <c r="J1230" s="4">
        <v>1.7999999999999999E-23</v>
      </c>
      <c r="K1230" s="1">
        <v>74</v>
      </c>
      <c r="L1230" s="1">
        <v>78</v>
      </c>
      <c r="M1230" s="3">
        <f t="shared" si="19"/>
        <v>105.40540540540539</v>
      </c>
    </row>
    <row r="1231" spans="1:13" ht="13" customHeight="1" x14ac:dyDescent="0.15">
      <c r="A1231" s="29"/>
      <c r="B1231" s="2" t="s">
        <v>2336</v>
      </c>
      <c r="C1231" s="1" t="s">
        <v>6663</v>
      </c>
      <c r="D1231" s="1" t="s">
        <v>3810</v>
      </c>
      <c r="E1231" s="1">
        <v>177</v>
      </c>
      <c r="G1231" s="2" t="s">
        <v>13</v>
      </c>
      <c r="L1231" s="1">
        <v>58</v>
      </c>
      <c r="M1231" s="3" t="str">
        <f t="shared" si="19"/>
        <v>no hit</v>
      </c>
    </row>
    <row r="1232" spans="1:13" ht="13" customHeight="1" x14ac:dyDescent="0.15">
      <c r="A1232" s="29"/>
      <c r="B1232" s="2" t="s">
        <v>2337</v>
      </c>
      <c r="C1232" s="1" t="s">
        <v>6664</v>
      </c>
      <c r="D1232" s="1" t="s">
        <v>3810</v>
      </c>
      <c r="E1232" s="1">
        <v>117</v>
      </c>
      <c r="G1232" s="2" t="s">
        <v>13</v>
      </c>
      <c r="L1232" s="1">
        <v>38</v>
      </c>
      <c r="M1232" s="3" t="str">
        <f t="shared" si="19"/>
        <v>no hit</v>
      </c>
    </row>
    <row r="1233" spans="1:13" ht="13" customHeight="1" x14ac:dyDescent="0.15">
      <c r="A1233" s="29"/>
      <c r="B1233" s="2" t="s">
        <v>2349</v>
      </c>
      <c r="C1233" s="1" t="s">
        <v>6665</v>
      </c>
      <c r="D1233" s="1" t="s">
        <v>3810</v>
      </c>
      <c r="E1233" s="1">
        <v>135</v>
      </c>
      <c r="G1233" s="2" t="s">
        <v>13</v>
      </c>
      <c r="L1233" s="1">
        <v>44</v>
      </c>
      <c r="M1233" s="3" t="str">
        <f t="shared" si="19"/>
        <v>no hit</v>
      </c>
    </row>
    <row r="1234" spans="1:13" ht="13" customHeight="1" x14ac:dyDescent="0.15">
      <c r="A1234" s="29"/>
      <c r="B1234" s="2" t="s">
        <v>2350</v>
      </c>
      <c r="C1234" s="1" t="s">
        <v>6666</v>
      </c>
      <c r="D1234" s="1" t="s">
        <v>3810</v>
      </c>
      <c r="E1234" s="1">
        <v>117</v>
      </c>
      <c r="G1234" s="2" t="s">
        <v>13</v>
      </c>
      <c r="H1234" s="2" t="s">
        <v>3817</v>
      </c>
      <c r="I1234" s="2" t="s">
        <v>3827</v>
      </c>
      <c r="J1234" s="4">
        <v>7.1999999999999999E-7</v>
      </c>
      <c r="K1234" s="1">
        <v>58</v>
      </c>
      <c r="L1234" s="1">
        <v>38</v>
      </c>
      <c r="M1234" s="3">
        <f t="shared" si="19"/>
        <v>65.517241379310349</v>
      </c>
    </row>
    <row r="1235" spans="1:13" ht="13" customHeight="1" x14ac:dyDescent="0.15">
      <c r="A1235" s="29"/>
      <c r="B1235" s="2" t="s">
        <v>2351</v>
      </c>
      <c r="C1235" s="1" t="s">
        <v>6667</v>
      </c>
      <c r="D1235" s="1" t="s">
        <v>3810</v>
      </c>
      <c r="E1235" s="1">
        <v>1197</v>
      </c>
      <c r="G1235" s="2" t="s">
        <v>13</v>
      </c>
      <c r="H1235" s="2" t="s">
        <v>3812</v>
      </c>
      <c r="I1235" s="2" t="s">
        <v>4840</v>
      </c>
      <c r="J1235" s="4">
        <v>1.8999999999999999E-117</v>
      </c>
      <c r="K1235" s="1">
        <v>367</v>
      </c>
      <c r="L1235" s="1">
        <v>398</v>
      </c>
      <c r="M1235" s="3">
        <f t="shared" si="19"/>
        <v>108.44686648501363</v>
      </c>
    </row>
    <row r="1236" spans="1:13" ht="13" customHeight="1" x14ac:dyDescent="0.15">
      <c r="A1236" s="29"/>
      <c r="B1236" s="2" t="s">
        <v>2352</v>
      </c>
      <c r="C1236" s="1" t="s">
        <v>6668</v>
      </c>
      <c r="D1236" s="1" t="s">
        <v>3811</v>
      </c>
      <c r="E1236" s="1">
        <v>582</v>
      </c>
      <c r="F1236" s="8" t="s">
        <v>2353</v>
      </c>
      <c r="G1236" s="2" t="s">
        <v>2354</v>
      </c>
      <c r="H1236" s="2" t="s">
        <v>3812</v>
      </c>
      <c r="I1236" s="2" t="s">
        <v>4841</v>
      </c>
      <c r="J1236" s="4">
        <v>4.4E-122</v>
      </c>
      <c r="K1236" s="1">
        <v>194</v>
      </c>
      <c r="L1236" s="1">
        <v>193</v>
      </c>
      <c r="M1236" s="3">
        <f t="shared" si="19"/>
        <v>99.484536082474222</v>
      </c>
    </row>
    <row r="1237" spans="1:13" ht="13" customHeight="1" x14ac:dyDescent="0.15">
      <c r="A1237" s="29"/>
      <c r="B1237" s="2" t="s">
        <v>2355</v>
      </c>
      <c r="C1237" s="1" t="s">
        <v>6669</v>
      </c>
      <c r="D1237" s="1" t="s">
        <v>3811</v>
      </c>
      <c r="E1237" s="1">
        <v>1158</v>
      </c>
      <c r="F1237" s="8" t="s">
        <v>2356</v>
      </c>
      <c r="G1237" s="2" t="s">
        <v>2357</v>
      </c>
      <c r="H1237" s="2" t="s">
        <v>3812</v>
      </c>
      <c r="I1237" s="2" t="s">
        <v>4842</v>
      </c>
      <c r="J1237" s="4">
        <v>0</v>
      </c>
      <c r="K1237" s="1">
        <v>397</v>
      </c>
      <c r="L1237" s="1">
        <v>385</v>
      </c>
      <c r="M1237" s="3">
        <f t="shared" si="19"/>
        <v>96.977329974811084</v>
      </c>
    </row>
    <row r="1238" spans="1:13" ht="13" customHeight="1" x14ac:dyDescent="0.15">
      <c r="A1238" s="29"/>
      <c r="B1238" s="2" t="s">
        <v>2358</v>
      </c>
      <c r="C1238" s="1" t="s">
        <v>6670</v>
      </c>
      <c r="D1238" s="1" t="s">
        <v>3811</v>
      </c>
      <c r="E1238" s="1">
        <v>774</v>
      </c>
      <c r="F1238" s="8" t="s">
        <v>2359</v>
      </c>
      <c r="G1238" s="2" t="s">
        <v>2360</v>
      </c>
      <c r="H1238" s="2" t="s">
        <v>3812</v>
      </c>
      <c r="I1238" s="2" t="s">
        <v>4843</v>
      </c>
      <c r="J1238" s="4">
        <v>0</v>
      </c>
      <c r="K1238" s="1">
        <v>257</v>
      </c>
      <c r="L1238" s="1">
        <v>257</v>
      </c>
      <c r="M1238" s="3">
        <f t="shared" si="19"/>
        <v>100</v>
      </c>
    </row>
    <row r="1239" spans="1:13" ht="13" customHeight="1" x14ac:dyDescent="0.15">
      <c r="A1239" s="29"/>
      <c r="B1239" s="2" t="s">
        <v>2361</v>
      </c>
      <c r="C1239" s="1" t="s">
        <v>6671</v>
      </c>
      <c r="D1239" s="1" t="s">
        <v>3811</v>
      </c>
      <c r="E1239" s="1">
        <v>447</v>
      </c>
      <c r="F1239" s="8" t="s">
        <v>2362</v>
      </c>
      <c r="G1239" s="2" t="s">
        <v>2363</v>
      </c>
      <c r="H1239" s="2" t="s">
        <v>3812</v>
      </c>
      <c r="I1239" s="2" t="s">
        <v>4844</v>
      </c>
      <c r="J1239" s="4">
        <v>1.7999999999999999E-100</v>
      </c>
      <c r="K1239" s="1">
        <v>149</v>
      </c>
      <c r="L1239" s="1">
        <v>148</v>
      </c>
      <c r="M1239" s="3">
        <f t="shared" si="19"/>
        <v>99.328859060402692</v>
      </c>
    </row>
    <row r="1240" spans="1:13" ht="13" customHeight="1" x14ac:dyDescent="0.15">
      <c r="A1240" s="29"/>
      <c r="B1240" s="2" t="s">
        <v>2364</v>
      </c>
      <c r="C1240" s="1" t="s">
        <v>6672</v>
      </c>
      <c r="D1240" s="1" t="s">
        <v>3811</v>
      </c>
      <c r="E1240" s="1">
        <v>1041</v>
      </c>
      <c r="F1240" s="8" t="s">
        <v>2365</v>
      </c>
      <c r="G1240" s="2" t="s">
        <v>2366</v>
      </c>
      <c r="H1240" s="2" t="s">
        <v>3812</v>
      </c>
      <c r="I1240" s="2" t="s">
        <v>4845</v>
      </c>
      <c r="J1240" s="4">
        <v>0</v>
      </c>
      <c r="K1240" s="1">
        <v>346</v>
      </c>
      <c r="L1240" s="1">
        <v>346</v>
      </c>
      <c r="M1240" s="3">
        <f t="shared" si="19"/>
        <v>100</v>
      </c>
    </row>
    <row r="1241" spans="1:13" ht="13" customHeight="1" x14ac:dyDescent="0.15">
      <c r="A1241" s="29"/>
      <c r="B1241" s="2" t="s">
        <v>2367</v>
      </c>
      <c r="C1241" s="1" t="s">
        <v>6673</v>
      </c>
      <c r="D1241" s="1" t="s">
        <v>3811</v>
      </c>
      <c r="E1241" s="1">
        <v>507</v>
      </c>
      <c r="F1241" s="8" t="s">
        <v>2368</v>
      </c>
      <c r="G1241" s="2" t="s">
        <v>2369</v>
      </c>
      <c r="H1241" s="2" t="s">
        <v>3812</v>
      </c>
      <c r="I1241" s="2" t="s">
        <v>4846</v>
      </c>
      <c r="J1241" s="4">
        <v>8.4999999999999998E-106</v>
      </c>
      <c r="K1241" s="1">
        <v>167</v>
      </c>
      <c r="L1241" s="1">
        <v>168</v>
      </c>
      <c r="M1241" s="3">
        <f t="shared" si="19"/>
        <v>100.59880239520957</v>
      </c>
    </row>
    <row r="1242" spans="1:13" ht="13" customHeight="1" x14ac:dyDescent="0.15">
      <c r="A1242" s="29"/>
      <c r="B1242" s="2" t="s">
        <v>2370</v>
      </c>
      <c r="C1242" s="1" t="s">
        <v>6674</v>
      </c>
      <c r="D1242" s="1" t="s">
        <v>3811</v>
      </c>
      <c r="E1242" s="1">
        <v>2343</v>
      </c>
      <c r="F1242" s="8" t="s">
        <v>2371</v>
      </c>
      <c r="G1242" s="2" t="s">
        <v>2372</v>
      </c>
      <c r="H1242" s="2" t="s">
        <v>3812</v>
      </c>
      <c r="I1242" s="2" t="s">
        <v>4847</v>
      </c>
      <c r="J1242" s="4">
        <v>0</v>
      </c>
      <c r="K1242" s="1">
        <v>780</v>
      </c>
      <c r="L1242" s="1">
        <v>780</v>
      </c>
      <c r="M1242" s="3">
        <f t="shared" si="19"/>
        <v>100</v>
      </c>
    </row>
    <row r="1243" spans="1:13" ht="13" customHeight="1" x14ac:dyDescent="0.15">
      <c r="A1243" s="29"/>
      <c r="B1243" s="2" t="s">
        <v>2373</v>
      </c>
      <c r="C1243" s="1" t="s">
        <v>6675</v>
      </c>
      <c r="D1243" s="1" t="s">
        <v>3811</v>
      </c>
      <c r="E1243" s="1">
        <v>1254</v>
      </c>
      <c r="F1243" s="8" t="s">
        <v>2374</v>
      </c>
      <c r="G1243" s="2" t="s">
        <v>2375</v>
      </c>
      <c r="H1243" s="2" t="s">
        <v>3812</v>
      </c>
      <c r="I1243" s="2" t="s">
        <v>4848</v>
      </c>
      <c r="J1243" s="4">
        <v>0</v>
      </c>
      <c r="K1243" s="1">
        <v>418</v>
      </c>
      <c r="L1243" s="1">
        <v>417</v>
      </c>
      <c r="M1243" s="3">
        <f t="shared" si="19"/>
        <v>99.760765550239242</v>
      </c>
    </row>
    <row r="1244" spans="1:13" ht="13" customHeight="1" x14ac:dyDescent="0.15">
      <c r="A1244" s="29"/>
      <c r="B1244" s="2" t="s">
        <v>2376</v>
      </c>
      <c r="C1244" s="1" t="s">
        <v>6676</v>
      </c>
      <c r="D1244" s="1" t="s">
        <v>3811</v>
      </c>
      <c r="E1244" s="1">
        <v>813</v>
      </c>
      <c r="F1244" s="8" t="s">
        <v>2377</v>
      </c>
      <c r="G1244" s="2" t="s">
        <v>2378</v>
      </c>
      <c r="H1244" s="2" t="s">
        <v>3812</v>
      </c>
      <c r="I1244" s="2" t="s">
        <v>4849</v>
      </c>
      <c r="J1244" s="4">
        <v>1.9000000000000001E-165</v>
      </c>
      <c r="K1244" s="1">
        <v>270</v>
      </c>
      <c r="L1244" s="1">
        <v>270</v>
      </c>
      <c r="M1244" s="3">
        <f t="shared" si="19"/>
        <v>100</v>
      </c>
    </row>
    <row r="1245" spans="1:13" ht="13" customHeight="1" x14ac:dyDescent="0.15">
      <c r="A1245" s="29"/>
      <c r="B1245" s="2" t="s">
        <v>2379</v>
      </c>
      <c r="C1245" s="1" t="s">
        <v>6677</v>
      </c>
      <c r="D1245" s="1" t="s">
        <v>3811</v>
      </c>
      <c r="E1245" s="1">
        <v>756</v>
      </c>
      <c r="F1245" s="8" t="s">
        <v>2380</v>
      </c>
      <c r="G1245" s="2" t="s">
        <v>2381</v>
      </c>
      <c r="H1245" s="2" t="s">
        <v>3812</v>
      </c>
      <c r="I1245" s="2" t="s">
        <v>4850</v>
      </c>
      <c r="J1245" s="4">
        <v>1.8000000000000002E-170</v>
      </c>
      <c r="K1245" s="1">
        <v>251</v>
      </c>
      <c r="L1245" s="1">
        <v>251</v>
      </c>
      <c r="M1245" s="3">
        <f t="shared" si="19"/>
        <v>100</v>
      </c>
    </row>
    <row r="1246" spans="1:13" ht="13" customHeight="1" x14ac:dyDescent="0.15">
      <c r="A1246" s="29"/>
      <c r="B1246" s="2" t="s">
        <v>2382</v>
      </c>
      <c r="C1246" s="1" t="s">
        <v>6678</v>
      </c>
      <c r="D1246" s="1" t="s">
        <v>3811</v>
      </c>
      <c r="E1246" s="1">
        <v>561</v>
      </c>
      <c r="F1246" s="8" t="s">
        <v>2383</v>
      </c>
      <c r="G1246" s="2" t="s">
        <v>2384</v>
      </c>
      <c r="H1246" s="2" t="s">
        <v>3812</v>
      </c>
      <c r="I1246" s="2" t="s">
        <v>4851</v>
      </c>
      <c r="J1246" s="4">
        <v>8.9999999999999992E-124</v>
      </c>
      <c r="K1246" s="1">
        <v>186</v>
      </c>
      <c r="L1246" s="1">
        <v>186</v>
      </c>
      <c r="M1246" s="3">
        <f t="shared" si="19"/>
        <v>100</v>
      </c>
    </row>
    <row r="1247" spans="1:13" ht="13" customHeight="1" x14ac:dyDescent="0.15">
      <c r="A1247" s="29"/>
      <c r="B1247" s="2" t="s">
        <v>2385</v>
      </c>
      <c r="C1247" s="1" t="s">
        <v>6679</v>
      </c>
      <c r="D1247" s="1" t="s">
        <v>3811</v>
      </c>
      <c r="E1247" s="1">
        <v>729</v>
      </c>
      <c r="F1247" s="8" t="s">
        <v>2386</v>
      </c>
      <c r="G1247" s="2" t="s">
        <v>2387</v>
      </c>
      <c r="H1247" s="2" t="s">
        <v>3812</v>
      </c>
      <c r="I1247" s="2" t="s">
        <v>4852</v>
      </c>
      <c r="J1247" s="4">
        <v>1.2E-172</v>
      </c>
      <c r="K1247" s="1">
        <v>242</v>
      </c>
      <c r="L1247" s="1">
        <v>242</v>
      </c>
      <c r="M1247" s="3">
        <f t="shared" si="19"/>
        <v>100</v>
      </c>
    </row>
    <row r="1248" spans="1:13" ht="13" customHeight="1" x14ac:dyDescent="0.15">
      <c r="A1248" s="29"/>
      <c r="B1248" s="2" t="s">
        <v>2388</v>
      </c>
      <c r="C1248" s="1" t="s">
        <v>6680</v>
      </c>
      <c r="D1248" s="1" t="s">
        <v>3811</v>
      </c>
      <c r="E1248" s="1">
        <v>888</v>
      </c>
      <c r="F1248" s="8" t="s">
        <v>2389</v>
      </c>
      <c r="G1248" s="2" t="s">
        <v>2390</v>
      </c>
      <c r="H1248" s="2" t="s">
        <v>3812</v>
      </c>
      <c r="I1248" s="2" t="s">
        <v>4853</v>
      </c>
      <c r="J1248" s="4">
        <v>0</v>
      </c>
      <c r="K1248" s="1">
        <v>295</v>
      </c>
      <c r="L1248" s="1">
        <v>295</v>
      </c>
      <c r="M1248" s="3">
        <f t="shared" si="19"/>
        <v>100</v>
      </c>
    </row>
    <row r="1249" spans="1:13" ht="13" customHeight="1" x14ac:dyDescent="0.15">
      <c r="A1249" s="29"/>
      <c r="B1249" s="2" t="s">
        <v>2391</v>
      </c>
      <c r="C1249" s="1" t="s">
        <v>6681</v>
      </c>
      <c r="D1249" s="1" t="s">
        <v>3811</v>
      </c>
      <c r="E1249" s="1">
        <v>789</v>
      </c>
      <c r="F1249" s="8" t="s">
        <v>2392</v>
      </c>
      <c r="G1249" s="2" t="s">
        <v>2393</v>
      </c>
      <c r="H1249" s="2" t="s">
        <v>3812</v>
      </c>
      <c r="I1249" s="2" t="s">
        <v>4854</v>
      </c>
      <c r="J1249" s="4">
        <v>0</v>
      </c>
      <c r="K1249" s="1">
        <v>262</v>
      </c>
      <c r="L1249" s="1">
        <v>262</v>
      </c>
      <c r="M1249" s="3">
        <f t="shared" si="19"/>
        <v>100</v>
      </c>
    </row>
    <row r="1250" spans="1:13" ht="13" customHeight="1" x14ac:dyDescent="0.15">
      <c r="A1250" s="29"/>
      <c r="B1250" s="2" t="s">
        <v>2394</v>
      </c>
      <c r="C1250" s="1" t="s">
        <v>6682</v>
      </c>
      <c r="D1250" s="1" t="s">
        <v>3810</v>
      </c>
      <c r="E1250" s="1">
        <v>816</v>
      </c>
      <c r="G1250" s="2" t="s">
        <v>13</v>
      </c>
      <c r="H1250" s="2" t="s">
        <v>3812</v>
      </c>
      <c r="I1250" s="2" t="s">
        <v>4855</v>
      </c>
      <c r="J1250" s="4">
        <v>2.1000000000000001E-169</v>
      </c>
      <c r="K1250" s="1">
        <v>271</v>
      </c>
      <c r="L1250" s="1">
        <v>271</v>
      </c>
      <c r="M1250" s="3">
        <f t="shared" si="19"/>
        <v>100</v>
      </c>
    </row>
    <row r="1251" spans="1:13" ht="13" customHeight="1" x14ac:dyDescent="0.15">
      <c r="A1251" s="29"/>
      <c r="B1251" s="2" t="s">
        <v>2395</v>
      </c>
      <c r="C1251" s="1" t="s">
        <v>6683</v>
      </c>
      <c r="D1251" s="1" t="s">
        <v>3810</v>
      </c>
      <c r="E1251" s="1">
        <v>633</v>
      </c>
      <c r="G1251" s="2" t="s">
        <v>13</v>
      </c>
      <c r="H1251" s="2" t="s">
        <v>3812</v>
      </c>
      <c r="I1251" s="2" t="s">
        <v>4856</v>
      </c>
      <c r="J1251" s="4">
        <v>1.9999999999999999E-80</v>
      </c>
      <c r="K1251" s="1">
        <v>411</v>
      </c>
      <c r="L1251" s="1">
        <v>210</v>
      </c>
      <c r="M1251" s="3">
        <f t="shared" si="19"/>
        <v>51.094890510948908</v>
      </c>
    </row>
    <row r="1252" spans="1:13" ht="13" customHeight="1" x14ac:dyDescent="0.15">
      <c r="A1252" s="29"/>
      <c r="B1252" s="2" t="s">
        <v>2396</v>
      </c>
      <c r="C1252" s="1" t="s">
        <v>6684</v>
      </c>
      <c r="D1252" s="1" t="s">
        <v>3810</v>
      </c>
      <c r="E1252" s="1">
        <v>378</v>
      </c>
      <c r="G1252" s="2" t="s">
        <v>13</v>
      </c>
      <c r="H1252" s="2" t="s">
        <v>3864</v>
      </c>
      <c r="I1252" s="2" t="s">
        <v>4857</v>
      </c>
      <c r="J1252" s="4">
        <v>2.7E-10</v>
      </c>
      <c r="K1252" s="1">
        <v>62</v>
      </c>
      <c r="L1252" s="1">
        <v>125</v>
      </c>
      <c r="M1252" s="3">
        <f t="shared" si="19"/>
        <v>201.61290322580646</v>
      </c>
    </row>
    <row r="1253" spans="1:13" ht="13" customHeight="1" x14ac:dyDescent="0.15">
      <c r="A1253" s="29"/>
      <c r="B1253" s="2" t="s">
        <v>2397</v>
      </c>
      <c r="C1253" s="1" t="s">
        <v>6685</v>
      </c>
      <c r="D1253" s="1" t="s">
        <v>3810</v>
      </c>
      <c r="E1253" s="1">
        <v>840</v>
      </c>
      <c r="G1253" s="2" t="s">
        <v>13</v>
      </c>
      <c r="H1253" s="2" t="s">
        <v>3812</v>
      </c>
      <c r="I1253" s="2" t="s">
        <v>4856</v>
      </c>
      <c r="J1253" s="4">
        <v>9.9999999999999997E-106</v>
      </c>
      <c r="K1253" s="1">
        <v>411</v>
      </c>
      <c r="L1253" s="1">
        <v>279</v>
      </c>
      <c r="M1253" s="3">
        <f t="shared" si="19"/>
        <v>67.883211678832112</v>
      </c>
    </row>
    <row r="1254" spans="1:13" ht="13" customHeight="1" x14ac:dyDescent="0.15">
      <c r="A1254" s="29"/>
      <c r="B1254" s="2" t="s">
        <v>2398</v>
      </c>
      <c r="C1254" s="1" t="s">
        <v>6686</v>
      </c>
      <c r="D1254" s="1" t="s">
        <v>3810</v>
      </c>
      <c r="E1254" s="1">
        <v>594</v>
      </c>
      <c r="G1254" s="2" t="s">
        <v>2399</v>
      </c>
      <c r="H1254" s="2" t="s">
        <v>3812</v>
      </c>
      <c r="I1254" s="2" t="s">
        <v>4858</v>
      </c>
      <c r="J1254" s="4">
        <v>3.4999999999999999E-130</v>
      </c>
      <c r="K1254" s="1">
        <v>201</v>
      </c>
      <c r="L1254" s="1">
        <v>197</v>
      </c>
      <c r="M1254" s="3">
        <f t="shared" si="19"/>
        <v>98.009950248756212</v>
      </c>
    </row>
    <row r="1255" spans="1:13" ht="13" customHeight="1" x14ac:dyDescent="0.15">
      <c r="A1255" s="29"/>
      <c r="B1255" s="2" t="s">
        <v>2400</v>
      </c>
      <c r="C1255" s="1" t="s">
        <v>6687</v>
      </c>
      <c r="D1255" s="1" t="s">
        <v>3811</v>
      </c>
      <c r="E1255" s="1">
        <v>699</v>
      </c>
      <c r="F1255" s="8" t="s">
        <v>2401</v>
      </c>
      <c r="G1255" s="2" t="s">
        <v>2402</v>
      </c>
      <c r="H1255" s="2" t="s">
        <v>3812</v>
      </c>
      <c r="I1255" s="2" t="s">
        <v>4859</v>
      </c>
      <c r="J1255" s="4">
        <v>1.5E-160</v>
      </c>
      <c r="K1255" s="1">
        <v>232</v>
      </c>
      <c r="L1255" s="1">
        <v>232</v>
      </c>
      <c r="M1255" s="3">
        <f t="shared" si="19"/>
        <v>100</v>
      </c>
    </row>
    <row r="1256" spans="1:13" ht="13" customHeight="1" x14ac:dyDescent="0.15">
      <c r="A1256" s="29"/>
      <c r="B1256" s="2" t="s">
        <v>2403</v>
      </c>
      <c r="C1256" s="1" t="s">
        <v>6688</v>
      </c>
      <c r="D1256" s="1" t="s">
        <v>3811</v>
      </c>
      <c r="E1256" s="1">
        <v>591</v>
      </c>
      <c r="F1256" s="8" t="s">
        <v>2404</v>
      </c>
      <c r="G1256" s="2" t="s">
        <v>2049</v>
      </c>
      <c r="H1256" s="2" t="s">
        <v>3812</v>
      </c>
      <c r="I1256" s="2" t="s">
        <v>4860</v>
      </c>
      <c r="J1256" s="4">
        <v>9.9999999999999995E-127</v>
      </c>
      <c r="K1256" s="1">
        <v>196</v>
      </c>
      <c r="L1256" s="1">
        <v>196</v>
      </c>
      <c r="M1256" s="3">
        <f t="shared" si="19"/>
        <v>100</v>
      </c>
    </row>
    <row r="1257" spans="1:13" ht="13" customHeight="1" x14ac:dyDescent="0.15">
      <c r="A1257" s="29"/>
      <c r="B1257" s="2" t="s">
        <v>2405</v>
      </c>
      <c r="C1257" s="1" t="s">
        <v>6689</v>
      </c>
      <c r="D1257" s="1" t="s">
        <v>3810</v>
      </c>
      <c r="E1257" s="1">
        <v>318</v>
      </c>
      <c r="F1257" s="8" t="s">
        <v>2406</v>
      </c>
      <c r="G1257" s="2" t="s">
        <v>2407</v>
      </c>
      <c r="H1257" s="2" t="s">
        <v>3812</v>
      </c>
      <c r="I1257" s="2" t="s">
        <v>4861</v>
      </c>
      <c r="J1257" s="4">
        <v>1.6E-59</v>
      </c>
      <c r="K1257" s="1">
        <v>98</v>
      </c>
      <c r="L1257" s="1">
        <v>105</v>
      </c>
      <c r="M1257" s="3">
        <f t="shared" si="19"/>
        <v>107.14285714285714</v>
      </c>
    </row>
    <row r="1258" spans="1:13" ht="13" customHeight="1" x14ac:dyDescent="0.15">
      <c r="A1258" s="29"/>
      <c r="B1258" s="2" t="s">
        <v>2408</v>
      </c>
      <c r="C1258" s="1" t="s">
        <v>6690</v>
      </c>
      <c r="D1258" s="1" t="s">
        <v>3811</v>
      </c>
      <c r="E1258" s="1">
        <v>1020</v>
      </c>
      <c r="F1258" s="8" t="s">
        <v>2409</v>
      </c>
      <c r="G1258" s="2" t="s">
        <v>2410</v>
      </c>
      <c r="H1258" s="2" t="s">
        <v>3812</v>
      </c>
      <c r="I1258" s="2" t="s">
        <v>4862</v>
      </c>
      <c r="J1258" s="4">
        <v>0</v>
      </c>
      <c r="K1258" s="1">
        <v>339</v>
      </c>
      <c r="L1258" s="1">
        <v>339</v>
      </c>
      <c r="M1258" s="3">
        <f t="shared" si="19"/>
        <v>100</v>
      </c>
    </row>
    <row r="1259" spans="1:13" ht="13" customHeight="1" x14ac:dyDescent="0.15">
      <c r="A1259" s="29"/>
      <c r="B1259" s="2" t="s">
        <v>2411</v>
      </c>
      <c r="C1259" s="1" t="s">
        <v>6691</v>
      </c>
      <c r="D1259" s="1" t="s">
        <v>3811</v>
      </c>
      <c r="E1259" s="1">
        <v>291</v>
      </c>
      <c r="F1259" s="8" t="s">
        <v>2412</v>
      </c>
      <c r="G1259" s="2" t="s">
        <v>2413</v>
      </c>
      <c r="H1259" s="2" t="s">
        <v>3812</v>
      </c>
      <c r="I1259" s="2" t="s">
        <v>4863</v>
      </c>
      <c r="J1259" s="4">
        <v>6.2E-59</v>
      </c>
      <c r="K1259" s="1">
        <v>96</v>
      </c>
      <c r="L1259" s="1">
        <v>96</v>
      </c>
      <c r="M1259" s="3">
        <f t="shared" si="19"/>
        <v>100</v>
      </c>
    </row>
    <row r="1260" spans="1:13" ht="13" customHeight="1" x14ac:dyDescent="0.15">
      <c r="A1260" s="29"/>
      <c r="B1260" s="2" t="s">
        <v>2414</v>
      </c>
      <c r="C1260" s="1" t="s">
        <v>6692</v>
      </c>
      <c r="D1260" s="1" t="s">
        <v>3811</v>
      </c>
      <c r="E1260" s="1">
        <v>309</v>
      </c>
      <c r="F1260" s="8" t="s">
        <v>2415</v>
      </c>
      <c r="G1260" s="2" t="s">
        <v>2416</v>
      </c>
      <c r="H1260" s="2" t="s">
        <v>3812</v>
      </c>
      <c r="I1260" s="2" t="s">
        <v>4864</v>
      </c>
      <c r="J1260" s="4">
        <v>1.0000000000000001E-63</v>
      </c>
      <c r="K1260" s="1">
        <v>102</v>
      </c>
      <c r="L1260" s="1">
        <v>102</v>
      </c>
      <c r="M1260" s="3">
        <f t="shared" si="19"/>
        <v>100</v>
      </c>
    </row>
    <row r="1261" spans="1:13" ht="13" customHeight="1" x14ac:dyDescent="0.15">
      <c r="A1261" s="29"/>
      <c r="B1261" s="2" t="s">
        <v>2419</v>
      </c>
      <c r="C1261" s="1" t="s">
        <v>6693</v>
      </c>
      <c r="D1261" s="1" t="s">
        <v>3811</v>
      </c>
      <c r="E1261" s="1">
        <v>393</v>
      </c>
      <c r="G1261" s="2" t="s">
        <v>13</v>
      </c>
      <c r="H1261" s="2" t="s">
        <v>3864</v>
      </c>
      <c r="I1261" s="2" t="s">
        <v>4865</v>
      </c>
      <c r="J1261" s="4">
        <v>2.1999999999999999E-50</v>
      </c>
      <c r="K1261" s="1">
        <v>279</v>
      </c>
      <c r="L1261" s="1">
        <v>130</v>
      </c>
      <c r="M1261" s="3">
        <f t="shared" si="19"/>
        <v>46.59498207885305</v>
      </c>
    </row>
    <row r="1262" spans="1:13" ht="13" customHeight="1" x14ac:dyDescent="0.15">
      <c r="A1262" s="29"/>
      <c r="B1262" s="2" t="s">
        <v>2420</v>
      </c>
      <c r="C1262" s="1" t="s">
        <v>6694</v>
      </c>
      <c r="D1262" s="1" t="s">
        <v>3810</v>
      </c>
      <c r="E1262" s="1">
        <v>135</v>
      </c>
      <c r="G1262" s="2" t="s">
        <v>13</v>
      </c>
      <c r="L1262" s="1">
        <v>44</v>
      </c>
      <c r="M1262" s="3" t="str">
        <f t="shared" si="19"/>
        <v>no hit</v>
      </c>
    </row>
    <row r="1263" spans="1:13" ht="13" customHeight="1" x14ac:dyDescent="0.15">
      <c r="A1263" s="29"/>
      <c r="B1263" s="2" t="s">
        <v>2421</v>
      </c>
      <c r="C1263" s="1" t="s">
        <v>6695</v>
      </c>
      <c r="D1263" s="1" t="s">
        <v>3811</v>
      </c>
      <c r="E1263" s="1">
        <v>768</v>
      </c>
      <c r="G1263" s="2" t="s">
        <v>13</v>
      </c>
      <c r="H1263" s="2" t="s">
        <v>3832</v>
      </c>
      <c r="I1263" s="2" t="s">
        <v>4246</v>
      </c>
      <c r="J1263" s="4">
        <v>1.7999999999999999E-113</v>
      </c>
      <c r="K1263" s="1">
        <v>374</v>
      </c>
      <c r="L1263" s="1">
        <v>255</v>
      </c>
      <c r="M1263" s="3">
        <f t="shared" si="19"/>
        <v>68.181818181818173</v>
      </c>
    </row>
    <row r="1264" spans="1:13" ht="13" customHeight="1" x14ac:dyDescent="0.15">
      <c r="A1264" s="29"/>
      <c r="B1264" s="2" t="s">
        <v>2422</v>
      </c>
      <c r="C1264" s="1" t="s">
        <v>6696</v>
      </c>
      <c r="D1264" s="1" t="s">
        <v>3810</v>
      </c>
      <c r="E1264" s="1">
        <v>225</v>
      </c>
      <c r="G1264" s="2" t="s">
        <v>13</v>
      </c>
      <c r="H1264" s="2" t="s">
        <v>3817</v>
      </c>
      <c r="I1264" s="2" t="s">
        <v>4866</v>
      </c>
      <c r="J1264" s="4">
        <v>2.7E-11</v>
      </c>
      <c r="K1264" s="1">
        <v>290</v>
      </c>
      <c r="L1264" s="1">
        <v>74</v>
      </c>
      <c r="M1264" s="3">
        <f t="shared" si="19"/>
        <v>25.517241379310345</v>
      </c>
    </row>
    <row r="1265" spans="1:13" ht="13" customHeight="1" x14ac:dyDescent="0.15">
      <c r="A1265" s="29"/>
      <c r="B1265" s="2" t="s">
        <v>2423</v>
      </c>
      <c r="C1265" s="1" t="s">
        <v>6697</v>
      </c>
      <c r="D1265" s="1" t="s">
        <v>3811</v>
      </c>
      <c r="E1265" s="1">
        <v>339</v>
      </c>
      <c r="G1265" s="2" t="s">
        <v>13</v>
      </c>
      <c r="H1265" s="2" t="s">
        <v>3864</v>
      </c>
      <c r="I1265" s="2" t="s">
        <v>4867</v>
      </c>
      <c r="J1265" s="4">
        <v>5.6999999999999999E-16</v>
      </c>
      <c r="K1265" s="1">
        <v>184</v>
      </c>
      <c r="L1265" s="1">
        <v>112</v>
      </c>
      <c r="M1265" s="3">
        <f t="shared" si="19"/>
        <v>60.869565217391312</v>
      </c>
    </row>
    <row r="1266" spans="1:13" ht="13" customHeight="1" x14ac:dyDescent="0.15">
      <c r="A1266" s="29"/>
      <c r="B1266" s="2" t="s">
        <v>2424</v>
      </c>
      <c r="C1266" s="1" t="s">
        <v>6698</v>
      </c>
      <c r="D1266" s="1" t="s">
        <v>3811</v>
      </c>
      <c r="E1266" s="1">
        <v>993</v>
      </c>
      <c r="G1266" s="2" t="s">
        <v>1359</v>
      </c>
      <c r="H1266" s="2" t="s">
        <v>3812</v>
      </c>
      <c r="I1266" s="2" t="s">
        <v>4424</v>
      </c>
      <c r="J1266" s="4">
        <v>4.2999999999999997E-161</v>
      </c>
      <c r="K1266" s="1">
        <v>323</v>
      </c>
      <c r="L1266" s="1">
        <v>330</v>
      </c>
      <c r="M1266" s="3">
        <f t="shared" si="19"/>
        <v>102.16718266253871</v>
      </c>
    </row>
    <row r="1267" spans="1:13" ht="13" customHeight="1" x14ac:dyDescent="0.15">
      <c r="A1267" s="29"/>
      <c r="B1267" s="2" t="s">
        <v>2425</v>
      </c>
      <c r="C1267" s="1" t="s">
        <v>6699</v>
      </c>
      <c r="D1267" s="1" t="s">
        <v>3811</v>
      </c>
      <c r="E1267" s="1">
        <v>1062</v>
      </c>
      <c r="G1267" s="2" t="s">
        <v>13</v>
      </c>
      <c r="H1267" s="2" t="s">
        <v>3812</v>
      </c>
      <c r="I1267" s="2" t="s">
        <v>4425</v>
      </c>
      <c r="J1267" s="4">
        <v>1.6E-154</v>
      </c>
      <c r="K1267" s="1">
        <v>361</v>
      </c>
      <c r="L1267" s="1">
        <v>353</v>
      </c>
      <c r="M1267" s="3">
        <f t="shared" si="19"/>
        <v>97.78393351800554</v>
      </c>
    </row>
    <row r="1268" spans="1:13" ht="13" customHeight="1" x14ac:dyDescent="0.15">
      <c r="A1268" s="29"/>
      <c r="B1268" s="2" t="s">
        <v>2426</v>
      </c>
      <c r="C1268" s="1" t="s">
        <v>6700</v>
      </c>
      <c r="D1268" s="1" t="s">
        <v>3811</v>
      </c>
      <c r="E1268" s="1">
        <v>714</v>
      </c>
      <c r="F1268" s="8" t="s">
        <v>2427</v>
      </c>
      <c r="G1268" s="2" t="s">
        <v>2428</v>
      </c>
      <c r="H1268" s="2" t="s">
        <v>3864</v>
      </c>
      <c r="I1268" s="2" t="s">
        <v>4426</v>
      </c>
      <c r="J1268" s="4">
        <v>7.2999999999999996E-125</v>
      </c>
      <c r="K1268" s="1">
        <v>247</v>
      </c>
      <c r="L1268" s="1">
        <v>237</v>
      </c>
      <c r="M1268" s="3">
        <f t="shared" si="19"/>
        <v>95.951417004048579</v>
      </c>
    </row>
    <row r="1269" spans="1:13" ht="13" customHeight="1" x14ac:dyDescent="0.15">
      <c r="A1269" s="29"/>
      <c r="B1269" s="2" t="s">
        <v>2429</v>
      </c>
      <c r="C1269" s="1" t="s">
        <v>6701</v>
      </c>
      <c r="D1269" s="1" t="s">
        <v>3811</v>
      </c>
      <c r="E1269" s="1">
        <v>708</v>
      </c>
      <c r="F1269" s="8" t="s">
        <v>2430</v>
      </c>
      <c r="G1269" s="2" t="s">
        <v>1988</v>
      </c>
      <c r="H1269" s="2" t="s">
        <v>3864</v>
      </c>
      <c r="I1269" s="2" t="s">
        <v>4427</v>
      </c>
      <c r="J1269" s="4">
        <v>2.2E-113</v>
      </c>
      <c r="K1269" s="1">
        <v>230</v>
      </c>
      <c r="L1269" s="1">
        <v>235</v>
      </c>
      <c r="M1269" s="3">
        <f t="shared" si="19"/>
        <v>102.17391304347827</v>
      </c>
    </row>
    <row r="1270" spans="1:13" ht="13" customHeight="1" x14ac:dyDescent="0.15">
      <c r="A1270" s="29"/>
      <c r="B1270" s="2" t="s">
        <v>2431</v>
      </c>
      <c r="C1270" s="1" t="s">
        <v>6702</v>
      </c>
      <c r="D1270" s="1" t="s">
        <v>3811</v>
      </c>
      <c r="E1270" s="1">
        <v>1005</v>
      </c>
      <c r="F1270" s="8" t="s">
        <v>2432</v>
      </c>
      <c r="G1270" s="2" t="s">
        <v>1985</v>
      </c>
      <c r="H1270" s="2" t="s">
        <v>3841</v>
      </c>
      <c r="I1270" s="2" t="s">
        <v>4428</v>
      </c>
      <c r="J1270" s="4">
        <v>2.7000000000000001E-153</v>
      </c>
      <c r="K1270" s="1">
        <v>332</v>
      </c>
      <c r="L1270" s="1">
        <v>334</v>
      </c>
      <c r="M1270" s="3">
        <f t="shared" si="19"/>
        <v>100.60240963855422</v>
      </c>
    </row>
    <row r="1271" spans="1:13" ht="13" customHeight="1" x14ac:dyDescent="0.15">
      <c r="A1271" s="29"/>
      <c r="B1271" s="2" t="s">
        <v>2433</v>
      </c>
      <c r="C1271" s="1" t="s">
        <v>6703</v>
      </c>
      <c r="D1271" s="1" t="s">
        <v>3811</v>
      </c>
      <c r="E1271" s="1">
        <v>144</v>
      </c>
      <c r="G1271" s="2" t="s">
        <v>13</v>
      </c>
      <c r="L1271" s="1">
        <v>47</v>
      </c>
      <c r="M1271" s="3" t="str">
        <f t="shared" si="19"/>
        <v>no hit</v>
      </c>
    </row>
    <row r="1272" spans="1:13" ht="13" customHeight="1" x14ac:dyDescent="0.15">
      <c r="A1272" s="29"/>
      <c r="B1272" s="2" t="s">
        <v>2434</v>
      </c>
      <c r="C1272" s="1" t="s">
        <v>6704</v>
      </c>
      <c r="D1272" s="1" t="s">
        <v>3811</v>
      </c>
      <c r="E1272" s="1">
        <v>129</v>
      </c>
      <c r="G1272" s="2" t="s">
        <v>13</v>
      </c>
      <c r="L1272" s="1">
        <v>42</v>
      </c>
      <c r="M1272" s="3" t="str">
        <f t="shared" si="19"/>
        <v>no hit</v>
      </c>
    </row>
    <row r="1273" spans="1:13" ht="13" customHeight="1" x14ac:dyDescent="0.15">
      <c r="A1273" s="29"/>
      <c r="B1273" s="2" t="s">
        <v>2435</v>
      </c>
      <c r="C1273" s="1" t="s">
        <v>6705</v>
      </c>
      <c r="D1273" s="1" t="s">
        <v>3811</v>
      </c>
      <c r="E1273" s="1">
        <v>687</v>
      </c>
      <c r="G1273" s="2" t="s">
        <v>13</v>
      </c>
      <c r="H1273" s="2" t="s">
        <v>3841</v>
      </c>
      <c r="I1273" s="2" t="s">
        <v>4868</v>
      </c>
      <c r="J1273" s="4">
        <v>9.7000000000000002E-83</v>
      </c>
      <c r="K1273" s="1">
        <v>233</v>
      </c>
      <c r="L1273" s="1">
        <v>228</v>
      </c>
      <c r="M1273" s="3">
        <f t="shared" si="19"/>
        <v>97.85407725321889</v>
      </c>
    </row>
    <row r="1274" spans="1:13" ht="13" customHeight="1" x14ac:dyDescent="0.15">
      <c r="A1274" s="29"/>
      <c r="B1274" s="2" t="s">
        <v>2436</v>
      </c>
      <c r="C1274" s="1" t="s">
        <v>6706</v>
      </c>
      <c r="D1274" s="1" t="s">
        <v>3811</v>
      </c>
      <c r="E1274" s="1">
        <v>2421</v>
      </c>
      <c r="F1274" s="8" t="s">
        <v>2437</v>
      </c>
      <c r="G1274" s="2" t="s">
        <v>1372</v>
      </c>
      <c r="H1274" s="2" t="s">
        <v>3864</v>
      </c>
      <c r="I1274" s="2" t="s">
        <v>4703</v>
      </c>
      <c r="J1274" s="4">
        <v>0</v>
      </c>
      <c r="K1274" s="1">
        <v>808</v>
      </c>
      <c r="L1274" s="1">
        <v>806</v>
      </c>
      <c r="M1274" s="3">
        <f t="shared" si="19"/>
        <v>99.752475247524757</v>
      </c>
    </row>
    <row r="1275" spans="1:13" ht="13" customHeight="1" x14ac:dyDescent="0.15">
      <c r="A1275" s="29"/>
      <c r="B1275" s="2" t="s">
        <v>2438</v>
      </c>
      <c r="C1275" s="1" t="s">
        <v>6707</v>
      </c>
      <c r="D1275" s="1" t="s">
        <v>3811</v>
      </c>
      <c r="E1275" s="1">
        <v>297</v>
      </c>
      <c r="G1275" s="2" t="s">
        <v>13</v>
      </c>
      <c r="H1275" s="2" t="s">
        <v>3812</v>
      </c>
      <c r="I1275" s="2" t="s">
        <v>4431</v>
      </c>
      <c r="J1275" s="4">
        <v>4.6999999999999997E-52</v>
      </c>
      <c r="K1275" s="1">
        <v>99</v>
      </c>
      <c r="L1275" s="1">
        <v>98</v>
      </c>
      <c r="M1275" s="3">
        <f t="shared" si="19"/>
        <v>98.98989898989899</v>
      </c>
    </row>
    <row r="1276" spans="1:13" ht="13" customHeight="1" x14ac:dyDescent="0.15">
      <c r="A1276" s="29"/>
      <c r="B1276" s="2" t="s">
        <v>2439</v>
      </c>
      <c r="C1276" s="1" t="s">
        <v>6708</v>
      </c>
      <c r="D1276" s="1" t="s">
        <v>3811</v>
      </c>
      <c r="E1276" s="1">
        <v>312</v>
      </c>
      <c r="G1276" s="2" t="s">
        <v>13</v>
      </c>
      <c r="H1276" s="2" t="s">
        <v>3812</v>
      </c>
      <c r="I1276" s="2" t="s">
        <v>4432</v>
      </c>
      <c r="J1276" s="4">
        <v>2.1000000000000001E-28</v>
      </c>
      <c r="K1276" s="1">
        <v>107</v>
      </c>
      <c r="L1276" s="1">
        <v>103</v>
      </c>
      <c r="M1276" s="3">
        <f t="shared" si="19"/>
        <v>96.261682242990659</v>
      </c>
    </row>
    <row r="1277" spans="1:13" ht="13" customHeight="1" x14ac:dyDescent="0.15">
      <c r="A1277" s="29"/>
      <c r="B1277" s="2" t="s">
        <v>2440</v>
      </c>
      <c r="C1277" s="1" t="s">
        <v>6709</v>
      </c>
      <c r="D1277" s="1" t="s">
        <v>3811</v>
      </c>
      <c r="E1277" s="1">
        <v>1704</v>
      </c>
      <c r="G1277" s="2" t="s">
        <v>13</v>
      </c>
      <c r="H1277" s="2" t="s">
        <v>3841</v>
      </c>
      <c r="I1277" s="2" t="s">
        <v>4869</v>
      </c>
      <c r="J1277" s="4">
        <v>0</v>
      </c>
      <c r="K1277" s="1">
        <v>571</v>
      </c>
      <c r="L1277" s="1">
        <v>567</v>
      </c>
      <c r="M1277" s="3">
        <f t="shared" si="19"/>
        <v>99.299474605954458</v>
      </c>
    </row>
    <row r="1278" spans="1:13" ht="13" customHeight="1" x14ac:dyDescent="0.15">
      <c r="A1278" s="29"/>
      <c r="B1278" s="2" t="s">
        <v>2441</v>
      </c>
      <c r="C1278" s="1" t="s">
        <v>6710</v>
      </c>
      <c r="D1278" s="1" t="s">
        <v>3811</v>
      </c>
      <c r="E1278" s="1">
        <v>645</v>
      </c>
      <c r="G1278" s="2" t="s">
        <v>13</v>
      </c>
      <c r="H1278" s="2" t="s">
        <v>3864</v>
      </c>
      <c r="I1278" s="2" t="s">
        <v>4702</v>
      </c>
      <c r="J1278" s="4">
        <v>4.6999999999999999E-122</v>
      </c>
      <c r="K1278" s="1">
        <v>214</v>
      </c>
      <c r="L1278" s="1">
        <v>214</v>
      </c>
      <c r="M1278" s="3">
        <f t="shared" si="19"/>
        <v>100</v>
      </c>
    </row>
    <row r="1279" spans="1:13" ht="13" customHeight="1" x14ac:dyDescent="0.15">
      <c r="A1279" s="29"/>
      <c r="B1279" s="2" t="s">
        <v>2442</v>
      </c>
      <c r="C1279" s="1" t="s">
        <v>6711</v>
      </c>
      <c r="D1279" s="1" t="s">
        <v>3811</v>
      </c>
      <c r="E1279" s="1">
        <v>2967</v>
      </c>
      <c r="G1279" s="2" t="s">
        <v>13</v>
      </c>
      <c r="H1279" s="2" t="s">
        <v>4870</v>
      </c>
      <c r="I1279" s="2" t="s">
        <v>4871</v>
      </c>
      <c r="J1279" s="4">
        <v>0</v>
      </c>
      <c r="K1279" s="1">
        <v>982</v>
      </c>
      <c r="L1279" s="1">
        <v>988</v>
      </c>
      <c r="M1279" s="3">
        <f t="shared" si="19"/>
        <v>100.61099796334013</v>
      </c>
    </row>
    <row r="1280" spans="1:13" ht="13" customHeight="1" x14ac:dyDescent="0.15">
      <c r="A1280" s="29"/>
      <c r="B1280" s="2" t="s">
        <v>2443</v>
      </c>
      <c r="C1280" s="1" t="s">
        <v>6712</v>
      </c>
      <c r="D1280" s="1" t="s">
        <v>3811</v>
      </c>
      <c r="E1280" s="1">
        <v>405</v>
      </c>
      <c r="G1280" s="2" t="s">
        <v>13</v>
      </c>
      <c r="H1280" s="2" t="s">
        <v>4872</v>
      </c>
      <c r="I1280" s="2" t="s">
        <v>4873</v>
      </c>
      <c r="J1280" s="4">
        <v>6.5E-26</v>
      </c>
      <c r="K1280" s="1">
        <v>187</v>
      </c>
      <c r="L1280" s="1">
        <v>134</v>
      </c>
      <c r="M1280" s="3">
        <f t="shared" si="19"/>
        <v>71.657754010695186</v>
      </c>
    </row>
    <row r="1281" spans="1:13" ht="13" customHeight="1" x14ac:dyDescent="0.15">
      <c r="A1281" s="29"/>
      <c r="B1281" s="2" t="s">
        <v>2444</v>
      </c>
      <c r="C1281" s="1" t="s">
        <v>6713</v>
      </c>
      <c r="D1281" s="1" t="s">
        <v>3811</v>
      </c>
      <c r="E1281" s="1">
        <v>456</v>
      </c>
      <c r="G1281" s="2" t="s">
        <v>13</v>
      </c>
      <c r="H1281" s="2" t="s">
        <v>4874</v>
      </c>
      <c r="I1281" s="2" t="s">
        <v>4875</v>
      </c>
      <c r="J1281" s="4">
        <v>4.5999999999999998E-15</v>
      </c>
      <c r="K1281" s="1">
        <v>185</v>
      </c>
      <c r="L1281" s="1">
        <v>151</v>
      </c>
      <c r="M1281" s="3">
        <f t="shared" si="19"/>
        <v>81.621621621621614</v>
      </c>
    </row>
    <row r="1282" spans="1:13" ht="13" customHeight="1" x14ac:dyDescent="0.15">
      <c r="A1282" s="29"/>
      <c r="B1282" s="2" t="s">
        <v>2445</v>
      </c>
      <c r="C1282" s="1" t="s">
        <v>6714</v>
      </c>
      <c r="D1282" s="1" t="s">
        <v>3811</v>
      </c>
      <c r="E1282" s="1">
        <v>819</v>
      </c>
      <c r="G1282" s="2" t="s">
        <v>13</v>
      </c>
      <c r="H1282" s="2" t="s">
        <v>4876</v>
      </c>
      <c r="I1282" s="2" t="s">
        <v>4877</v>
      </c>
      <c r="J1282" s="4">
        <v>1.6000000000000001E-41</v>
      </c>
      <c r="K1282" s="1">
        <v>275</v>
      </c>
      <c r="L1282" s="1">
        <v>272</v>
      </c>
      <c r="M1282" s="3">
        <f t="shared" ref="M1282:M1345" si="20">IFERROR((L1282/K1282)*100,"no hit")</f>
        <v>98.909090909090907</v>
      </c>
    </row>
    <row r="1283" spans="1:13" ht="13" customHeight="1" x14ac:dyDescent="0.15">
      <c r="A1283" s="29"/>
      <c r="B1283" s="2" t="s">
        <v>2446</v>
      </c>
      <c r="C1283" s="1" t="s">
        <v>6715</v>
      </c>
      <c r="D1283" s="1" t="s">
        <v>3811</v>
      </c>
      <c r="E1283" s="1">
        <v>462</v>
      </c>
      <c r="F1283" s="8" t="s">
        <v>2447</v>
      </c>
      <c r="G1283" s="2" t="s">
        <v>200</v>
      </c>
      <c r="H1283" s="2" t="s">
        <v>4878</v>
      </c>
      <c r="I1283" s="2" t="s">
        <v>4879</v>
      </c>
      <c r="J1283" s="4">
        <v>3.0000000000000002E-44</v>
      </c>
      <c r="K1283" s="1">
        <v>154</v>
      </c>
      <c r="L1283" s="1">
        <v>153</v>
      </c>
      <c r="M1283" s="3">
        <f t="shared" si="20"/>
        <v>99.350649350649363</v>
      </c>
    </row>
    <row r="1284" spans="1:13" ht="13" customHeight="1" x14ac:dyDescent="0.15">
      <c r="A1284" s="29"/>
      <c r="B1284" s="2" t="s">
        <v>2448</v>
      </c>
      <c r="C1284" s="1" t="s">
        <v>6716</v>
      </c>
      <c r="D1284" s="1" t="s">
        <v>3811</v>
      </c>
      <c r="E1284" s="1">
        <v>939</v>
      </c>
      <c r="F1284" s="8" t="s">
        <v>2449</v>
      </c>
      <c r="G1284" s="2" t="s">
        <v>2450</v>
      </c>
      <c r="H1284" s="2" t="s">
        <v>4880</v>
      </c>
      <c r="I1284" s="2" t="s">
        <v>4881</v>
      </c>
      <c r="J1284" s="4">
        <v>3.5999999999999999E-88</v>
      </c>
      <c r="K1284" s="1">
        <v>291</v>
      </c>
      <c r="L1284" s="1">
        <v>312</v>
      </c>
      <c r="M1284" s="3">
        <f t="shared" si="20"/>
        <v>107.21649484536083</v>
      </c>
    </row>
    <row r="1285" spans="1:13" ht="13" customHeight="1" x14ac:dyDescent="0.15">
      <c r="A1285" s="29"/>
      <c r="B1285" s="2" t="s">
        <v>2451</v>
      </c>
      <c r="C1285" s="1" t="s">
        <v>6717</v>
      </c>
      <c r="D1285" s="1" t="s">
        <v>3811</v>
      </c>
      <c r="E1285" s="1">
        <v>1302</v>
      </c>
      <c r="F1285" s="8" t="s">
        <v>2452</v>
      </c>
      <c r="G1285" s="2" t="s">
        <v>2453</v>
      </c>
      <c r="H1285" s="2" t="s">
        <v>4880</v>
      </c>
      <c r="I1285" s="2" t="s">
        <v>4882</v>
      </c>
      <c r="J1285" s="4">
        <v>2.5000000000000002E-112</v>
      </c>
      <c r="K1285" s="1">
        <v>434</v>
      </c>
      <c r="L1285" s="1">
        <v>433</v>
      </c>
      <c r="M1285" s="3">
        <f t="shared" si="20"/>
        <v>99.769585253456214</v>
      </c>
    </row>
    <row r="1286" spans="1:13" ht="13" customHeight="1" x14ac:dyDescent="0.15">
      <c r="A1286" s="29"/>
      <c r="B1286" s="2" t="s">
        <v>2454</v>
      </c>
      <c r="C1286" s="1" t="s">
        <v>6718</v>
      </c>
      <c r="D1286" s="1" t="s">
        <v>3811</v>
      </c>
      <c r="E1286" s="1">
        <v>945</v>
      </c>
      <c r="G1286" s="2" t="s">
        <v>13</v>
      </c>
      <c r="H1286" s="2" t="s">
        <v>4880</v>
      </c>
      <c r="I1286" s="2" t="s">
        <v>4883</v>
      </c>
      <c r="J1286" s="4">
        <v>1.7000000000000001E-104</v>
      </c>
      <c r="K1286" s="1">
        <v>315</v>
      </c>
      <c r="L1286" s="1">
        <v>314</v>
      </c>
      <c r="M1286" s="3">
        <f t="shared" si="20"/>
        <v>99.682539682539684</v>
      </c>
    </row>
    <row r="1287" spans="1:13" ht="13" customHeight="1" x14ac:dyDescent="0.15">
      <c r="A1287" s="29"/>
      <c r="B1287" s="2" t="s">
        <v>2455</v>
      </c>
      <c r="C1287" s="1" t="s">
        <v>6719</v>
      </c>
      <c r="D1287" s="1" t="s">
        <v>3811</v>
      </c>
      <c r="E1287" s="1">
        <v>702</v>
      </c>
      <c r="G1287" s="2" t="s">
        <v>13</v>
      </c>
      <c r="H1287" s="2" t="s">
        <v>4884</v>
      </c>
      <c r="I1287" s="2" t="s">
        <v>4885</v>
      </c>
      <c r="J1287" s="4">
        <v>5.5E-33</v>
      </c>
      <c r="K1287" s="1">
        <v>411</v>
      </c>
      <c r="L1287" s="1">
        <v>233</v>
      </c>
      <c r="M1287" s="3">
        <f t="shared" si="20"/>
        <v>56.690997566909971</v>
      </c>
    </row>
    <row r="1288" spans="1:13" ht="13" customHeight="1" x14ac:dyDescent="0.15">
      <c r="A1288" s="29"/>
      <c r="B1288" s="2" t="s">
        <v>2456</v>
      </c>
      <c r="C1288" s="1" t="s">
        <v>6720</v>
      </c>
      <c r="D1288" s="1" t="s">
        <v>3811</v>
      </c>
      <c r="E1288" s="1">
        <v>1077</v>
      </c>
      <c r="F1288" s="8" t="s">
        <v>2457</v>
      </c>
      <c r="G1288" s="2" t="s">
        <v>97</v>
      </c>
      <c r="H1288" s="2" t="s">
        <v>3832</v>
      </c>
      <c r="I1288" s="2" t="s">
        <v>4350</v>
      </c>
      <c r="J1288" s="4">
        <v>0</v>
      </c>
      <c r="K1288" s="1">
        <v>358</v>
      </c>
      <c r="L1288" s="1">
        <v>358</v>
      </c>
      <c r="M1288" s="3">
        <f t="shared" si="20"/>
        <v>100</v>
      </c>
    </row>
    <row r="1289" spans="1:13" ht="13" customHeight="1" x14ac:dyDescent="0.15">
      <c r="A1289" s="29"/>
      <c r="B1289" s="2" t="s">
        <v>2458</v>
      </c>
      <c r="C1289" s="1" t="s">
        <v>6721</v>
      </c>
      <c r="D1289" s="1" t="s">
        <v>3810</v>
      </c>
      <c r="E1289" s="1">
        <v>840</v>
      </c>
      <c r="G1289" s="2" t="s">
        <v>13</v>
      </c>
      <c r="H1289" s="2" t="s">
        <v>3812</v>
      </c>
      <c r="I1289" s="2" t="s">
        <v>4886</v>
      </c>
      <c r="J1289" s="4">
        <v>2.7999999999999999E-149</v>
      </c>
      <c r="K1289" s="1">
        <v>319</v>
      </c>
      <c r="L1289" s="1">
        <v>279</v>
      </c>
      <c r="M1289" s="3">
        <f t="shared" si="20"/>
        <v>87.460815047021939</v>
      </c>
    </row>
    <row r="1290" spans="1:13" ht="13" customHeight="1" x14ac:dyDescent="0.15">
      <c r="A1290" s="29"/>
      <c r="B1290" s="2" t="s">
        <v>2459</v>
      </c>
      <c r="C1290" s="1" t="s">
        <v>6722</v>
      </c>
      <c r="D1290" s="1" t="s">
        <v>3810</v>
      </c>
      <c r="E1290" s="1">
        <v>933</v>
      </c>
      <c r="G1290" s="2" t="s">
        <v>13</v>
      </c>
      <c r="H1290" s="2" t="s">
        <v>3812</v>
      </c>
      <c r="I1290" s="2" t="s">
        <v>4443</v>
      </c>
      <c r="J1290" s="4">
        <v>3.8999999999999998E-80</v>
      </c>
      <c r="K1290" s="1">
        <v>350</v>
      </c>
      <c r="L1290" s="1">
        <v>310</v>
      </c>
      <c r="M1290" s="3">
        <f t="shared" si="20"/>
        <v>88.571428571428569</v>
      </c>
    </row>
    <row r="1291" spans="1:13" ht="13" customHeight="1" x14ac:dyDescent="0.15">
      <c r="A1291" s="29"/>
      <c r="B1291" s="2" t="s">
        <v>2460</v>
      </c>
      <c r="C1291" s="1" t="s">
        <v>6723</v>
      </c>
      <c r="D1291" s="1" t="s">
        <v>3810</v>
      </c>
      <c r="E1291" s="1">
        <v>642</v>
      </c>
      <c r="G1291" s="2" t="s">
        <v>13</v>
      </c>
      <c r="H1291" s="2" t="s">
        <v>3864</v>
      </c>
      <c r="I1291" s="2" t="s">
        <v>4442</v>
      </c>
      <c r="J1291" s="4">
        <v>1.4E-93</v>
      </c>
      <c r="K1291" s="1">
        <v>237</v>
      </c>
      <c r="L1291" s="1">
        <v>213</v>
      </c>
      <c r="M1291" s="3">
        <f t="shared" si="20"/>
        <v>89.87341772151899</v>
      </c>
    </row>
    <row r="1292" spans="1:13" ht="13" customHeight="1" x14ac:dyDescent="0.15">
      <c r="A1292" s="29"/>
      <c r="B1292" s="2" t="s">
        <v>2461</v>
      </c>
      <c r="C1292" s="1" t="s">
        <v>6724</v>
      </c>
      <c r="D1292" s="1" t="s">
        <v>3810</v>
      </c>
      <c r="E1292" s="1">
        <v>2001</v>
      </c>
      <c r="G1292" s="2" t="s">
        <v>13</v>
      </c>
      <c r="H1292" s="2" t="s">
        <v>3812</v>
      </c>
      <c r="I1292" s="2" t="s">
        <v>4441</v>
      </c>
      <c r="J1292" s="4">
        <v>2.4000000000000001E-134</v>
      </c>
      <c r="K1292" s="1">
        <v>690</v>
      </c>
      <c r="L1292" s="1">
        <v>666</v>
      </c>
      <c r="M1292" s="3">
        <f t="shared" si="20"/>
        <v>96.521739130434781</v>
      </c>
    </row>
    <row r="1293" spans="1:13" ht="13" customHeight="1" x14ac:dyDescent="0.15">
      <c r="A1293" s="29"/>
      <c r="B1293" s="2" t="s">
        <v>2462</v>
      </c>
      <c r="C1293" s="1" t="s">
        <v>6725</v>
      </c>
      <c r="D1293" s="1" t="s">
        <v>3810</v>
      </c>
      <c r="E1293" s="1">
        <v>528</v>
      </c>
      <c r="G1293" s="2" t="s">
        <v>13</v>
      </c>
      <c r="H1293" s="2" t="s">
        <v>3832</v>
      </c>
      <c r="I1293" s="2" t="s">
        <v>4887</v>
      </c>
      <c r="J1293" s="4">
        <v>1.8E-46</v>
      </c>
      <c r="K1293" s="1">
        <v>294</v>
      </c>
      <c r="L1293" s="1">
        <v>175</v>
      </c>
      <c r="M1293" s="3">
        <f t="shared" si="20"/>
        <v>59.523809523809526</v>
      </c>
    </row>
    <row r="1294" spans="1:13" ht="13" customHeight="1" x14ac:dyDescent="0.15">
      <c r="A1294" s="29"/>
      <c r="B1294" s="2" t="s">
        <v>2463</v>
      </c>
      <c r="C1294" s="1" t="s">
        <v>6726</v>
      </c>
      <c r="D1294" s="1" t="s">
        <v>3811</v>
      </c>
      <c r="E1294" s="1">
        <v>168</v>
      </c>
      <c r="G1294" s="2" t="s">
        <v>13</v>
      </c>
      <c r="H1294" s="2" t="s">
        <v>7416</v>
      </c>
      <c r="I1294" s="2" t="s">
        <v>4888</v>
      </c>
      <c r="J1294" s="4">
        <v>6.1999999999999999E-7</v>
      </c>
      <c r="K1294" s="1">
        <v>84</v>
      </c>
      <c r="L1294" s="1">
        <v>55</v>
      </c>
      <c r="M1294" s="3">
        <f t="shared" si="20"/>
        <v>65.476190476190482</v>
      </c>
    </row>
    <row r="1295" spans="1:13" ht="13" customHeight="1" x14ac:dyDescent="0.15">
      <c r="A1295" s="29"/>
      <c r="B1295" s="2" t="s">
        <v>2464</v>
      </c>
      <c r="C1295" s="1" t="s">
        <v>6727</v>
      </c>
      <c r="D1295" s="1" t="s">
        <v>3811</v>
      </c>
      <c r="E1295" s="1">
        <v>93</v>
      </c>
      <c r="G1295" s="2" t="s">
        <v>13</v>
      </c>
      <c r="L1295" s="1">
        <v>30</v>
      </c>
      <c r="M1295" s="3" t="str">
        <f t="shared" si="20"/>
        <v>no hit</v>
      </c>
    </row>
    <row r="1296" spans="1:13" ht="13" customHeight="1" x14ac:dyDescent="0.15">
      <c r="A1296" s="29"/>
      <c r="B1296" s="2" t="s">
        <v>2465</v>
      </c>
      <c r="C1296" s="1" t="s">
        <v>6728</v>
      </c>
      <c r="D1296" s="1" t="s">
        <v>3811</v>
      </c>
      <c r="E1296" s="1">
        <v>783</v>
      </c>
      <c r="G1296" s="2" t="s">
        <v>13</v>
      </c>
      <c r="H1296" s="2" t="s">
        <v>3832</v>
      </c>
      <c r="I1296" s="2" t="s">
        <v>4889</v>
      </c>
      <c r="J1296" s="4">
        <v>8.4999999999999998E-106</v>
      </c>
      <c r="K1296" s="1">
        <v>259</v>
      </c>
      <c r="L1296" s="1">
        <v>260</v>
      </c>
      <c r="M1296" s="3">
        <f t="shared" si="20"/>
        <v>100.38610038610038</v>
      </c>
    </row>
    <row r="1297" spans="1:13" ht="13" customHeight="1" x14ac:dyDescent="0.15">
      <c r="A1297" s="29"/>
      <c r="B1297" s="2" t="s">
        <v>2466</v>
      </c>
      <c r="C1297" s="1" t="s">
        <v>6729</v>
      </c>
      <c r="D1297" s="1" t="s">
        <v>3811</v>
      </c>
      <c r="E1297" s="1">
        <v>4065</v>
      </c>
      <c r="F1297" s="8" t="s">
        <v>2467</v>
      </c>
      <c r="G1297" s="2" t="s">
        <v>101</v>
      </c>
      <c r="H1297" s="2" t="s">
        <v>3877</v>
      </c>
      <c r="I1297" s="2" t="s">
        <v>3878</v>
      </c>
      <c r="J1297" s="4">
        <v>0</v>
      </c>
      <c r="K1297" s="1">
        <v>779</v>
      </c>
      <c r="L1297" s="1">
        <v>1354</v>
      </c>
      <c r="M1297" s="3">
        <f t="shared" si="20"/>
        <v>173.81258023106548</v>
      </c>
    </row>
    <row r="1298" spans="1:13" ht="13" customHeight="1" x14ac:dyDescent="0.15">
      <c r="A1298" s="29"/>
      <c r="B1298" s="2" t="s">
        <v>2468</v>
      </c>
      <c r="C1298" s="1" t="s">
        <v>6730</v>
      </c>
      <c r="D1298" s="1" t="s">
        <v>3811</v>
      </c>
      <c r="E1298" s="1">
        <v>1794</v>
      </c>
      <c r="G1298" s="2" t="s">
        <v>13</v>
      </c>
      <c r="H1298" s="2" t="s">
        <v>4890</v>
      </c>
      <c r="I1298" s="2" t="s">
        <v>4891</v>
      </c>
      <c r="J1298" s="4">
        <v>1E-4</v>
      </c>
      <c r="K1298" s="1">
        <v>652</v>
      </c>
      <c r="L1298" s="1">
        <v>597</v>
      </c>
      <c r="M1298" s="3">
        <f t="shared" si="20"/>
        <v>91.564417177914109</v>
      </c>
    </row>
    <row r="1299" spans="1:13" ht="13" customHeight="1" x14ac:dyDescent="0.15">
      <c r="A1299" s="29"/>
      <c r="B1299" s="2" t="s">
        <v>2469</v>
      </c>
      <c r="C1299" s="1" t="s">
        <v>6731</v>
      </c>
      <c r="D1299" s="1" t="s">
        <v>3810</v>
      </c>
      <c r="E1299" s="1">
        <v>873</v>
      </c>
      <c r="G1299" s="2" t="s">
        <v>13</v>
      </c>
      <c r="H1299" s="2" t="s">
        <v>4892</v>
      </c>
      <c r="I1299" s="2" t="s">
        <v>4893</v>
      </c>
      <c r="J1299" s="4">
        <v>9.5E-20</v>
      </c>
      <c r="K1299" s="1">
        <v>278</v>
      </c>
      <c r="L1299" s="1">
        <v>290</v>
      </c>
      <c r="M1299" s="3">
        <f t="shared" si="20"/>
        <v>104.31654676258992</v>
      </c>
    </row>
    <row r="1300" spans="1:13" ht="13" customHeight="1" x14ac:dyDescent="0.15">
      <c r="A1300" s="29"/>
      <c r="B1300" s="2" t="s">
        <v>2470</v>
      </c>
      <c r="C1300" s="1" t="s">
        <v>6732</v>
      </c>
      <c r="D1300" s="1" t="s">
        <v>3810</v>
      </c>
      <c r="E1300" s="1">
        <v>645</v>
      </c>
      <c r="G1300" s="2" t="s">
        <v>13</v>
      </c>
      <c r="H1300" s="2" t="s">
        <v>3864</v>
      </c>
      <c r="I1300" s="2" t="s">
        <v>4702</v>
      </c>
      <c r="J1300" s="4">
        <v>8.8000000000000002E-113</v>
      </c>
      <c r="K1300" s="1">
        <v>214</v>
      </c>
      <c r="L1300" s="1">
        <v>214</v>
      </c>
      <c r="M1300" s="3">
        <f t="shared" si="20"/>
        <v>100</v>
      </c>
    </row>
    <row r="1301" spans="1:13" ht="13" customHeight="1" x14ac:dyDescent="0.15">
      <c r="A1301" s="29"/>
      <c r="B1301" s="2" t="s">
        <v>2471</v>
      </c>
      <c r="C1301" s="1" t="s">
        <v>6733</v>
      </c>
      <c r="D1301" s="1" t="s">
        <v>3810</v>
      </c>
      <c r="E1301" s="1">
        <v>1698</v>
      </c>
      <c r="G1301" s="2" t="s">
        <v>13</v>
      </c>
      <c r="H1301" s="2" t="s">
        <v>3812</v>
      </c>
      <c r="I1301" s="2" t="s">
        <v>4433</v>
      </c>
      <c r="J1301" s="4">
        <v>0</v>
      </c>
      <c r="K1301" s="1">
        <v>563</v>
      </c>
      <c r="L1301" s="1">
        <v>565</v>
      </c>
      <c r="M1301" s="3">
        <f t="shared" si="20"/>
        <v>100.35523978685612</v>
      </c>
    </row>
    <row r="1302" spans="1:13" ht="13" customHeight="1" x14ac:dyDescent="0.15">
      <c r="A1302" s="29"/>
      <c r="B1302" s="2" t="s">
        <v>2472</v>
      </c>
      <c r="C1302" s="1" t="s">
        <v>6734</v>
      </c>
      <c r="D1302" s="1" t="s">
        <v>3810</v>
      </c>
      <c r="E1302" s="1">
        <v>312</v>
      </c>
      <c r="G1302" s="2" t="s">
        <v>13</v>
      </c>
      <c r="H1302" s="2" t="s">
        <v>3812</v>
      </c>
      <c r="I1302" s="2" t="s">
        <v>4432</v>
      </c>
      <c r="J1302" s="4">
        <v>1.5E-28</v>
      </c>
      <c r="K1302" s="1">
        <v>107</v>
      </c>
      <c r="L1302" s="1">
        <v>103</v>
      </c>
      <c r="M1302" s="3">
        <f t="shared" si="20"/>
        <v>96.261682242990659</v>
      </c>
    </row>
    <row r="1303" spans="1:13" ht="13" customHeight="1" x14ac:dyDescent="0.15">
      <c r="A1303" s="29"/>
      <c r="B1303" s="2" t="s">
        <v>2473</v>
      </c>
      <c r="C1303" s="1" t="s">
        <v>6735</v>
      </c>
      <c r="D1303" s="1" t="s">
        <v>3810</v>
      </c>
      <c r="E1303" s="1">
        <v>303</v>
      </c>
      <c r="G1303" s="2" t="s">
        <v>13</v>
      </c>
      <c r="H1303" s="2" t="s">
        <v>3812</v>
      </c>
      <c r="I1303" s="2" t="s">
        <v>4431</v>
      </c>
      <c r="J1303" s="4">
        <v>3.6999999999999997E-52</v>
      </c>
      <c r="K1303" s="1">
        <v>99</v>
      </c>
      <c r="L1303" s="1">
        <v>100</v>
      </c>
      <c r="M1303" s="3">
        <f t="shared" si="20"/>
        <v>101.01010101010101</v>
      </c>
    </row>
    <row r="1304" spans="1:13" ht="13" customHeight="1" x14ac:dyDescent="0.15">
      <c r="A1304" s="29"/>
      <c r="B1304" s="2" t="s">
        <v>2474</v>
      </c>
      <c r="C1304" s="1" t="s">
        <v>6736</v>
      </c>
      <c r="D1304" s="1" t="s">
        <v>3810</v>
      </c>
      <c r="E1304" s="1">
        <v>2421</v>
      </c>
      <c r="F1304" s="8" t="s">
        <v>2475</v>
      </c>
      <c r="G1304" s="2" t="s">
        <v>1372</v>
      </c>
      <c r="H1304" s="2" t="s">
        <v>3864</v>
      </c>
      <c r="I1304" s="2" t="s">
        <v>4703</v>
      </c>
      <c r="J1304" s="4">
        <v>0</v>
      </c>
      <c r="K1304" s="1">
        <v>808</v>
      </c>
      <c r="L1304" s="1">
        <v>806</v>
      </c>
      <c r="M1304" s="3">
        <f t="shared" si="20"/>
        <v>99.752475247524757</v>
      </c>
    </row>
    <row r="1305" spans="1:13" ht="13" customHeight="1" x14ac:dyDescent="0.15">
      <c r="A1305" s="29"/>
      <c r="B1305" s="2" t="s">
        <v>2476</v>
      </c>
      <c r="C1305" s="1" t="s">
        <v>6737</v>
      </c>
      <c r="D1305" s="1" t="s">
        <v>3810</v>
      </c>
      <c r="E1305" s="1">
        <v>678</v>
      </c>
      <c r="G1305" s="2" t="s">
        <v>13</v>
      </c>
      <c r="H1305" s="2" t="s">
        <v>3864</v>
      </c>
      <c r="I1305" s="2" t="s">
        <v>4429</v>
      </c>
      <c r="J1305" s="4">
        <v>3.8000000000000001E-88</v>
      </c>
      <c r="K1305" s="1">
        <v>233</v>
      </c>
      <c r="L1305" s="1">
        <v>225</v>
      </c>
      <c r="M1305" s="3">
        <f t="shared" si="20"/>
        <v>96.566523605150209</v>
      </c>
    </row>
    <row r="1306" spans="1:13" ht="13" customHeight="1" x14ac:dyDescent="0.15">
      <c r="A1306" s="29"/>
      <c r="B1306" s="2" t="s">
        <v>2477</v>
      </c>
      <c r="C1306" s="1" t="s">
        <v>6738</v>
      </c>
      <c r="D1306" s="1" t="s">
        <v>3810</v>
      </c>
      <c r="E1306" s="1">
        <v>129</v>
      </c>
      <c r="G1306" s="2" t="s">
        <v>13</v>
      </c>
      <c r="L1306" s="1">
        <v>42</v>
      </c>
      <c r="M1306" s="3" t="str">
        <f t="shared" si="20"/>
        <v>no hit</v>
      </c>
    </row>
    <row r="1307" spans="1:13" ht="13" customHeight="1" x14ac:dyDescent="0.15">
      <c r="A1307" s="29"/>
      <c r="B1307" s="2" t="s">
        <v>2478</v>
      </c>
      <c r="C1307" s="1" t="s">
        <v>6739</v>
      </c>
      <c r="D1307" s="1" t="s">
        <v>3810</v>
      </c>
      <c r="E1307" s="1">
        <v>366</v>
      </c>
      <c r="G1307" s="2" t="s">
        <v>13</v>
      </c>
      <c r="H1307" s="2" t="s">
        <v>3812</v>
      </c>
      <c r="I1307" s="2" t="s">
        <v>4894</v>
      </c>
      <c r="J1307" s="4">
        <v>2.9999999999999999E-22</v>
      </c>
      <c r="K1307" s="1">
        <v>119</v>
      </c>
      <c r="L1307" s="1">
        <v>121</v>
      </c>
      <c r="M1307" s="3">
        <f t="shared" si="20"/>
        <v>101.68067226890756</v>
      </c>
    </row>
    <row r="1308" spans="1:13" ht="13" customHeight="1" x14ac:dyDescent="0.15">
      <c r="A1308" s="29"/>
      <c r="B1308" s="2" t="s">
        <v>2479</v>
      </c>
      <c r="C1308" s="1" t="s">
        <v>6740</v>
      </c>
      <c r="D1308" s="1" t="s">
        <v>3810</v>
      </c>
      <c r="E1308" s="1">
        <v>996</v>
      </c>
      <c r="F1308" s="8" t="s">
        <v>2480</v>
      </c>
      <c r="G1308" s="2" t="s">
        <v>1985</v>
      </c>
      <c r="H1308" s="2" t="s">
        <v>3841</v>
      </c>
      <c r="I1308" s="2" t="s">
        <v>4428</v>
      </c>
      <c r="J1308" s="4">
        <v>1.5000000000000001E-154</v>
      </c>
      <c r="K1308" s="1">
        <v>332</v>
      </c>
      <c r="L1308" s="1">
        <v>331</v>
      </c>
      <c r="M1308" s="3">
        <f t="shared" si="20"/>
        <v>99.698795180722882</v>
      </c>
    </row>
    <row r="1309" spans="1:13" ht="13" customHeight="1" x14ac:dyDescent="0.15">
      <c r="A1309" s="29"/>
      <c r="B1309" s="2" t="s">
        <v>2481</v>
      </c>
      <c r="C1309" s="1" t="s">
        <v>6741</v>
      </c>
      <c r="D1309" s="1" t="s">
        <v>3810</v>
      </c>
      <c r="E1309" s="1">
        <v>708</v>
      </c>
      <c r="F1309" s="8" t="s">
        <v>2482</v>
      </c>
      <c r="G1309" s="2" t="s">
        <v>1988</v>
      </c>
      <c r="H1309" s="2" t="s">
        <v>3864</v>
      </c>
      <c r="I1309" s="2" t="s">
        <v>4427</v>
      </c>
      <c r="J1309" s="4">
        <v>3.0999999999999998E-124</v>
      </c>
      <c r="K1309" s="1">
        <v>230</v>
      </c>
      <c r="L1309" s="1">
        <v>235</v>
      </c>
      <c r="M1309" s="3">
        <f t="shared" si="20"/>
        <v>102.17391304347827</v>
      </c>
    </row>
    <row r="1310" spans="1:13" s="20" customFormat="1" ht="13" customHeight="1" x14ac:dyDescent="0.15">
      <c r="A1310" s="29"/>
      <c r="B1310" s="15" t="s">
        <v>2483</v>
      </c>
      <c r="C1310" s="16" t="s">
        <v>6742</v>
      </c>
      <c r="D1310" s="16" t="s">
        <v>3810</v>
      </c>
      <c r="E1310" s="16">
        <v>300</v>
      </c>
      <c r="F1310" s="17" t="s">
        <v>2484</v>
      </c>
      <c r="G1310" s="15" t="s">
        <v>1363</v>
      </c>
      <c r="H1310" s="15" t="s">
        <v>3841</v>
      </c>
      <c r="I1310" s="15" t="s">
        <v>4895</v>
      </c>
      <c r="J1310" s="18">
        <v>9.1000000000000006E-46</v>
      </c>
      <c r="K1310" s="16">
        <v>247</v>
      </c>
      <c r="L1310" s="16">
        <v>99</v>
      </c>
      <c r="M1310" s="19">
        <f t="shared" si="20"/>
        <v>40.08097165991903</v>
      </c>
    </row>
    <row r="1311" spans="1:13" ht="13" customHeight="1" x14ac:dyDescent="0.15">
      <c r="A1311" s="29"/>
      <c r="B1311" s="2" t="s">
        <v>2485</v>
      </c>
      <c r="C1311" s="1" t="s">
        <v>6743</v>
      </c>
      <c r="D1311" s="1" t="s">
        <v>3810</v>
      </c>
      <c r="E1311" s="1">
        <v>135</v>
      </c>
      <c r="G1311" s="2" t="s">
        <v>13</v>
      </c>
      <c r="L1311" s="1">
        <v>44</v>
      </c>
      <c r="M1311" s="3" t="str">
        <f t="shared" si="20"/>
        <v>no hit</v>
      </c>
    </row>
    <row r="1312" spans="1:13" ht="13" customHeight="1" x14ac:dyDescent="0.15">
      <c r="A1312" s="29"/>
      <c r="B1312" s="2" t="s">
        <v>2486</v>
      </c>
      <c r="C1312" s="1" t="s">
        <v>6744</v>
      </c>
      <c r="D1312" s="1" t="s">
        <v>3810</v>
      </c>
      <c r="E1312" s="1">
        <v>108</v>
      </c>
      <c r="G1312" s="2" t="s">
        <v>13</v>
      </c>
      <c r="H1312" s="2" t="s">
        <v>3817</v>
      </c>
      <c r="I1312" s="2" t="s">
        <v>3827</v>
      </c>
      <c r="J1312" s="4">
        <v>3.1000000000000001E-5</v>
      </c>
      <c r="K1312" s="1">
        <v>58</v>
      </c>
      <c r="L1312" s="1">
        <v>35</v>
      </c>
      <c r="M1312" s="3">
        <f t="shared" si="20"/>
        <v>60.344827586206897</v>
      </c>
    </row>
    <row r="1313" spans="1:13" s="20" customFormat="1" ht="13" customHeight="1" x14ac:dyDescent="0.15">
      <c r="A1313" s="29"/>
      <c r="B1313" s="15" t="s">
        <v>2487</v>
      </c>
      <c r="C1313" s="16" t="s">
        <v>6745</v>
      </c>
      <c r="D1313" s="16" t="s">
        <v>3810</v>
      </c>
      <c r="E1313" s="16">
        <v>423</v>
      </c>
      <c r="F1313" s="17" t="s">
        <v>2488</v>
      </c>
      <c r="G1313" s="15" t="s">
        <v>1363</v>
      </c>
      <c r="H1313" s="15" t="s">
        <v>3864</v>
      </c>
      <c r="I1313" s="15" t="s">
        <v>4426</v>
      </c>
      <c r="J1313" s="18">
        <v>3.3999999999999999E-81</v>
      </c>
      <c r="K1313" s="16">
        <v>247</v>
      </c>
      <c r="L1313" s="16">
        <v>140</v>
      </c>
      <c r="M1313" s="19">
        <f t="shared" si="20"/>
        <v>56.680161943319838</v>
      </c>
    </row>
    <row r="1314" spans="1:13" ht="13" customHeight="1" x14ac:dyDescent="0.15">
      <c r="A1314" s="29"/>
      <c r="B1314" s="2" t="s">
        <v>2489</v>
      </c>
      <c r="C1314" s="1" t="s">
        <v>6746</v>
      </c>
      <c r="D1314" s="1" t="s">
        <v>3810</v>
      </c>
      <c r="E1314" s="1">
        <v>1062</v>
      </c>
      <c r="G1314" s="2" t="s">
        <v>13</v>
      </c>
      <c r="H1314" s="2" t="s">
        <v>3812</v>
      </c>
      <c r="I1314" s="2" t="s">
        <v>4425</v>
      </c>
      <c r="J1314" s="4">
        <v>3.0999999999999998E-157</v>
      </c>
      <c r="K1314" s="1">
        <v>361</v>
      </c>
      <c r="L1314" s="1">
        <v>353</v>
      </c>
      <c r="M1314" s="3">
        <f t="shared" si="20"/>
        <v>97.78393351800554</v>
      </c>
    </row>
    <row r="1315" spans="1:13" ht="13" customHeight="1" x14ac:dyDescent="0.15">
      <c r="A1315" s="29"/>
      <c r="B1315" s="2" t="s">
        <v>2490</v>
      </c>
      <c r="C1315" s="1" t="s">
        <v>6747</v>
      </c>
      <c r="D1315" s="1" t="s">
        <v>3810</v>
      </c>
      <c r="E1315" s="1">
        <v>978</v>
      </c>
      <c r="G1315" s="2" t="s">
        <v>1359</v>
      </c>
      <c r="H1315" s="2" t="s">
        <v>3812</v>
      </c>
      <c r="I1315" s="2" t="s">
        <v>4424</v>
      </c>
      <c r="J1315" s="4">
        <v>2.8000000000000001E-176</v>
      </c>
      <c r="K1315" s="1">
        <v>323</v>
      </c>
      <c r="L1315" s="1">
        <v>325</v>
      </c>
      <c r="M1315" s="3">
        <f t="shared" si="20"/>
        <v>100.61919504643964</v>
      </c>
    </row>
    <row r="1316" spans="1:13" ht="13" customHeight="1" x14ac:dyDescent="0.15">
      <c r="A1316" s="29"/>
      <c r="B1316" s="2" t="s">
        <v>2491</v>
      </c>
      <c r="C1316" s="1" t="s">
        <v>6748</v>
      </c>
      <c r="D1316" s="1" t="s">
        <v>3811</v>
      </c>
      <c r="E1316" s="1">
        <v>624</v>
      </c>
      <c r="G1316" s="2" t="s">
        <v>13</v>
      </c>
      <c r="H1316" s="2" t="s">
        <v>4439</v>
      </c>
      <c r="I1316" s="2" t="s">
        <v>4896</v>
      </c>
      <c r="J1316" s="4">
        <v>5.0999999999999997E-43</v>
      </c>
      <c r="K1316" s="1">
        <v>211</v>
      </c>
      <c r="L1316" s="1">
        <v>207</v>
      </c>
      <c r="M1316" s="3">
        <f t="shared" si="20"/>
        <v>98.104265402843609</v>
      </c>
    </row>
    <row r="1317" spans="1:13" ht="13" customHeight="1" x14ac:dyDescent="0.15">
      <c r="A1317" s="29"/>
      <c r="B1317" s="2" t="s">
        <v>2492</v>
      </c>
      <c r="C1317" s="1" t="s">
        <v>6749</v>
      </c>
      <c r="D1317" s="1" t="s">
        <v>3811</v>
      </c>
      <c r="E1317" s="1">
        <v>1020</v>
      </c>
      <c r="F1317" s="8" t="s">
        <v>2493</v>
      </c>
      <c r="G1317" s="2" t="s">
        <v>2010</v>
      </c>
      <c r="H1317" s="2" t="s">
        <v>3864</v>
      </c>
      <c r="I1317" s="2" t="s">
        <v>4123</v>
      </c>
      <c r="J1317" s="4">
        <v>9.9999999999999999E-161</v>
      </c>
      <c r="K1317" s="1">
        <v>337</v>
      </c>
      <c r="L1317" s="1">
        <v>339</v>
      </c>
      <c r="M1317" s="3">
        <f t="shared" si="20"/>
        <v>100.59347181008901</v>
      </c>
    </row>
    <row r="1318" spans="1:13" ht="13" customHeight="1" x14ac:dyDescent="0.15">
      <c r="A1318" s="29"/>
      <c r="B1318" s="2" t="s">
        <v>2494</v>
      </c>
      <c r="C1318" s="1" t="s">
        <v>6750</v>
      </c>
      <c r="D1318" s="1" t="s">
        <v>3811</v>
      </c>
      <c r="E1318" s="1">
        <v>657</v>
      </c>
      <c r="F1318" s="8" t="s">
        <v>2495</v>
      </c>
      <c r="G1318" s="2" t="s">
        <v>2496</v>
      </c>
      <c r="H1318" s="2" t="s">
        <v>7417</v>
      </c>
      <c r="I1318" s="2" t="s">
        <v>4897</v>
      </c>
      <c r="J1318" s="4">
        <v>2.2000000000000001E-48</v>
      </c>
      <c r="K1318" s="1">
        <v>224</v>
      </c>
      <c r="L1318" s="1">
        <v>218</v>
      </c>
      <c r="M1318" s="3">
        <f t="shared" si="20"/>
        <v>97.321428571428569</v>
      </c>
    </row>
    <row r="1319" spans="1:13" ht="13" customHeight="1" x14ac:dyDescent="0.15">
      <c r="A1319" s="29"/>
      <c r="B1319" s="2" t="s">
        <v>2497</v>
      </c>
      <c r="C1319" s="1" t="s">
        <v>6751</v>
      </c>
      <c r="D1319" s="1" t="s">
        <v>3811</v>
      </c>
      <c r="E1319" s="1">
        <v>1077</v>
      </c>
      <c r="G1319" s="2" t="s">
        <v>13</v>
      </c>
      <c r="H1319" s="2" t="s">
        <v>3841</v>
      </c>
      <c r="I1319" s="2" t="s">
        <v>4898</v>
      </c>
      <c r="J1319" s="4">
        <v>0</v>
      </c>
      <c r="K1319" s="1">
        <v>360</v>
      </c>
      <c r="L1319" s="1">
        <v>358</v>
      </c>
      <c r="M1319" s="3">
        <f t="shared" si="20"/>
        <v>99.444444444444443</v>
      </c>
    </row>
    <row r="1320" spans="1:13" ht="13" customHeight="1" x14ac:dyDescent="0.15">
      <c r="A1320" s="29"/>
      <c r="B1320" s="2" t="s">
        <v>2498</v>
      </c>
      <c r="C1320" s="1" t="s">
        <v>6752</v>
      </c>
      <c r="D1320" s="1" t="s">
        <v>3811</v>
      </c>
      <c r="E1320" s="1">
        <v>324</v>
      </c>
      <c r="G1320" s="2" t="s">
        <v>13</v>
      </c>
      <c r="H1320" s="2" t="s">
        <v>3812</v>
      </c>
      <c r="I1320" s="2" t="s">
        <v>4705</v>
      </c>
      <c r="J1320" s="4">
        <v>1.2E-64</v>
      </c>
      <c r="K1320" s="1">
        <v>293</v>
      </c>
      <c r="L1320" s="1">
        <v>107</v>
      </c>
      <c r="M1320" s="3">
        <f t="shared" si="20"/>
        <v>36.518771331058019</v>
      </c>
    </row>
    <row r="1321" spans="1:13" ht="13" customHeight="1" x14ac:dyDescent="0.15">
      <c r="A1321" s="29"/>
      <c r="B1321" s="2" t="s">
        <v>2499</v>
      </c>
      <c r="C1321" s="1" t="s">
        <v>6753</v>
      </c>
      <c r="D1321" s="1" t="s">
        <v>3811</v>
      </c>
      <c r="E1321" s="1">
        <v>603</v>
      </c>
      <c r="G1321" s="2" t="s">
        <v>13</v>
      </c>
      <c r="H1321" s="2" t="s">
        <v>3812</v>
      </c>
      <c r="I1321" s="2" t="s">
        <v>4705</v>
      </c>
      <c r="J1321" s="4">
        <v>7.2000000000000002E-112</v>
      </c>
      <c r="K1321" s="1">
        <v>293</v>
      </c>
      <c r="L1321" s="1">
        <v>200</v>
      </c>
      <c r="M1321" s="3">
        <f t="shared" si="20"/>
        <v>68.25938566552901</v>
      </c>
    </row>
    <row r="1322" spans="1:13" ht="13" customHeight="1" x14ac:dyDescent="0.15">
      <c r="A1322" s="29"/>
      <c r="B1322" s="2" t="s">
        <v>2500</v>
      </c>
      <c r="C1322" s="1" t="s">
        <v>6754</v>
      </c>
      <c r="D1322" s="1" t="s">
        <v>3811</v>
      </c>
      <c r="E1322" s="1">
        <v>2397</v>
      </c>
      <c r="F1322" s="8" t="s">
        <v>2501</v>
      </c>
      <c r="G1322" s="2" t="s">
        <v>58</v>
      </c>
      <c r="H1322" s="2" t="s">
        <v>3812</v>
      </c>
      <c r="I1322" s="2" t="s">
        <v>4899</v>
      </c>
      <c r="J1322" s="4">
        <v>0</v>
      </c>
      <c r="K1322" s="1">
        <v>786</v>
      </c>
      <c r="L1322" s="1">
        <v>798</v>
      </c>
      <c r="M1322" s="3">
        <f t="shared" si="20"/>
        <v>101.52671755725191</v>
      </c>
    </row>
    <row r="1323" spans="1:13" ht="13" customHeight="1" x14ac:dyDescent="0.15">
      <c r="A1323" s="29"/>
      <c r="B1323" s="2" t="s">
        <v>2502</v>
      </c>
      <c r="C1323" s="1" t="s">
        <v>6755</v>
      </c>
      <c r="D1323" s="1" t="s">
        <v>3811</v>
      </c>
      <c r="E1323" s="1">
        <v>7245</v>
      </c>
      <c r="F1323" s="8" t="s">
        <v>2503</v>
      </c>
      <c r="G1323" s="2" t="s">
        <v>2504</v>
      </c>
      <c r="H1323" s="2" t="s">
        <v>4900</v>
      </c>
      <c r="I1323" s="2" t="s">
        <v>4901</v>
      </c>
      <c r="J1323" s="4">
        <v>0</v>
      </c>
      <c r="K1323" s="1">
        <v>3255</v>
      </c>
      <c r="L1323" s="1">
        <v>2414</v>
      </c>
      <c r="M1323" s="3">
        <f t="shared" si="20"/>
        <v>74.162826420890937</v>
      </c>
    </row>
    <row r="1324" spans="1:13" ht="13" customHeight="1" x14ac:dyDescent="0.15">
      <c r="A1324" s="29"/>
      <c r="B1324" s="2" t="s">
        <v>2505</v>
      </c>
      <c r="C1324" s="1" t="s">
        <v>6756</v>
      </c>
      <c r="D1324" s="1" t="s">
        <v>3811</v>
      </c>
      <c r="E1324" s="1">
        <v>585</v>
      </c>
      <c r="F1324" s="8" t="s">
        <v>2506</v>
      </c>
      <c r="G1324" s="2" t="s">
        <v>2507</v>
      </c>
      <c r="H1324" s="2" t="s">
        <v>3817</v>
      </c>
      <c r="I1324" s="2" t="s">
        <v>3845</v>
      </c>
      <c r="J1324" s="4">
        <v>1.1E-73</v>
      </c>
      <c r="K1324" s="1">
        <v>198</v>
      </c>
      <c r="L1324" s="1">
        <v>194</v>
      </c>
      <c r="M1324" s="3">
        <f t="shared" si="20"/>
        <v>97.979797979797979</v>
      </c>
    </row>
    <row r="1325" spans="1:13" ht="13" customHeight="1" x14ac:dyDescent="0.15">
      <c r="A1325" s="29"/>
      <c r="B1325" s="2" t="s">
        <v>2508</v>
      </c>
      <c r="C1325" s="1" t="s">
        <v>6757</v>
      </c>
      <c r="D1325" s="1" t="s">
        <v>3811</v>
      </c>
      <c r="E1325" s="1">
        <v>510</v>
      </c>
      <c r="G1325" s="2" t="s">
        <v>13</v>
      </c>
      <c r="H1325" s="2" t="s">
        <v>3812</v>
      </c>
      <c r="I1325" s="2" t="s">
        <v>4715</v>
      </c>
      <c r="J1325" s="4">
        <v>1.5000000000000001E-33</v>
      </c>
      <c r="K1325" s="1">
        <v>147</v>
      </c>
      <c r="L1325" s="1">
        <v>169</v>
      </c>
      <c r="M1325" s="3">
        <f t="shared" si="20"/>
        <v>114.96598639455782</v>
      </c>
    </row>
    <row r="1326" spans="1:13" ht="13" customHeight="1" x14ac:dyDescent="0.15">
      <c r="A1326" s="29"/>
      <c r="B1326" s="2" t="s">
        <v>2509</v>
      </c>
      <c r="C1326" s="1" t="s">
        <v>6758</v>
      </c>
      <c r="D1326" s="1" t="s">
        <v>3811</v>
      </c>
      <c r="E1326" s="1">
        <v>207</v>
      </c>
      <c r="G1326" s="2" t="s">
        <v>13</v>
      </c>
      <c r="L1326" s="1">
        <v>68</v>
      </c>
      <c r="M1326" s="3" t="str">
        <f t="shared" si="20"/>
        <v>no hit</v>
      </c>
    </row>
    <row r="1327" spans="1:13" ht="13" customHeight="1" x14ac:dyDescent="0.15">
      <c r="A1327" s="29"/>
      <c r="B1327" s="2" t="s">
        <v>2510</v>
      </c>
      <c r="C1327" s="1" t="s">
        <v>6759</v>
      </c>
      <c r="D1327" s="1" t="s">
        <v>3811</v>
      </c>
      <c r="E1327" s="1">
        <v>369</v>
      </c>
      <c r="G1327" s="2" t="s">
        <v>13</v>
      </c>
      <c r="H1327" s="2" t="s">
        <v>3812</v>
      </c>
      <c r="I1327" s="2" t="s">
        <v>4716</v>
      </c>
      <c r="J1327" s="4">
        <v>2.0000000000000001E-9</v>
      </c>
      <c r="K1327" s="1">
        <v>110</v>
      </c>
      <c r="L1327" s="1">
        <v>122</v>
      </c>
      <c r="M1327" s="3">
        <f t="shared" si="20"/>
        <v>110.90909090909091</v>
      </c>
    </row>
    <row r="1328" spans="1:13" ht="13" customHeight="1" x14ac:dyDescent="0.15">
      <c r="A1328" s="29"/>
      <c r="B1328" s="2" t="s">
        <v>2511</v>
      </c>
      <c r="C1328" s="1" t="s">
        <v>6760</v>
      </c>
      <c r="D1328" s="1" t="s">
        <v>3811</v>
      </c>
      <c r="E1328" s="1">
        <v>342</v>
      </c>
      <c r="G1328" s="2" t="s">
        <v>13</v>
      </c>
      <c r="H1328" s="2" t="s">
        <v>3841</v>
      </c>
      <c r="I1328" s="2" t="s">
        <v>4902</v>
      </c>
      <c r="J1328" s="4">
        <v>1.3E-15</v>
      </c>
      <c r="K1328" s="1">
        <v>121</v>
      </c>
      <c r="L1328" s="1">
        <v>113</v>
      </c>
      <c r="M1328" s="3">
        <f t="shared" si="20"/>
        <v>93.388429752066116</v>
      </c>
    </row>
    <row r="1329" spans="1:13" ht="13" customHeight="1" x14ac:dyDescent="0.15">
      <c r="A1329" s="29"/>
      <c r="B1329" s="2" t="s">
        <v>2512</v>
      </c>
      <c r="C1329" s="1" t="s">
        <v>6761</v>
      </c>
      <c r="D1329" s="1" t="s">
        <v>3810</v>
      </c>
      <c r="E1329" s="1">
        <v>180</v>
      </c>
      <c r="G1329" s="2" t="s">
        <v>13</v>
      </c>
      <c r="H1329" s="2" t="s">
        <v>7418</v>
      </c>
      <c r="I1329" s="2" t="s">
        <v>4903</v>
      </c>
      <c r="J1329" s="4">
        <v>1.3E-7</v>
      </c>
      <c r="K1329" s="1">
        <v>72</v>
      </c>
      <c r="L1329" s="1">
        <v>59</v>
      </c>
      <c r="M1329" s="3">
        <f t="shared" si="20"/>
        <v>81.944444444444443</v>
      </c>
    </row>
    <row r="1330" spans="1:13" ht="13" customHeight="1" x14ac:dyDescent="0.15">
      <c r="A1330" s="29"/>
      <c r="B1330" s="2" t="s">
        <v>2513</v>
      </c>
      <c r="C1330" s="1" t="s">
        <v>6762</v>
      </c>
      <c r="D1330" s="1" t="s">
        <v>3810</v>
      </c>
      <c r="E1330" s="1">
        <v>897</v>
      </c>
      <c r="G1330" s="2" t="s">
        <v>1131</v>
      </c>
      <c r="H1330" s="2" t="s">
        <v>3841</v>
      </c>
      <c r="I1330" s="2" t="s">
        <v>4904</v>
      </c>
      <c r="J1330" s="4">
        <v>8.1E-162</v>
      </c>
      <c r="K1330" s="1">
        <v>311</v>
      </c>
      <c r="L1330" s="1">
        <v>298</v>
      </c>
      <c r="M1330" s="3">
        <f t="shared" si="20"/>
        <v>95.819935691318321</v>
      </c>
    </row>
    <row r="1331" spans="1:13" ht="13" customHeight="1" x14ac:dyDescent="0.15">
      <c r="A1331" s="29"/>
      <c r="B1331" s="2" t="s">
        <v>2514</v>
      </c>
      <c r="C1331" s="1" t="s">
        <v>6763</v>
      </c>
      <c r="D1331" s="1" t="s">
        <v>3811</v>
      </c>
      <c r="E1331" s="1">
        <v>825</v>
      </c>
      <c r="F1331" s="8" t="s">
        <v>2515</v>
      </c>
      <c r="G1331" s="2" t="s">
        <v>2516</v>
      </c>
      <c r="H1331" s="2" t="s">
        <v>3812</v>
      </c>
      <c r="I1331" s="2" t="s">
        <v>4327</v>
      </c>
      <c r="J1331" s="4">
        <v>0</v>
      </c>
      <c r="K1331" s="1">
        <v>279</v>
      </c>
      <c r="L1331" s="1">
        <v>274</v>
      </c>
      <c r="M1331" s="3">
        <f t="shared" si="20"/>
        <v>98.207885304659499</v>
      </c>
    </row>
    <row r="1332" spans="1:13" ht="13" customHeight="1" x14ac:dyDescent="0.15">
      <c r="A1332" s="29"/>
      <c r="B1332" s="2" t="s">
        <v>2517</v>
      </c>
      <c r="C1332" s="1" t="s">
        <v>6764</v>
      </c>
      <c r="D1332" s="1" t="s">
        <v>3810</v>
      </c>
      <c r="E1332" s="1">
        <v>462</v>
      </c>
      <c r="F1332" s="8" t="s">
        <v>2518</v>
      </c>
      <c r="G1332" s="2" t="s">
        <v>58</v>
      </c>
      <c r="H1332" s="2" t="s">
        <v>3812</v>
      </c>
      <c r="I1332" s="2" t="s">
        <v>4905</v>
      </c>
      <c r="J1332" s="4">
        <v>9.8E-83</v>
      </c>
      <c r="K1332" s="1">
        <v>149</v>
      </c>
      <c r="L1332" s="1">
        <v>153</v>
      </c>
      <c r="M1332" s="3">
        <f t="shared" si="20"/>
        <v>102.68456375838926</v>
      </c>
    </row>
    <row r="1333" spans="1:13" ht="13" customHeight="1" x14ac:dyDescent="0.15">
      <c r="A1333" s="29"/>
      <c r="B1333" s="2" t="s">
        <v>2519</v>
      </c>
      <c r="C1333" s="1" t="s">
        <v>6765</v>
      </c>
      <c r="D1333" s="1" t="s">
        <v>3811</v>
      </c>
      <c r="E1333" s="1">
        <v>531</v>
      </c>
      <c r="G1333" s="2" t="s">
        <v>2520</v>
      </c>
      <c r="H1333" s="2" t="s">
        <v>7419</v>
      </c>
      <c r="I1333" s="2" t="s">
        <v>4906</v>
      </c>
      <c r="J1333" s="4">
        <v>1.9999999999999999E-75</v>
      </c>
      <c r="K1333" s="1">
        <v>164</v>
      </c>
      <c r="L1333" s="1">
        <v>176</v>
      </c>
      <c r="M1333" s="3">
        <f t="shared" si="20"/>
        <v>107.31707317073172</v>
      </c>
    </row>
    <row r="1334" spans="1:13" ht="13" customHeight="1" x14ac:dyDescent="0.15">
      <c r="A1334" s="29"/>
      <c r="B1334" s="2" t="s">
        <v>2521</v>
      </c>
      <c r="C1334" s="1" t="s">
        <v>6766</v>
      </c>
      <c r="D1334" s="1" t="s">
        <v>3811</v>
      </c>
      <c r="E1334" s="1">
        <v>1218</v>
      </c>
      <c r="G1334" s="2" t="s">
        <v>567</v>
      </c>
      <c r="H1334" s="2" t="s">
        <v>4080</v>
      </c>
      <c r="I1334" s="2" t="s">
        <v>4081</v>
      </c>
      <c r="J1334" s="4">
        <v>0</v>
      </c>
      <c r="K1334" s="1">
        <v>398</v>
      </c>
      <c r="L1334" s="1">
        <v>405</v>
      </c>
      <c r="M1334" s="3">
        <f t="shared" si="20"/>
        <v>101.75879396984924</v>
      </c>
    </row>
    <row r="1335" spans="1:13" ht="13" customHeight="1" x14ac:dyDescent="0.15">
      <c r="A1335" s="29"/>
      <c r="B1335" s="2" t="s">
        <v>2522</v>
      </c>
      <c r="C1335" s="1" t="s">
        <v>6767</v>
      </c>
      <c r="D1335" s="1" t="s">
        <v>3811</v>
      </c>
      <c r="E1335" s="1">
        <v>909</v>
      </c>
      <c r="G1335" s="2" t="s">
        <v>13</v>
      </c>
      <c r="H1335" s="2" t="s">
        <v>4907</v>
      </c>
      <c r="I1335" s="2" t="s">
        <v>4908</v>
      </c>
      <c r="J1335" s="4">
        <v>9.9999999999999997E-49</v>
      </c>
      <c r="K1335" s="1">
        <v>285</v>
      </c>
      <c r="L1335" s="1">
        <v>302</v>
      </c>
      <c r="M1335" s="3">
        <f t="shared" si="20"/>
        <v>105.96491228070175</v>
      </c>
    </row>
    <row r="1336" spans="1:13" ht="13" customHeight="1" x14ac:dyDescent="0.15">
      <c r="A1336" s="29"/>
      <c r="B1336" s="2" t="s">
        <v>2523</v>
      </c>
      <c r="C1336" s="1" t="s">
        <v>6768</v>
      </c>
      <c r="D1336" s="1" t="s">
        <v>3811</v>
      </c>
      <c r="E1336" s="1">
        <v>1518</v>
      </c>
      <c r="F1336" s="8" t="s">
        <v>2524</v>
      </c>
      <c r="G1336" s="2" t="s">
        <v>2525</v>
      </c>
      <c r="H1336" s="2" t="s">
        <v>4909</v>
      </c>
      <c r="I1336" s="2" t="s">
        <v>4910</v>
      </c>
      <c r="J1336" s="4">
        <v>1.5999999999999999E-95</v>
      </c>
      <c r="K1336" s="1">
        <v>536</v>
      </c>
      <c r="L1336" s="1">
        <v>505</v>
      </c>
      <c r="M1336" s="3">
        <f t="shared" si="20"/>
        <v>94.21641791044776</v>
      </c>
    </row>
    <row r="1337" spans="1:13" ht="13" customHeight="1" x14ac:dyDescent="0.15">
      <c r="A1337" s="29"/>
      <c r="B1337" s="2" t="s">
        <v>2526</v>
      </c>
      <c r="C1337" s="1" t="s">
        <v>6769</v>
      </c>
      <c r="D1337" s="1" t="s">
        <v>3811</v>
      </c>
      <c r="E1337" s="1">
        <v>1491</v>
      </c>
      <c r="F1337" s="8" t="s">
        <v>2527</v>
      </c>
      <c r="G1337" s="2" t="s">
        <v>2528</v>
      </c>
      <c r="H1337" s="2" t="s">
        <v>4911</v>
      </c>
      <c r="I1337" s="2" t="s">
        <v>4912</v>
      </c>
      <c r="J1337" s="4">
        <v>1.6E-89</v>
      </c>
      <c r="K1337" s="1">
        <v>516</v>
      </c>
      <c r="L1337" s="1">
        <v>496</v>
      </c>
      <c r="M1337" s="3">
        <f t="shared" si="20"/>
        <v>96.124031007751938</v>
      </c>
    </row>
    <row r="1338" spans="1:13" ht="13" customHeight="1" x14ac:dyDescent="0.15">
      <c r="A1338" s="29"/>
      <c r="B1338" s="2" t="s">
        <v>2529</v>
      </c>
      <c r="C1338" s="1" t="s">
        <v>6770</v>
      </c>
      <c r="D1338" s="1" t="s">
        <v>3811</v>
      </c>
      <c r="E1338" s="1">
        <v>1245</v>
      </c>
      <c r="F1338" s="8" t="s">
        <v>2530</v>
      </c>
      <c r="G1338" s="2" t="s">
        <v>2531</v>
      </c>
      <c r="H1338" s="2" t="s">
        <v>3841</v>
      </c>
      <c r="I1338" s="2" t="s">
        <v>4913</v>
      </c>
      <c r="J1338" s="4">
        <v>6.6999999999999996E-75</v>
      </c>
      <c r="K1338" s="1">
        <v>347</v>
      </c>
      <c r="L1338" s="1">
        <v>414</v>
      </c>
      <c r="M1338" s="3">
        <f t="shared" si="20"/>
        <v>119.30835734870317</v>
      </c>
    </row>
    <row r="1339" spans="1:13" ht="13" customHeight="1" x14ac:dyDescent="0.15">
      <c r="A1339" s="29"/>
      <c r="B1339" s="2" t="s">
        <v>2532</v>
      </c>
      <c r="C1339" s="1" t="s">
        <v>6771</v>
      </c>
      <c r="D1339" s="1" t="s">
        <v>3811</v>
      </c>
      <c r="E1339" s="1">
        <v>4182</v>
      </c>
      <c r="G1339" s="2" t="s">
        <v>13</v>
      </c>
      <c r="H1339" s="2" t="s">
        <v>4914</v>
      </c>
      <c r="I1339" s="2" t="s">
        <v>4915</v>
      </c>
      <c r="J1339" s="4">
        <v>1.5E-117</v>
      </c>
      <c r="K1339" s="1">
        <v>1598</v>
      </c>
      <c r="L1339" s="1">
        <v>1393</v>
      </c>
      <c r="M1339" s="3">
        <f t="shared" si="20"/>
        <v>87.171464330413016</v>
      </c>
    </row>
    <row r="1340" spans="1:13" ht="13" customHeight="1" x14ac:dyDescent="0.15">
      <c r="A1340" s="29"/>
      <c r="B1340" s="2" t="s">
        <v>2533</v>
      </c>
      <c r="C1340" s="1" t="s">
        <v>6772</v>
      </c>
      <c r="D1340" s="1" t="s">
        <v>3811</v>
      </c>
      <c r="E1340" s="1">
        <v>3852</v>
      </c>
      <c r="G1340" s="2" t="s">
        <v>13</v>
      </c>
      <c r="H1340" s="2" t="s">
        <v>4914</v>
      </c>
      <c r="I1340" s="2" t="s">
        <v>4916</v>
      </c>
      <c r="J1340" s="4">
        <v>9.9999999999999998E-150</v>
      </c>
      <c r="K1340" s="1">
        <v>1023</v>
      </c>
      <c r="L1340" s="1">
        <v>1283</v>
      </c>
      <c r="M1340" s="3">
        <f t="shared" si="20"/>
        <v>125.41544477028349</v>
      </c>
    </row>
    <row r="1341" spans="1:13" ht="13" customHeight="1" x14ac:dyDescent="0.15">
      <c r="A1341" s="29"/>
      <c r="B1341" s="2" t="s">
        <v>2534</v>
      </c>
      <c r="C1341" s="1" t="s">
        <v>6773</v>
      </c>
      <c r="D1341" s="1" t="s">
        <v>3811</v>
      </c>
      <c r="E1341" s="1">
        <v>1245</v>
      </c>
      <c r="F1341" s="8" t="s">
        <v>2535</v>
      </c>
      <c r="G1341" s="2" t="s">
        <v>2536</v>
      </c>
      <c r="H1341" s="2" t="s">
        <v>3841</v>
      </c>
      <c r="I1341" s="2" t="s">
        <v>4917</v>
      </c>
      <c r="J1341" s="4">
        <v>5.0000000000000003E-116</v>
      </c>
      <c r="K1341" s="1">
        <v>891</v>
      </c>
      <c r="L1341" s="1">
        <v>414</v>
      </c>
      <c r="M1341" s="3">
        <f t="shared" si="20"/>
        <v>46.464646464646464</v>
      </c>
    </row>
    <row r="1342" spans="1:13" ht="13" customHeight="1" x14ac:dyDescent="0.15">
      <c r="A1342" s="29"/>
      <c r="B1342" s="2" t="s">
        <v>2537</v>
      </c>
      <c r="C1342" s="1" t="s">
        <v>6774</v>
      </c>
      <c r="D1342" s="1" t="s">
        <v>3811</v>
      </c>
      <c r="E1342" s="1">
        <v>867</v>
      </c>
      <c r="F1342" s="8" t="s">
        <v>2538</v>
      </c>
      <c r="G1342" s="2" t="s">
        <v>2539</v>
      </c>
      <c r="H1342" s="2" t="s">
        <v>4696</v>
      </c>
      <c r="I1342" s="2" t="s">
        <v>4918</v>
      </c>
      <c r="J1342" s="4">
        <v>9.0999999999999991E-72</v>
      </c>
      <c r="K1342" s="1">
        <v>281</v>
      </c>
      <c r="L1342" s="1">
        <v>288</v>
      </c>
      <c r="M1342" s="3">
        <f t="shared" si="20"/>
        <v>102.49110320284697</v>
      </c>
    </row>
    <row r="1343" spans="1:13" ht="13" customHeight="1" x14ac:dyDescent="0.15">
      <c r="A1343" s="29"/>
      <c r="B1343" s="2" t="s">
        <v>2540</v>
      </c>
      <c r="C1343" s="1" t="s">
        <v>6775</v>
      </c>
      <c r="D1343" s="1" t="s">
        <v>3811</v>
      </c>
      <c r="E1343" s="1">
        <v>405</v>
      </c>
      <c r="G1343" s="2" t="s">
        <v>13</v>
      </c>
      <c r="H1343" s="2" t="s">
        <v>3812</v>
      </c>
      <c r="I1343" s="2" t="s">
        <v>4919</v>
      </c>
      <c r="J1343" s="4">
        <v>2.0000000000000001E-26</v>
      </c>
      <c r="K1343" s="1">
        <v>256</v>
      </c>
      <c r="L1343" s="1">
        <v>134</v>
      </c>
      <c r="M1343" s="3">
        <f t="shared" si="20"/>
        <v>52.34375</v>
      </c>
    </row>
    <row r="1344" spans="1:13" ht="13" customHeight="1" x14ac:dyDescent="0.15">
      <c r="A1344" s="29"/>
      <c r="B1344" s="2" t="s">
        <v>2541</v>
      </c>
      <c r="C1344" s="1" t="s">
        <v>6776</v>
      </c>
      <c r="D1344" s="1" t="s">
        <v>3811</v>
      </c>
      <c r="E1344" s="1">
        <v>135</v>
      </c>
      <c r="G1344" s="2" t="s">
        <v>13</v>
      </c>
      <c r="L1344" s="1">
        <v>44</v>
      </c>
      <c r="M1344" s="3" t="str">
        <f t="shared" si="20"/>
        <v>no hit</v>
      </c>
    </row>
    <row r="1345" spans="1:13" ht="13" customHeight="1" x14ac:dyDescent="0.15">
      <c r="A1345" s="29"/>
      <c r="B1345" s="2" t="s">
        <v>2542</v>
      </c>
      <c r="C1345" s="1" t="s">
        <v>6777</v>
      </c>
      <c r="D1345" s="1" t="s">
        <v>3811</v>
      </c>
      <c r="E1345" s="1">
        <v>513</v>
      </c>
      <c r="G1345" s="2" t="s">
        <v>13</v>
      </c>
      <c r="H1345" s="2" t="s">
        <v>3812</v>
      </c>
      <c r="I1345" s="2" t="s">
        <v>4919</v>
      </c>
      <c r="J1345" s="4">
        <v>1.3000000000000001E-50</v>
      </c>
      <c r="K1345" s="1">
        <v>256</v>
      </c>
      <c r="L1345" s="1">
        <v>170</v>
      </c>
      <c r="M1345" s="3">
        <f t="shared" si="20"/>
        <v>66.40625</v>
      </c>
    </row>
    <row r="1346" spans="1:13" ht="13" customHeight="1" x14ac:dyDescent="0.15">
      <c r="A1346" s="29"/>
      <c r="B1346" s="2" t="s">
        <v>2543</v>
      </c>
      <c r="C1346" s="1" t="s">
        <v>6778</v>
      </c>
      <c r="D1346" s="1" t="s">
        <v>3811</v>
      </c>
      <c r="E1346" s="1">
        <v>138</v>
      </c>
      <c r="G1346" s="2" t="s">
        <v>13</v>
      </c>
      <c r="H1346" s="2" t="s">
        <v>3817</v>
      </c>
      <c r="I1346" s="2" t="s">
        <v>3827</v>
      </c>
      <c r="J1346" s="4">
        <v>6.4000000000000001E-7</v>
      </c>
      <c r="K1346" s="1">
        <v>58</v>
      </c>
      <c r="L1346" s="1">
        <v>45</v>
      </c>
      <c r="M1346" s="3">
        <f t="shared" ref="M1346:M1409" si="21">IFERROR((L1346/K1346)*100,"no hit")</f>
        <v>77.58620689655173</v>
      </c>
    </row>
    <row r="1347" spans="1:13" ht="13" customHeight="1" x14ac:dyDescent="0.15">
      <c r="A1347" s="29"/>
      <c r="B1347" s="2" t="s">
        <v>2544</v>
      </c>
      <c r="C1347" s="1" t="s">
        <v>6779</v>
      </c>
      <c r="D1347" s="1" t="s">
        <v>3811</v>
      </c>
      <c r="E1347" s="1">
        <v>135</v>
      </c>
      <c r="G1347" s="2" t="s">
        <v>13</v>
      </c>
      <c r="L1347" s="1">
        <v>44</v>
      </c>
      <c r="M1347" s="3" t="str">
        <f t="shared" si="21"/>
        <v>no hit</v>
      </c>
    </row>
    <row r="1348" spans="1:13" ht="13" customHeight="1" x14ac:dyDescent="0.15">
      <c r="A1348" s="29"/>
      <c r="B1348" s="2" t="s">
        <v>2545</v>
      </c>
      <c r="C1348" s="1" t="s">
        <v>6780</v>
      </c>
      <c r="D1348" s="1" t="s">
        <v>3811</v>
      </c>
      <c r="E1348" s="1">
        <v>378</v>
      </c>
      <c r="G1348" s="2" t="s">
        <v>13</v>
      </c>
      <c r="H1348" s="2" t="s">
        <v>3812</v>
      </c>
      <c r="I1348" s="2" t="s">
        <v>3915</v>
      </c>
      <c r="J1348" s="4">
        <v>3.7000000000000003E-23</v>
      </c>
      <c r="K1348" s="1">
        <v>210</v>
      </c>
      <c r="L1348" s="1">
        <v>125</v>
      </c>
      <c r="M1348" s="3">
        <f t="shared" si="21"/>
        <v>59.523809523809526</v>
      </c>
    </row>
    <row r="1349" spans="1:13" ht="13" customHeight="1" x14ac:dyDescent="0.15">
      <c r="A1349" s="29"/>
      <c r="B1349" s="2" t="s">
        <v>2546</v>
      </c>
      <c r="C1349" s="1" t="s">
        <v>6781</v>
      </c>
      <c r="D1349" s="1" t="s">
        <v>3811</v>
      </c>
      <c r="E1349" s="1">
        <v>135</v>
      </c>
      <c r="G1349" s="2" t="s">
        <v>13</v>
      </c>
      <c r="L1349" s="1">
        <v>44</v>
      </c>
      <c r="M1349" s="3" t="str">
        <f t="shared" si="21"/>
        <v>no hit</v>
      </c>
    </row>
    <row r="1350" spans="1:13" ht="13" customHeight="1" x14ac:dyDescent="0.15">
      <c r="A1350" s="29"/>
      <c r="B1350" s="2" t="s">
        <v>2547</v>
      </c>
      <c r="C1350" s="1" t="s">
        <v>6782</v>
      </c>
      <c r="D1350" s="1" t="s">
        <v>3811</v>
      </c>
      <c r="E1350" s="1">
        <v>186</v>
      </c>
      <c r="G1350" s="2" t="s">
        <v>13</v>
      </c>
      <c r="L1350" s="1">
        <v>61</v>
      </c>
      <c r="M1350" s="3" t="str">
        <f t="shared" si="21"/>
        <v>no hit</v>
      </c>
    </row>
    <row r="1351" spans="1:13" ht="13" customHeight="1" x14ac:dyDescent="0.15">
      <c r="A1351" s="29"/>
      <c r="B1351" s="2" t="s">
        <v>2548</v>
      </c>
      <c r="C1351" s="1" t="s">
        <v>6783</v>
      </c>
      <c r="D1351" s="1" t="s">
        <v>3810</v>
      </c>
      <c r="E1351" s="1">
        <v>882</v>
      </c>
      <c r="G1351" s="2" t="s">
        <v>13</v>
      </c>
      <c r="H1351" s="2" t="s">
        <v>3864</v>
      </c>
      <c r="I1351" s="2" t="s">
        <v>4920</v>
      </c>
      <c r="J1351" s="4">
        <v>1.5000000000000001E-142</v>
      </c>
      <c r="K1351" s="1">
        <v>285</v>
      </c>
      <c r="L1351" s="1">
        <v>293</v>
      </c>
      <c r="M1351" s="3">
        <f t="shared" si="21"/>
        <v>102.80701754385966</v>
      </c>
    </row>
    <row r="1352" spans="1:13" ht="13" customHeight="1" x14ac:dyDescent="0.15">
      <c r="A1352" s="29"/>
      <c r="B1352" s="2" t="s">
        <v>2549</v>
      </c>
      <c r="C1352" s="1" t="s">
        <v>6784</v>
      </c>
      <c r="D1352" s="1" t="s">
        <v>3811</v>
      </c>
      <c r="E1352" s="1">
        <v>513</v>
      </c>
      <c r="G1352" s="2" t="s">
        <v>13</v>
      </c>
      <c r="H1352" s="2" t="s">
        <v>3864</v>
      </c>
      <c r="I1352" s="2" t="s">
        <v>4921</v>
      </c>
      <c r="J1352" s="4">
        <v>2.8000000000000002E-97</v>
      </c>
      <c r="K1352" s="1">
        <v>173</v>
      </c>
      <c r="L1352" s="1">
        <v>170</v>
      </c>
      <c r="M1352" s="3">
        <f t="shared" si="21"/>
        <v>98.265895953757223</v>
      </c>
    </row>
    <row r="1353" spans="1:13" ht="13" customHeight="1" x14ac:dyDescent="0.15">
      <c r="A1353" s="29"/>
      <c r="B1353" s="2" t="s">
        <v>2550</v>
      </c>
      <c r="C1353" s="1" t="s">
        <v>6785</v>
      </c>
      <c r="D1353" s="1" t="s">
        <v>3811</v>
      </c>
      <c r="E1353" s="1">
        <v>297</v>
      </c>
      <c r="G1353" s="2" t="s">
        <v>13</v>
      </c>
      <c r="H1353" s="2" t="s">
        <v>3864</v>
      </c>
      <c r="I1353" s="2" t="s">
        <v>4922</v>
      </c>
      <c r="J1353" s="4">
        <v>2.4000000000000002E-41</v>
      </c>
      <c r="K1353" s="1">
        <v>229</v>
      </c>
      <c r="L1353" s="1">
        <v>98</v>
      </c>
      <c r="M1353" s="3">
        <f t="shared" si="21"/>
        <v>42.79475982532751</v>
      </c>
    </row>
    <row r="1354" spans="1:13" ht="13" customHeight="1" x14ac:dyDescent="0.15">
      <c r="A1354" s="29"/>
      <c r="B1354" s="2" t="s">
        <v>2551</v>
      </c>
      <c r="C1354" s="1" t="s">
        <v>6786</v>
      </c>
      <c r="D1354" s="1" t="s">
        <v>3811</v>
      </c>
      <c r="E1354" s="1">
        <v>501</v>
      </c>
      <c r="G1354" s="2" t="s">
        <v>321</v>
      </c>
      <c r="H1354" s="2" t="s">
        <v>3864</v>
      </c>
      <c r="I1354" s="2" t="s">
        <v>4922</v>
      </c>
      <c r="J1354" s="4">
        <v>1.8999999999999998E-74</v>
      </c>
      <c r="K1354" s="1">
        <v>229</v>
      </c>
      <c r="L1354" s="1">
        <v>166</v>
      </c>
      <c r="M1354" s="3">
        <f t="shared" si="21"/>
        <v>72.489082969432317</v>
      </c>
    </row>
    <row r="1355" spans="1:13" ht="13" customHeight="1" x14ac:dyDescent="0.15">
      <c r="A1355" s="29"/>
      <c r="B1355" s="2" t="s">
        <v>2552</v>
      </c>
      <c r="C1355" s="1" t="s">
        <v>6787</v>
      </c>
      <c r="D1355" s="1" t="s">
        <v>3811</v>
      </c>
      <c r="E1355" s="1">
        <v>633</v>
      </c>
      <c r="G1355" s="2" t="s">
        <v>323</v>
      </c>
      <c r="H1355" s="2" t="s">
        <v>3864</v>
      </c>
      <c r="I1355" s="2" t="s">
        <v>4923</v>
      </c>
      <c r="J1355" s="4">
        <v>3.3000000000000001E-119</v>
      </c>
      <c r="K1355" s="1">
        <v>210</v>
      </c>
      <c r="L1355" s="1">
        <v>210</v>
      </c>
      <c r="M1355" s="3">
        <f t="shared" si="21"/>
        <v>100</v>
      </c>
    </row>
    <row r="1356" spans="1:13" ht="13" customHeight="1" x14ac:dyDescent="0.15">
      <c r="A1356" s="29"/>
      <c r="B1356" s="2" t="s">
        <v>2553</v>
      </c>
      <c r="C1356" s="1" t="s">
        <v>6788</v>
      </c>
      <c r="D1356" s="1" t="s">
        <v>3811</v>
      </c>
      <c r="E1356" s="1">
        <v>1077</v>
      </c>
      <c r="G1356" s="2" t="s">
        <v>13</v>
      </c>
      <c r="H1356" s="2" t="s">
        <v>3841</v>
      </c>
      <c r="I1356" s="2" t="s">
        <v>4898</v>
      </c>
      <c r="J1356" s="4">
        <v>0</v>
      </c>
      <c r="K1356" s="1">
        <v>360</v>
      </c>
      <c r="L1356" s="1">
        <v>358</v>
      </c>
      <c r="M1356" s="3">
        <f t="shared" si="21"/>
        <v>99.444444444444443</v>
      </c>
    </row>
    <row r="1357" spans="1:13" ht="13" customHeight="1" x14ac:dyDescent="0.15">
      <c r="A1357" s="29"/>
      <c r="B1357" s="2" t="s">
        <v>2554</v>
      </c>
      <c r="C1357" s="1" t="s">
        <v>6789</v>
      </c>
      <c r="D1357" s="1" t="s">
        <v>3810</v>
      </c>
      <c r="E1357" s="1">
        <v>1404</v>
      </c>
      <c r="F1357" s="8" t="s">
        <v>2555</v>
      </c>
      <c r="G1357" s="2" t="s">
        <v>1025</v>
      </c>
      <c r="H1357" s="2" t="s">
        <v>3841</v>
      </c>
      <c r="I1357" s="2" t="s">
        <v>4924</v>
      </c>
      <c r="J1357" s="4">
        <v>4.8000000000000004E-153</v>
      </c>
      <c r="K1357" s="1">
        <v>450</v>
      </c>
      <c r="L1357" s="1">
        <v>467</v>
      </c>
      <c r="M1357" s="3">
        <f t="shared" si="21"/>
        <v>103.77777777777777</v>
      </c>
    </row>
    <row r="1358" spans="1:13" ht="13" customHeight="1" x14ac:dyDescent="0.15">
      <c r="A1358" s="29"/>
      <c r="B1358" s="2" t="s">
        <v>2556</v>
      </c>
      <c r="C1358" s="1" t="s">
        <v>6790</v>
      </c>
      <c r="D1358" s="1" t="s">
        <v>3811</v>
      </c>
      <c r="E1358" s="1">
        <v>912</v>
      </c>
      <c r="G1358" s="2" t="s">
        <v>13</v>
      </c>
      <c r="H1358" s="2" t="s">
        <v>3812</v>
      </c>
      <c r="I1358" s="2" t="s">
        <v>4705</v>
      </c>
      <c r="J1358" s="4">
        <v>0</v>
      </c>
      <c r="K1358" s="1">
        <v>293</v>
      </c>
      <c r="L1358" s="1">
        <v>303</v>
      </c>
      <c r="M1358" s="3">
        <f t="shared" si="21"/>
        <v>103.41296928327645</v>
      </c>
    </row>
    <row r="1359" spans="1:13" ht="13" customHeight="1" x14ac:dyDescent="0.15">
      <c r="A1359" s="29"/>
      <c r="B1359" s="2" t="s">
        <v>2557</v>
      </c>
      <c r="C1359" s="1" t="s">
        <v>6791</v>
      </c>
      <c r="D1359" s="1" t="s">
        <v>3811</v>
      </c>
      <c r="E1359" s="1">
        <v>237</v>
      </c>
      <c r="G1359" s="2" t="s">
        <v>13</v>
      </c>
      <c r="H1359" s="2" t="s">
        <v>3812</v>
      </c>
      <c r="I1359" s="2" t="s">
        <v>4919</v>
      </c>
      <c r="J1359" s="4">
        <v>3.1999999999999998E-28</v>
      </c>
      <c r="K1359" s="1">
        <v>256</v>
      </c>
      <c r="L1359" s="1">
        <v>78</v>
      </c>
      <c r="M1359" s="3">
        <f t="shared" si="21"/>
        <v>30.46875</v>
      </c>
    </row>
    <row r="1360" spans="1:13" ht="13" customHeight="1" x14ac:dyDescent="0.15">
      <c r="A1360" s="29"/>
      <c r="B1360" s="2" t="s">
        <v>2558</v>
      </c>
      <c r="C1360" s="1" t="s">
        <v>6792</v>
      </c>
      <c r="D1360" s="1" t="s">
        <v>3811</v>
      </c>
      <c r="E1360" s="1">
        <v>543</v>
      </c>
      <c r="G1360" s="2" t="s">
        <v>13</v>
      </c>
      <c r="H1360" s="2" t="s">
        <v>3812</v>
      </c>
      <c r="I1360" s="2" t="s">
        <v>4919</v>
      </c>
      <c r="J1360" s="4">
        <v>4.5000000000000003E-99</v>
      </c>
      <c r="K1360" s="1">
        <v>256</v>
      </c>
      <c r="L1360" s="1">
        <v>180</v>
      </c>
      <c r="M1360" s="3">
        <f t="shared" si="21"/>
        <v>70.3125</v>
      </c>
    </row>
    <row r="1361" spans="1:13" ht="13" customHeight="1" x14ac:dyDescent="0.15">
      <c r="A1361" s="29"/>
      <c r="B1361" s="2" t="s">
        <v>2559</v>
      </c>
      <c r="C1361" s="1" t="s">
        <v>6793</v>
      </c>
      <c r="D1361" s="1" t="s">
        <v>3811</v>
      </c>
      <c r="E1361" s="1">
        <v>2469</v>
      </c>
      <c r="F1361" s="8" t="s">
        <v>2560</v>
      </c>
      <c r="G1361" s="2" t="s">
        <v>58</v>
      </c>
      <c r="H1361" s="2" t="s">
        <v>3812</v>
      </c>
      <c r="I1361" s="2" t="s">
        <v>4925</v>
      </c>
      <c r="J1361" s="4">
        <v>0</v>
      </c>
      <c r="K1361" s="1">
        <v>691</v>
      </c>
      <c r="L1361" s="1">
        <v>822</v>
      </c>
      <c r="M1361" s="3">
        <f t="shared" si="21"/>
        <v>118.95803183791607</v>
      </c>
    </row>
    <row r="1362" spans="1:13" ht="13" customHeight="1" x14ac:dyDescent="0.15">
      <c r="A1362" s="29"/>
      <c r="B1362" s="2" t="s">
        <v>2561</v>
      </c>
      <c r="C1362" s="1" t="s">
        <v>6794</v>
      </c>
      <c r="D1362" s="1" t="s">
        <v>3810</v>
      </c>
      <c r="E1362" s="1">
        <v>7509</v>
      </c>
      <c r="F1362" s="8" t="s">
        <v>2562</v>
      </c>
      <c r="G1362" s="2" t="s">
        <v>2563</v>
      </c>
      <c r="H1362" s="2" t="s">
        <v>4926</v>
      </c>
      <c r="I1362" s="2" t="s">
        <v>4927</v>
      </c>
      <c r="J1362" s="4">
        <v>0</v>
      </c>
      <c r="K1362" s="1">
        <v>3389</v>
      </c>
      <c r="L1362" s="1">
        <v>2502</v>
      </c>
      <c r="M1362" s="3">
        <f t="shared" si="21"/>
        <v>73.827087636470935</v>
      </c>
    </row>
    <row r="1363" spans="1:13" ht="13" customHeight="1" x14ac:dyDescent="0.15">
      <c r="A1363" s="29"/>
      <c r="B1363" s="2" t="s">
        <v>2564</v>
      </c>
      <c r="C1363" s="1" t="s">
        <v>6795</v>
      </c>
      <c r="D1363" s="1" t="s">
        <v>3811</v>
      </c>
      <c r="E1363" s="1">
        <v>1152</v>
      </c>
      <c r="F1363" s="8" t="s">
        <v>2565</v>
      </c>
      <c r="G1363" s="2" t="s">
        <v>58</v>
      </c>
      <c r="H1363" s="2" t="s">
        <v>3812</v>
      </c>
      <c r="I1363" s="2" t="s">
        <v>4928</v>
      </c>
      <c r="J1363" s="4">
        <v>3.7000000000000003E-108</v>
      </c>
      <c r="K1363" s="1">
        <v>346</v>
      </c>
      <c r="L1363" s="1">
        <v>383</v>
      </c>
      <c r="M1363" s="3">
        <f t="shared" si="21"/>
        <v>110.69364161849711</v>
      </c>
    </row>
    <row r="1364" spans="1:13" ht="13" customHeight="1" x14ac:dyDescent="0.15">
      <c r="A1364" s="29"/>
      <c r="B1364" s="2" t="s">
        <v>2566</v>
      </c>
      <c r="C1364" s="1" t="s">
        <v>6796</v>
      </c>
      <c r="D1364" s="1" t="s">
        <v>3811</v>
      </c>
      <c r="E1364" s="1">
        <v>906</v>
      </c>
      <c r="G1364" s="2" t="s">
        <v>13</v>
      </c>
      <c r="H1364" s="2" t="s">
        <v>3812</v>
      </c>
      <c r="I1364" s="2" t="s">
        <v>4929</v>
      </c>
      <c r="J1364" s="4">
        <v>7.4999999999999996E-144</v>
      </c>
      <c r="K1364" s="1">
        <v>292</v>
      </c>
      <c r="L1364" s="1">
        <v>301</v>
      </c>
      <c r="M1364" s="3">
        <f t="shared" si="21"/>
        <v>103.08219178082192</v>
      </c>
    </row>
    <row r="1365" spans="1:13" ht="13" customHeight="1" x14ac:dyDescent="0.15">
      <c r="A1365" s="29"/>
      <c r="B1365" s="2" t="s">
        <v>2567</v>
      </c>
      <c r="C1365" s="1" t="s">
        <v>6797</v>
      </c>
      <c r="D1365" s="1" t="s">
        <v>3811</v>
      </c>
      <c r="E1365" s="1">
        <v>438</v>
      </c>
      <c r="G1365" s="2" t="s">
        <v>13</v>
      </c>
      <c r="H1365" s="2" t="s">
        <v>3812</v>
      </c>
      <c r="I1365" s="2" t="s">
        <v>4715</v>
      </c>
      <c r="J1365" s="4">
        <v>1.0000000000000001E-43</v>
      </c>
      <c r="K1365" s="1">
        <v>147</v>
      </c>
      <c r="L1365" s="1">
        <v>145</v>
      </c>
      <c r="M1365" s="3">
        <f t="shared" si="21"/>
        <v>98.639455782312922</v>
      </c>
    </row>
    <row r="1366" spans="1:13" ht="13" customHeight="1" x14ac:dyDescent="0.15">
      <c r="A1366" s="29"/>
      <c r="B1366" s="2" t="s">
        <v>2568</v>
      </c>
      <c r="C1366" s="1" t="s">
        <v>6798</v>
      </c>
      <c r="D1366" s="1" t="s">
        <v>3810</v>
      </c>
      <c r="E1366" s="1">
        <v>135</v>
      </c>
      <c r="G1366" s="2" t="s">
        <v>13</v>
      </c>
      <c r="L1366" s="1">
        <v>44</v>
      </c>
      <c r="M1366" s="3" t="str">
        <f t="shared" si="21"/>
        <v>no hit</v>
      </c>
    </row>
    <row r="1367" spans="1:13" ht="13" customHeight="1" x14ac:dyDescent="0.15">
      <c r="A1367" s="29"/>
      <c r="B1367" s="2" t="s">
        <v>2569</v>
      </c>
      <c r="C1367" s="1" t="s">
        <v>6799</v>
      </c>
      <c r="D1367" s="1" t="s">
        <v>3810</v>
      </c>
      <c r="E1367" s="1">
        <v>126</v>
      </c>
      <c r="G1367" s="2" t="s">
        <v>13</v>
      </c>
      <c r="H1367" s="2" t="s">
        <v>3817</v>
      </c>
      <c r="I1367" s="2" t="s">
        <v>3827</v>
      </c>
      <c r="J1367" s="4">
        <v>9.5000000000000001E-7</v>
      </c>
      <c r="K1367" s="1">
        <v>58</v>
      </c>
      <c r="L1367" s="1">
        <v>41</v>
      </c>
      <c r="M1367" s="3">
        <f t="shared" si="21"/>
        <v>70.689655172413794</v>
      </c>
    </row>
    <row r="1368" spans="1:13" ht="13" customHeight="1" x14ac:dyDescent="0.15">
      <c r="A1368" s="29"/>
      <c r="B1368" s="2" t="s">
        <v>2570</v>
      </c>
      <c r="C1368" s="1" t="s">
        <v>6800</v>
      </c>
      <c r="D1368" s="1" t="s">
        <v>3811</v>
      </c>
      <c r="E1368" s="1">
        <v>264</v>
      </c>
      <c r="G1368" s="2" t="s">
        <v>13</v>
      </c>
      <c r="L1368" s="1">
        <v>87</v>
      </c>
      <c r="M1368" s="3" t="str">
        <f t="shared" si="21"/>
        <v>no hit</v>
      </c>
    </row>
    <row r="1369" spans="1:13" ht="13" customHeight="1" x14ac:dyDescent="0.15">
      <c r="A1369" s="29"/>
      <c r="B1369" s="2" t="s">
        <v>2571</v>
      </c>
      <c r="C1369" s="1" t="s">
        <v>6801</v>
      </c>
      <c r="D1369" s="1" t="s">
        <v>3811</v>
      </c>
      <c r="E1369" s="1">
        <v>240</v>
      </c>
      <c r="G1369" s="2" t="s">
        <v>13</v>
      </c>
      <c r="L1369" s="1">
        <v>79</v>
      </c>
      <c r="M1369" s="3" t="str">
        <f t="shared" si="21"/>
        <v>no hit</v>
      </c>
    </row>
    <row r="1370" spans="1:13" ht="13" customHeight="1" x14ac:dyDescent="0.15">
      <c r="A1370" s="29"/>
      <c r="B1370" s="2" t="s">
        <v>2572</v>
      </c>
      <c r="C1370" s="1" t="s">
        <v>6802</v>
      </c>
      <c r="D1370" s="1" t="s">
        <v>3811</v>
      </c>
      <c r="E1370" s="1">
        <v>417</v>
      </c>
      <c r="G1370" s="2" t="s">
        <v>13</v>
      </c>
      <c r="H1370" s="2" t="s">
        <v>3817</v>
      </c>
      <c r="I1370" s="2" t="s">
        <v>4315</v>
      </c>
      <c r="J1370" s="4">
        <v>2.2E-28</v>
      </c>
      <c r="K1370" s="1">
        <v>146</v>
      </c>
      <c r="L1370" s="1">
        <v>138</v>
      </c>
      <c r="M1370" s="3">
        <f t="shared" si="21"/>
        <v>94.520547945205479</v>
      </c>
    </row>
    <row r="1371" spans="1:13" ht="13" customHeight="1" x14ac:dyDescent="0.15">
      <c r="A1371" s="29"/>
      <c r="B1371" s="2" t="s">
        <v>2573</v>
      </c>
      <c r="C1371" s="1" t="s">
        <v>6803</v>
      </c>
      <c r="D1371" s="1" t="s">
        <v>3810</v>
      </c>
      <c r="E1371" s="1">
        <v>168</v>
      </c>
      <c r="G1371" s="2" t="s">
        <v>13</v>
      </c>
      <c r="H1371" s="2" t="s">
        <v>4930</v>
      </c>
      <c r="I1371" s="2" t="s">
        <v>4931</v>
      </c>
      <c r="J1371" s="4">
        <v>8.1999999999999998E-4</v>
      </c>
      <c r="K1371" s="1">
        <v>67</v>
      </c>
      <c r="L1371" s="1">
        <v>55</v>
      </c>
      <c r="M1371" s="3">
        <f t="shared" si="21"/>
        <v>82.089552238805979</v>
      </c>
    </row>
    <row r="1372" spans="1:13" ht="13" customHeight="1" x14ac:dyDescent="0.15">
      <c r="A1372" s="29"/>
      <c r="B1372" s="2" t="s">
        <v>2574</v>
      </c>
      <c r="C1372" s="1" t="s">
        <v>6804</v>
      </c>
      <c r="D1372" s="1" t="s">
        <v>3810</v>
      </c>
      <c r="E1372" s="1">
        <v>891</v>
      </c>
      <c r="G1372" s="2" t="s">
        <v>2575</v>
      </c>
      <c r="H1372" s="2" t="s">
        <v>3841</v>
      </c>
      <c r="I1372" s="2" t="s">
        <v>4313</v>
      </c>
      <c r="J1372" s="4">
        <v>4.4999999999999999E-127</v>
      </c>
      <c r="K1372" s="1">
        <v>205</v>
      </c>
      <c r="L1372" s="1">
        <v>296</v>
      </c>
      <c r="M1372" s="3">
        <f t="shared" si="21"/>
        <v>144.39024390243901</v>
      </c>
    </row>
    <row r="1373" spans="1:13" ht="13" customHeight="1" x14ac:dyDescent="0.15">
      <c r="A1373" s="29"/>
      <c r="B1373" s="2" t="s">
        <v>2576</v>
      </c>
      <c r="C1373" s="1" t="s">
        <v>6805</v>
      </c>
      <c r="D1373" s="1" t="s">
        <v>3810</v>
      </c>
      <c r="E1373" s="1">
        <v>168</v>
      </c>
      <c r="G1373" s="2" t="s">
        <v>13</v>
      </c>
      <c r="L1373" s="1">
        <v>55</v>
      </c>
      <c r="M1373" s="3" t="str">
        <f t="shared" si="21"/>
        <v>no hit</v>
      </c>
    </row>
    <row r="1374" spans="1:13" ht="13" customHeight="1" x14ac:dyDescent="0.15">
      <c r="A1374" s="29"/>
      <c r="B1374" s="2" t="s">
        <v>2577</v>
      </c>
      <c r="C1374" s="1" t="s">
        <v>6806</v>
      </c>
      <c r="D1374" s="1" t="s">
        <v>3810</v>
      </c>
      <c r="E1374" s="1">
        <v>195</v>
      </c>
      <c r="G1374" s="2" t="s">
        <v>13</v>
      </c>
      <c r="H1374" s="2" t="s">
        <v>4020</v>
      </c>
      <c r="I1374" s="2" t="s">
        <v>4932</v>
      </c>
      <c r="J1374" s="4">
        <v>1.0999999999999999E-18</v>
      </c>
      <c r="K1374" s="1">
        <v>68</v>
      </c>
      <c r="L1374" s="1">
        <v>64</v>
      </c>
      <c r="M1374" s="3">
        <f t="shared" si="21"/>
        <v>94.117647058823522</v>
      </c>
    </row>
    <row r="1375" spans="1:13" ht="13" customHeight="1" x14ac:dyDescent="0.15">
      <c r="A1375" s="29"/>
      <c r="B1375" s="2" t="s">
        <v>2578</v>
      </c>
      <c r="C1375" s="1" t="s">
        <v>6807</v>
      </c>
      <c r="D1375" s="1" t="s">
        <v>3811</v>
      </c>
      <c r="E1375" s="1">
        <v>840</v>
      </c>
      <c r="F1375" s="8" t="s">
        <v>2579</v>
      </c>
      <c r="G1375" s="2" t="s">
        <v>2580</v>
      </c>
      <c r="H1375" s="2" t="s">
        <v>3812</v>
      </c>
      <c r="I1375" s="2" t="s">
        <v>4327</v>
      </c>
      <c r="J1375" s="4">
        <v>0</v>
      </c>
      <c r="K1375" s="1">
        <v>279</v>
      </c>
      <c r="L1375" s="1">
        <v>279</v>
      </c>
      <c r="M1375" s="3">
        <f t="shared" si="21"/>
        <v>100</v>
      </c>
    </row>
    <row r="1376" spans="1:13" ht="13" customHeight="1" x14ac:dyDescent="0.15">
      <c r="A1376" s="29"/>
      <c r="B1376" s="2" t="s">
        <v>2581</v>
      </c>
      <c r="C1376" s="1" t="s">
        <v>6808</v>
      </c>
      <c r="D1376" s="1" t="s">
        <v>3810</v>
      </c>
      <c r="E1376" s="1">
        <v>135</v>
      </c>
      <c r="G1376" s="2" t="s">
        <v>13</v>
      </c>
      <c r="L1376" s="1">
        <v>44</v>
      </c>
      <c r="M1376" s="3" t="str">
        <f t="shared" si="21"/>
        <v>no hit</v>
      </c>
    </row>
    <row r="1377" spans="1:13" ht="13" customHeight="1" x14ac:dyDescent="0.15">
      <c r="A1377" s="29"/>
      <c r="B1377" s="2" t="s">
        <v>2582</v>
      </c>
      <c r="C1377" s="1" t="s">
        <v>6809</v>
      </c>
      <c r="D1377" s="1" t="s">
        <v>3810</v>
      </c>
      <c r="E1377" s="1">
        <v>579</v>
      </c>
      <c r="G1377" s="2" t="s">
        <v>13</v>
      </c>
      <c r="H1377" s="2" t="s">
        <v>3812</v>
      </c>
      <c r="I1377" s="2" t="s">
        <v>4905</v>
      </c>
      <c r="J1377" s="4">
        <v>1.1E-58</v>
      </c>
      <c r="K1377" s="1">
        <v>149</v>
      </c>
      <c r="L1377" s="1">
        <v>192</v>
      </c>
      <c r="M1377" s="3">
        <f t="shared" si="21"/>
        <v>128.85906040268455</v>
      </c>
    </row>
    <row r="1378" spans="1:13" ht="13" customHeight="1" x14ac:dyDescent="0.15">
      <c r="A1378" s="29"/>
      <c r="B1378" s="2" t="s">
        <v>2583</v>
      </c>
      <c r="C1378" s="1" t="s">
        <v>6810</v>
      </c>
      <c r="D1378" s="1" t="s">
        <v>3811</v>
      </c>
      <c r="E1378" s="1">
        <v>195</v>
      </c>
      <c r="G1378" s="2" t="s">
        <v>13</v>
      </c>
      <c r="H1378" s="2" t="s">
        <v>3864</v>
      </c>
      <c r="I1378" s="2" t="s">
        <v>4095</v>
      </c>
      <c r="J1378" s="4">
        <v>1.5999999999999999E-5</v>
      </c>
      <c r="K1378" s="1">
        <v>74</v>
      </c>
      <c r="L1378" s="1">
        <v>64</v>
      </c>
      <c r="M1378" s="3">
        <f t="shared" si="21"/>
        <v>86.486486486486484</v>
      </c>
    </row>
    <row r="1379" spans="1:13" ht="13" customHeight="1" x14ac:dyDescent="0.15">
      <c r="A1379" s="29"/>
      <c r="B1379" s="2" t="s">
        <v>2584</v>
      </c>
      <c r="C1379" s="1" t="s">
        <v>6811</v>
      </c>
      <c r="D1379" s="1" t="s">
        <v>3811</v>
      </c>
      <c r="E1379" s="1">
        <v>381</v>
      </c>
      <c r="G1379" s="2" t="s">
        <v>13</v>
      </c>
      <c r="H1379" s="2" t="s">
        <v>3864</v>
      </c>
      <c r="I1379" s="2" t="s">
        <v>4813</v>
      </c>
      <c r="J1379" s="4">
        <v>2.4000000000000002E-28</v>
      </c>
      <c r="K1379" s="1">
        <v>473</v>
      </c>
      <c r="L1379" s="1">
        <v>126</v>
      </c>
      <c r="M1379" s="3">
        <f t="shared" si="21"/>
        <v>26.6384778012685</v>
      </c>
    </row>
    <row r="1380" spans="1:13" ht="13" customHeight="1" x14ac:dyDescent="0.15">
      <c r="A1380" s="29"/>
      <c r="B1380" s="2" t="s">
        <v>2585</v>
      </c>
      <c r="C1380" s="1" t="s">
        <v>6812</v>
      </c>
      <c r="D1380" s="1" t="s">
        <v>3811</v>
      </c>
      <c r="E1380" s="1">
        <v>528</v>
      </c>
      <c r="G1380" s="2" t="s">
        <v>13</v>
      </c>
      <c r="H1380" s="2" t="s">
        <v>3864</v>
      </c>
      <c r="I1380" s="2" t="s">
        <v>4813</v>
      </c>
      <c r="J1380" s="4">
        <v>4.0000000000000002E-27</v>
      </c>
      <c r="K1380" s="1">
        <v>473</v>
      </c>
      <c r="L1380" s="1">
        <v>175</v>
      </c>
      <c r="M1380" s="3">
        <f t="shared" si="21"/>
        <v>36.99788583509514</v>
      </c>
    </row>
    <row r="1381" spans="1:13" ht="13" customHeight="1" x14ac:dyDescent="0.15">
      <c r="A1381" s="29"/>
      <c r="B1381" s="2" t="s">
        <v>2586</v>
      </c>
      <c r="C1381" s="1" t="s">
        <v>6813</v>
      </c>
      <c r="D1381" s="1" t="s">
        <v>3810</v>
      </c>
      <c r="E1381" s="1">
        <v>135</v>
      </c>
      <c r="G1381" s="2" t="s">
        <v>13</v>
      </c>
      <c r="L1381" s="1">
        <v>44</v>
      </c>
      <c r="M1381" s="3" t="str">
        <f t="shared" si="21"/>
        <v>no hit</v>
      </c>
    </row>
    <row r="1382" spans="1:13" ht="13" customHeight="1" x14ac:dyDescent="0.15">
      <c r="A1382" s="29"/>
      <c r="B1382" s="2" t="s">
        <v>2587</v>
      </c>
      <c r="C1382" s="1" t="s">
        <v>6814</v>
      </c>
      <c r="D1382" s="1" t="s">
        <v>3811</v>
      </c>
      <c r="E1382" s="1">
        <v>708</v>
      </c>
      <c r="G1382" s="2" t="s">
        <v>13</v>
      </c>
      <c r="H1382" s="2" t="s">
        <v>4933</v>
      </c>
      <c r="I1382" s="2" t="s">
        <v>4934</v>
      </c>
      <c r="J1382" s="4">
        <v>2.5E-36</v>
      </c>
      <c r="K1382" s="1">
        <v>287</v>
      </c>
      <c r="L1382" s="1">
        <v>235</v>
      </c>
      <c r="M1382" s="3">
        <f t="shared" si="21"/>
        <v>81.881533101045306</v>
      </c>
    </row>
    <row r="1383" spans="1:13" ht="13" customHeight="1" x14ac:dyDescent="0.15">
      <c r="A1383" s="29"/>
      <c r="B1383" s="2" t="s">
        <v>2588</v>
      </c>
      <c r="C1383" s="1" t="s">
        <v>6815</v>
      </c>
      <c r="D1383" s="1" t="s">
        <v>3811</v>
      </c>
      <c r="E1383" s="1">
        <v>1227</v>
      </c>
      <c r="G1383" s="2" t="s">
        <v>13</v>
      </c>
      <c r="H1383" s="2" t="s">
        <v>3812</v>
      </c>
      <c r="I1383" s="2" t="s">
        <v>4935</v>
      </c>
      <c r="J1383" s="4">
        <v>6.8000000000000003E-75</v>
      </c>
      <c r="K1383" s="1">
        <v>714</v>
      </c>
      <c r="L1383" s="1">
        <v>408</v>
      </c>
      <c r="M1383" s="3">
        <f t="shared" si="21"/>
        <v>57.142857142857139</v>
      </c>
    </row>
    <row r="1384" spans="1:13" ht="13" customHeight="1" x14ac:dyDescent="0.15">
      <c r="A1384" s="29"/>
      <c r="B1384" s="2" t="s">
        <v>2589</v>
      </c>
      <c r="C1384" s="1" t="s">
        <v>6816</v>
      </c>
      <c r="D1384" s="1" t="s">
        <v>3811</v>
      </c>
      <c r="E1384" s="1">
        <v>1542</v>
      </c>
      <c r="G1384" s="2" t="s">
        <v>13</v>
      </c>
      <c r="H1384" s="2" t="s">
        <v>3812</v>
      </c>
      <c r="I1384" s="2" t="s">
        <v>3839</v>
      </c>
      <c r="J1384" s="4">
        <v>4.9E-143</v>
      </c>
      <c r="K1384" s="1">
        <v>835</v>
      </c>
      <c r="L1384" s="1">
        <v>513</v>
      </c>
      <c r="M1384" s="3">
        <f t="shared" si="21"/>
        <v>61.437125748502993</v>
      </c>
    </row>
    <row r="1385" spans="1:13" ht="13" customHeight="1" x14ac:dyDescent="0.15">
      <c r="A1385" s="29"/>
      <c r="B1385" s="2" t="s">
        <v>2590</v>
      </c>
      <c r="C1385" s="1" t="s">
        <v>6817</v>
      </c>
      <c r="D1385" s="1" t="s">
        <v>3811</v>
      </c>
      <c r="E1385" s="1">
        <v>849</v>
      </c>
      <c r="G1385" s="2" t="s">
        <v>13</v>
      </c>
      <c r="H1385" s="2" t="s">
        <v>3841</v>
      </c>
      <c r="I1385" s="2" t="s">
        <v>4936</v>
      </c>
      <c r="J1385" s="4">
        <v>2.7999999999999999E-17</v>
      </c>
      <c r="K1385" s="1">
        <v>175</v>
      </c>
      <c r="L1385" s="1">
        <v>282</v>
      </c>
      <c r="M1385" s="3">
        <f t="shared" si="21"/>
        <v>161.14285714285714</v>
      </c>
    </row>
    <row r="1386" spans="1:13" ht="13" customHeight="1" x14ac:dyDescent="0.15">
      <c r="A1386" s="29"/>
      <c r="B1386" s="2" t="s">
        <v>2591</v>
      </c>
      <c r="C1386" s="1" t="s">
        <v>6818</v>
      </c>
      <c r="D1386" s="1" t="s">
        <v>3810</v>
      </c>
      <c r="E1386" s="1">
        <v>135</v>
      </c>
      <c r="G1386" s="2" t="s">
        <v>13</v>
      </c>
      <c r="L1386" s="1">
        <v>44</v>
      </c>
      <c r="M1386" s="3" t="str">
        <f t="shared" si="21"/>
        <v>no hit</v>
      </c>
    </row>
    <row r="1387" spans="1:13" ht="13" customHeight="1" x14ac:dyDescent="0.15">
      <c r="A1387" s="29"/>
      <c r="B1387" s="2" t="s">
        <v>2592</v>
      </c>
      <c r="C1387" s="1" t="s">
        <v>6819</v>
      </c>
      <c r="D1387" s="1" t="s">
        <v>3811</v>
      </c>
      <c r="E1387" s="1">
        <v>1068</v>
      </c>
      <c r="G1387" s="2" t="s">
        <v>13</v>
      </c>
      <c r="H1387" s="2" t="s">
        <v>3812</v>
      </c>
      <c r="I1387" s="2" t="s">
        <v>3840</v>
      </c>
      <c r="J1387" s="4">
        <v>1.5E-74</v>
      </c>
      <c r="K1387" s="1">
        <v>994</v>
      </c>
      <c r="L1387" s="1">
        <v>355</v>
      </c>
      <c r="M1387" s="3">
        <f t="shared" si="21"/>
        <v>35.714285714285715</v>
      </c>
    </row>
    <row r="1388" spans="1:13" ht="13" customHeight="1" x14ac:dyDescent="0.15">
      <c r="A1388" s="29"/>
      <c r="B1388" s="2" t="s">
        <v>2593</v>
      </c>
      <c r="C1388" s="1" t="s">
        <v>6820</v>
      </c>
      <c r="D1388" s="1" t="s">
        <v>3811</v>
      </c>
      <c r="E1388" s="1">
        <v>507</v>
      </c>
      <c r="G1388" s="2" t="s">
        <v>13</v>
      </c>
      <c r="H1388" s="2" t="s">
        <v>3864</v>
      </c>
      <c r="I1388" s="2" t="s">
        <v>4937</v>
      </c>
      <c r="J1388" s="4">
        <v>3.8999999999999999E-5</v>
      </c>
      <c r="K1388" s="1">
        <v>503</v>
      </c>
      <c r="L1388" s="1">
        <v>168</v>
      </c>
      <c r="M1388" s="3">
        <f t="shared" si="21"/>
        <v>33.399602385685881</v>
      </c>
    </row>
    <row r="1389" spans="1:13" ht="13" customHeight="1" x14ac:dyDescent="0.15">
      <c r="A1389" s="29"/>
      <c r="B1389" s="2" t="s">
        <v>2594</v>
      </c>
      <c r="C1389" s="1" t="s">
        <v>6821</v>
      </c>
      <c r="D1389" s="1" t="s">
        <v>3811</v>
      </c>
      <c r="E1389" s="1">
        <v>108</v>
      </c>
      <c r="G1389" s="2" t="s">
        <v>13</v>
      </c>
      <c r="H1389" s="2" t="s">
        <v>3817</v>
      </c>
      <c r="I1389" s="2" t="s">
        <v>3827</v>
      </c>
      <c r="J1389" s="4">
        <v>7.7000000000000004E-7</v>
      </c>
      <c r="K1389" s="1">
        <v>58</v>
      </c>
      <c r="L1389" s="1">
        <v>35</v>
      </c>
      <c r="M1389" s="3">
        <f t="shared" si="21"/>
        <v>60.344827586206897</v>
      </c>
    </row>
    <row r="1390" spans="1:13" ht="13" customHeight="1" x14ac:dyDescent="0.15">
      <c r="A1390" s="29"/>
      <c r="B1390" s="2" t="s">
        <v>2595</v>
      </c>
      <c r="C1390" s="1" t="s">
        <v>6822</v>
      </c>
      <c r="D1390" s="1" t="s">
        <v>3811</v>
      </c>
      <c r="E1390" s="1">
        <v>135</v>
      </c>
      <c r="G1390" s="2" t="s">
        <v>13</v>
      </c>
      <c r="L1390" s="1">
        <v>44</v>
      </c>
      <c r="M1390" s="3" t="str">
        <f t="shared" si="21"/>
        <v>no hit</v>
      </c>
    </row>
    <row r="1391" spans="1:13" ht="13" customHeight="1" x14ac:dyDescent="0.15">
      <c r="A1391" s="29"/>
      <c r="B1391" s="2" t="s">
        <v>2596</v>
      </c>
      <c r="C1391" s="1" t="s">
        <v>6823</v>
      </c>
      <c r="D1391" s="1" t="s">
        <v>3810</v>
      </c>
      <c r="E1391" s="1">
        <v>576</v>
      </c>
      <c r="G1391" s="2" t="s">
        <v>13</v>
      </c>
      <c r="H1391" s="2" t="s">
        <v>3832</v>
      </c>
      <c r="I1391" s="2" t="s">
        <v>4889</v>
      </c>
      <c r="J1391" s="4">
        <v>1.3999999999999999E-32</v>
      </c>
      <c r="K1391" s="1">
        <v>259</v>
      </c>
      <c r="L1391" s="1">
        <v>191</v>
      </c>
      <c r="M1391" s="3">
        <f t="shared" si="21"/>
        <v>73.745173745173744</v>
      </c>
    </row>
    <row r="1392" spans="1:13" ht="13" customHeight="1" x14ac:dyDescent="0.15">
      <c r="A1392" s="29"/>
      <c r="B1392" s="2" t="s">
        <v>2597</v>
      </c>
      <c r="C1392" s="1" t="s">
        <v>6824</v>
      </c>
      <c r="D1392" s="1" t="s">
        <v>3810</v>
      </c>
      <c r="E1392" s="1">
        <v>1983</v>
      </c>
      <c r="G1392" s="2" t="s">
        <v>13</v>
      </c>
      <c r="H1392" s="2" t="s">
        <v>4020</v>
      </c>
      <c r="I1392" s="2" t="s">
        <v>4938</v>
      </c>
      <c r="J1392" s="4">
        <v>1.9000000000000001E-14</v>
      </c>
      <c r="K1392" s="1">
        <v>690</v>
      </c>
      <c r="L1392" s="1">
        <v>660</v>
      </c>
      <c r="M1392" s="3">
        <f t="shared" si="21"/>
        <v>95.652173913043484</v>
      </c>
    </row>
    <row r="1393" spans="1:13" ht="13" customHeight="1" x14ac:dyDescent="0.15">
      <c r="A1393" s="29"/>
      <c r="B1393" s="2" t="s">
        <v>2598</v>
      </c>
      <c r="C1393" s="1" t="s">
        <v>6825</v>
      </c>
      <c r="D1393" s="1" t="s">
        <v>3811</v>
      </c>
      <c r="E1393" s="1">
        <v>1218</v>
      </c>
      <c r="G1393" s="2" t="s">
        <v>567</v>
      </c>
      <c r="H1393" s="2" t="s">
        <v>4080</v>
      </c>
      <c r="I1393" s="2" t="s">
        <v>4081</v>
      </c>
      <c r="J1393" s="4">
        <v>0</v>
      </c>
      <c r="K1393" s="1">
        <v>398</v>
      </c>
      <c r="L1393" s="1">
        <v>405</v>
      </c>
      <c r="M1393" s="3">
        <f t="shared" si="21"/>
        <v>101.75879396984924</v>
      </c>
    </row>
    <row r="1394" spans="1:13" ht="13" customHeight="1" x14ac:dyDescent="0.15">
      <c r="A1394" s="29"/>
      <c r="B1394" s="2" t="s">
        <v>2599</v>
      </c>
      <c r="C1394" s="1" t="s">
        <v>6826</v>
      </c>
      <c r="D1394" s="1" t="s">
        <v>3811</v>
      </c>
      <c r="E1394" s="1">
        <v>354</v>
      </c>
      <c r="G1394" s="2" t="s">
        <v>13</v>
      </c>
      <c r="H1394" s="2" t="s">
        <v>7419</v>
      </c>
      <c r="I1394" s="2" t="s">
        <v>4906</v>
      </c>
      <c r="J1394" s="4">
        <v>2.8000000000000002E-41</v>
      </c>
      <c r="K1394" s="1">
        <v>164</v>
      </c>
      <c r="L1394" s="1">
        <v>117</v>
      </c>
      <c r="M1394" s="3">
        <f t="shared" si="21"/>
        <v>71.341463414634148</v>
      </c>
    </row>
    <row r="1395" spans="1:13" ht="13" customHeight="1" x14ac:dyDescent="0.15">
      <c r="A1395" s="29"/>
      <c r="B1395" s="2" t="s">
        <v>2600</v>
      </c>
      <c r="C1395" s="1" t="s">
        <v>6827</v>
      </c>
      <c r="D1395" s="1" t="s">
        <v>3811</v>
      </c>
      <c r="E1395" s="1">
        <v>879</v>
      </c>
      <c r="F1395" s="8" t="s">
        <v>2601</v>
      </c>
      <c r="G1395" s="2" t="s">
        <v>2602</v>
      </c>
      <c r="H1395" s="2" t="s">
        <v>3864</v>
      </c>
      <c r="I1395" s="2" t="s">
        <v>4939</v>
      </c>
      <c r="J1395" s="4">
        <v>4.4999999999999999E-156</v>
      </c>
      <c r="K1395" s="1">
        <v>293</v>
      </c>
      <c r="L1395" s="1">
        <v>292</v>
      </c>
      <c r="M1395" s="3">
        <f t="shared" si="21"/>
        <v>99.658703071672349</v>
      </c>
    </row>
    <row r="1396" spans="1:13" ht="13" customHeight="1" x14ac:dyDescent="0.15">
      <c r="A1396" s="29"/>
      <c r="B1396" s="2" t="s">
        <v>2603</v>
      </c>
      <c r="C1396" s="1" t="s">
        <v>6828</v>
      </c>
      <c r="D1396" s="1" t="s">
        <v>3811</v>
      </c>
      <c r="E1396" s="1">
        <v>1395</v>
      </c>
      <c r="F1396" s="8" t="s">
        <v>2604</v>
      </c>
      <c r="G1396" s="2" t="s">
        <v>2605</v>
      </c>
      <c r="H1396" s="2" t="s">
        <v>3812</v>
      </c>
      <c r="I1396" s="2" t="s">
        <v>4940</v>
      </c>
      <c r="J1396" s="4">
        <v>0</v>
      </c>
      <c r="K1396" s="1">
        <v>464</v>
      </c>
      <c r="L1396" s="1">
        <v>464</v>
      </c>
      <c r="M1396" s="3">
        <f t="shared" si="21"/>
        <v>100</v>
      </c>
    </row>
    <row r="1397" spans="1:13" ht="13" customHeight="1" x14ac:dyDescent="0.15">
      <c r="A1397" s="29"/>
      <c r="B1397" s="2" t="s">
        <v>2606</v>
      </c>
      <c r="C1397" s="1" t="s">
        <v>6829</v>
      </c>
      <c r="D1397" s="1" t="s">
        <v>3811</v>
      </c>
      <c r="E1397" s="1">
        <v>564</v>
      </c>
      <c r="G1397" s="2" t="s">
        <v>2607</v>
      </c>
      <c r="H1397" s="2" t="s">
        <v>3812</v>
      </c>
      <c r="I1397" s="2" t="s">
        <v>4941</v>
      </c>
      <c r="J1397" s="4">
        <v>1.6E-120</v>
      </c>
      <c r="K1397" s="1">
        <v>187</v>
      </c>
      <c r="L1397" s="1">
        <v>187</v>
      </c>
      <c r="M1397" s="3">
        <f t="shared" si="21"/>
        <v>100</v>
      </c>
    </row>
    <row r="1398" spans="1:13" ht="13" customHeight="1" x14ac:dyDescent="0.15">
      <c r="A1398" s="29"/>
      <c r="B1398" s="2" t="s">
        <v>2608</v>
      </c>
      <c r="C1398" s="1" t="s">
        <v>6830</v>
      </c>
      <c r="D1398" s="1" t="s">
        <v>3810</v>
      </c>
      <c r="E1398" s="1">
        <v>261</v>
      </c>
      <c r="G1398" s="2" t="s">
        <v>13</v>
      </c>
      <c r="H1398" s="2" t="s">
        <v>3812</v>
      </c>
      <c r="I1398" s="2" t="s">
        <v>4942</v>
      </c>
      <c r="J1398" s="4">
        <v>8.4000000000000001E-51</v>
      </c>
      <c r="K1398" s="1">
        <v>86</v>
      </c>
      <c r="L1398" s="1">
        <v>86</v>
      </c>
      <c r="M1398" s="3">
        <f t="shared" si="21"/>
        <v>100</v>
      </c>
    </row>
    <row r="1399" spans="1:13" ht="13" customHeight="1" x14ac:dyDescent="0.15">
      <c r="A1399" s="29"/>
      <c r="B1399" s="2" t="s">
        <v>2609</v>
      </c>
      <c r="C1399" s="1" t="s">
        <v>6831</v>
      </c>
      <c r="D1399" s="1" t="s">
        <v>3810</v>
      </c>
      <c r="E1399" s="1">
        <v>168</v>
      </c>
      <c r="G1399" s="2" t="s">
        <v>13</v>
      </c>
      <c r="H1399" s="2" t="s">
        <v>3812</v>
      </c>
      <c r="I1399" s="2" t="s">
        <v>4943</v>
      </c>
      <c r="J1399" s="4">
        <v>1.3E-14</v>
      </c>
      <c r="K1399" s="1">
        <v>56</v>
      </c>
      <c r="L1399" s="1">
        <v>55</v>
      </c>
      <c r="M1399" s="3">
        <f t="shared" si="21"/>
        <v>98.214285714285708</v>
      </c>
    </row>
    <row r="1400" spans="1:13" ht="13" customHeight="1" x14ac:dyDescent="0.15">
      <c r="A1400" s="29"/>
      <c r="B1400" s="2" t="s">
        <v>2610</v>
      </c>
      <c r="C1400" s="1" t="s">
        <v>6832</v>
      </c>
      <c r="D1400" s="1" t="s">
        <v>3811</v>
      </c>
      <c r="E1400" s="1">
        <v>1245</v>
      </c>
      <c r="F1400" s="8" t="s">
        <v>2611</v>
      </c>
      <c r="G1400" s="2" t="s">
        <v>2612</v>
      </c>
      <c r="H1400" s="2" t="s">
        <v>3812</v>
      </c>
      <c r="I1400" s="2" t="s">
        <v>4944</v>
      </c>
      <c r="J1400" s="4">
        <v>0</v>
      </c>
      <c r="K1400" s="1">
        <v>414</v>
      </c>
      <c r="L1400" s="1">
        <v>414</v>
      </c>
      <c r="M1400" s="3">
        <f t="shared" si="21"/>
        <v>100</v>
      </c>
    </row>
    <row r="1401" spans="1:13" ht="13" customHeight="1" x14ac:dyDescent="0.15">
      <c r="A1401" s="29"/>
      <c r="B1401" s="2" t="s">
        <v>2613</v>
      </c>
      <c r="C1401" s="1" t="s">
        <v>6833</v>
      </c>
      <c r="D1401" s="1" t="s">
        <v>3811</v>
      </c>
      <c r="E1401" s="1">
        <v>1692</v>
      </c>
      <c r="F1401" s="8" t="s">
        <v>2614</v>
      </c>
      <c r="G1401" s="2" t="s">
        <v>2615</v>
      </c>
      <c r="H1401" s="2" t="s">
        <v>3812</v>
      </c>
      <c r="I1401" s="2" t="s">
        <v>4945</v>
      </c>
      <c r="J1401" s="4">
        <v>0</v>
      </c>
      <c r="K1401" s="1">
        <v>562</v>
      </c>
      <c r="L1401" s="1">
        <v>563</v>
      </c>
      <c r="M1401" s="3">
        <f t="shared" si="21"/>
        <v>100.1779359430605</v>
      </c>
    </row>
    <row r="1402" spans="1:13" ht="13" customHeight="1" x14ac:dyDescent="0.15">
      <c r="A1402" s="29"/>
      <c r="B1402" s="2" t="s">
        <v>2616</v>
      </c>
      <c r="C1402" s="1" t="s">
        <v>6834</v>
      </c>
      <c r="D1402" s="1" t="s">
        <v>3811</v>
      </c>
      <c r="E1402" s="1">
        <v>1338</v>
      </c>
      <c r="F1402" s="8" t="s">
        <v>2617</v>
      </c>
      <c r="G1402" s="2" t="s">
        <v>2618</v>
      </c>
      <c r="H1402" s="2" t="s">
        <v>3812</v>
      </c>
      <c r="I1402" s="2" t="s">
        <v>4946</v>
      </c>
      <c r="J1402" s="4">
        <v>0</v>
      </c>
      <c r="K1402" s="1">
        <v>427</v>
      </c>
      <c r="L1402" s="1">
        <v>445</v>
      </c>
      <c r="M1402" s="3">
        <f t="shared" si="21"/>
        <v>104.21545667447307</v>
      </c>
    </row>
    <row r="1403" spans="1:13" ht="13" customHeight="1" x14ac:dyDescent="0.15">
      <c r="A1403" s="29"/>
      <c r="B1403" s="2" t="s">
        <v>2619</v>
      </c>
      <c r="C1403" s="1" t="s">
        <v>6835</v>
      </c>
      <c r="D1403" s="1" t="s">
        <v>3811</v>
      </c>
      <c r="E1403" s="1">
        <v>1332</v>
      </c>
      <c r="F1403" s="8" t="s">
        <v>2620</v>
      </c>
      <c r="G1403" s="2" t="s">
        <v>2621</v>
      </c>
      <c r="H1403" s="2" t="s">
        <v>3812</v>
      </c>
      <c r="I1403" s="2" t="s">
        <v>4947</v>
      </c>
      <c r="J1403" s="4">
        <v>0</v>
      </c>
      <c r="K1403" s="1">
        <v>432</v>
      </c>
      <c r="L1403" s="1">
        <v>443</v>
      </c>
      <c r="M1403" s="3">
        <f t="shared" si="21"/>
        <v>102.5462962962963</v>
      </c>
    </row>
    <row r="1404" spans="1:13" ht="13" customHeight="1" x14ac:dyDescent="0.15">
      <c r="A1404" s="29"/>
      <c r="B1404" s="2" t="s">
        <v>2622</v>
      </c>
      <c r="C1404" s="1" t="s">
        <v>6836</v>
      </c>
      <c r="D1404" s="1" t="s">
        <v>3811</v>
      </c>
      <c r="E1404" s="1">
        <v>570</v>
      </c>
      <c r="G1404" s="2" t="s">
        <v>13</v>
      </c>
      <c r="H1404" s="2" t="s">
        <v>3812</v>
      </c>
      <c r="I1404" s="2" t="s">
        <v>4948</v>
      </c>
      <c r="J1404" s="4">
        <v>1.6999999999999999E-132</v>
      </c>
      <c r="K1404" s="1">
        <v>189</v>
      </c>
      <c r="L1404" s="1">
        <v>189</v>
      </c>
      <c r="M1404" s="3">
        <f t="shared" si="21"/>
        <v>100</v>
      </c>
    </row>
    <row r="1405" spans="1:13" ht="13" customHeight="1" x14ac:dyDescent="0.15">
      <c r="A1405" s="29"/>
      <c r="B1405" s="2" t="s">
        <v>2623</v>
      </c>
      <c r="C1405" s="1" t="s">
        <v>6837</v>
      </c>
      <c r="D1405" s="1" t="s">
        <v>3810</v>
      </c>
      <c r="E1405" s="1">
        <v>588</v>
      </c>
      <c r="G1405" s="2" t="s">
        <v>2624</v>
      </c>
      <c r="H1405" s="2" t="s">
        <v>3812</v>
      </c>
      <c r="I1405" s="2" t="s">
        <v>4949</v>
      </c>
      <c r="J1405" s="4">
        <v>1.3999999999999999E-115</v>
      </c>
      <c r="K1405" s="1">
        <v>195</v>
      </c>
      <c r="L1405" s="1">
        <v>195</v>
      </c>
      <c r="M1405" s="3">
        <f t="shared" si="21"/>
        <v>100</v>
      </c>
    </row>
    <row r="1406" spans="1:13" ht="13" customHeight="1" x14ac:dyDescent="0.15">
      <c r="A1406" s="29"/>
      <c r="B1406" s="2" t="s">
        <v>2625</v>
      </c>
      <c r="C1406" s="1" t="s">
        <v>6838</v>
      </c>
      <c r="D1406" s="1" t="s">
        <v>3810</v>
      </c>
      <c r="E1406" s="1">
        <v>126</v>
      </c>
      <c r="G1406" s="2" t="s">
        <v>13</v>
      </c>
      <c r="L1406" s="1">
        <v>41</v>
      </c>
      <c r="M1406" s="3" t="str">
        <f t="shared" si="21"/>
        <v>no hit</v>
      </c>
    </row>
    <row r="1407" spans="1:13" ht="13" customHeight="1" x14ac:dyDescent="0.15">
      <c r="A1407" s="29"/>
      <c r="B1407" s="2" t="s">
        <v>2626</v>
      </c>
      <c r="C1407" s="1" t="s">
        <v>6839</v>
      </c>
      <c r="D1407" s="1" t="s">
        <v>3810</v>
      </c>
      <c r="E1407" s="1">
        <v>135</v>
      </c>
      <c r="G1407" s="2" t="s">
        <v>13</v>
      </c>
      <c r="L1407" s="1">
        <v>44</v>
      </c>
      <c r="M1407" s="3" t="str">
        <f t="shared" si="21"/>
        <v>no hit</v>
      </c>
    </row>
    <row r="1408" spans="1:13" ht="13" customHeight="1" x14ac:dyDescent="0.15">
      <c r="A1408" s="29"/>
      <c r="B1408" s="2" t="s">
        <v>2627</v>
      </c>
      <c r="C1408" s="1" t="s">
        <v>6840</v>
      </c>
      <c r="D1408" s="1" t="s">
        <v>3811</v>
      </c>
      <c r="E1408" s="1">
        <v>360</v>
      </c>
      <c r="G1408" s="2" t="s">
        <v>13</v>
      </c>
      <c r="H1408" s="2" t="s">
        <v>3812</v>
      </c>
      <c r="I1408" s="2" t="s">
        <v>4950</v>
      </c>
      <c r="J1408" s="4">
        <v>2.4E-50</v>
      </c>
      <c r="K1408" s="1">
        <v>479</v>
      </c>
      <c r="L1408" s="1">
        <v>119</v>
      </c>
      <c r="M1408" s="3">
        <f t="shared" si="21"/>
        <v>24.843423799582464</v>
      </c>
    </row>
    <row r="1409" spans="1:13" ht="13" customHeight="1" x14ac:dyDescent="0.15">
      <c r="A1409" s="29"/>
      <c r="B1409" s="2" t="s">
        <v>2628</v>
      </c>
      <c r="C1409" s="1" t="s">
        <v>6841</v>
      </c>
      <c r="D1409" s="1" t="s">
        <v>3811</v>
      </c>
      <c r="E1409" s="1">
        <v>408</v>
      </c>
      <c r="G1409" s="2" t="s">
        <v>13</v>
      </c>
      <c r="H1409" s="2" t="s">
        <v>3812</v>
      </c>
      <c r="I1409" s="2" t="s">
        <v>4951</v>
      </c>
      <c r="J1409" s="4">
        <v>6.1000000000000005E-82</v>
      </c>
      <c r="K1409" s="1">
        <v>135</v>
      </c>
      <c r="L1409" s="1">
        <v>135</v>
      </c>
      <c r="M1409" s="3">
        <f t="shared" si="21"/>
        <v>100</v>
      </c>
    </row>
    <row r="1410" spans="1:13" ht="13" customHeight="1" x14ac:dyDescent="0.15">
      <c r="A1410" s="29"/>
      <c r="B1410" s="2" t="s">
        <v>2629</v>
      </c>
      <c r="C1410" s="1" t="s">
        <v>6842</v>
      </c>
      <c r="D1410" s="1" t="s">
        <v>3811</v>
      </c>
      <c r="E1410" s="1">
        <v>1104</v>
      </c>
      <c r="F1410" s="8" t="s">
        <v>2630</v>
      </c>
      <c r="G1410" s="2" t="s">
        <v>2631</v>
      </c>
      <c r="H1410" s="2" t="s">
        <v>3812</v>
      </c>
      <c r="I1410" s="2" t="s">
        <v>4952</v>
      </c>
      <c r="J1410" s="4">
        <v>0</v>
      </c>
      <c r="K1410" s="1">
        <v>367</v>
      </c>
      <c r="L1410" s="1">
        <v>367</v>
      </c>
      <c r="M1410" s="3">
        <f t="shared" ref="M1410:M1473" si="22">IFERROR((L1410/K1410)*100,"no hit")</f>
        <v>100</v>
      </c>
    </row>
    <row r="1411" spans="1:13" ht="13" customHeight="1" x14ac:dyDescent="0.15">
      <c r="A1411" s="29"/>
      <c r="B1411" s="2" t="s">
        <v>2632</v>
      </c>
      <c r="C1411" s="1" t="s">
        <v>6843</v>
      </c>
      <c r="D1411" s="1" t="s">
        <v>3811</v>
      </c>
      <c r="E1411" s="1">
        <v>1416</v>
      </c>
      <c r="F1411" s="8" t="s">
        <v>2633</v>
      </c>
      <c r="G1411" s="2" t="s">
        <v>2634</v>
      </c>
      <c r="H1411" s="2" t="s">
        <v>3812</v>
      </c>
      <c r="I1411" s="2" t="s">
        <v>4953</v>
      </c>
      <c r="J1411" s="4">
        <v>0</v>
      </c>
      <c r="K1411" s="1">
        <v>457</v>
      </c>
      <c r="L1411" s="1">
        <v>471</v>
      </c>
      <c r="M1411" s="3">
        <f t="shared" si="22"/>
        <v>103.06345733041576</v>
      </c>
    </row>
    <row r="1412" spans="1:13" ht="13" customHeight="1" x14ac:dyDescent="0.15">
      <c r="A1412" s="29"/>
      <c r="B1412" s="2" t="s">
        <v>2635</v>
      </c>
      <c r="C1412" s="1" t="s">
        <v>6844</v>
      </c>
      <c r="D1412" s="1" t="s">
        <v>3811</v>
      </c>
      <c r="E1412" s="1">
        <v>453</v>
      </c>
      <c r="F1412" s="8" t="s">
        <v>2636</v>
      </c>
      <c r="G1412" s="2" t="s">
        <v>2637</v>
      </c>
      <c r="H1412" s="2" t="s">
        <v>3812</v>
      </c>
      <c r="I1412" s="2" t="s">
        <v>4954</v>
      </c>
      <c r="J1412" s="4">
        <v>3.8999999999999998E-97</v>
      </c>
      <c r="K1412" s="1">
        <v>150</v>
      </c>
      <c r="L1412" s="1">
        <v>150</v>
      </c>
      <c r="M1412" s="3">
        <f t="shared" si="22"/>
        <v>100</v>
      </c>
    </row>
    <row r="1413" spans="1:13" ht="13" customHeight="1" x14ac:dyDescent="0.15">
      <c r="A1413" s="29"/>
      <c r="B1413" s="2" t="s">
        <v>2638</v>
      </c>
      <c r="C1413" s="1" t="s">
        <v>6845</v>
      </c>
      <c r="D1413" s="1" t="s">
        <v>3811</v>
      </c>
      <c r="E1413" s="1">
        <v>885</v>
      </c>
      <c r="G1413" s="2" t="s">
        <v>13</v>
      </c>
      <c r="H1413" s="2" t="s">
        <v>3812</v>
      </c>
      <c r="I1413" s="2" t="s">
        <v>4955</v>
      </c>
      <c r="J1413" s="4">
        <v>6.8999999999999996E-178</v>
      </c>
      <c r="K1413" s="1">
        <v>294</v>
      </c>
      <c r="L1413" s="1">
        <v>294</v>
      </c>
      <c r="M1413" s="3">
        <f t="shared" si="22"/>
        <v>100</v>
      </c>
    </row>
    <row r="1414" spans="1:13" ht="13" customHeight="1" x14ac:dyDescent="0.15">
      <c r="A1414" s="29"/>
      <c r="B1414" s="2" t="s">
        <v>2639</v>
      </c>
      <c r="C1414" s="1" t="s">
        <v>6846</v>
      </c>
      <c r="D1414" s="1" t="s">
        <v>3811</v>
      </c>
      <c r="E1414" s="1">
        <v>240</v>
      </c>
      <c r="F1414" s="8" t="s">
        <v>2640</v>
      </c>
      <c r="G1414" s="2" t="s">
        <v>2641</v>
      </c>
      <c r="H1414" s="2" t="s">
        <v>3812</v>
      </c>
      <c r="I1414" s="2" t="s">
        <v>4956</v>
      </c>
      <c r="J1414" s="4">
        <v>9.0999999999999998E-51</v>
      </c>
      <c r="K1414" s="1">
        <v>79</v>
      </c>
      <c r="L1414" s="1">
        <v>79</v>
      </c>
      <c r="M1414" s="3">
        <f t="shared" si="22"/>
        <v>100</v>
      </c>
    </row>
    <row r="1415" spans="1:13" ht="13" customHeight="1" x14ac:dyDescent="0.15">
      <c r="A1415" s="29"/>
      <c r="B1415" s="2" t="s">
        <v>2642</v>
      </c>
      <c r="C1415" s="1" t="s">
        <v>6847</v>
      </c>
      <c r="D1415" s="1" t="s">
        <v>3811</v>
      </c>
      <c r="E1415" s="1">
        <v>402</v>
      </c>
      <c r="F1415" s="8" t="s">
        <v>2643</v>
      </c>
      <c r="G1415" s="2" t="s">
        <v>2644</v>
      </c>
      <c r="H1415" s="2" t="s">
        <v>3812</v>
      </c>
      <c r="I1415" s="2" t="s">
        <v>4957</v>
      </c>
      <c r="J1415" s="4">
        <v>1.6999999999999999E-88</v>
      </c>
      <c r="K1415" s="1">
        <v>133</v>
      </c>
      <c r="L1415" s="1">
        <v>133</v>
      </c>
      <c r="M1415" s="3">
        <f t="shared" si="22"/>
        <v>100</v>
      </c>
    </row>
    <row r="1416" spans="1:13" ht="13" customHeight="1" x14ac:dyDescent="0.15">
      <c r="A1416" s="29"/>
      <c r="B1416" s="2" t="s">
        <v>2645</v>
      </c>
      <c r="C1416" s="1" t="s">
        <v>6848</v>
      </c>
      <c r="D1416" s="1" t="s">
        <v>3810</v>
      </c>
      <c r="E1416" s="1">
        <v>969</v>
      </c>
      <c r="F1416" s="8" t="s">
        <v>2646</v>
      </c>
      <c r="G1416" s="2" t="s">
        <v>2647</v>
      </c>
      <c r="H1416" s="2" t="s">
        <v>3812</v>
      </c>
      <c r="I1416" s="2" t="s">
        <v>4958</v>
      </c>
      <c r="J1416" s="4">
        <v>0</v>
      </c>
      <c r="K1416" s="1">
        <v>343</v>
      </c>
      <c r="L1416" s="1">
        <v>322</v>
      </c>
      <c r="M1416" s="3">
        <f t="shared" si="22"/>
        <v>93.877551020408163</v>
      </c>
    </row>
    <row r="1417" spans="1:13" ht="13" customHeight="1" x14ac:dyDescent="0.15">
      <c r="A1417" s="29"/>
      <c r="B1417" s="2" t="s">
        <v>2648</v>
      </c>
      <c r="C1417" s="1" t="s">
        <v>6849</v>
      </c>
      <c r="D1417" s="1" t="s">
        <v>3810</v>
      </c>
      <c r="E1417" s="1">
        <v>135</v>
      </c>
      <c r="G1417" s="2" t="s">
        <v>13</v>
      </c>
      <c r="L1417" s="1">
        <v>44</v>
      </c>
      <c r="M1417" s="3" t="str">
        <f t="shared" si="22"/>
        <v>no hit</v>
      </c>
    </row>
    <row r="1418" spans="1:13" ht="13" customHeight="1" x14ac:dyDescent="0.15">
      <c r="A1418" s="29"/>
      <c r="B1418" s="2" t="s">
        <v>2649</v>
      </c>
      <c r="C1418" s="1" t="s">
        <v>6850</v>
      </c>
      <c r="D1418" s="1" t="s">
        <v>3811</v>
      </c>
      <c r="E1418" s="1">
        <v>1824</v>
      </c>
      <c r="G1418" s="2" t="s">
        <v>13</v>
      </c>
      <c r="H1418" s="2" t="s">
        <v>3812</v>
      </c>
      <c r="I1418" s="2" t="s">
        <v>4959</v>
      </c>
      <c r="J1418" s="4">
        <v>0</v>
      </c>
      <c r="K1418" s="1">
        <v>589</v>
      </c>
      <c r="L1418" s="1">
        <v>607</v>
      </c>
      <c r="M1418" s="3">
        <f t="shared" si="22"/>
        <v>103.05602716468591</v>
      </c>
    </row>
    <row r="1419" spans="1:13" ht="13" customHeight="1" x14ac:dyDescent="0.15">
      <c r="A1419" s="29"/>
      <c r="B1419" s="2" t="s">
        <v>2650</v>
      </c>
      <c r="C1419" s="1" t="s">
        <v>6851</v>
      </c>
      <c r="D1419" s="1" t="s">
        <v>3811</v>
      </c>
      <c r="E1419" s="1">
        <v>372</v>
      </c>
      <c r="F1419" s="8" t="s">
        <v>2651</v>
      </c>
      <c r="G1419" s="2" t="s">
        <v>2652</v>
      </c>
      <c r="H1419" s="2" t="s">
        <v>4960</v>
      </c>
      <c r="I1419" s="2" t="s">
        <v>4961</v>
      </c>
      <c r="J1419" s="4">
        <v>1.1000000000000001E-67</v>
      </c>
      <c r="K1419" s="1">
        <v>154</v>
      </c>
      <c r="L1419" s="1">
        <v>123</v>
      </c>
      <c r="M1419" s="3">
        <f t="shared" si="22"/>
        <v>79.870129870129873</v>
      </c>
    </row>
    <row r="1420" spans="1:13" ht="13" customHeight="1" x14ac:dyDescent="0.15">
      <c r="A1420" s="29"/>
      <c r="B1420" s="2" t="s">
        <v>2653</v>
      </c>
      <c r="C1420" s="1" t="s">
        <v>6852</v>
      </c>
      <c r="D1420" s="1" t="s">
        <v>3810</v>
      </c>
      <c r="E1420" s="1">
        <v>180</v>
      </c>
      <c r="G1420" s="2" t="s">
        <v>13</v>
      </c>
      <c r="L1420" s="1">
        <v>59</v>
      </c>
      <c r="M1420" s="3" t="str">
        <f t="shared" si="22"/>
        <v>no hit</v>
      </c>
    </row>
    <row r="1421" spans="1:13" ht="13" customHeight="1" x14ac:dyDescent="0.15">
      <c r="A1421" s="29"/>
      <c r="B1421" s="2" t="s">
        <v>2654</v>
      </c>
      <c r="C1421" s="1" t="s">
        <v>6853</v>
      </c>
      <c r="D1421" s="1" t="s">
        <v>3810</v>
      </c>
      <c r="E1421" s="1">
        <v>639</v>
      </c>
      <c r="F1421" s="8" t="s">
        <v>2655</v>
      </c>
      <c r="G1421" s="2" t="s">
        <v>2656</v>
      </c>
      <c r="H1421" s="2" t="s">
        <v>3812</v>
      </c>
      <c r="I1421" s="2" t="s">
        <v>4962</v>
      </c>
      <c r="J1421" s="4">
        <v>4.9999999999999997E-149</v>
      </c>
      <c r="K1421" s="1">
        <v>212</v>
      </c>
      <c r="L1421" s="1">
        <v>212</v>
      </c>
      <c r="M1421" s="3">
        <f t="shared" si="22"/>
        <v>100</v>
      </c>
    </row>
    <row r="1422" spans="1:13" ht="13" customHeight="1" x14ac:dyDescent="0.15">
      <c r="A1422" s="29"/>
      <c r="B1422" s="2" t="s">
        <v>2657</v>
      </c>
      <c r="C1422" s="1" t="s">
        <v>6854</v>
      </c>
      <c r="D1422" s="1" t="s">
        <v>3810</v>
      </c>
      <c r="E1422" s="1">
        <v>804</v>
      </c>
      <c r="F1422" s="8" t="s">
        <v>2658</v>
      </c>
      <c r="G1422" s="2" t="s">
        <v>2659</v>
      </c>
      <c r="H1422" s="2" t="s">
        <v>3812</v>
      </c>
      <c r="I1422" s="2" t="s">
        <v>4963</v>
      </c>
      <c r="J1422" s="4">
        <v>0</v>
      </c>
      <c r="K1422" s="1">
        <v>267</v>
      </c>
      <c r="L1422" s="1">
        <v>267</v>
      </c>
      <c r="M1422" s="3">
        <f t="shared" si="22"/>
        <v>100</v>
      </c>
    </row>
    <row r="1423" spans="1:13" ht="13" customHeight="1" x14ac:dyDescent="0.15">
      <c r="A1423" s="29"/>
      <c r="B1423" s="2" t="s">
        <v>2660</v>
      </c>
      <c r="C1423" s="1" t="s">
        <v>6855</v>
      </c>
      <c r="D1423" s="1" t="s">
        <v>3810</v>
      </c>
      <c r="E1423" s="1">
        <v>1263</v>
      </c>
      <c r="F1423" s="8" t="s">
        <v>2661</v>
      </c>
      <c r="G1423" s="2" t="s">
        <v>2662</v>
      </c>
      <c r="H1423" s="2" t="s">
        <v>3812</v>
      </c>
      <c r="I1423" s="2" t="s">
        <v>4964</v>
      </c>
      <c r="J1423" s="4">
        <v>0</v>
      </c>
      <c r="K1423" s="1">
        <v>418</v>
      </c>
      <c r="L1423" s="1">
        <v>420</v>
      </c>
      <c r="M1423" s="3">
        <f t="shared" si="22"/>
        <v>100.47846889952152</v>
      </c>
    </row>
    <row r="1424" spans="1:13" ht="13" customHeight="1" x14ac:dyDescent="0.15">
      <c r="A1424" s="29"/>
      <c r="B1424" s="2" t="s">
        <v>2663</v>
      </c>
      <c r="C1424" s="1" t="s">
        <v>6856</v>
      </c>
      <c r="D1424" s="1" t="s">
        <v>3810</v>
      </c>
      <c r="E1424" s="1">
        <v>702</v>
      </c>
      <c r="F1424" s="8" t="s">
        <v>2664</v>
      </c>
      <c r="G1424" s="2" t="s">
        <v>2665</v>
      </c>
      <c r="H1424" s="2" t="s">
        <v>3812</v>
      </c>
      <c r="I1424" s="2" t="s">
        <v>4965</v>
      </c>
      <c r="J1424" s="4">
        <v>2.0999999999999999E-159</v>
      </c>
      <c r="K1424" s="1">
        <v>231</v>
      </c>
      <c r="L1424" s="1">
        <v>233</v>
      </c>
      <c r="M1424" s="3">
        <f t="shared" si="22"/>
        <v>100.86580086580086</v>
      </c>
    </row>
    <row r="1425" spans="1:13" ht="13" customHeight="1" x14ac:dyDescent="0.15">
      <c r="A1425" s="29"/>
      <c r="B1425" s="2" t="s">
        <v>2666</v>
      </c>
      <c r="C1425" s="1" t="s">
        <v>6857</v>
      </c>
      <c r="D1425" s="1" t="s">
        <v>3811</v>
      </c>
      <c r="E1425" s="1">
        <v>801</v>
      </c>
      <c r="F1425" s="8" t="s">
        <v>2667</v>
      </c>
      <c r="G1425" s="2" t="s">
        <v>58</v>
      </c>
      <c r="H1425" s="2" t="s">
        <v>3812</v>
      </c>
      <c r="I1425" s="2" t="s">
        <v>4928</v>
      </c>
      <c r="J1425" s="4">
        <v>1E-97</v>
      </c>
      <c r="K1425" s="1">
        <v>346</v>
      </c>
      <c r="L1425" s="1">
        <v>266</v>
      </c>
      <c r="M1425" s="3">
        <f t="shared" si="22"/>
        <v>76.878612716763001</v>
      </c>
    </row>
    <row r="1426" spans="1:13" ht="13" customHeight="1" x14ac:dyDescent="0.15">
      <c r="A1426" s="29"/>
      <c r="B1426" s="2" t="s">
        <v>2668</v>
      </c>
      <c r="C1426" s="1" t="s">
        <v>6858</v>
      </c>
      <c r="D1426" s="1" t="s">
        <v>3811</v>
      </c>
      <c r="E1426" s="1">
        <v>663</v>
      </c>
      <c r="G1426" s="2" t="s">
        <v>13</v>
      </c>
      <c r="H1426" s="2" t="s">
        <v>4020</v>
      </c>
      <c r="I1426" s="2" t="s">
        <v>4966</v>
      </c>
      <c r="J1426" s="4">
        <v>3.3000000000000001E-21</v>
      </c>
      <c r="K1426" s="1">
        <v>314</v>
      </c>
      <c r="L1426" s="1">
        <v>220</v>
      </c>
      <c r="M1426" s="3">
        <f t="shared" si="22"/>
        <v>70.063694267515913</v>
      </c>
    </row>
    <row r="1427" spans="1:13" ht="13" customHeight="1" x14ac:dyDescent="0.15">
      <c r="A1427" s="29"/>
      <c r="B1427" s="2" t="s">
        <v>2669</v>
      </c>
      <c r="C1427" s="1" t="s">
        <v>6859</v>
      </c>
      <c r="D1427" s="1" t="s">
        <v>3811</v>
      </c>
      <c r="E1427" s="1">
        <v>336</v>
      </c>
      <c r="G1427" s="2" t="s">
        <v>13</v>
      </c>
      <c r="H1427" s="2" t="s">
        <v>3864</v>
      </c>
      <c r="I1427" s="2" t="s">
        <v>4967</v>
      </c>
      <c r="J1427" s="4">
        <v>1.9000000000000001E-5</v>
      </c>
      <c r="K1427" s="1">
        <v>318</v>
      </c>
      <c r="L1427" s="1">
        <v>111</v>
      </c>
      <c r="M1427" s="3">
        <f t="shared" si="22"/>
        <v>34.905660377358487</v>
      </c>
    </row>
    <row r="1428" spans="1:13" ht="13" customHeight="1" x14ac:dyDescent="0.15">
      <c r="A1428" s="29"/>
      <c r="B1428" s="2" t="s">
        <v>2670</v>
      </c>
      <c r="C1428" s="1" t="s">
        <v>6860</v>
      </c>
      <c r="D1428" s="1" t="s">
        <v>3810</v>
      </c>
      <c r="E1428" s="1">
        <v>726</v>
      </c>
      <c r="G1428" s="2" t="s">
        <v>13</v>
      </c>
      <c r="H1428" s="2" t="s">
        <v>3812</v>
      </c>
      <c r="I1428" s="2" t="s">
        <v>4968</v>
      </c>
      <c r="J1428" s="4">
        <v>6.8E-165</v>
      </c>
      <c r="K1428" s="1">
        <v>241</v>
      </c>
      <c r="L1428" s="1">
        <v>241</v>
      </c>
      <c r="M1428" s="3">
        <f t="shared" si="22"/>
        <v>100</v>
      </c>
    </row>
    <row r="1429" spans="1:13" ht="13" customHeight="1" x14ac:dyDescent="0.15">
      <c r="A1429" s="29"/>
      <c r="B1429" s="2" t="s">
        <v>2671</v>
      </c>
      <c r="C1429" s="1" t="s">
        <v>6861</v>
      </c>
      <c r="D1429" s="1" t="s">
        <v>3811</v>
      </c>
      <c r="E1429" s="1">
        <v>297</v>
      </c>
      <c r="F1429" s="8" t="s">
        <v>2672</v>
      </c>
      <c r="G1429" s="2" t="s">
        <v>2673</v>
      </c>
      <c r="H1429" s="2" t="s">
        <v>3812</v>
      </c>
      <c r="I1429" s="2" t="s">
        <v>4969</v>
      </c>
      <c r="J1429" s="4">
        <v>7.5000000000000003E-63</v>
      </c>
      <c r="K1429" s="1">
        <v>98</v>
      </c>
      <c r="L1429" s="1">
        <v>98</v>
      </c>
      <c r="M1429" s="3">
        <f t="shared" si="22"/>
        <v>100</v>
      </c>
    </row>
    <row r="1430" spans="1:13" ht="13" customHeight="1" x14ac:dyDescent="0.15">
      <c r="A1430" s="29"/>
      <c r="B1430" s="2" t="s">
        <v>2674</v>
      </c>
      <c r="C1430" s="1" t="s">
        <v>6862</v>
      </c>
      <c r="D1430" s="1" t="s">
        <v>3811</v>
      </c>
      <c r="E1430" s="1">
        <v>1302</v>
      </c>
      <c r="F1430" s="8" t="s">
        <v>2675</v>
      </c>
      <c r="G1430" s="2" t="s">
        <v>2676</v>
      </c>
      <c r="H1430" s="2" t="s">
        <v>3812</v>
      </c>
      <c r="I1430" s="2" t="s">
        <v>4970</v>
      </c>
      <c r="J1430" s="4">
        <v>0</v>
      </c>
      <c r="K1430" s="1">
        <v>433</v>
      </c>
      <c r="L1430" s="1">
        <v>433</v>
      </c>
      <c r="M1430" s="3">
        <f t="shared" si="22"/>
        <v>100</v>
      </c>
    </row>
    <row r="1431" spans="1:13" ht="13" customHeight="1" x14ac:dyDescent="0.15">
      <c r="A1431" s="29"/>
      <c r="B1431" s="2" t="s">
        <v>2677</v>
      </c>
      <c r="C1431" s="1" t="s">
        <v>6863</v>
      </c>
      <c r="D1431" s="1" t="s">
        <v>3811</v>
      </c>
      <c r="E1431" s="1">
        <v>834</v>
      </c>
      <c r="F1431" s="8" t="s">
        <v>2678</v>
      </c>
      <c r="G1431" s="2" t="s">
        <v>2679</v>
      </c>
      <c r="H1431" s="2" t="s">
        <v>3812</v>
      </c>
      <c r="I1431" s="2" t="s">
        <v>4971</v>
      </c>
      <c r="J1431" s="4">
        <v>0</v>
      </c>
      <c r="K1431" s="1">
        <v>277</v>
      </c>
      <c r="L1431" s="1">
        <v>277</v>
      </c>
      <c r="M1431" s="3">
        <f t="shared" si="22"/>
        <v>100</v>
      </c>
    </row>
    <row r="1432" spans="1:13" ht="13" customHeight="1" x14ac:dyDescent="0.15">
      <c r="A1432" s="29"/>
      <c r="B1432" s="2" t="s">
        <v>2680</v>
      </c>
      <c r="C1432" s="1" t="s">
        <v>6864</v>
      </c>
      <c r="D1432" s="1" t="s">
        <v>3810</v>
      </c>
      <c r="E1432" s="1">
        <v>492</v>
      </c>
      <c r="G1432" s="2" t="s">
        <v>13</v>
      </c>
      <c r="L1432" s="1">
        <v>163</v>
      </c>
      <c r="M1432" s="3" t="str">
        <f t="shared" si="22"/>
        <v>no hit</v>
      </c>
    </row>
    <row r="1433" spans="1:13" ht="13" customHeight="1" x14ac:dyDescent="0.15">
      <c r="A1433" s="29"/>
      <c r="B1433" s="2" t="s">
        <v>2681</v>
      </c>
      <c r="C1433" s="1" t="s">
        <v>6865</v>
      </c>
      <c r="D1433" s="1" t="s">
        <v>3810</v>
      </c>
      <c r="E1433" s="1">
        <v>993</v>
      </c>
      <c r="F1433" s="8" t="s">
        <v>2682</v>
      </c>
      <c r="G1433" s="2" t="s">
        <v>2683</v>
      </c>
      <c r="H1433" s="2" t="s">
        <v>3812</v>
      </c>
      <c r="I1433" s="2" t="s">
        <v>4972</v>
      </c>
      <c r="J1433" s="4">
        <v>0</v>
      </c>
      <c r="K1433" s="1">
        <v>330</v>
      </c>
      <c r="L1433" s="1">
        <v>330</v>
      </c>
      <c r="M1433" s="3">
        <f t="shared" si="22"/>
        <v>100</v>
      </c>
    </row>
    <row r="1434" spans="1:13" ht="13" customHeight="1" x14ac:dyDescent="0.15">
      <c r="A1434" s="29"/>
      <c r="B1434" s="2" t="s">
        <v>2684</v>
      </c>
      <c r="C1434" s="1" t="s">
        <v>6866</v>
      </c>
      <c r="D1434" s="1" t="s">
        <v>3810</v>
      </c>
      <c r="E1434" s="1">
        <v>1653</v>
      </c>
      <c r="F1434" s="8" t="s">
        <v>2685</v>
      </c>
      <c r="G1434" s="2" t="s">
        <v>2686</v>
      </c>
      <c r="H1434" s="2" t="s">
        <v>3812</v>
      </c>
      <c r="I1434" s="2" t="s">
        <v>4973</v>
      </c>
      <c r="J1434" s="4">
        <v>0</v>
      </c>
      <c r="K1434" s="1">
        <v>494</v>
      </c>
      <c r="L1434" s="1">
        <v>550</v>
      </c>
      <c r="M1434" s="3">
        <f t="shared" si="22"/>
        <v>111.33603238866397</v>
      </c>
    </row>
    <row r="1435" spans="1:13" ht="13" customHeight="1" x14ac:dyDescent="0.15">
      <c r="A1435" s="29"/>
      <c r="B1435" s="2" t="s">
        <v>2687</v>
      </c>
      <c r="C1435" s="1" t="s">
        <v>6867</v>
      </c>
      <c r="D1435" s="1" t="s">
        <v>3810</v>
      </c>
      <c r="E1435" s="1">
        <v>2505</v>
      </c>
      <c r="F1435" s="8" t="s">
        <v>2688</v>
      </c>
      <c r="G1435" s="2" t="s">
        <v>2689</v>
      </c>
      <c r="H1435" s="2" t="s">
        <v>3812</v>
      </c>
      <c r="I1435" s="2" t="s">
        <v>4974</v>
      </c>
      <c r="J1435" s="4">
        <v>0</v>
      </c>
      <c r="K1435" s="1">
        <v>834</v>
      </c>
      <c r="L1435" s="1">
        <v>834</v>
      </c>
      <c r="M1435" s="3">
        <f t="shared" si="22"/>
        <v>100</v>
      </c>
    </row>
    <row r="1436" spans="1:13" ht="13" customHeight="1" x14ac:dyDescent="0.15">
      <c r="A1436" s="29"/>
      <c r="B1436" s="2" t="s">
        <v>2690</v>
      </c>
      <c r="C1436" s="1" t="s">
        <v>6868</v>
      </c>
      <c r="D1436" s="1" t="s">
        <v>3810</v>
      </c>
      <c r="E1436" s="1">
        <v>531</v>
      </c>
      <c r="F1436" s="8" t="s">
        <v>2691</v>
      </c>
      <c r="G1436" s="2" t="s">
        <v>2692</v>
      </c>
      <c r="H1436" s="2" t="s">
        <v>3812</v>
      </c>
      <c r="I1436" s="2" t="s">
        <v>4975</v>
      </c>
      <c r="J1436" s="4">
        <v>1.2000000000000001E-108</v>
      </c>
      <c r="K1436" s="1">
        <v>176</v>
      </c>
      <c r="L1436" s="1">
        <v>176</v>
      </c>
      <c r="M1436" s="3">
        <f t="shared" si="22"/>
        <v>100</v>
      </c>
    </row>
    <row r="1437" spans="1:13" ht="13" customHeight="1" x14ac:dyDescent="0.15">
      <c r="A1437" s="29"/>
      <c r="B1437" s="2" t="s">
        <v>2693</v>
      </c>
      <c r="C1437" s="1" t="s">
        <v>6869</v>
      </c>
      <c r="D1437" s="1" t="s">
        <v>3810</v>
      </c>
      <c r="E1437" s="1">
        <v>1023</v>
      </c>
      <c r="F1437" s="8" t="s">
        <v>2694</v>
      </c>
      <c r="G1437" s="2" t="s">
        <v>2695</v>
      </c>
      <c r="H1437" s="2" t="s">
        <v>3812</v>
      </c>
      <c r="I1437" s="2" t="s">
        <v>4976</v>
      </c>
      <c r="J1437" s="4">
        <v>0</v>
      </c>
      <c r="K1437" s="1">
        <v>340</v>
      </c>
      <c r="L1437" s="1">
        <v>340</v>
      </c>
      <c r="M1437" s="3">
        <f t="shared" si="22"/>
        <v>100</v>
      </c>
    </row>
    <row r="1438" spans="1:13" ht="13" customHeight="1" x14ac:dyDescent="0.15">
      <c r="A1438" s="29"/>
      <c r="B1438" s="2" t="s">
        <v>2696</v>
      </c>
      <c r="C1438" s="1" t="s">
        <v>6870</v>
      </c>
      <c r="D1438" s="1" t="s">
        <v>3810</v>
      </c>
      <c r="E1438" s="1">
        <v>663</v>
      </c>
      <c r="F1438" s="8" t="s">
        <v>2697</v>
      </c>
      <c r="G1438" s="2" t="s">
        <v>2698</v>
      </c>
      <c r="H1438" s="2" t="s">
        <v>3812</v>
      </c>
      <c r="I1438" s="2" t="s">
        <v>4977</v>
      </c>
      <c r="J1438" s="4">
        <v>1.6999999999999999E-141</v>
      </c>
      <c r="K1438" s="1">
        <v>223</v>
      </c>
      <c r="L1438" s="1">
        <v>220</v>
      </c>
      <c r="M1438" s="3">
        <f t="shared" si="22"/>
        <v>98.654708520179369</v>
      </c>
    </row>
    <row r="1439" spans="1:13" ht="13" customHeight="1" x14ac:dyDescent="0.15">
      <c r="A1439" s="29"/>
      <c r="B1439" s="2" t="s">
        <v>2699</v>
      </c>
      <c r="C1439" s="1" t="s">
        <v>6871</v>
      </c>
      <c r="D1439" s="1" t="s">
        <v>3810</v>
      </c>
      <c r="E1439" s="1">
        <v>342</v>
      </c>
      <c r="F1439" s="8" t="s">
        <v>2700</v>
      </c>
      <c r="G1439" s="2" t="s">
        <v>2701</v>
      </c>
      <c r="H1439" s="2" t="s">
        <v>3812</v>
      </c>
      <c r="I1439" s="2" t="s">
        <v>4978</v>
      </c>
      <c r="J1439" s="4">
        <v>4.3E-70</v>
      </c>
      <c r="K1439" s="1">
        <v>131</v>
      </c>
      <c r="L1439" s="1">
        <v>113</v>
      </c>
      <c r="M1439" s="3">
        <f t="shared" si="22"/>
        <v>86.25954198473282</v>
      </c>
    </row>
    <row r="1440" spans="1:13" ht="13" customHeight="1" x14ac:dyDescent="0.15">
      <c r="A1440" s="29"/>
      <c r="B1440" s="2" t="s">
        <v>2702</v>
      </c>
      <c r="C1440" s="1" t="s">
        <v>6872</v>
      </c>
      <c r="D1440" s="1" t="s">
        <v>3810</v>
      </c>
      <c r="E1440" s="1">
        <v>471</v>
      </c>
      <c r="F1440" s="8" t="s">
        <v>2703</v>
      </c>
      <c r="G1440" s="2" t="s">
        <v>2704</v>
      </c>
      <c r="H1440" s="2" t="s">
        <v>3812</v>
      </c>
      <c r="I1440" s="2" t="s">
        <v>4979</v>
      </c>
      <c r="J1440" s="4">
        <v>2.4999999999999998E-103</v>
      </c>
      <c r="K1440" s="1">
        <v>156</v>
      </c>
      <c r="L1440" s="1">
        <v>156</v>
      </c>
      <c r="M1440" s="3">
        <f t="shared" si="22"/>
        <v>100</v>
      </c>
    </row>
    <row r="1441" spans="1:13" ht="13" customHeight="1" x14ac:dyDescent="0.15">
      <c r="A1441" s="29"/>
      <c r="B1441" s="2" t="s">
        <v>2705</v>
      </c>
      <c r="C1441" s="1" t="s">
        <v>6873</v>
      </c>
      <c r="D1441" s="1" t="s">
        <v>3811</v>
      </c>
      <c r="E1441" s="1">
        <v>483</v>
      </c>
      <c r="F1441" s="8" t="s">
        <v>2706</v>
      </c>
      <c r="G1441" s="2" t="s">
        <v>2707</v>
      </c>
      <c r="H1441" s="2" t="s">
        <v>3812</v>
      </c>
      <c r="I1441" s="2" t="s">
        <v>4980</v>
      </c>
      <c r="J1441" s="4">
        <v>7.0999999999999999E-99</v>
      </c>
      <c r="K1441" s="1">
        <v>172</v>
      </c>
      <c r="L1441" s="1">
        <v>160</v>
      </c>
      <c r="M1441" s="3">
        <f t="shared" si="22"/>
        <v>93.023255813953483</v>
      </c>
    </row>
    <row r="1442" spans="1:13" ht="13" customHeight="1" x14ac:dyDescent="0.15">
      <c r="A1442" s="29"/>
      <c r="B1442" s="2" t="s">
        <v>2708</v>
      </c>
      <c r="C1442" s="1" t="s">
        <v>6874</v>
      </c>
      <c r="D1442" s="1" t="s">
        <v>3811</v>
      </c>
      <c r="E1442" s="1">
        <v>966</v>
      </c>
      <c r="F1442" s="8" t="s">
        <v>2709</v>
      </c>
      <c r="G1442" s="2" t="s">
        <v>2710</v>
      </c>
      <c r="H1442" s="2" t="s">
        <v>3812</v>
      </c>
      <c r="I1442" s="2" t="s">
        <v>4981</v>
      </c>
      <c r="J1442" s="4">
        <v>0</v>
      </c>
      <c r="K1442" s="1">
        <v>322</v>
      </c>
      <c r="L1442" s="1">
        <v>321</v>
      </c>
      <c r="M1442" s="3">
        <f t="shared" si="22"/>
        <v>99.689440993788821</v>
      </c>
    </row>
    <row r="1443" spans="1:13" ht="13" customHeight="1" x14ac:dyDescent="0.15">
      <c r="A1443" s="29"/>
      <c r="B1443" s="2" t="s">
        <v>2711</v>
      </c>
      <c r="C1443" s="1" t="s">
        <v>6875</v>
      </c>
      <c r="D1443" s="1" t="s">
        <v>3811</v>
      </c>
      <c r="E1443" s="1">
        <v>444</v>
      </c>
      <c r="F1443" s="8" t="s">
        <v>2712</v>
      </c>
      <c r="G1443" s="2" t="s">
        <v>2713</v>
      </c>
      <c r="H1443" s="2" t="s">
        <v>3812</v>
      </c>
      <c r="I1443" s="2" t="s">
        <v>4982</v>
      </c>
      <c r="J1443" s="4">
        <v>4.5000000000000002E-95</v>
      </c>
      <c r="K1443" s="1">
        <v>147</v>
      </c>
      <c r="L1443" s="1">
        <v>147</v>
      </c>
      <c r="M1443" s="3">
        <f t="shared" si="22"/>
        <v>100</v>
      </c>
    </row>
    <row r="1444" spans="1:13" ht="13" customHeight="1" x14ac:dyDescent="0.15">
      <c r="A1444" s="29"/>
      <c r="B1444" s="2" t="s">
        <v>2714</v>
      </c>
      <c r="C1444" s="1" t="s">
        <v>6876</v>
      </c>
      <c r="D1444" s="1" t="s">
        <v>3811</v>
      </c>
      <c r="E1444" s="1">
        <v>501</v>
      </c>
      <c r="F1444" s="8" t="s">
        <v>2715</v>
      </c>
      <c r="G1444" s="2" t="s">
        <v>136</v>
      </c>
      <c r="H1444" s="2" t="s">
        <v>3812</v>
      </c>
      <c r="I1444" s="2" t="s">
        <v>4983</v>
      </c>
      <c r="J1444" s="4">
        <v>2.2000000000000001E-116</v>
      </c>
      <c r="K1444" s="1">
        <v>166</v>
      </c>
      <c r="L1444" s="1">
        <v>166</v>
      </c>
      <c r="M1444" s="3">
        <f t="shared" si="22"/>
        <v>100</v>
      </c>
    </row>
    <row r="1445" spans="1:13" ht="13" customHeight="1" x14ac:dyDescent="0.15">
      <c r="A1445" s="29"/>
      <c r="B1445" s="2" t="s">
        <v>2716</v>
      </c>
      <c r="C1445" s="1" t="s">
        <v>6877</v>
      </c>
      <c r="D1445" s="1" t="s">
        <v>3811</v>
      </c>
      <c r="E1445" s="1">
        <v>1338</v>
      </c>
      <c r="F1445" s="8" t="s">
        <v>2717</v>
      </c>
      <c r="G1445" s="2" t="s">
        <v>2718</v>
      </c>
      <c r="H1445" s="2" t="s">
        <v>3812</v>
      </c>
      <c r="I1445" s="2" t="s">
        <v>4984</v>
      </c>
      <c r="J1445" s="4">
        <v>0</v>
      </c>
      <c r="K1445" s="1">
        <v>445</v>
      </c>
      <c r="L1445" s="1">
        <v>445</v>
      </c>
      <c r="M1445" s="3">
        <f t="shared" si="22"/>
        <v>100</v>
      </c>
    </row>
    <row r="1446" spans="1:13" ht="13" customHeight="1" x14ac:dyDescent="0.15">
      <c r="A1446" s="29"/>
      <c r="B1446" s="2" t="s">
        <v>2719</v>
      </c>
      <c r="C1446" s="1" t="s">
        <v>6878</v>
      </c>
      <c r="D1446" s="1" t="s">
        <v>3810</v>
      </c>
      <c r="E1446" s="1">
        <v>1680</v>
      </c>
      <c r="F1446" s="8" t="s">
        <v>2720</v>
      </c>
      <c r="G1446" s="2" t="s">
        <v>2721</v>
      </c>
      <c r="H1446" s="2" t="s">
        <v>3812</v>
      </c>
      <c r="I1446" s="2" t="s">
        <v>4985</v>
      </c>
      <c r="J1446" s="4">
        <v>0</v>
      </c>
      <c r="K1446" s="1">
        <v>559</v>
      </c>
      <c r="L1446" s="1">
        <v>559</v>
      </c>
      <c r="M1446" s="3">
        <f t="shared" si="22"/>
        <v>100</v>
      </c>
    </row>
    <row r="1447" spans="1:13" ht="13" customHeight="1" x14ac:dyDescent="0.15">
      <c r="A1447" s="29"/>
      <c r="B1447" s="2" t="s">
        <v>2722</v>
      </c>
      <c r="C1447" s="1" t="s">
        <v>6879</v>
      </c>
      <c r="D1447" s="1" t="s">
        <v>3810</v>
      </c>
      <c r="E1447" s="1">
        <v>582</v>
      </c>
      <c r="G1447" s="2" t="s">
        <v>13</v>
      </c>
      <c r="H1447" s="2" t="s">
        <v>3812</v>
      </c>
      <c r="I1447" s="2" t="s">
        <v>4986</v>
      </c>
      <c r="J1447" s="4">
        <v>6.6000000000000003E-94</v>
      </c>
      <c r="K1447" s="1">
        <v>156</v>
      </c>
      <c r="L1447" s="1">
        <v>193</v>
      </c>
      <c r="M1447" s="3">
        <f t="shared" si="22"/>
        <v>123.71794871794873</v>
      </c>
    </row>
    <row r="1448" spans="1:13" ht="13" customHeight="1" x14ac:dyDescent="0.15">
      <c r="A1448" s="29"/>
      <c r="B1448" s="2" t="s">
        <v>2723</v>
      </c>
      <c r="C1448" s="1" t="s">
        <v>6880</v>
      </c>
      <c r="D1448" s="1" t="s">
        <v>3810</v>
      </c>
      <c r="E1448" s="1">
        <v>1044</v>
      </c>
      <c r="G1448" s="2" t="s">
        <v>13</v>
      </c>
      <c r="H1448" s="2" t="s">
        <v>3812</v>
      </c>
      <c r="I1448" s="2" t="s">
        <v>4987</v>
      </c>
      <c r="J1448" s="4">
        <v>0</v>
      </c>
      <c r="K1448" s="1">
        <v>347</v>
      </c>
      <c r="L1448" s="1">
        <v>347</v>
      </c>
      <c r="M1448" s="3">
        <f t="shared" si="22"/>
        <v>100</v>
      </c>
    </row>
    <row r="1449" spans="1:13" ht="13" customHeight="1" x14ac:dyDescent="0.15">
      <c r="A1449" s="29"/>
      <c r="B1449" s="2" t="s">
        <v>2724</v>
      </c>
      <c r="C1449" s="1" t="s">
        <v>6881</v>
      </c>
      <c r="D1449" s="1" t="s">
        <v>3810</v>
      </c>
      <c r="E1449" s="1">
        <v>1188</v>
      </c>
      <c r="G1449" s="2" t="s">
        <v>13</v>
      </c>
      <c r="H1449" s="2" t="s">
        <v>4020</v>
      </c>
      <c r="I1449" s="2" t="s">
        <v>4988</v>
      </c>
      <c r="J1449" s="4">
        <v>2.8E-40</v>
      </c>
      <c r="K1449" s="1">
        <v>396</v>
      </c>
      <c r="L1449" s="1">
        <v>395</v>
      </c>
      <c r="M1449" s="3">
        <f t="shared" si="22"/>
        <v>99.747474747474755</v>
      </c>
    </row>
    <row r="1450" spans="1:13" ht="13" customHeight="1" x14ac:dyDescent="0.15">
      <c r="A1450" s="29"/>
      <c r="B1450" s="2" t="s">
        <v>2725</v>
      </c>
      <c r="C1450" s="1" t="s">
        <v>6882</v>
      </c>
      <c r="D1450" s="1" t="s">
        <v>3810</v>
      </c>
      <c r="E1450" s="1">
        <v>1863</v>
      </c>
      <c r="F1450" s="8" t="s">
        <v>2726</v>
      </c>
      <c r="G1450" s="2" t="s">
        <v>2727</v>
      </c>
      <c r="H1450" s="2" t="s">
        <v>3812</v>
      </c>
      <c r="I1450" s="2" t="s">
        <v>4989</v>
      </c>
      <c r="J1450" s="4">
        <v>0</v>
      </c>
      <c r="K1450" s="1">
        <v>618</v>
      </c>
      <c r="L1450" s="1">
        <v>620</v>
      </c>
      <c r="M1450" s="3">
        <f t="shared" si="22"/>
        <v>100.32362459546927</v>
      </c>
    </row>
    <row r="1451" spans="1:13" ht="13" customHeight="1" x14ac:dyDescent="0.15">
      <c r="A1451" s="29"/>
      <c r="B1451" s="2" t="s">
        <v>2728</v>
      </c>
      <c r="C1451" s="1" t="s">
        <v>6883</v>
      </c>
      <c r="D1451" s="1" t="s">
        <v>3810</v>
      </c>
      <c r="E1451" s="1">
        <v>897</v>
      </c>
      <c r="F1451" s="8" t="s">
        <v>2729</v>
      </c>
      <c r="G1451" s="2" t="s">
        <v>2730</v>
      </c>
      <c r="H1451" s="2" t="s">
        <v>3812</v>
      </c>
      <c r="I1451" s="2" t="s">
        <v>4990</v>
      </c>
      <c r="J1451" s="4">
        <v>0</v>
      </c>
      <c r="K1451" s="1">
        <v>301</v>
      </c>
      <c r="L1451" s="1">
        <v>298</v>
      </c>
      <c r="M1451" s="3">
        <f t="shared" si="22"/>
        <v>99.003322259136212</v>
      </c>
    </row>
    <row r="1452" spans="1:13" ht="13" customHeight="1" x14ac:dyDescent="0.15">
      <c r="A1452" s="29"/>
      <c r="B1452" s="2" t="s">
        <v>2731</v>
      </c>
      <c r="C1452" s="1" t="s">
        <v>6884</v>
      </c>
      <c r="D1452" s="1" t="s">
        <v>3810</v>
      </c>
      <c r="E1452" s="1">
        <v>135</v>
      </c>
      <c r="G1452" s="2" t="s">
        <v>13</v>
      </c>
      <c r="L1452" s="1">
        <v>44</v>
      </c>
      <c r="M1452" s="3" t="str">
        <f t="shared" si="22"/>
        <v>no hit</v>
      </c>
    </row>
    <row r="1453" spans="1:13" ht="13" customHeight="1" x14ac:dyDescent="0.15">
      <c r="A1453" s="29"/>
      <c r="B1453" s="2" t="s">
        <v>2732</v>
      </c>
      <c r="C1453" s="1" t="s">
        <v>6885</v>
      </c>
      <c r="D1453" s="1" t="s">
        <v>3810</v>
      </c>
      <c r="E1453" s="1">
        <v>297</v>
      </c>
      <c r="G1453" s="2" t="s">
        <v>13</v>
      </c>
      <c r="L1453" s="1">
        <v>98</v>
      </c>
      <c r="M1453" s="3" t="str">
        <f t="shared" si="22"/>
        <v>no hit</v>
      </c>
    </row>
    <row r="1454" spans="1:13" ht="13" customHeight="1" x14ac:dyDescent="0.15">
      <c r="A1454" s="29"/>
      <c r="B1454" s="2" t="s">
        <v>2733</v>
      </c>
      <c r="C1454" s="1" t="s">
        <v>6886</v>
      </c>
      <c r="D1454" s="1" t="s">
        <v>3811</v>
      </c>
      <c r="E1454" s="1">
        <v>1287</v>
      </c>
      <c r="F1454" s="8" t="s">
        <v>2734</v>
      </c>
      <c r="G1454" s="2" t="s">
        <v>2735</v>
      </c>
      <c r="H1454" s="2" t="s">
        <v>3812</v>
      </c>
      <c r="I1454" s="2" t="s">
        <v>4991</v>
      </c>
      <c r="J1454" s="4">
        <v>0</v>
      </c>
      <c r="K1454" s="1">
        <v>437</v>
      </c>
      <c r="L1454" s="1">
        <v>428</v>
      </c>
      <c r="M1454" s="3">
        <f t="shared" si="22"/>
        <v>97.940503432494268</v>
      </c>
    </row>
    <row r="1455" spans="1:13" ht="13" customHeight="1" x14ac:dyDescent="0.15">
      <c r="A1455" s="29"/>
      <c r="B1455" s="2" t="s">
        <v>2736</v>
      </c>
      <c r="C1455" s="1" t="s">
        <v>6887</v>
      </c>
      <c r="D1455" s="1" t="s">
        <v>3811</v>
      </c>
      <c r="E1455" s="1">
        <v>576</v>
      </c>
      <c r="G1455" s="2" t="s">
        <v>2737</v>
      </c>
      <c r="H1455" s="2" t="s">
        <v>3812</v>
      </c>
      <c r="I1455" s="2" t="s">
        <v>4992</v>
      </c>
      <c r="J1455" s="4">
        <v>3.3999999999999997E-128</v>
      </c>
      <c r="K1455" s="1">
        <v>191</v>
      </c>
      <c r="L1455" s="1">
        <v>191</v>
      </c>
      <c r="M1455" s="3">
        <f t="shared" si="22"/>
        <v>100</v>
      </c>
    </row>
    <row r="1456" spans="1:13" ht="13" customHeight="1" x14ac:dyDescent="0.15">
      <c r="A1456" s="29"/>
      <c r="B1456" s="2" t="s">
        <v>2738</v>
      </c>
      <c r="C1456" s="1" t="s">
        <v>6888</v>
      </c>
      <c r="D1456" s="1" t="s">
        <v>3811</v>
      </c>
      <c r="E1456" s="1">
        <v>930</v>
      </c>
      <c r="G1456" s="2" t="s">
        <v>13</v>
      </c>
      <c r="H1456" s="2" t="s">
        <v>3812</v>
      </c>
      <c r="I1456" s="2" t="s">
        <v>4993</v>
      </c>
      <c r="J1456" s="4">
        <v>0</v>
      </c>
      <c r="K1456" s="1">
        <v>308</v>
      </c>
      <c r="L1456" s="1">
        <v>309</v>
      </c>
      <c r="M1456" s="3">
        <f t="shared" si="22"/>
        <v>100.32467532467533</v>
      </c>
    </row>
    <row r="1457" spans="1:13" ht="13" customHeight="1" x14ac:dyDescent="0.15">
      <c r="A1457" s="29"/>
      <c r="B1457" s="2" t="s">
        <v>2739</v>
      </c>
      <c r="C1457" s="1" t="s">
        <v>6889</v>
      </c>
      <c r="D1457" s="1" t="s">
        <v>3810</v>
      </c>
      <c r="E1457" s="1">
        <v>321</v>
      </c>
      <c r="G1457" s="2" t="s">
        <v>2740</v>
      </c>
      <c r="H1457" s="2" t="s">
        <v>3812</v>
      </c>
      <c r="I1457" s="2" t="s">
        <v>4994</v>
      </c>
      <c r="J1457" s="4">
        <v>1.2999999999999999E-66</v>
      </c>
      <c r="K1457" s="1">
        <v>106</v>
      </c>
      <c r="L1457" s="1">
        <v>106</v>
      </c>
      <c r="M1457" s="3">
        <f t="shared" si="22"/>
        <v>100</v>
      </c>
    </row>
    <row r="1458" spans="1:13" ht="13" customHeight="1" x14ac:dyDescent="0.15">
      <c r="A1458" s="29"/>
      <c r="B1458" s="2" t="s">
        <v>2741</v>
      </c>
      <c r="C1458" s="1" t="s">
        <v>6890</v>
      </c>
      <c r="D1458" s="1" t="s">
        <v>3810</v>
      </c>
      <c r="E1458" s="1">
        <v>1674</v>
      </c>
      <c r="G1458" s="2" t="s">
        <v>13</v>
      </c>
      <c r="H1458" s="2" t="s">
        <v>3812</v>
      </c>
      <c r="I1458" s="2" t="s">
        <v>4995</v>
      </c>
      <c r="J1458" s="4">
        <v>0</v>
      </c>
      <c r="K1458" s="1">
        <v>557</v>
      </c>
      <c r="L1458" s="1">
        <v>557</v>
      </c>
      <c r="M1458" s="3">
        <f t="shared" si="22"/>
        <v>100</v>
      </c>
    </row>
    <row r="1459" spans="1:13" ht="13" customHeight="1" x14ac:dyDescent="0.15">
      <c r="A1459" s="29"/>
      <c r="B1459" s="2" t="s">
        <v>2742</v>
      </c>
      <c r="C1459" s="1" t="s">
        <v>6891</v>
      </c>
      <c r="D1459" s="1" t="s">
        <v>3810</v>
      </c>
      <c r="E1459" s="1">
        <v>1116</v>
      </c>
      <c r="F1459" s="8" t="s">
        <v>2743</v>
      </c>
      <c r="G1459" s="2" t="s">
        <v>2744</v>
      </c>
      <c r="H1459" s="2" t="s">
        <v>3812</v>
      </c>
      <c r="I1459" s="2" t="s">
        <v>4996</v>
      </c>
      <c r="J1459" s="4">
        <v>0</v>
      </c>
      <c r="K1459" s="1">
        <v>369</v>
      </c>
      <c r="L1459" s="1">
        <v>371</v>
      </c>
      <c r="M1459" s="3">
        <f t="shared" si="22"/>
        <v>100.54200542005421</v>
      </c>
    </row>
    <row r="1460" spans="1:13" ht="13" customHeight="1" x14ac:dyDescent="0.15">
      <c r="A1460" s="29"/>
      <c r="B1460" s="2" t="s">
        <v>2745</v>
      </c>
      <c r="C1460" s="1" t="s">
        <v>6892</v>
      </c>
      <c r="D1460" s="1" t="s">
        <v>3810</v>
      </c>
      <c r="E1460" s="1">
        <v>279</v>
      </c>
      <c r="G1460" s="2" t="s">
        <v>2746</v>
      </c>
      <c r="H1460" s="2" t="s">
        <v>3812</v>
      </c>
      <c r="I1460" s="2" t="s">
        <v>4997</v>
      </c>
      <c r="J1460" s="4">
        <v>1.6999999999999999E-58</v>
      </c>
      <c r="K1460" s="1">
        <v>117</v>
      </c>
      <c r="L1460" s="1">
        <v>92</v>
      </c>
      <c r="M1460" s="3">
        <f t="shared" si="22"/>
        <v>78.632478632478637</v>
      </c>
    </row>
    <row r="1461" spans="1:13" ht="13" customHeight="1" x14ac:dyDescent="0.15">
      <c r="A1461" s="29"/>
      <c r="B1461" s="2" t="s">
        <v>2747</v>
      </c>
      <c r="C1461" s="1" t="s">
        <v>6893</v>
      </c>
      <c r="D1461" s="1" t="s">
        <v>3810</v>
      </c>
      <c r="E1461" s="1">
        <v>822</v>
      </c>
      <c r="F1461" s="8" t="s">
        <v>2748</v>
      </c>
      <c r="G1461" s="2" t="s">
        <v>2749</v>
      </c>
      <c r="H1461" s="2" t="s">
        <v>3812</v>
      </c>
      <c r="I1461" s="2" t="s">
        <v>4998</v>
      </c>
      <c r="J1461" s="4">
        <v>0</v>
      </c>
      <c r="K1461" s="1">
        <v>273</v>
      </c>
      <c r="L1461" s="1">
        <v>273</v>
      </c>
      <c r="M1461" s="3">
        <f t="shared" si="22"/>
        <v>100</v>
      </c>
    </row>
    <row r="1462" spans="1:13" ht="13" customHeight="1" x14ac:dyDescent="0.15">
      <c r="A1462" s="29"/>
      <c r="B1462" s="2" t="s">
        <v>2750</v>
      </c>
      <c r="C1462" s="1" t="s">
        <v>6894</v>
      </c>
      <c r="D1462" s="1" t="s">
        <v>3811</v>
      </c>
      <c r="E1462" s="1">
        <v>1635</v>
      </c>
      <c r="G1462" s="2" t="s">
        <v>13</v>
      </c>
      <c r="H1462" s="2" t="s">
        <v>3812</v>
      </c>
      <c r="I1462" s="2" t="s">
        <v>4999</v>
      </c>
      <c r="J1462" s="4">
        <v>0</v>
      </c>
      <c r="K1462" s="1">
        <v>516</v>
      </c>
      <c r="L1462" s="1">
        <v>544</v>
      </c>
      <c r="M1462" s="3">
        <f t="shared" si="22"/>
        <v>105.4263565891473</v>
      </c>
    </row>
    <row r="1463" spans="1:13" ht="13" customHeight="1" x14ac:dyDescent="0.15">
      <c r="A1463" s="29"/>
      <c r="B1463" s="2" t="s">
        <v>2751</v>
      </c>
      <c r="C1463" s="1" t="s">
        <v>6895</v>
      </c>
      <c r="D1463" s="1" t="s">
        <v>3811</v>
      </c>
      <c r="E1463" s="1">
        <v>753</v>
      </c>
      <c r="F1463" s="8" t="s">
        <v>2752</v>
      </c>
      <c r="G1463" s="2" t="s">
        <v>307</v>
      </c>
      <c r="H1463" s="2" t="s">
        <v>3812</v>
      </c>
      <c r="I1463" s="2" t="s">
        <v>5000</v>
      </c>
      <c r="J1463" s="4">
        <v>1E-174</v>
      </c>
      <c r="K1463" s="1">
        <v>250</v>
      </c>
      <c r="L1463" s="1">
        <v>250</v>
      </c>
      <c r="M1463" s="3">
        <f t="shared" si="22"/>
        <v>100</v>
      </c>
    </row>
    <row r="1464" spans="1:13" ht="13" customHeight="1" x14ac:dyDescent="0.15">
      <c r="A1464" s="29"/>
      <c r="B1464" s="2" t="s">
        <v>2753</v>
      </c>
      <c r="C1464" s="1" t="s">
        <v>6896</v>
      </c>
      <c r="D1464" s="1" t="s">
        <v>3811</v>
      </c>
      <c r="E1464" s="1">
        <v>816</v>
      </c>
      <c r="F1464" s="8" t="s">
        <v>2754</v>
      </c>
      <c r="G1464" s="2" t="s">
        <v>2755</v>
      </c>
      <c r="H1464" s="2" t="s">
        <v>3812</v>
      </c>
      <c r="I1464" s="2" t="s">
        <v>5001</v>
      </c>
      <c r="J1464" s="4">
        <v>0</v>
      </c>
      <c r="K1464" s="1">
        <v>271</v>
      </c>
      <c r="L1464" s="1">
        <v>271</v>
      </c>
      <c r="M1464" s="3">
        <f t="shared" si="22"/>
        <v>100</v>
      </c>
    </row>
    <row r="1465" spans="1:13" ht="13" customHeight="1" x14ac:dyDescent="0.15">
      <c r="A1465" s="29"/>
      <c r="B1465" s="2" t="s">
        <v>2756</v>
      </c>
      <c r="C1465" s="1" t="s">
        <v>6897</v>
      </c>
      <c r="D1465" s="1" t="s">
        <v>3811</v>
      </c>
      <c r="E1465" s="1">
        <v>636</v>
      </c>
      <c r="G1465" s="2" t="s">
        <v>13</v>
      </c>
      <c r="H1465" s="2" t="s">
        <v>3812</v>
      </c>
      <c r="I1465" s="2" t="s">
        <v>5002</v>
      </c>
      <c r="J1465" s="4">
        <v>9.2000000000000005E-143</v>
      </c>
      <c r="K1465" s="1">
        <v>211</v>
      </c>
      <c r="L1465" s="1">
        <v>211</v>
      </c>
      <c r="M1465" s="3">
        <f t="shared" si="22"/>
        <v>100</v>
      </c>
    </row>
    <row r="1466" spans="1:13" ht="13" customHeight="1" x14ac:dyDescent="0.15">
      <c r="A1466" s="29"/>
      <c r="B1466" s="2" t="s">
        <v>2757</v>
      </c>
      <c r="C1466" s="1" t="s">
        <v>6898</v>
      </c>
      <c r="D1466" s="1" t="s">
        <v>3811</v>
      </c>
      <c r="E1466" s="1">
        <v>912</v>
      </c>
      <c r="G1466" s="2" t="s">
        <v>13</v>
      </c>
      <c r="H1466" s="2" t="s">
        <v>5003</v>
      </c>
      <c r="I1466" s="2" t="s">
        <v>5004</v>
      </c>
      <c r="J1466" s="4">
        <v>1.0999999999999999E-49</v>
      </c>
      <c r="K1466" s="1">
        <v>913</v>
      </c>
      <c r="L1466" s="1">
        <v>303</v>
      </c>
      <c r="M1466" s="3">
        <f t="shared" si="22"/>
        <v>33.187294633077762</v>
      </c>
    </row>
    <row r="1467" spans="1:13" ht="13" customHeight="1" x14ac:dyDescent="0.15">
      <c r="A1467" s="29"/>
      <c r="B1467" s="2" t="s">
        <v>2758</v>
      </c>
      <c r="C1467" s="1" t="s">
        <v>6899</v>
      </c>
      <c r="D1467" s="1" t="s">
        <v>3810</v>
      </c>
      <c r="E1467" s="1">
        <v>135</v>
      </c>
      <c r="G1467" s="2" t="s">
        <v>13</v>
      </c>
      <c r="L1467" s="1">
        <v>44</v>
      </c>
      <c r="M1467" s="3" t="str">
        <f t="shared" si="22"/>
        <v>no hit</v>
      </c>
    </row>
    <row r="1468" spans="1:13" ht="13" customHeight="1" x14ac:dyDescent="0.15">
      <c r="A1468" s="29"/>
      <c r="B1468" s="2" t="s">
        <v>2759</v>
      </c>
      <c r="C1468" s="1" t="s">
        <v>6900</v>
      </c>
      <c r="D1468" s="1" t="s">
        <v>3810</v>
      </c>
      <c r="E1468" s="1">
        <v>108</v>
      </c>
      <c r="G1468" s="2" t="s">
        <v>13</v>
      </c>
      <c r="H1468" s="2" t="s">
        <v>3817</v>
      </c>
      <c r="I1468" s="2" t="s">
        <v>3827</v>
      </c>
      <c r="J1468" s="4">
        <v>8.1999999999999998E-7</v>
      </c>
      <c r="K1468" s="1">
        <v>58</v>
      </c>
      <c r="L1468" s="1">
        <v>35</v>
      </c>
      <c r="M1468" s="3">
        <f t="shared" si="22"/>
        <v>60.344827586206897</v>
      </c>
    </row>
    <row r="1469" spans="1:13" ht="13" customHeight="1" x14ac:dyDescent="0.15">
      <c r="A1469" s="29"/>
      <c r="B1469" s="2" t="s">
        <v>2760</v>
      </c>
      <c r="C1469" s="1" t="s">
        <v>6901</v>
      </c>
      <c r="D1469" s="1" t="s">
        <v>3810</v>
      </c>
      <c r="E1469" s="1">
        <v>1287</v>
      </c>
      <c r="F1469" s="8" t="s">
        <v>2761</v>
      </c>
      <c r="G1469" s="2" t="s">
        <v>2762</v>
      </c>
      <c r="H1469" s="2" t="s">
        <v>3812</v>
      </c>
      <c r="I1469" s="2" t="s">
        <v>5005</v>
      </c>
      <c r="J1469" s="4">
        <v>0</v>
      </c>
      <c r="K1469" s="1">
        <v>428</v>
      </c>
      <c r="L1469" s="1">
        <v>428</v>
      </c>
      <c r="M1469" s="3">
        <f t="shared" si="22"/>
        <v>100</v>
      </c>
    </row>
    <row r="1470" spans="1:13" ht="13" customHeight="1" x14ac:dyDescent="0.15">
      <c r="A1470" s="29"/>
      <c r="B1470" s="2" t="s">
        <v>2763</v>
      </c>
      <c r="C1470" s="1" t="s">
        <v>6902</v>
      </c>
      <c r="D1470" s="1" t="s">
        <v>3810</v>
      </c>
      <c r="E1470" s="1">
        <v>2316</v>
      </c>
      <c r="F1470" s="8" t="s">
        <v>2764</v>
      </c>
      <c r="G1470" s="2" t="s">
        <v>2765</v>
      </c>
      <c r="H1470" s="2" t="s">
        <v>3812</v>
      </c>
      <c r="I1470" s="2" t="s">
        <v>5006</v>
      </c>
      <c r="J1470" s="4">
        <v>0</v>
      </c>
      <c r="K1470" s="1">
        <v>771</v>
      </c>
      <c r="L1470" s="1">
        <v>771</v>
      </c>
      <c r="M1470" s="3">
        <f t="shared" si="22"/>
        <v>100</v>
      </c>
    </row>
    <row r="1471" spans="1:13" ht="13" customHeight="1" x14ac:dyDescent="0.15">
      <c r="A1471" s="29"/>
      <c r="B1471" s="2" t="s">
        <v>2766</v>
      </c>
      <c r="C1471" s="1" t="s">
        <v>6903</v>
      </c>
      <c r="D1471" s="1" t="s">
        <v>3811</v>
      </c>
      <c r="E1471" s="1">
        <v>252</v>
      </c>
      <c r="F1471" s="8" t="s">
        <v>2767</v>
      </c>
      <c r="G1471" s="2" t="s">
        <v>2768</v>
      </c>
      <c r="H1471" s="2" t="s">
        <v>3812</v>
      </c>
      <c r="I1471" s="2" t="s">
        <v>5007</v>
      </c>
      <c r="J1471" s="4">
        <v>6.8000000000000003E-52</v>
      </c>
      <c r="K1471" s="1">
        <v>83</v>
      </c>
      <c r="L1471" s="1">
        <v>83</v>
      </c>
      <c r="M1471" s="3">
        <f t="shared" si="22"/>
        <v>100</v>
      </c>
    </row>
    <row r="1472" spans="1:13" ht="13" customHeight="1" x14ac:dyDescent="0.15">
      <c r="A1472" s="29"/>
      <c r="B1472" s="2" t="s">
        <v>2769</v>
      </c>
      <c r="C1472" s="1" t="s">
        <v>6904</v>
      </c>
      <c r="D1472" s="1" t="s">
        <v>3810</v>
      </c>
      <c r="E1472" s="1">
        <v>363</v>
      </c>
      <c r="F1472" s="8" t="s">
        <v>2770</v>
      </c>
      <c r="G1472" s="2" t="s">
        <v>2771</v>
      </c>
      <c r="H1472" s="2" t="s">
        <v>3841</v>
      </c>
      <c r="I1472" s="2" t="s">
        <v>5008</v>
      </c>
      <c r="J1472" s="4">
        <v>3.6000000000000002E-48</v>
      </c>
      <c r="K1472" s="1">
        <v>167</v>
      </c>
      <c r="L1472" s="1">
        <v>120</v>
      </c>
      <c r="M1472" s="3">
        <f t="shared" si="22"/>
        <v>71.856287425149702</v>
      </c>
    </row>
    <row r="1473" spans="1:13" ht="13" customHeight="1" x14ac:dyDescent="0.15">
      <c r="A1473" s="29"/>
      <c r="B1473" s="2" t="s">
        <v>2772</v>
      </c>
      <c r="C1473" s="1" t="s">
        <v>6905</v>
      </c>
      <c r="D1473" s="1" t="s">
        <v>3810</v>
      </c>
      <c r="E1473" s="1">
        <v>177</v>
      </c>
      <c r="G1473" s="2" t="s">
        <v>13</v>
      </c>
      <c r="H1473" s="2" t="s">
        <v>3864</v>
      </c>
      <c r="I1473" s="2" t="s">
        <v>5009</v>
      </c>
      <c r="J1473" s="4">
        <v>2.1E-10</v>
      </c>
      <c r="K1473" s="1">
        <v>164</v>
      </c>
      <c r="L1473" s="1">
        <v>58</v>
      </c>
      <c r="M1473" s="3">
        <f t="shared" si="22"/>
        <v>35.365853658536587</v>
      </c>
    </row>
    <row r="1474" spans="1:13" ht="13" customHeight="1" x14ac:dyDescent="0.15">
      <c r="A1474" s="29"/>
      <c r="B1474" s="2" t="s">
        <v>2773</v>
      </c>
      <c r="C1474" s="1" t="s">
        <v>6906</v>
      </c>
      <c r="D1474" s="1" t="s">
        <v>3810</v>
      </c>
      <c r="E1474" s="1">
        <v>1326</v>
      </c>
      <c r="G1474" s="2" t="s">
        <v>13</v>
      </c>
      <c r="H1474" s="2" t="s">
        <v>3812</v>
      </c>
      <c r="I1474" s="2" t="s">
        <v>5010</v>
      </c>
      <c r="J1474" s="4">
        <v>4.8E-156</v>
      </c>
      <c r="K1474" s="1">
        <v>468</v>
      </c>
      <c r="L1474" s="1">
        <v>441</v>
      </c>
      <c r="M1474" s="3">
        <f t="shared" ref="M1474:M1537" si="23">IFERROR((L1474/K1474)*100,"no hit")</f>
        <v>94.230769230769226</v>
      </c>
    </row>
    <row r="1475" spans="1:13" ht="13" customHeight="1" x14ac:dyDescent="0.15">
      <c r="A1475" s="29"/>
      <c r="B1475" s="2" t="s">
        <v>2774</v>
      </c>
      <c r="C1475" s="1" t="s">
        <v>6907</v>
      </c>
      <c r="D1475" s="1" t="s">
        <v>3811</v>
      </c>
      <c r="E1475" s="1">
        <v>765</v>
      </c>
      <c r="F1475" s="8" t="s">
        <v>2775</v>
      </c>
      <c r="G1475" s="2" t="s">
        <v>2776</v>
      </c>
      <c r="H1475" s="2" t="s">
        <v>3812</v>
      </c>
      <c r="I1475" s="2" t="s">
        <v>5011</v>
      </c>
      <c r="J1475" s="4">
        <v>2.3999999999999999E-177</v>
      </c>
      <c r="K1475" s="1">
        <v>256</v>
      </c>
      <c r="L1475" s="1">
        <v>254</v>
      </c>
      <c r="M1475" s="3">
        <f t="shared" si="23"/>
        <v>99.21875</v>
      </c>
    </row>
    <row r="1476" spans="1:13" ht="13" customHeight="1" x14ac:dyDescent="0.15">
      <c r="A1476" s="29"/>
      <c r="B1476" s="2" t="s">
        <v>2777</v>
      </c>
      <c r="C1476" s="1" t="s">
        <v>6908</v>
      </c>
      <c r="D1476" s="1" t="s">
        <v>3811</v>
      </c>
      <c r="E1476" s="1">
        <v>1392</v>
      </c>
      <c r="F1476" s="8" t="s">
        <v>2778</v>
      </c>
      <c r="G1476" s="2" t="s">
        <v>2779</v>
      </c>
      <c r="H1476" s="2" t="s">
        <v>3812</v>
      </c>
      <c r="I1476" s="2" t="s">
        <v>5012</v>
      </c>
      <c r="J1476" s="4">
        <v>0</v>
      </c>
      <c r="K1476" s="1">
        <v>463</v>
      </c>
      <c r="L1476" s="1">
        <v>463</v>
      </c>
      <c r="M1476" s="3">
        <f t="shared" si="23"/>
        <v>100</v>
      </c>
    </row>
    <row r="1477" spans="1:13" ht="13" customHeight="1" x14ac:dyDescent="0.15">
      <c r="A1477" s="29"/>
      <c r="B1477" s="2" t="s">
        <v>2780</v>
      </c>
      <c r="C1477" s="1" t="s">
        <v>6909</v>
      </c>
      <c r="D1477" s="1" t="s">
        <v>3810</v>
      </c>
      <c r="E1477" s="1">
        <v>2856</v>
      </c>
      <c r="F1477" s="8" t="s">
        <v>2781</v>
      </c>
      <c r="G1477" s="2" t="s">
        <v>2782</v>
      </c>
      <c r="H1477" s="2" t="s">
        <v>3812</v>
      </c>
      <c r="I1477" s="2" t="s">
        <v>5013</v>
      </c>
      <c r="J1477" s="4">
        <v>0</v>
      </c>
      <c r="K1477" s="1">
        <v>963</v>
      </c>
      <c r="L1477" s="1">
        <v>951</v>
      </c>
      <c r="M1477" s="3">
        <f t="shared" si="23"/>
        <v>98.753894080996886</v>
      </c>
    </row>
    <row r="1478" spans="1:13" ht="13" customHeight="1" x14ac:dyDescent="0.15">
      <c r="A1478" s="29"/>
      <c r="B1478" s="2" t="s">
        <v>2783</v>
      </c>
      <c r="C1478" s="1" t="s">
        <v>6910</v>
      </c>
      <c r="D1478" s="1" t="s">
        <v>3810</v>
      </c>
      <c r="E1478" s="1">
        <v>1095</v>
      </c>
      <c r="F1478" s="8" t="s">
        <v>2784</v>
      </c>
      <c r="G1478" s="2" t="s">
        <v>2785</v>
      </c>
      <c r="H1478" s="2" t="s">
        <v>3812</v>
      </c>
      <c r="I1478" s="2" t="s">
        <v>5014</v>
      </c>
      <c r="J1478" s="4">
        <v>0</v>
      </c>
      <c r="K1478" s="1">
        <v>363</v>
      </c>
      <c r="L1478" s="1">
        <v>364</v>
      </c>
      <c r="M1478" s="3">
        <f t="shared" si="23"/>
        <v>100.2754820936639</v>
      </c>
    </row>
    <row r="1479" spans="1:13" ht="13" customHeight="1" x14ac:dyDescent="0.15">
      <c r="A1479" s="29"/>
      <c r="B1479" s="2" t="s">
        <v>2786</v>
      </c>
      <c r="C1479" s="1" t="s">
        <v>6911</v>
      </c>
      <c r="D1479" s="1" t="s">
        <v>3810</v>
      </c>
      <c r="E1479" s="1">
        <v>135</v>
      </c>
      <c r="G1479" s="2" t="s">
        <v>13</v>
      </c>
      <c r="L1479" s="1">
        <v>44</v>
      </c>
      <c r="M1479" s="3" t="str">
        <f t="shared" si="23"/>
        <v>no hit</v>
      </c>
    </row>
    <row r="1480" spans="1:13" ht="13" customHeight="1" x14ac:dyDescent="0.15">
      <c r="A1480" s="29"/>
      <c r="B1480" s="2" t="s">
        <v>2787</v>
      </c>
      <c r="C1480" s="1" t="s">
        <v>6912</v>
      </c>
      <c r="D1480" s="1" t="s">
        <v>3810</v>
      </c>
      <c r="E1480" s="1">
        <v>210</v>
      </c>
      <c r="G1480" s="2" t="s">
        <v>13</v>
      </c>
      <c r="H1480" s="2" t="s">
        <v>3817</v>
      </c>
      <c r="I1480" s="2" t="s">
        <v>3827</v>
      </c>
      <c r="J1480" s="4">
        <v>9.9999999999999995E-7</v>
      </c>
      <c r="K1480" s="1">
        <v>58</v>
      </c>
      <c r="L1480" s="1">
        <v>69</v>
      </c>
      <c r="M1480" s="3">
        <f t="shared" si="23"/>
        <v>118.96551724137932</v>
      </c>
    </row>
    <row r="1481" spans="1:13" ht="13" customHeight="1" x14ac:dyDescent="0.15">
      <c r="A1481" s="29"/>
      <c r="B1481" s="2" t="s">
        <v>2788</v>
      </c>
      <c r="C1481" s="1" t="s">
        <v>6913</v>
      </c>
      <c r="D1481" s="1" t="s">
        <v>3811</v>
      </c>
      <c r="E1481" s="1">
        <v>819</v>
      </c>
      <c r="F1481" s="8" t="s">
        <v>2789</v>
      </c>
      <c r="G1481" s="2" t="s">
        <v>2790</v>
      </c>
      <c r="H1481" s="2" t="s">
        <v>3812</v>
      </c>
      <c r="I1481" s="2" t="s">
        <v>5015</v>
      </c>
      <c r="J1481" s="4">
        <v>5.9000000000000002E-168</v>
      </c>
      <c r="K1481" s="1">
        <v>272</v>
      </c>
      <c r="L1481" s="1">
        <v>272</v>
      </c>
      <c r="M1481" s="3">
        <f t="shared" si="23"/>
        <v>100</v>
      </c>
    </row>
    <row r="1482" spans="1:13" ht="13" customHeight="1" x14ac:dyDescent="0.15">
      <c r="A1482" s="29"/>
      <c r="B1482" s="2" t="s">
        <v>2791</v>
      </c>
      <c r="C1482" s="1" t="s">
        <v>6914</v>
      </c>
      <c r="D1482" s="1" t="s">
        <v>3811</v>
      </c>
      <c r="E1482" s="1">
        <v>813</v>
      </c>
      <c r="F1482" s="8" t="s">
        <v>2792</v>
      </c>
      <c r="G1482" s="2" t="s">
        <v>2793</v>
      </c>
      <c r="H1482" s="2" t="s">
        <v>3812</v>
      </c>
      <c r="I1482" s="2" t="s">
        <v>5016</v>
      </c>
      <c r="J1482" s="4">
        <v>0</v>
      </c>
      <c r="K1482" s="1">
        <v>270</v>
      </c>
      <c r="L1482" s="1">
        <v>270</v>
      </c>
      <c r="M1482" s="3">
        <f t="shared" si="23"/>
        <v>100</v>
      </c>
    </row>
    <row r="1483" spans="1:13" ht="13" customHeight="1" x14ac:dyDescent="0.15">
      <c r="A1483" s="29"/>
      <c r="B1483" s="2" t="s">
        <v>2794</v>
      </c>
      <c r="C1483" s="1" t="s">
        <v>6915</v>
      </c>
      <c r="D1483" s="1" t="s">
        <v>3811</v>
      </c>
      <c r="E1483" s="1">
        <v>876</v>
      </c>
      <c r="F1483" s="8" t="s">
        <v>2795</v>
      </c>
      <c r="G1483" s="2" t="s">
        <v>2796</v>
      </c>
      <c r="H1483" s="2" t="s">
        <v>3812</v>
      </c>
      <c r="I1483" s="2" t="s">
        <v>5017</v>
      </c>
      <c r="J1483" s="4">
        <v>0</v>
      </c>
      <c r="K1483" s="1">
        <v>287</v>
      </c>
      <c r="L1483" s="1">
        <v>291</v>
      </c>
      <c r="M1483" s="3">
        <f t="shared" si="23"/>
        <v>101.39372822299653</v>
      </c>
    </row>
    <row r="1484" spans="1:13" ht="13" customHeight="1" x14ac:dyDescent="0.15">
      <c r="A1484" s="29"/>
      <c r="B1484" s="2" t="s">
        <v>2797</v>
      </c>
      <c r="C1484" s="1" t="s">
        <v>6916</v>
      </c>
      <c r="D1484" s="1" t="s">
        <v>3810</v>
      </c>
      <c r="E1484" s="1">
        <v>867</v>
      </c>
      <c r="F1484" s="8" t="s">
        <v>2798</v>
      </c>
      <c r="G1484" s="2" t="s">
        <v>2799</v>
      </c>
      <c r="H1484" s="2" t="s">
        <v>3812</v>
      </c>
      <c r="I1484" s="2" t="s">
        <v>5018</v>
      </c>
      <c r="J1484" s="4">
        <v>0</v>
      </c>
      <c r="K1484" s="1">
        <v>288</v>
      </c>
      <c r="L1484" s="1">
        <v>288</v>
      </c>
      <c r="M1484" s="3">
        <f t="shared" si="23"/>
        <v>100</v>
      </c>
    </row>
    <row r="1485" spans="1:13" ht="13" customHeight="1" x14ac:dyDescent="0.15">
      <c r="A1485" s="29"/>
      <c r="B1485" s="2" t="s">
        <v>2800</v>
      </c>
      <c r="C1485" s="1" t="s">
        <v>6917</v>
      </c>
      <c r="D1485" s="1" t="s">
        <v>3810</v>
      </c>
      <c r="E1485" s="1">
        <v>864</v>
      </c>
      <c r="F1485" s="8" t="s">
        <v>2801</v>
      </c>
      <c r="G1485" s="2" t="s">
        <v>2802</v>
      </c>
      <c r="H1485" s="2" t="s">
        <v>3812</v>
      </c>
      <c r="I1485" s="2" t="s">
        <v>5019</v>
      </c>
      <c r="J1485" s="4">
        <v>0</v>
      </c>
      <c r="K1485" s="1">
        <v>288</v>
      </c>
      <c r="L1485" s="1">
        <v>287</v>
      </c>
      <c r="M1485" s="3">
        <f t="shared" si="23"/>
        <v>99.652777777777786</v>
      </c>
    </row>
    <row r="1486" spans="1:13" ht="13" customHeight="1" x14ac:dyDescent="0.15">
      <c r="A1486" s="29"/>
      <c r="B1486" s="2" t="s">
        <v>2803</v>
      </c>
      <c r="C1486" s="1" t="s">
        <v>6918</v>
      </c>
      <c r="D1486" s="1" t="s">
        <v>3810</v>
      </c>
      <c r="E1486" s="1">
        <v>918</v>
      </c>
      <c r="G1486" s="2" t="s">
        <v>13</v>
      </c>
      <c r="H1486" s="2" t="s">
        <v>3812</v>
      </c>
      <c r="I1486" s="2" t="s">
        <v>5020</v>
      </c>
      <c r="J1486" s="4">
        <v>4.3000000000000003E-179</v>
      </c>
      <c r="K1486" s="1">
        <v>312</v>
      </c>
      <c r="L1486" s="1">
        <v>305</v>
      </c>
      <c r="M1486" s="3">
        <f t="shared" si="23"/>
        <v>97.756410256410248</v>
      </c>
    </row>
    <row r="1487" spans="1:13" ht="13" customHeight="1" x14ac:dyDescent="0.15">
      <c r="A1487" s="29"/>
      <c r="B1487" s="2" t="s">
        <v>2804</v>
      </c>
      <c r="C1487" s="1" t="s">
        <v>6919</v>
      </c>
      <c r="D1487" s="1" t="s">
        <v>3810</v>
      </c>
      <c r="E1487" s="1">
        <v>1086</v>
      </c>
      <c r="F1487" s="8" t="s">
        <v>2805</v>
      </c>
      <c r="G1487" s="2" t="s">
        <v>2806</v>
      </c>
      <c r="H1487" s="2" t="s">
        <v>3812</v>
      </c>
      <c r="I1487" s="2" t="s">
        <v>5021</v>
      </c>
      <c r="J1487" s="4">
        <v>0</v>
      </c>
      <c r="K1487" s="1">
        <v>363</v>
      </c>
      <c r="L1487" s="1">
        <v>361</v>
      </c>
      <c r="M1487" s="3">
        <f t="shared" si="23"/>
        <v>99.449035812672179</v>
      </c>
    </row>
    <row r="1488" spans="1:13" ht="13" customHeight="1" x14ac:dyDescent="0.15">
      <c r="A1488" s="29"/>
      <c r="B1488" s="2" t="s">
        <v>2807</v>
      </c>
      <c r="C1488" s="1" t="s">
        <v>6920</v>
      </c>
      <c r="D1488" s="1" t="s">
        <v>3810</v>
      </c>
      <c r="E1488" s="1">
        <v>396</v>
      </c>
      <c r="F1488" s="8" t="s">
        <v>2808</v>
      </c>
      <c r="G1488" s="2" t="s">
        <v>2809</v>
      </c>
      <c r="H1488" s="2" t="s">
        <v>3812</v>
      </c>
      <c r="I1488" s="2" t="s">
        <v>5022</v>
      </c>
      <c r="J1488" s="4">
        <v>3.0000000000000001E-72</v>
      </c>
      <c r="K1488" s="1">
        <v>131</v>
      </c>
      <c r="L1488" s="1">
        <v>131</v>
      </c>
      <c r="M1488" s="3">
        <f t="shared" si="23"/>
        <v>100</v>
      </c>
    </row>
    <row r="1489" spans="1:13" ht="13" customHeight="1" x14ac:dyDescent="0.15">
      <c r="A1489" s="29"/>
      <c r="B1489" s="2" t="s">
        <v>2810</v>
      </c>
      <c r="C1489" s="1" t="s">
        <v>6921</v>
      </c>
      <c r="D1489" s="1" t="s">
        <v>3810</v>
      </c>
      <c r="E1489" s="1">
        <v>1365</v>
      </c>
      <c r="F1489" s="8" t="s">
        <v>2811</v>
      </c>
      <c r="G1489" s="2" t="s">
        <v>2812</v>
      </c>
      <c r="H1489" s="2" t="s">
        <v>3812</v>
      </c>
      <c r="I1489" s="2" t="s">
        <v>5023</v>
      </c>
      <c r="J1489" s="4">
        <v>0</v>
      </c>
      <c r="K1489" s="1">
        <v>454</v>
      </c>
      <c r="L1489" s="1">
        <v>454</v>
      </c>
      <c r="M1489" s="3">
        <f t="shared" si="23"/>
        <v>100</v>
      </c>
    </row>
    <row r="1490" spans="1:13" ht="13" customHeight="1" x14ac:dyDescent="0.15">
      <c r="A1490" s="29"/>
      <c r="B1490" s="2" t="s">
        <v>2813</v>
      </c>
      <c r="C1490" s="1" t="s">
        <v>6922</v>
      </c>
      <c r="D1490" s="1" t="s">
        <v>3810</v>
      </c>
      <c r="E1490" s="1">
        <v>1455</v>
      </c>
      <c r="F1490" s="8" t="s">
        <v>2814</v>
      </c>
      <c r="G1490" s="2" t="s">
        <v>2815</v>
      </c>
      <c r="H1490" s="2" t="s">
        <v>3841</v>
      </c>
      <c r="I1490" s="2" t="s">
        <v>5024</v>
      </c>
      <c r="J1490" s="4">
        <v>0</v>
      </c>
      <c r="K1490" s="1">
        <v>483</v>
      </c>
      <c r="L1490" s="1">
        <v>484</v>
      </c>
      <c r="M1490" s="3">
        <f t="shared" si="23"/>
        <v>100.20703933747413</v>
      </c>
    </row>
    <row r="1491" spans="1:13" ht="13" customHeight="1" x14ac:dyDescent="0.15">
      <c r="A1491" s="29"/>
      <c r="B1491" s="2" t="s">
        <v>2816</v>
      </c>
      <c r="C1491" s="1" t="s">
        <v>6923</v>
      </c>
      <c r="D1491" s="1" t="s">
        <v>3811</v>
      </c>
      <c r="E1491" s="1">
        <v>1347</v>
      </c>
      <c r="G1491" s="2" t="s">
        <v>13</v>
      </c>
      <c r="H1491" s="2" t="s">
        <v>3812</v>
      </c>
      <c r="I1491" s="2" t="s">
        <v>5025</v>
      </c>
      <c r="J1491" s="4">
        <v>0</v>
      </c>
      <c r="K1491" s="1">
        <v>443</v>
      </c>
      <c r="L1491" s="1">
        <v>448</v>
      </c>
      <c r="M1491" s="3">
        <f t="shared" si="23"/>
        <v>101.12866817155756</v>
      </c>
    </row>
    <row r="1492" spans="1:13" ht="13" customHeight="1" x14ac:dyDescent="0.15">
      <c r="A1492" s="29"/>
      <c r="B1492" s="2" t="s">
        <v>2817</v>
      </c>
      <c r="C1492" s="1" t="s">
        <v>6924</v>
      </c>
      <c r="D1492" s="1" t="s">
        <v>3810</v>
      </c>
      <c r="E1492" s="1">
        <v>1992</v>
      </c>
      <c r="F1492" s="8" t="s">
        <v>2818</v>
      </c>
      <c r="G1492" s="2" t="s">
        <v>2819</v>
      </c>
      <c r="H1492" s="2" t="s">
        <v>3812</v>
      </c>
      <c r="I1492" s="2" t="s">
        <v>5026</v>
      </c>
      <c r="J1492" s="4">
        <v>0</v>
      </c>
      <c r="K1492" s="1">
        <v>671</v>
      </c>
      <c r="L1492" s="1">
        <v>663</v>
      </c>
      <c r="M1492" s="3">
        <f t="shared" si="23"/>
        <v>98.807749627421757</v>
      </c>
    </row>
    <row r="1493" spans="1:13" ht="13" customHeight="1" x14ac:dyDescent="0.15">
      <c r="A1493" s="29"/>
      <c r="B1493" s="2" t="s">
        <v>2821</v>
      </c>
      <c r="C1493" s="1" t="s">
        <v>6925</v>
      </c>
      <c r="D1493" s="1" t="s">
        <v>3810</v>
      </c>
      <c r="E1493" s="1">
        <v>1704</v>
      </c>
      <c r="F1493" s="8" t="s">
        <v>2822</v>
      </c>
      <c r="G1493" s="2" t="s">
        <v>290</v>
      </c>
      <c r="H1493" s="2" t="s">
        <v>3812</v>
      </c>
      <c r="I1493" s="2" t="s">
        <v>5027</v>
      </c>
      <c r="J1493" s="4">
        <v>5.7999999999999999E-141</v>
      </c>
      <c r="K1493" s="1">
        <v>274</v>
      </c>
      <c r="L1493" s="1">
        <v>567</v>
      </c>
      <c r="M1493" s="3">
        <f t="shared" si="23"/>
        <v>206.93430656934305</v>
      </c>
    </row>
    <row r="1494" spans="1:13" ht="13" customHeight="1" x14ac:dyDescent="0.15">
      <c r="A1494" s="29"/>
      <c r="B1494" s="2" t="s">
        <v>2823</v>
      </c>
      <c r="C1494" s="1" t="s">
        <v>6926</v>
      </c>
      <c r="D1494" s="1" t="s">
        <v>3811</v>
      </c>
      <c r="E1494" s="1">
        <v>495</v>
      </c>
      <c r="G1494" s="2" t="s">
        <v>13</v>
      </c>
      <c r="H1494" s="2" t="s">
        <v>3812</v>
      </c>
      <c r="I1494" s="2" t="s">
        <v>5028</v>
      </c>
      <c r="J1494" s="4">
        <v>1.2E-102</v>
      </c>
      <c r="K1494" s="1">
        <v>164</v>
      </c>
      <c r="L1494" s="1">
        <v>164</v>
      </c>
      <c r="M1494" s="3">
        <f t="shared" si="23"/>
        <v>100</v>
      </c>
    </row>
    <row r="1495" spans="1:13" ht="13" customHeight="1" x14ac:dyDescent="0.15">
      <c r="A1495" s="29"/>
      <c r="B1495" s="2" t="s">
        <v>2824</v>
      </c>
      <c r="C1495" s="1" t="s">
        <v>6927</v>
      </c>
      <c r="D1495" s="1" t="s">
        <v>3811</v>
      </c>
      <c r="E1495" s="1">
        <v>507</v>
      </c>
      <c r="G1495" s="2" t="s">
        <v>13</v>
      </c>
      <c r="H1495" s="2" t="s">
        <v>3812</v>
      </c>
      <c r="I1495" s="2" t="s">
        <v>5029</v>
      </c>
      <c r="J1495" s="4">
        <v>2.1E-96</v>
      </c>
      <c r="K1495" s="1">
        <v>168</v>
      </c>
      <c r="L1495" s="1">
        <v>168</v>
      </c>
      <c r="M1495" s="3">
        <f t="shared" si="23"/>
        <v>100</v>
      </c>
    </row>
    <row r="1496" spans="1:13" ht="13" customHeight="1" x14ac:dyDescent="0.15">
      <c r="A1496" s="29"/>
      <c r="B1496" s="2" t="s">
        <v>2825</v>
      </c>
      <c r="C1496" s="1" t="s">
        <v>6928</v>
      </c>
      <c r="D1496" s="1" t="s">
        <v>3811</v>
      </c>
      <c r="E1496" s="1">
        <v>2442</v>
      </c>
      <c r="G1496" s="2" t="s">
        <v>13</v>
      </c>
      <c r="H1496" s="2" t="s">
        <v>3812</v>
      </c>
      <c r="I1496" s="2" t="s">
        <v>5030</v>
      </c>
      <c r="J1496" s="4">
        <v>0</v>
      </c>
      <c r="K1496" s="1">
        <v>813</v>
      </c>
      <c r="L1496" s="1">
        <v>813</v>
      </c>
      <c r="M1496" s="3">
        <f t="shared" si="23"/>
        <v>100</v>
      </c>
    </row>
    <row r="1497" spans="1:13" ht="13" customHeight="1" x14ac:dyDescent="0.15">
      <c r="A1497" s="29"/>
      <c r="B1497" s="2" t="s">
        <v>2826</v>
      </c>
      <c r="C1497" s="1" t="s">
        <v>6929</v>
      </c>
      <c r="D1497" s="1" t="s">
        <v>3811</v>
      </c>
      <c r="E1497" s="1">
        <v>714</v>
      </c>
      <c r="G1497" s="2" t="s">
        <v>13</v>
      </c>
      <c r="H1497" s="2" t="s">
        <v>3812</v>
      </c>
      <c r="I1497" s="2" t="s">
        <v>5031</v>
      </c>
      <c r="J1497" s="4">
        <v>2.4999999999999998E-146</v>
      </c>
      <c r="K1497" s="1">
        <v>237</v>
      </c>
      <c r="L1497" s="1">
        <v>237</v>
      </c>
      <c r="M1497" s="3">
        <f t="shared" si="23"/>
        <v>100</v>
      </c>
    </row>
    <row r="1498" spans="1:13" ht="13" customHeight="1" x14ac:dyDescent="0.15">
      <c r="A1498" s="29"/>
      <c r="B1498" s="2" t="s">
        <v>2827</v>
      </c>
      <c r="C1498" s="1" t="s">
        <v>6930</v>
      </c>
      <c r="D1498" s="1" t="s">
        <v>3811</v>
      </c>
      <c r="E1498" s="1">
        <v>501</v>
      </c>
      <c r="G1498" s="2" t="s">
        <v>13</v>
      </c>
      <c r="H1498" s="2" t="s">
        <v>3812</v>
      </c>
      <c r="I1498" s="2" t="s">
        <v>5032</v>
      </c>
      <c r="J1498" s="4">
        <v>2.2999999999999999E-100</v>
      </c>
      <c r="K1498" s="1">
        <v>166</v>
      </c>
      <c r="L1498" s="1">
        <v>166</v>
      </c>
      <c r="M1498" s="3">
        <f t="shared" si="23"/>
        <v>100</v>
      </c>
    </row>
    <row r="1499" spans="1:13" ht="13" customHeight="1" x14ac:dyDescent="0.15">
      <c r="A1499" s="29"/>
      <c r="B1499" s="2" t="s">
        <v>2828</v>
      </c>
      <c r="C1499" s="1" t="s">
        <v>6931</v>
      </c>
      <c r="D1499" s="1" t="s">
        <v>3811</v>
      </c>
      <c r="E1499" s="1">
        <v>309</v>
      </c>
      <c r="G1499" s="2" t="s">
        <v>13</v>
      </c>
      <c r="H1499" s="2" t="s">
        <v>3812</v>
      </c>
      <c r="I1499" s="2" t="s">
        <v>5033</v>
      </c>
      <c r="J1499" s="4">
        <v>9.8000000000000007E-55</v>
      </c>
      <c r="K1499" s="1">
        <v>165</v>
      </c>
      <c r="L1499" s="1">
        <v>102</v>
      </c>
      <c r="M1499" s="3">
        <f t="shared" si="23"/>
        <v>61.818181818181813</v>
      </c>
    </row>
    <row r="1500" spans="1:13" ht="13" customHeight="1" x14ac:dyDescent="0.15">
      <c r="A1500" s="29"/>
      <c r="B1500" s="2" t="s">
        <v>2829</v>
      </c>
      <c r="C1500" s="1" t="s">
        <v>6932</v>
      </c>
      <c r="D1500" s="1" t="s">
        <v>3811</v>
      </c>
      <c r="E1500" s="1">
        <v>504</v>
      </c>
      <c r="G1500" s="2" t="s">
        <v>13</v>
      </c>
      <c r="H1500" s="2" t="s">
        <v>3841</v>
      </c>
      <c r="I1500" s="2" t="s">
        <v>5034</v>
      </c>
      <c r="J1500" s="4">
        <v>1.1000000000000001E-66</v>
      </c>
      <c r="K1500" s="1">
        <v>167</v>
      </c>
      <c r="L1500" s="1">
        <v>167</v>
      </c>
      <c r="M1500" s="3">
        <f t="shared" si="23"/>
        <v>100</v>
      </c>
    </row>
    <row r="1501" spans="1:13" ht="13" customHeight="1" x14ac:dyDescent="0.15">
      <c r="A1501" s="29"/>
      <c r="B1501" s="2" t="s">
        <v>2830</v>
      </c>
      <c r="C1501" s="1" t="s">
        <v>6933</v>
      </c>
      <c r="D1501" s="1" t="s">
        <v>3810</v>
      </c>
      <c r="E1501" s="1">
        <v>930</v>
      </c>
      <c r="F1501" s="8" t="s">
        <v>2831</v>
      </c>
      <c r="G1501" s="2" t="s">
        <v>2832</v>
      </c>
      <c r="H1501" s="2" t="s">
        <v>3812</v>
      </c>
      <c r="I1501" s="2" t="s">
        <v>5035</v>
      </c>
      <c r="J1501" s="4">
        <v>0</v>
      </c>
      <c r="K1501" s="1">
        <v>308</v>
      </c>
      <c r="L1501" s="1">
        <v>309</v>
      </c>
      <c r="M1501" s="3">
        <f t="shared" si="23"/>
        <v>100.32467532467533</v>
      </c>
    </row>
    <row r="1502" spans="1:13" ht="13" customHeight="1" x14ac:dyDescent="0.15">
      <c r="A1502" s="29"/>
      <c r="B1502" s="2" t="s">
        <v>2833</v>
      </c>
      <c r="C1502" s="1" t="s">
        <v>6934</v>
      </c>
      <c r="D1502" s="1" t="s">
        <v>3810</v>
      </c>
      <c r="E1502" s="1">
        <v>432</v>
      </c>
      <c r="G1502" s="2" t="s">
        <v>13</v>
      </c>
      <c r="H1502" s="2" t="s">
        <v>3812</v>
      </c>
      <c r="I1502" s="2" t="s">
        <v>5036</v>
      </c>
      <c r="J1502" s="4">
        <v>7.7999999999999997E-67</v>
      </c>
      <c r="K1502" s="1">
        <v>134</v>
      </c>
      <c r="L1502" s="1">
        <v>143</v>
      </c>
      <c r="M1502" s="3">
        <f t="shared" si="23"/>
        <v>106.71641791044777</v>
      </c>
    </row>
    <row r="1503" spans="1:13" ht="13" customHeight="1" x14ac:dyDescent="0.15">
      <c r="A1503" s="29"/>
      <c r="B1503" s="2" t="s">
        <v>2834</v>
      </c>
      <c r="C1503" s="1" t="s">
        <v>6935</v>
      </c>
      <c r="D1503" s="1" t="s">
        <v>3811</v>
      </c>
      <c r="E1503" s="1">
        <v>1284</v>
      </c>
      <c r="F1503" s="8" t="s">
        <v>2835</v>
      </c>
      <c r="G1503" s="2" t="s">
        <v>2836</v>
      </c>
      <c r="H1503" s="2" t="s">
        <v>3812</v>
      </c>
      <c r="I1503" s="2" t="s">
        <v>5037</v>
      </c>
      <c r="J1503" s="4">
        <v>0</v>
      </c>
      <c r="K1503" s="1">
        <v>427</v>
      </c>
      <c r="L1503" s="1">
        <v>427</v>
      </c>
      <c r="M1503" s="3">
        <f t="shared" si="23"/>
        <v>100</v>
      </c>
    </row>
    <row r="1504" spans="1:13" ht="13" customHeight="1" x14ac:dyDescent="0.15">
      <c r="A1504" s="29"/>
      <c r="B1504" s="2" t="s">
        <v>2839</v>
      </c>
      <c r="C1504" s="1" t="s">
        <v>6936</v>
      </c>
      <c r="D1504" s="1" t="s">
        <v>3810</v>
      </c>
      <c r="E1504" s="1">
        <v>864</v>
      </c>
      <c r="F1504" s="8" t="s">
        <v>2840</v>
      </c>
      <c r="G1504" s="2" t="s">
        <v>2841</v>
      </c>
      <c r="H1504" s="2" t="s">
        <v>3812</v>
      </c>
      <c r="I1504" s="2" t="s">
        <v>5038</v>
      </c>
      <c r="J1504" s="4">
        <v>0</v>
      </c>
      <c r="K1504" s="1">
        <v>286</v>
      </c>
      <c r="L1504" s="1">
        <v>287</v>
      </c>
      <c r="M1504" s="3">
        <f t="shared" si="23"/>
        <v>100.34965034965036</v>
      </c>
    </row>
    <row r="1505" spans="1:13" ht="13" customHeight="1" x14ac:dyDescent="0.15">
      <c r="A1505" s="29"/>
      <c r="B1505" s="2" t="s">
        <v>2842</v>
      </c>
      <c r="C1505" s="1" t="s">
        <v>6937</v>
      </c>
      <c r="D1505" s="1" t="s">
        <v>3810</v>
      </c>
      <c r="E1505" s="1">
        <v>996</v>
      </c>
      <c r="F1505" s="8" t="s">
        <v>2843</v>
      </c>
      <c r="G1505" s="2" t="s">
        <v>2844</v>
      </c>
      <c r="H1505" s="2" t="s">
        <v>3812</v>
      </c>
      <c r="I1505" s="2" t="s">
        <v>5039</v>
      </c>
      <c r="J1505" s="4">
        <v>0</v>
      </c>
      <c r="K1505" s="1">
        <v>370</v>
      </c>
      <c r="L1505" s="1">
        <v>331</v>
      </c>
      <c r="M1505" s="3">
        <f t="shared" si="23"/>
        <v>89.459459459459453</v>
      </c>
    </row>
    <row r="1506" spans="1:13" ht="13" customHeight="1" x14ac:dyDescent="0.15">
      <c r="A1506" s="29"/>
      <c r="B1506" s="2" t="s">
        <v>2845</v>
      </c>
      <c r="C1506" s="1" t="s">
        <v>6938</v>
      </c>
      <c r="D1506" s="1" t="s">
        <v>3811</v>
      </c>
      <c r="E1506" s="1">
        <v>1023</v>
      </c>
      <c r="F1506" s="8" t="s">
        <v>2846</v>
      </c>
      <c r="G1506" s="2" t="s">
        <v>2847</v>
      </c>
      <c r="H1506" s="2" t="s">
        <v>3812</v>
      </c>
      <c r="I1506" s="2" t="s">
        <v>5040</v>
      </c>
      <c r="J1506" s="4">
        <v>0</v>
      </c>
      <c r="K1506" s="1">
        <v>340</v>
      </c>
      <c r="L1506" s="1">
        <v>340</v>
      </c>
      <c r="M1506" s="3">
        <f t="shared" si="23"/>
        <v>100</v>
      </c>
    </row>
    <row r="1507" spans="1:13" ht="13" customHeight="1" x14ac:dyDescent="0.15">
      <c r="A1507" s="29"/>
      <c r="B1507" s="2" t="s">
        <v>2848</v>
      </c>
      <c r="C1507" s="1" t="s">
        <v>6939</v>
      </c>
      <c r="D1507" s="1" t="s">
        <v>3810</v>
      </c>
      <c r="E1507" s="1">
        <v>717</v>
      </c>
      <c r="F1507" s="8" t="s">
        <v>2849</v>
      </c>
      <c r="G1507" s="2" t="s">
        <v>2850</v>
      </c>
      <c r="H1507" s="2" t="s">
        <v>3812</v>
      </c>
      <c r="I1507" s="2" t="s">
        <v>5041</v>
      </c>
      <c r="J1507" s="4">
        <v>8.2000000000000001E-149</v>
      </c>
      <c r="K1507" s="1">
        <v>238</v>
      </c>
      <c r="L1507" s="1">
        <v>238</v>
      </c>
      <c r="M1507" s="3">
        <f t="shared" si="23"/>
        <v>100</v>
      </c>
    </row>
    <row r="1508" spans="1:13" ht="13" customHeight="1" x14ac:dyDescent="0.15">
      <c r="A1508" s="29"/>
      <c r="B1508" s="2" t="s">
        <v>2851</v>
      </c>
      <c r="C1508" s="1" t="s">
        <v>6940</v>
      </c>
      <c r="D1508" s="1" t="s">
        <v>3811</v>
      </c>
      <c r="E1508" s="1">
        <v>990</v>
      </c>
      <c r="F1508" s="8" t="s">
        <v>2852</v>
      </c>
      <c r="G1508" s="2" t="s">
        <v>2853</v>
      </c>
      <c r="H1508" s="2" t="s">
        <v>3812</v>
      </c>
      <c r="I1508" s="2" t="s">
        <v>5042</v>
      </c>
      <c r="J1508" s="4">
        <v>0</v>
      </c>
      <c r="K1508" s="1">
        <v>328</v>
      </c>
      <c r="L1508" s="1">
        <v>329</v>
      </c>
      <c r="M1508" s="3">
        <f t="shared" si="23"/>
        <v>100.30487804878048</v>
      </c>
    </row>
    <row r="1509" spans="1:13" ht="13" customHeight="1" x14ac:dyDescent="0.15">
      <c r="A1509" s="29"/>
      <c r="B1509" s="2" t="s">
        <v>2854</v>
      </c>
      <c r="C1509" s="1" t="s">
        <v>6941</v>
      </c>
      <c r="D1509" s="1" t="s">
        <v>3811</v>
      </c>
      <c r="E1509" s="1">
        <v>951</v>
      </c>
      <c r="F1509" s="8" t="s">
        <v>2855</v>
      </c>
      <c r="G1509" s="2" t="s">
        <v>2856</v>
      </c>
      <c r="H1509" s="2" t="s">
        <v>3812</v>
      </c>
      <c r="I1509" s="2" t="s">
        <v>5043</v>
      </c>
      <c r="J1509" s="4">
        <v>0</v>
      </c>
      <c r="K1509" s="1">
        <v>316</v>
      </c>
      <c r="L1509" s="1">
        <v>316</v>
      </c>
      <c r="M1509" s="3">
        <f t="shared" si="23"/>
        <v>100</v>
      </c>
    </row>
    <row r="1510" spans="1:13" ht="13" customHeight="1" x14ac:dyDescent="0.15">
      <c r="A1510" s="29"/>
      <c r="B1510" s="2" t="s">
        <v>2857</v>
      </c>
      <c r="C1510" s="1" t="s">
        <v>6942</v>
      </c>
      <c r="D1510" s="1" t="s">
        <v>3811</v>
      </c>
      <c r="E1510" s="1">
        <v>1776</v>
      </c>
      <c r="F1510" s="8" t="s">
        <v>2858</v>
      </c>
      <c r="G1510" s="2" t="s">
        <v>2859</v>
      </c>
      <c r="H1510" s="2" t="s">
        <v>3812</v>
      </c>
      <c r="I1510" s="2" t="s">
        <v>5044</v>
      </c>
      <c r="J1510" s="4">
        <v>0</v>
      </c>
      <c r="K1510" s="1">
        <v>583</v>
      </c>
      <c r="L1510" s="1">
        <v>591</v>
      </c>
      <c r="M1510" s="3">
        <f t="shared" si="23"/>
        <v>101.37221269296741</v>
      </c>
    </row>
    <row r="1511" spans="1:13" ht="13" customHeight="1" x14ac:dyDescent="0.15">
      <c r="A1511" s="29"/>
      <c r="B1511" s="2" t="s">
        <v>2860</v>
      </c>
      <c r="C1511" s="1" t="s">
        <v>6943</v>
      </c>
      <c r="D1511" s="1" t="s">
        <v>3810</v>
      </c>
      <c r="E1511" s="1">
        <v>666</v>
      </c>
      <c r="F1511" s="8" t="s">
        <v>2861</v>
      </c>
      <c r="G1511" s="2" t="s">
        <v>2862</v>
      </c>
      <c r="H1511" s="2" t="s">
        <v>3812</v>
      </c>
      <c r="I1511" s="2" t="s">
        <v>5045</v>
      </c>
      <c r="J1511" s="4">
        <v>7.8999999999999997E-148</v>
      </c>
      <c r="K1511" s="1">
        <v>221</v>
      </c>
      <c r="L1511" s="1">
        <v>221</v>
      </c>
      <c r="M1511" s="3">
        <f t="shared" si="23"/>
        <v>100</v>
      </c>
    </row>
    <row r="1512" spans="1:13" ht="13" customHeight="1" x14ac:dyDescent="0.15">
      <c r="A1512" s="29"/>
      <c r="B1512" s="2" t="s">
        <v>2863</v>
      </c>
      <c r="C1512" s="1" t="s">
        <v>6944</v>
      </c>
      <c r="D1512" s="1" t="s">
        <v>3810</v>
      </c>
      <c r="E1512" s="1">
        <v>708</v>
      </c>
      <c r="F1512" s="8" t="s">
        <v>2864</v>
      </c>
      <c r="G1512" s="2" t="s">
        <v>2865</v>
      </c>
      <c r="H1512" s="2" t="s">
        <v>3812</v>
      </c>
      <c r="I1512" s="2" t="s">
        <v>5046</v>
      </c>
      <c r="J1512" s="4">
        <v>2.0000000000000001E-153</v>
      </c>
      <c r="K1512" s="1">
        <v>238</v>
      </c>
      <c r="L1512" s="1">
        <v>235</v>
      </c>
      <c r="M1512" s="3">
        <f t="shared" si="23"/>
        <v>98.739495798319325</v>
      </c>
    </row>
    <row r="1513" spans="1:13" ht="13" customHeight="1" x14ac:dyDescent="0.15">
      <c r="A1513" s="29"/>
      <c r="B1513" s="2" t="s">
        <v>2866</v>
      </c>
      <c r="C1513" s="1" t="s">
        <v>6945</v>
      </c>
      <c r="D1513" s="1" t="s">
        <v>3811</v>
      </c>
      <c r="E1513" s="1">
        <v>1146</v>
      </c>
      <c r="F1513" s="8" t="s">
        <v>2867</v>
      </c>
      <c r="G1513" s="2" t="s">
        <v>2868</v>
      </c>
      <c r="H1513" s="2" t="s">
        <v>3812</v>
      </c>
      <c r="I1513" s="2" t="s">
        <v>5047</v>
      </c>
      <c r="J1513" s="4">
        <v>0</v>
      </c>
      <c r="K1513" s="1">
        <v>381</v>
      </c>
      <c r="L1513" s="1">
        <v>381</v>
      </c>
      <c r="M1513" s="3">
        <f t="shared" si="23"/>
        <v>100</v>
      </c>
    </row>
    <row r="1514" spans="1:13" ht="13" customHeight="1" x14ac:dyDescent="0.15">
      <c r="A1514" s="29"/>
      <c r="B1514" s="2" t="s">
        <v>2869</v>
      </c>
      <c r="C1514" s="1" t="s">
        <v>6946</v>
      </c>
      <c r="D1514" s="1" t="s">
        <v>3811</v>
      </c>
      <c r="E1514" s="1">
        <v>759</v>
      </c>
      <c r="G1514" s="2" t="s">
        <v>13</v>
      </c>
      <c r="H1514" s="2" t="s">
        <v>3812</v>
      </c>
      <c r="I1514" s="2" t="s">
        <v>5048</v>
      </c>
      <c r="J1514" s="4">
        <v>7.4000000000000002E-174</v>
      </c>
      <c r="K1514" s="1">
        <v>252</v>
      </c>
      <c r="L1514" s="1">
        <v>252</v>
      </c>
      <c r="M1514" s="3">
        <f t="shared" si="23"/>
        <v>100</v>
      </c>
    </row>
    <row r="1515" spans="1:13" ht="13" customHeight="1" x14ac:dyDescent="0.15">
      <c r="A1515" s="29"/>
      <c r="B1515" s="2" t="s">
        <v>2870</v>
      </c>
      <c r="C1515" s="1" t="s">
        <v>6947</v>
      </c>
      <c r="D1515" s="1" t="s">
        <v>3810</v>
      </c>
      <c r="E1515" s="1">
        <v>558</v>
      </c>
      <c r="G1515" s="2" t="s">
        <v>13</v>
      </c>
      <c r="H1515" s="2" t="s">
        <v>3812</v>
      </c>
      <c r="I1515" s="2" t="s">
        <v>5049</v>
      </c>
      <c r="J1515" s="4">
        <v>2.1999999999999999E-124</v>
      </c>
      <c r="K1515" s="1">
        <v>189</v>
      </c>
      <c r="L1515" s="1">
        <v>185</v>
      </c>
      <c r="M1515" s="3">
        <f t="shared" si="23"/>
        <v>97.883597883597886</v>
      </c>
    </row>
    <row r="1516" spans="1:13" ht="13" customHeight="1" x14ac:dyDescent="0.15">
      <c r="A1516" s="29"/>
      <c r="B1516" s="2" t="s">
        <v>2871</v>
      </c>
      <c r="C1516" s="1" t="s">
        <v>6948</v>
      </c>
      <c r="D1516" s="1" t="s">
        <v>3810</v>
      </c>
      <c r="E1516" s="1">
        <v>684</v>
      </c>
      <c r="G1516" s="2" t="s">
        <v>13</v>
      </c>
      <c r="H1516" s="2" t="s">
        <v>3812</v>
      </c>
      <c r="I1516" s="2" t="s">
        <v>5050</v>
      </c>
      <c r="J1516" s="4">
        <v>8.9000000000000003E-102</v>
      </c>
      <c r="K1516" s="1">
        <v>283</v>
      </c>
      <c r="L1516" s="1">
        <v>227</v>
      </c>
      <c r="M1516" s="3">
        <f t="shared" si="23"/>
        <v>80.21201413427562</v>
      </c>
    </row>
    <row r="1517" spans="1:13" ht="13" customHeight="1" x14ac:dyDescent="0.15">
      <c r="A1517" s="29"/>
      <c r="B1517" s="2" t="s">
        <v>2876</v>
      </c>
      <c r="C1517" s="1" t="s">
        <v>6949</v>
      </c>
      <c r="D1517" s="1" t="s">
        <v>3811</v>
      </c>
      <c r="E1517" s="1">
        <v>222</v>
      </c>
      <c r="F1517" s="8" t="s">
        <v>2877</v>
      </c>
      <c r="G1517" s="2" t="s">
        <v>2878</v>
      </c>
      <c r="H1517" s="2" t="s">
        <v>3812</v>
      </c>
      <c r="I1517" s="2" t="s">
        <v>5051</v>
      </c>
      <c r="J1517" s="4">
        <v>1.2E-33</v>
      </c>
      <c r="K1517" s="1">
        <v>76</v>
      </c>
      <c r="L1517" s="1">
        <v>73</v>
      </c>
      <c r="M1517" s="3">
        <f t="shared" si="23"/>
        <v>96.05263157894737</v>
      </c>
    </row>
    <row r="1518" spans="1:13" ht="13" customHeight="1" x14ac:dyDescent="0.15">
      <c r="A1518" s="29"/>
      <c r="B1518" s="2" t="s">
        <v>2879</v>
      </c>
      <c r="C1518" s="1" t="s">
        <v>6950</v>
      </c>
      <c r="D1518" s="1" t="s">
        <v>3811</v>
      </c>
      <c r="E1518" s="1">
        <v>1224</v>
      </c>
      <c r="G1518" s="2" t="s">
        <v>2880</v>
      </c>
      <c r="H1518" s="2" t="s">
        <v>3812</v>
      </c>
      <c r="I1518" s="2" t="s">
        <v>5052</v>
      </c>
      <c r="J1518" s="4">
        <v>0</v>
      </c>
      <c r="K1518" s="1">
        <v>407</v>
      </c>
      <c r="L1518" s="1">
        <v>407</v>
      </c>
      <c r="M1518" s="3">
        <f t="shared" si="23"/>
        <v>100</v>
      </c>
    </row>
    <row r="1519" spans="1:13" ht="13" customHeight="1" x14ac:dyDescent="0.15">
      <c r="A1519" s="29"/>
      <c r="B1519" s="2" t="s">
        <v>2881</v>
      </c>
      <c r="C1519" s="1" t="s">
        <v>6951</v>
      </c>
      <c r="D1519" s="1" t="s">
        <v>3811</v>
      </c>
      <c r="E1519" s="1">
        <v>2616</v>
      </c>
      <c r="F1519" s="8" t="s">
        <v>2882</v>
      </c>
      <c r="G1519" s="2" t="s">
        <v>2883</v>
      </c>
      <c r="H1519" s="2" t="s">
        <v>3812</v>
      </c>
      <c r="I1519" s="2" t="s">
        <v>5053</v>
      </c>
      <c r="J1519" s="4">
        <v>0</v>
      </c>
      <c r="K1519" s="1">
        <v>871</v>
      </c>
      <c r="L1519" s="1">
        <v>871</v>
      </c>
      <c r="M1519" s="3">
        <f t="shared" si="23"/>
        <v>100</v>
      </c>
    </row>
    <row r="1520" spans="1:13" ht="13" customHeight="1" x14ac:dyDescent="0.15">
      <c r="A1520" s="29"/>
      <c r="B1520" s="2" t="s">
        <v>2884</v>
      </c>
      <c r="C1520" s="1" t="s">
        <v>6952</v>
      </c>
      <c r="D1520" s="1" t="s">
        <v>3810</v>
      </c>
      <c r="E1520" s="1">
        <v>2559</v>
      </c>
      <c r="F1520" s="8" t="s">
        <v>2885</v>
      </c>
      <c r="G1520" s="2" t="s">
        <v>2886</v>
      </c>
      <c r="H1520" s="2" t="s">
        <v>3812</v>
      </c>
      <c r="I1520" s="2" t="s">
        <v>5054</v>
      </c>
      <c r="J1520" s="4">
        <v>0</v>
      </c>
      <c r="K1520" s="1">
        <v>806</v>
      </c>
      <c r="L1520" s="1">
        <v>852</v>
      </c>
      <c r="M1520" s="3">
        <f t="shared" si="23"/>
        <v>105.70719602977667</v>
      </c>
    </row>
    <row r="1521" spans="1:13" ht="13" customHeight="1" x14ac:dyDescent="0.15">
      <c r="A1521" s="29"/>
      <c r="B1521" s="2" t="s">
        <v>2887</v>
      </c>
      <c r="C1521" s="1" t="s">
        <v>6953</v>
      </c>
      <c r="D1521" s="1" t="s">
        <v>3810</v>
      </c>
      <c r="E1521" s="1">
        <v>792</v>
      </c>
      <c r="F1521" s="8" t="s">
        <v>2888</v>
      </c>
      <c r="G1521" s="2" t="s">
        <v>1754</v>
      </c>
      <c r="H1521" s="2" t="s">
        <v>3812</v>
      </c>
      <c r="I1521" s="2" t="s">
        <v>5055</v>
      </c>
      <c r="J1521" s="4">
        <v>0</v>
      </c>
      <c r="K1521" s="1">
        <v>263</v>
      </c>
      <c r="L1521" s="1">
        <v>263</v>
      </c>
      <c r="M1521" s="3">
        <f t="shared" si="23"/>
        <v>100</v>
      </c>
    </row>
    <row r="1522" spans="1:13" ht="13" customHeight="1" x14ac:dyDescent="0.15">
      <c r="A1522" s="29"/>
      <c r="B1522" s="2" t="s">
        <v>2889</v>
      </c>
      <c r="C1522" s="1" t="s">
        <v>6954</v>
      </c>
      <c r="D1522" s="1" t="s">
        <v>3810</v>
      </c>
      <c r="E1522" s="1">
        <v>918</v>
      </c>
      <c r="F1522" s="8" t="s">
        <v>2890</v>
      </c>
      <c r="G1522" s="2" t="s">
        <v>2891</v>
      </c>
      <c r="H1522" s="2" t="s">
        <v>3812</v>
      </c>
      <c r="I1522" s="2" t="s">
        <v>5056</v>
      </c>
      <c r="J1522" s="4">
        <v>0</v>
      </c>
      <c r="K1522" s="1">
        <v>311</v>
      </c>
      <c r="L1522" s="1">
        <v>305</v>
      </c>
      <c r="M1522" s="3">
        <f t="shared" si="23"/>
        <v>98.070739549839232</v>
      </c>
    </row>
    <row r="1523" spans="1:13" ht="13" customHeight="1" x14ac:dyDescent="0.15">
      <c r="A1523" s="29"/>
      <c r="B1523" s="2" t="s">
        <v>2892</v>
      </c>
      <c r="C1523" s="1" t="s">
        <v>6955</v>
      </c>
      <c r="D1523" s="1" t="s">
        <v>3810</v>
      </c>
      <c r="E1523" s="1">
        <v>594</v>
      </c>
      <c r="G1523" s="2" t="s">
        <v>13</v>
      </c>
      <c r="H1523" s="2" t="s">
        <v>3812</v>
      </c>
      <c r="I1523" s="2" t="s">
        <v>5057</v>
      </c>
      <c r="J1523" s="4">
        <v>1.3E-124</v>
      </c>
      <c r="K1523" s="1">
        <v>197</v>
      </c>
      <c r="L1523" s="1">
        <v>197</v>
      </c>
      <c r="M1523" s="3">
        <f t="shared" si="23"/>
        <v>100</v>
      </c>
    </row>
    <row r="1524" spans="1:13" ht="13" customHeight="1" x14ac:dyDescent="0.15">
      <c r="A1524" s="29"/>
      <c r="B1524" s="2" t="s">
        <v>2893</v>
      </c>
      <c r="C1524" s="1" t="s">
        <v>6956</v>
      </c>
      <c r="D1524" s="1" t="s">
        <v>3811</v>
      </c>
      <c r="E1524" s="1">
        <v>306</v>
      </c>
      <c r="G1524" s="2" t="s">
        <v>13</v>
      </c>
      <c r="H1524" s="2" t="s">
        <v>3812</v>
      </c>
      <c r="I1524" s="2" t="s">
        <v>5058</v>
      </c>
      <c r="J1524" s="4">
        <v>1.1000000000000001E-44</v>
      </c>
      <c r="K1524" s="1">
        <v>102</v>
      </c>
      <c r="L1524" s="1">
        <v>101</v>
      </c>
      <c r="M1524" s="3">
        <f t="shared" si="23"/>
        <v>99.019607843137265</v>
      </c>
    </row>
    <row r="1525" spans="1:13" ht="13" customHeight="1" x14ac:dyDescent="0.15">
      <c r="A1525" s="29"/>
      <c r="B1525" s="2" t="s">
        <v>2894</v>
      </c>
      <c r="C1525" s="1" t="s">
        <v>6957</v>
      </c>
      <c r="D1525" s="1" t="s">
        <v>3811</v>
      </c>
      <c r="E1525" s="1">
        <v>519</v>
      </c>
      <c r="F1525" s="8" t="s">
        <v>2895</v>
      </c>
      <c r="G1525" s="2" t="s">
        <v>2896</v>
      </c>
      <c r="H1525" s="2" t="s">
        <v>3812</v>
      </c>
      <c r="I1525" s="2" t="s">
        <v>5059</v>
      </c>
      <c r="J1525" s="4">
        <v>1.7E-107</v>
      </c>
      <c r="K1525" s="1">
        <v>172</v>
      </c>
      <c r="L1525" s="1">
        <v>172</v>
      </c>
      <c r="M1525" s="3">
        <f t="shared" si="23"/>
        <v>100</v>
      </c>
    </row>
    <row r="1526" spans="1:13" ht="13" customHeight="1" x14ac:dyDescent="0.15">
      <c r="A1526" s="29"/>
      <c r="B1526" s="2" t="s">
        <v>2897</v>
      </c>
      <c r="C1526" s="1" t="s">
        <v>6958</v>
      </c>
      <c r="D1526" s="1" t="s">
        <v>3810</v>
      </c>
      <c r="E1526" s="1">
        <v>912</v>
      </c>
      <c r="F1526" s="8" t="s">
        <v>2898</v>
      </c>
      <c r="G1526" s="2" t="s">
        <v>2899</v>
      </c>
      <c r="H1526" s="2" t="s">
        <v>3812</v>
      </c>
      <c r="I1526" s="2" t="s">
        <v>5060</v>
      </c>
      <c r="J1526" s="4">
        <v>0</v>
      </c>
      <c r="K1526" s="1">
        <v>644</v>
      </c>
      <c r="L1526" s="1">
        <v>303</v>
      </c>
      <c r="M1526" s="3">
        <f t="shared" si="23"/>
        <v>47.049689440993788</v>
      </c>
    </row>
    <row r="1527" spans="1:13" ht="13" customHeight="1" x14ac:dyDescent="0.15">
      <c r="A1527" s="29"/>
      <c r="B1527" s="2" t="s">
        <v>2900</v>
      </c>
      <c r="C1527" s="1" t="s">
        <v>6959</v>
      </c>
      <c r="D1527" s="1" t="s">
        <v>3810</v>
      </c>
      <c r="E1527" s="1">
        <v>135</v>
      </c>
      <c r="G1527" s="2" t="s">
        <v>13</v>
      </c>
      <c r="L1527" s="1">
        <v>44</v>
      </c>
      <c r="M1527" s="3" t="str">
        <f t="shared" si="23"/>
        <v>no hit</v>
      </c>
    </row>
    <row r="1528" spans="1:13" ht="13" customHeight="1" x14ac:dyDescent="0.15">
      <c r="A1528" s="29"/>
      <c r="B1528" s="2" t="s">
        <v>2901</v>
      </c>
      <c r="C1528" s="1" t="s">
        <v>6960</v>
      </c>
      <c r="D1528" s="1" t="s">
        <v>3810</v>
      </c>
      <c r="E1528" s="1">
        <v>1173</v>
      </c>
      <c r="F1528" s="8" t="s">
        <v>2902</v>
      </c>
      <c r="G1528" s="2" t="s">
        <v>2903</v>
      </c>
      <c r="H1528" s="2" t="s">
        <v>3812</v>
      </c>
      <c r="I1528" s="2" t="s">
        <v>5060</v>
      </c>
      <c r="J1528" s="4">
        <v>0</v>
      </c>
      <c r="K1528" s="1">
        <v>644</v>
      </c>
      <c r="L1528" s="1">
        <v>390</v>
      </c>
      <c r="M1528" s="3">
        <f t="shared" si="23"/>
        <v>60.559006211180119</v>
      </c>
    </row>
    <row r="1529" spans="1:13" ht="13" customHeight="1" x14ac:dyDescent="0.15">
      <c r="A1529" s="29"/>
      <c r="B1529" s="2" t="s">
        <v>2904</v>
      </c>
      <c r="C1529" s="1" t="s">
        <v>6961</v>
      </c>
      <c r="D1529" s="1" t="s">
        <v>3811</v>
      </c>
      <c r="E1529" s="1">
        <v>993</v>
      </c>
      <c r="F1529" s="8" t="s">
        <v>2905</v>
      </c>
      <c r="G1529" s="2" t="s">
        <v>2906</v>
      </c>
      <c r="H1529" s="2" t="s">
        <v>3812</v>
      </c>
      <c r="I1529" s="2" t="s">
        <v>5061</v>
      </c>
      <c r="J1529" s="4">
        <v>0</v>
      </c>
      <c r="K1529" s="1">
        <v>330</v>
      </c>
      <c r="L1529" s="1">
        <v>330</v>
      </c>
      <c r="M1529" s="3">
        <f t="shared" si="23"/>
        <v>100</v>
      </c>
    </row>
    <row r="1530" spans="1:13" ht="13" customHeight="1" x14ac:dyDescent="0.15">
      <c r="A1530" s="29"/>
      <c r="B1530" s="2" t="s">
        <v>2907</v>
      </c>
      <c r="C1530" s="1" t="s">
        <v>6962</v>
      </c>
      <c r="D1530" s="1" t="s">
        <v>3811</v>
      </c>
      <c r="E1530" s="1">
        <v>801</v>
      </c>
      <c r="F1530" s="8" t="s">
        <v>2908</v>
      </c>
      <c r="G1530" s="2" t="s">
        <v>2909</v>
      </c>
      <c r="H1530" s="2" t="s">
        <v>3812</v>
      </c>
      <c r="I1530" s="2" t="s">
        <v>5062</v>
      </c>
      <c r="J1530" s="4">
        <v>3.0000000000000001E-170</v>
      </c>
      <c r="K1530" s="1">
        <v>266</v>
      </c>
      <c r="L1530" s="1">
        <v>266</v>
      </c>
      <c r="M1530" s="3">
        <f t="shared" si="23"/>
        <v>100</v>
      </c>
    </row>
    <row r="1531" spans="1:13" ht="13" customHeight="1" x14ac:dyDescent="0.15">
      <c r="A1531" s="29"/>
      <c r="B1531" s="2" t="s">
        <v>2910</v>
      </c>
      <c r="C1531" s="1" t="s">
        <v>6963</v>
      </c>
      <c r="D1531" s="1" t="s">
        <v>3811</v>
      </c>
      <c r="E1531" s="1">
        <v>1203</v>
      </c>
      <c r="F1531" s="8" t="s">
        <v>2911</v>
      </c>
      <c r="G1531" s="2" t="s">
        <v>2912</v>
      </c>
      <c r="H1531" s="2" t="s">
        <v>3812</v>
      </c>
      <c r="I1531" s="2" t="s">
        <v>5063</v>
      </c>
      <c r="J1531" s="4">
        <v>0</v>
      </c>
      <c r="K1531" s="1">
        <v>400</v>
      </c>
      <c r="L1531" s="1">
        <v>400</v>
      </c>
      <c r="M1531" s="3">
        <f t="shared" si="23"/>
        <v>100</v>
      </c>
    </row>
    <row r="1532" spans="1:13" ht="13" customHeight="1" x14ac:dyDescent="0.15">
      <c r="A1532" s="29"/>
      <c r="B1532" s="2" t="s">
        <v>2913</v>
      </c>
      <c r="C1532" s="1" t="s">
        <v>6964</v>
      </c>
      <c r="D1532" s="1" t="s">
        <v>3811</v>
      </c>
      <c r="E1532" s="1">
        <v>324</v>
      </c>
      <c r="G1532" s="2" t="s">
        <v>13</v>
      </c>
      <c r="H1532" s="2" t="s">
        <v>3812</v>
      </c>
      <c r="I1532" s="2" t="s">
        <v>5064</v>
      </c>
      <c r="J1532" s="4">
        <v>4.2000000000000003E-55</v>
      </c>
      <c r="K1532" s="1">
        <v>548</v>
      </c>
      <c r="L1532" s="1">
        <v>107</v>
      </c>
      <c r="M1532" s="3">
        <f t="shared" si="23"/>
        <v>19.525547445255476</v>
      </c>
    </row>
    <row r="1533" spans="1:13" ht="13" customHeight="1" x14ac:dyDescent="0.15">
      <c r="A1533" s="29"/>
      <c r="B1533" s="2" t="s">
        <v>2914</v>
      </c>
      <c r="C1533" s="1" t="s">
        <v>6965</v>
      </c>
      <c r="D1533" s="1" t="s">
        <v>3811</v>
      </c>
      <c r="E1533" s="1">
        <v>1371</v>
      </c>
      <c r="F1533" s="8" t="s">
        <v>2915</v>
      </c>
      <c r="G1533" s="2" t="s">
        <v>2916</v>
      </c>
      <c r="H1533" s="2" t="s">
        <v>3812</v>
      </c>
      <c r="I1533" s="2" t="s">
        <v>5065</v>
      </c>
      <c r="J1533" s="4">
        <v>0</v>
      </c>
      <c r="K1533" s="1">
        <v>554</v>
      </c>
      <c r="L1533" s="1">
        <v>456</v>
      </c>
      <c r="M1533" s="3">
        <f t="shared" si="23"/>
        <v>82.310469314079427</v>
      </c>
    </row>
    <row r="1534" spans="1:13" ht="13" customHeight="1" x14ac:dyDescent="0.15">
      <c r="A1534" s="29"/>
      <c r="B1534" s="2" t="s">
        <v>2917</v>
      </c>
      <c r="C1534" s="1" t="s">
        <v>6966</v>
      </c>
      <c r="D1534" s="1" t="s">
        <v>3810</v>
      </c>
      <c r="E1534" s="1">
        <v>585</v>
      </c>
      <c r="F1534" s="8" t="s">
        <v>2918</v>
      </c>
      <c r="G1534" s="2" t="s">
        <v>2919</v>
      </c>
      <c r="H1534" s="2" t="s">
        <v>3812</v>
      </c>
      <c r="I1534" s="2" t="s">
        <v>5066</v>
      </c>
      <c r="J1534" s="4">
        <v>7.1999999999999994E-123</v>
      </c>
      <c r="K1534" s="1">
        <v>209</v>
      </c>
      <c r="L1534" s="1">
        <v>194</v>
      </c>
      <c r="M1534" s="3">
        <f t="shared" si="23"/>
        <v>92.822966507177028</v>
      </c>
    </row>
    <row r="1535" spans="1:13" ht="13" customHeight="1" x14ac:dyDescent="0.15">
      <c r="A1535" s="29"/>
      <c r="B1535" s="2" t="s">
        <v>2920</v>
      </c>
      <c r="C1535" s="1" t="s">
        <v>6967</v>
      </c>
      <c r="D1535" s="1" t="s">
        <v>3811</v>
      </c>
      <c r="E1535" s="1">
        <v>672</v>
      </c>
      <c r="G1535" s="2" t="s">
        <v>13</v>
      </c>
      <c r="H1535" s="2" t="s">
        <v>3812</v>
      </c>
      <c r="I1535" s="2" t="s">
        <v>5067</v>
      </c>
      <c r="J1535" s="4">
        <v>7.9000000000000005E-163</v>
      </c>
      <c r="K1535" s="1">
        <v>223</v>
      </c>
      <c r="L1535" s="1">
        <v>223</v>
      </c>
      <c r="M1535" s="3">
        <f t="shared" si="23"/>
        <v>100</v>
      </c>
    </row>
    <row r="1536" spans="1:13" ht="13" customHeight="1" x14ac:dyDescent="0.15">
      <c r="A1536" s="29"/>
      <c r="B1536" s="2" t="s">
        <v>2921</v>
      </c>
      <c r="C1536" s="1" t="s">
        <v>6968</v>
      </c>
      <c r="D1536" s="1" t="s">
        <v>3811</v>
      </c>
      <c r="E1536" s="1">
        <v>1263</v>
      </c>
      <c r="F1536" s="8" t="s">
        <v>2922</v>
      </c>
      <c r="G1536" s="2" t="s">
        <v>2923</v>
      </c>
      <c r="H1536" s="2" t="s">
        <v>3812</v>
      </c>
      <c r="I1536" s="2" t="s">
        <v>5068</v>
      </c>
      <c r="J1536" s="4">
        <v>0</v>
      </c>
      <c r="K1536" s="1">
        <v>421</v>
      </c>
      <c r="L1536" s="1">
        <v>420</v>
      </c>
      <c r="M1536" s="3">
        <f t="shared" si="23"/>
        <v>99.762470308788593</v>
      </c>
    </row>
    <row r="1537" spans="1:13" ht="13" customHeight="1" x14ac:dyDescent="0.15">
      <c r="A1537" s="29"/>
      <c r="B1537" s="2" t="s">
        <v>2924</v>
      </c>
      <c r="C1537" s="1" t="s">
        <v>6969</v>
      </c>
      <c r="D1537" s="1" t="s">
        <v>3810</v>
      </c>
      <c r="E1537" s="1">
        <v>1347</v>
      </c>
      <c r="F1537" s="8" t="s">
        <v>2925</v>
      </c>
      <c r="G1537" s="2" t="s">
        <v>2926</v>
      </c>
      <c r="H1537" s="2" t="s">
        <v>3812</v>
      </c>
      <c r="I1537" s="2" t="s">
        <v>5069</v>
      </c>
      <c r="J1537" s="4">
        <v>0</v>
      </c>
      <c r="K1537" s="1">
        <v>449</v>
      </c>
      <c r="L1537" s="1">
        <v>448</v>
      </c>
      <c r="M1537" s="3">
        <f t="shared" si="23"/>
        <v>99.777282850779514</v>
      </c>
    </row>
    <row r="1538" spans="1:13" ht="13" customHeight="1" x14ac:dyDescent="0.15">
      <c r="A1538" s="29"/>
      <c r="B1538" s="2" t="s">
        <v>2927</v>
      </c>
      <c r="C1538" s="1" t="s">
        <v>6970</v>
      </c>
      <c r="D1538" s="1" t="s">
        <v>3810</v>
      </c>
      <c r="E1538" s="1">
        <v>1077</v>
      </c>
      <c r="F1538" s="8" t="s">
        <v>2928</v>
      </c>
      <c r="G1538" s="2" t="s">
        <v>2929</v>
      </c>
      <c r="H1538" s="2" t="s">
        <v>3812</v>
      </c>
      <c r="I1538" s="2" t="s">
        <v>5070</v>
      </c>
      <c r="J1538" s="4">
        <v>0</v>
      </c>
      <c r="K1538" s="1">
        <v>376</v>
      </c>
      <c r="L1538" s="1">
        <v>358</v>
      </c>
      <c r="M1538" s="3">
        <f t="shared" ref="M1538:M1601" si="24">IFERROR((L1538/K1538)*100,"no hit")</f>
        <v>95.212765957446805</v>
      </c>
    </row>
    <row r="1539" spans="1:13" ht="13" customHeight="1" x14ac:dyDescent="0.15">
      <c r="A1539" s="29"/>
      <c r="B1539" s="2" t="s">
        <v>2930</v>
      </c>
      <c r="C1539" s="1" t="s">
        <v>6971</v>
      </c>
      <c r="D1539" s="1" t="s">
        <v>3810</v>
      </c>
      <c r="E1539" s="1">
        <v>1212</v>
      </c>
      <c r="F1539" s="8" t="s">
        <v>2931</v>
      </c>
      <c r="G1539" s="2" t="s">
        <v>2932</v>
      </c>
      <c r="H1539" s="2" t="s">
        <v>3812</v>
      </c>
      <c r="I1539" s="2" t="s">
        <v>5071</v>
      </c>
      <c r="J1539" s="4">
        <v>0</v>
      </c>
      <c r="K1539" s="1">
        <v>403</v>
      </c>
      <c r="L1539" s="1">
        <v>403</v>
      </c>
      <c r="M1539" s="3">
        <f t="shared" si="24"/>
        <v>100</v>
      </c>
    </row>
    <row r="1540" spans="1:13" ht="13" customHeight="1" x14ac:dyDescent="0.15">
      <c r="A1540" s="29"/>
      <c r="B1540" s="2" t="s">
        <v>2933</v>
      </c>
      <c r="C1540" s="1" t="s">
        <v>6972</v>
      </c>
      <c r="D1540" s="1" t="s">
        <v>3810</v>
      </c>
      <c r="E1540" s="1">
        <v>504</v>
      </c>
      <c r="F1540" s="8" t="s">
        <v>2934</v>
      </c>
      <c r="G1540" s="2" t="s">
        <v>2935</v>
      </c>
      <c r="H1540" s="2" t="s">
        <v>3812</v>
      </c>
      <c r="I1540" s="2" t="s">
        <v>5072</v>
      </c>
      <c r="J1540" s="4">
        <v>8.7000000000000001E-106</v>
      </c>
      <c r="K1540" s="1">
        <v>162</v>
      </c>
      <c r="L1540" s="1">
        <v>167</v>
      </c>
      <c r="M1540" s="3">
        <f t="shared" si="24"/>
        <v>103.08641975308642</v>
      </c>
    </row>
    <row r="1541" spans="1:13" ht="13" customHeight="1" x14ac:dyDescent="0.15">
      <c r="A1541" s="29"/>
      <c r="B1541" s="2" t="s">
        <v>2936</v>
      </c>
      <c r="C1541" s="1" t="s">
        <v>6973</v>
      </c>
      <c r="D1541" s="1" t="s">
        <v>3811</v>
      </c>
      <c r="E1541" s="1">
        <v>744</v>
      </c>
      <c r="F1541" s="8" t="s">
        <v>2937</v>
      </c>
      <c r="G1541" s="2" t="s">
        <v>2938</v>
      </c>
      <c r="H1541" s="2" t="s">
        <v>3812</v>
      </c>
      <c r="I1541" s="2" t="s">
        <v>5073</v>
      </c>
      <c r="J1541" s="4">
        <v>9.1000000000000005E-175</v>
      </c>
      <c r="K1541" s="1">
        <v>247</v>
      </c>
      <c r="L1541" s="1">
        <v>247</v>
      </c>
      <c r="M1541" s="3">
        <f t="shared" si="24"/>
        <v>100</v>
      </c>
    </row>
    <row r="1542" spans="1:13" ht="13" customHeight="1" x14ac:dyDescent="0.15">
      <c r="A1542" s="29"/>
      <c r="B1542" s="2" t="s">
        <v>2939</v>
      </c>
      <c r="C1542" s="1" t="s">
        <v>6974</v>
      </c>
      <c r="D1542" s="1" t="s">
        <v>3811</v>
      </c>
      <c r="E1542" s="1">
        <v>2025</v>
      </c>
      <c r="G1542" s="2" t="s">
        <v>13</v>
      </c>
      <c r="H1542" s="2" t="s">
        <v>3812</v>
      </c>
      <c r="I1542" s="2" t="s">
        <v>4761</v>
      </c>
      <c r="J1542" s="4">
        <v>0</v>
      </c>
      <c r="K1542" s="1">
        <v>675</v>
      </c>
      <c r="L1542" s="1">
        <v>674</v>
      </c>
      <c r="M1542" s="3">
        <f t="shared" si="24"/>
        <v>99.851851851851848</v>
      </c>
    </row>
    <row r="1543" spans="1:13" ht="13" customHeight="1" x14ac:dyDescent="0.15">
      <c r="A1543" s="29"/>
      <c r="B1543" s="2" t="s">
        <v>2940</v>
      </c>
      <c r="C1543" s="1" t="s">
        <v>6975</v>
      </c>
      <c r="D1543" s="1" t="s">
        <v>3811</v>
      </c>
      <c r="E1543" s="1">
        <v>948</v>
      </c>
      <c r="F1543" s="8" t="s">
        <v>2941</v>
      </c>
      <c r="G1543" s="2" t="s">
        <v>2942</v>
      </c>
      <c r="H1543" s="2" t="s">
        <v>3812</v>
      </c>
      <c r="I1543" s="2" t="s">
        <v>5074</v>
      </c>
      <c r="J1543" s="4">
        <v>0</v>
      </c>
      <c r="K1543" s="1">
        <v>353</v>
      </c>
      <c r="L1543" s="1">
        <v>315</v>
      </c>
      <c r="M1543" s="3">
        <f t="shared" si="24"/>
        <v>89.23512747875354</v>
      </c>
    </row>
    <row r="1544" spans="1:13" ht="13" customHeight="1" x14ac:dyDescent="0.15">
      <c r="A1544" s="29"/>
      <c r="B1544" s="2" t="s">
        <v>2943</v>
      </c>
      <c r="C1544" s="1" t="s">
        <v>6976</v>
      </c>
      <c r="D1544" s="1" t="s">
        <v>3811</v>
      </c>
      <c r="E1544" s="1">
        <v>1533</v>
      </c>
      <c r="F1544" s="8" t="s">
        <v>2944</v>
      </c>
      <c r="G1544" s="2" t="s">
        <v>2945</v>
      </c>
      <c r="H1544" s="2" t="s">
        <v>3812</v>
      </c>
      <c r="I1544" s="2" t="s">
        <v>5075</v>
      </c>
      <c r="J1544" s="4">
        <v>0</v>
      </c>
      <c r="K1544" s="1">
        <v>510</v>
      </c>
      <c r="L1544" s="1">
        <v>510</v>
      </c>
      <c r="M1544" s="3">
        <f t="shared" si="24"/>
        <v>100</v>
      </c>
    </row>
    <row r="1545" spans="1:13" ht="13" customHeight="1" x14ac:dyDescent="0.15">
      <c r="A1545" s="29"/>
      <c r="B1545" s="2" t="s">
        <v>2946</v>
      </c>
      <c r="C1545" s="1" t="s">
        <v>6977</v>
      </c>
      <c r="D1545" s="1" t="s">
        <v>3811</v>
      </c>
      <c r="E1545" s="1">
        <v>423</v>
      </c>
      <c r="F1545" s="8" t="s">
        <v>2947</v>
      </c>
      <c r="G1545" s="2" t="s">
        <v>2948</v>
      </c>
      <c r="H1545" s="2" t="s">
        <v>3812</v>
      </c>
      <c r="I1545" s="2" t="s">
        <v>5076</v>
      </c>
      <c r="J1545" s="4">
        <v>7.2999999999999999E-92</v>
      </c>
      <c r="K1545" s="1">
        <v>140</v>
      </c>
      <c r="L1545" s="1">
        <v>140</v>
      </c>
      <c r="M1545" s="3">
        <f t="shared" si="24"/>
        <v>100</v>
      </c>
    </row>
    <row r="1546" spans="1:13" ht="13" customHeight="1" x14ac:dyDescent="0.15">
      <c r="A1546" s="29"/>
      <c r="B1546" s="2" t="s">
        <v>2949</v>
      </c>
      <c r="C1546" s="1" t="s">
        <v>6978</v>
      </c>
      <c r="D1546" s="1" t="s">
        <v>3811</v>
      </c>
      <c r="E1546" s="1">
        <v>579</v>
      </c>
      <c r="G1546" s="2" t="s">
        <v>13</v>
      </c>
      <c r="H1546" s="2" t="s">
        <v>3812</v>
      </c>
      <c r="I1546" s="2" t="s">
        <v>5077</v>
      </c>
      <c r="J1546" s="4">
        <v>1.6000000000000001E-134</v>
      </c>
      <c r="K1546" s="1">
        <v>192</v>
      </c>
      <c r="L1546" s="1">
        <v>192</v>
      </c>
      <c r="M1546" s="3">
        <f t="shared" si="24"/>
        <v>100</v>
      </c>
    </row>
    <row r="1547" spans="1:13" ht="13" customHeight="1" x14ac:dyDescent="0.15">
      <c r="A1547" s="29"/>
      <c r="B1547" s="2" t="s">
        <v>2950</v>
      </c>
      <c r="C1547" s="1" t="s">
        <v>6979</v>
      </c>
      <c r="D1547" s="1" t="s">
        <v>3810</v>
      </c>
      <c r="E1547" s="1">
        <v>501</v>
      </c>
      <c r="F1547" s="8" t="s">
        <v>2951</v>
      </c>
      <c r="G1547" s="2" t="s">
        <v>2952</v>
      </c>
      <c r="H1547" s="2" t="s">
        <v>3812</v>
      </c>
      <c r="I1547" s="2" t="s">
        <v>5078</v>
      </c>
      <c r="J1547" s="4">
        <v>3.8999999999999999E-108</v>
      </c>
      <c r="K1547" s="1">
        <v>166</v>
      </c>
      <c r="L1547" s="1">
        <v>166</v>
      </c>
      <c r="M1547" s="3">
        <f t="shared" si="24"/>
        <v>100</v>
      </c>
    </row>
    <row r="1548" spans="1:13" ht="13" customHeight="1" x14ac:dyDescent="0.15">
      <c r="A1548" s="29"/>
      <c r="B1548" s="2" t="s">
        <v>2955</v>
      </c>
      <c r="C1548" s="1" t="s">
        <v>6980</v>
      </c>
      <c r="D1548" s="1" t="s">
        <v>3810</v>
      </c>
      <c r="E1548" s="1">
        <v>1338</v>
      </c>
      <c r="G1548" s="2" t="s">
        <v>13</v>
      </c>
      <c r="H1548" s="2" t="s">
        <v>3812</v>
      </c>
      <c r="I1548" s="2" t="s">
        <v>5079</v>
      </c>
      <c r="J1548" s="4">
        <v>0</v>
      </c>
      <c r="K1548" s="1">
        <v>445</v>
      </c>
      <c r="L1548" s="1">
        <v>445</v>
      </c>
      <c r="M1548" s="3">
        <f t="shared" si="24"/>
        <v>100</v>
      </c>
    </row>
    <row r="1549" spans="1:13" ht="13" customHeight="1" x14ac:dyDescent="0.15">
      <c r="A1549" s="29"/>
      <c r="B1549" s="2" t="s">
        <v>2956</v>
      </c>
      <c r="C1549" s="1" t="s">
        <v>6981</v>
      </c>
      <c r="D1549" s="1" t="s">
        <v>3810</v>
      </c>
      <c r="E1549" s="1">
        <v>1293</v>
      </c>
      <c r="G1549" s="2" t="s">
        <v>13</v>
      </c>
      <c r="H1549" s="2" t="s">
        <v>3812</v>
      </c>
      <c r="I1549" s="2" t="s">
        <v>5080</v>
      </c>
      <c r="J1549" s="4">
        <v>0</v>
      </c>
      <c r="K1549" s="1">
        <v>430</v>
      </c>
      <c r="L1549" s="1">
        <v>430</v>
      </c>
      <c r="M1549" s="3">
        <f t="shared" si="24"/>
        <v>100</v>
      </c>
    </row>
    <row r="1550" spans="1:13" ht="13" customHeight="1" x14ac:dyDescent="0.15">
      <c r="A1550" s="29"/>
      <c r="B1550" s="2" t="s">
        <v>2957</v>
      </c>
      <c r="C1550" s="1" t="s">
        <v>6982</v>
      </c>
      <c r="D1550" s="1" t="s">
        <v>3810</v>
      </c>
      <c r="E1550" s="1">
        <v>642</v>
      </c>
      <c r="F1550" s="8" t="s">
        <v>2958</v>
      </c>
      <c r="G1550" s="2" t="s">
        <v>2959</v>
      </c>
      <c r="H1550" s="2" t="s">
        <v>3812</v>
      </c>
      <c r="I1550" s="2" t="s">
        <v>5081</v>
      </c>
      <c r="J1550" s="4">
        <v>7.7000000000000001E-144</v>
      </c>
      <c r="K1550" s="1">
        <v>213</v>
      </c>
      <c r="L1550" s="1">
        <v>213</v>
      </c>
      <c r="M1550" s="3">
        <f t="shared" si="24"/>
        <v>100</v>
      </c>
    </row>
    <row r="1551" spans="1:13" ht="13" customHeight="1" x14ac:dyDescent="0.15">
      <c r="A1551" s="29"/>
      <c r="B1551" s="2" t="s">
        <v>2960</v>
      </c>
      <c r="C1551" s="1" t="s">
        <v>6983</v>
      </c>
      <c r="D1551" s="1" t="s">
        <v>3810</v>
      </c>
      <c r="E1551" s="1">
        <v>1920</v>
      </c>
      <c r="F1551" s="8" t="s">
        <v>2961</v>
      </c>
      <c r="G1551" s="2" t="s">
        <v>2962</v>
      </c>
      <c r="H1551" s="2" t="s">
        <v>3812</v>
      </c>
      <c r="I1551" s="2" t="s">
        <v>5082</v>
      </c>
      <c r="J1551" s="4">
        <v>0</v>
      </c>
      <c r="K1551" s="1">
        <v>641</v>
      </c>
      <c r="L1551" s="1">
        <v>639</v>
      </c>
      <c r="M1551" s="3">
        <f t="shared" si="24"/>
        <v>99.68798751950078</v>
      </c>
    </row>
    <row r="1552" spans="1:13" ht="13" customHeight="1" x14ac:dyDescent="0.15">
      <c r="A1552" s="29"/>
      <c r="B1552" s="2" t="s">
        <v>2963</v>
      </c>
      <c r="C1552" s="1" t="s">
        <v>6984</v>
      </c>
      <c r="D1552" s="1" t="s">
        <v>3810</v>
      </c>
      <c r="E1552" s="1">
        <v>1338</v>
      </c>
      <c r="F1552" s="8" t="s">
        <v>2964</v>
      </c>
      <c r="G1552" s="2" t="s">
        <v>2965</v>
      </c>
      <c r="H1552" s="2" t="s">
        <v>3812</v>
      </c>
      <c r="I1552" s="2" t="s">
        <v>5083</v>
      </c>
      <c r="J1552" s="4">
        <v>0</v>
      </c>
      <c r="K1552" s="1">
        <v>445</v>
      </c>
      <c r="L1552" s="1">
        <v>445</v>
      </c>
      <c r="M1552" s="3">
        <f t="shared" si="24"/>
        <v>100</v>
      </c>
    </row>
    <row r="1553" spans="1:13" ht="13" customHeight="1" x14ac:dyDescent="0.15">
      <c r="A1553" s="29"/>
      <c r="B1553" s="2" t="s">
        <v>2966</v>
      </c>
      <c r="C1553" s="1" t="s">
        <v>6985</v>
      </c>
      <c r="D1553" s="1" t="s">
        <v>3811</v>
      </c>
      <c r="E1553" s="1">
        <v>1836</v>
      </c>
      <c r="F1553" s="8" t="s">
        <v>2967</v>
      </c>
      <c r="G1553" s="2" t="s">
        <v>2968</v>
      </c>
      <c r="H1553" s="2" t="s">
        <v>3812</v>
      </c>
      <c r="I1553" s="2" t="s">
        <v>5084</v>
      </c>
      <c r="J1553" s="4">
        <v>0</v>
      </c>
      <c r="K1553" s="1">
        <v>611</v>
      </c>
      <c r="L1553" s="1">
        <v>611</v>
      </c>
      <c r="M1553" s="3">
        <f t="shared" si="24"/>
        <v>100</v>
      </c>
    </row>
    <row r="1554" spans="1:13" ht="13" customHeight="1" x14ac:dyDescent="0.15">
      <c r="A1554" s="29"/>
      <c r="B1554" s="2" t="s">
        <v>2969</v>
      </c>
      <c r="C1554" s="1" t="s">
        <v>6986</v>
      </c>
      <c r="D1554" s="1" t="s">
        <v>3810</v>
      </c>
      <c r="E1554" s="1">
        <v>261</v>
      </c>
      <c r="G1554" s="2" t="s">
        <v>13</v>
      </c>
      <c r="H1554" s="2" t="s">
        <v>3812</v>
      </c>
      <c r="I1554" s="2" t="s">
        <v>5085</v>
      </c>
      <c r="J1554" s="4">
        <v>7.7000000000000004E-35</v>
      </c>
      <c r="K1554" s="1">
        <v>246</v>
      </c>
      <c r="L1554" s="1">
        <v>86</v>
      </c>
      <c r="M1554" s="3">
        <f t="shared" si="24"/>
        <v>34.959349593495936</v>
      </c>
    </row>
    <row r="1555" spans="1:13" ht="13" customHeight="1" x14ac:dyDescent="0.15">
      <c r="A1555" s="29"/>
      <c r="B1555" s="2" t="s">
        <v>2970</v>
      </c>
      <c r="C1555" s="1" t="s">
        <v>6987</v>
      </c>
      <c r="D1555" s="1" t="s">
        <v>3810</v>
      </c>
      <c r="E1555" s="1">
        <v>135</v>
      </c>
      <c r="G1555" s="2" t="s">
        <v>13</v>
      </c>
      <c r="L1555" s="1">
        <v>44</v>
      </c>
      <c r="M1555" s="3" t="str">
        <f t="shared" si="24"/>
        <v>no hit</v>
      </c>
    </row>
    <row r="1556" spans="1:13" ht="13" customHeight="1" x14ac:dyDescent="0.15">
      <c r="A1556" s="29"/>
      <c r="B1556" s="2" t="s">
        <v>2971</v>
      </c>
      <c r="C1556" s="1" t="s">
        <v>6988</v>
      </c>
      <c r="D1556" s="1" t="s">
        <v>3810</v>
      </c>
      <c r="E1556" s="1">
        <v>345</v>
      </c>
      <c r="G1556" s="2" t="s">
        <v>13</v>
      </c>
      <c r="H1556" s="2" t="s">
        <v>3812</v>
      </c>
      <c r="I1556" s="2" t="s">
        <v>5085</v>
      </c>
      <c r="J1556" s="4">
        <v>1E-50</v>
      </c>
      <c r="K1556" s="1">
        <v>246</v>
      </c>
      <c r="L1556" s="1">
        <v>114</v>
      </c>
      <c r="M1556" s="3">
        <f t="shared" si="24"/>
        <v>46.341463414634148</v>
      </c>
    </row>
    <row r="1557" spans="1:13" ht="13" customHeight="1" x14ac:dyDescent="0.15">
      <c r="A1557" s="29"/>
      <c r="B1557" s="2" t="s">
        <v>2972</v>
      </c>
      <c r="C1557" s="1" t="s">
        <v>6989</v>
      </c>
      <c r="D1557" s="1" t="s">
        <v>3811</v>
      </c>
      <c r="E1557" s="1">
        <v>408</v>
      </c>
      <c r="G1557" s="2" t="s">
        <v>13</v>
      </c>
      <c r="H1557" s="2" t="s">
        <v>3812</v>
      </c>
      <c r="I1557" s="2" t="s">
        <v>5086</v>
      </c>
      <c r="J1557" s="4">
        <v>1.7999999999999998E-49</v>
      </c>
      <c r="K1557" s="1">
        <v>133</v>
      </c>
      <c r="L1557" s="1">
        <v>135</v>
      </c>
      <c r="M1557" s="3">
        <f t="shared" si="24"/>
        <v>101.50375939849626</v>
      </c>
    </row>
    <row r="1558" spans="1:13" ht="13" customHeight="1" x14ac:dyDescent="0.15">
      <c r="A1558" s="29"/>
      <c r="B1558" s="2" t="s">
        <v>2973</v>
      </c>
      <c r="C1558" s="1" t="s">
        <v>6990</v>
      </c>
      <c r="D1558" s="1" t="s">
        <v>3811</v>
      </c>
      <c r="E1558" s="1">
        <v>480</v>
      </c>
      <c r="F1558" s="8" t="s">
        <v>2974</v>
      </c>
      <c r="G1558" s="2" t="s">
        <v>2975</v>
      </c>
      <c r="H1558" s="2" t="s">
        <v>3812</v>
      </c>
      <c r="I1558" s="2" t="s">
        <v>5087</v>
      </c>
      <c r="J1558" s="4">
        <v>3.7000000000000003E-107</v>
      </c>
      <c r="K1558" s="1">
        <v>159</v>
      </c>
      <c r="L1558" s="1">
        <v>159</v>
      </c>
      <c r="M1558" s="3">
        <f t="shared" si="24"/>
        <v>100</v>
      </c>
    </row>
    <row r="1559" spans="1:13" ht="13" customHeight="1" x14ac:dyDescent="0.15">
      <c r="A1559" s="29"/>
      <c r="B1559" s="2" t="s">
        <v>2976</v>
      </c>
      <c r="C1559" s="1" t="s">
        <v>6991</v>
      </c>
      <c r="D1559" s="1" t="s">
        <v>3811</v>
      </c>
      <c r="E1559" s="1">
        <v>735</v>
      </c>
      <c r="F1559" s="8" t="s">
        <v>2977</v>
      </c>
      <c r="G1559" s="2" t="s">
        <v>2978</v>
      </c>
      <c r="H1559" s="2" t="s">
        <v>3812</v>
      </c>
      <c r="I1559" s="2" t="s">
        <v>5088</v>
      </c>
      <c r="J1559" s="4">
        <v>2E-155</v>
      </c>
      <c r="K1559" s="1">
        <v>244</v>
      </c>
      <c r="L1559" s="1">
        <v>244</v>
      </c>
      <c r="M1559" s="3">
        <f t="shared" si="24"/>
        <v>100</v>
      </c>
    </row>
    <row r="1560" spans="1:13" ht="13" customHeight="1" x14ac:dyDescent="0.15">
      <c r="A1560" s="29"/>
      <c r="B1560" s="2" t="s">
        <v>2979</v>
      </c>
      <c r="C1560" s="1" t="s">
        <v>6992</v>
      </c>
      <c r="D1560" s="1" t="s">
        <v>3811</v>
      </c>
      <c r="E1560" s="1">
        <v>957</v>
      </c>
      <c r="G1560" s="2" t="s">
        <v>2980</v>
      </c>
      <c r="H1560" s="2" t="s">
        <v>3812</v>
      </c>
      <c r="I1560" s="2" t="s">
        <v>5089</v>
      </c>
      <c r="J1560" s="4">
        <v>0</v>
      </c>
      <c r="K1560" s="1">
        <v>318</v>
      </c>
      <c r="L1560" s="1">
        <v>318</v>
      </c>
      <c r="M1560" s="3">
        <f t="shared" si="24"/>
        <v>100</v>
      </c>
    </row>
    <row r="1561" spans="1:13" ht="13" customHeight="1" x14ac:dyDescent="0.15">
      <c r="A1561" s="29"/>
      <c r="B1561" s="2" t="s">
        <v>2981</v>
      </c>
      <c r="C1561" s="1" t="s">
        <v>6993</v>
      </c>
      <c r="D1561" s="1" t="s">
        <v>3810</v>
      </c>
      <c r="E1561" s="1">
        <v>2307</v>
      </c>
      <c r="F1561" s="8" t="s">
        <v>2982</v>
      </c>
      <c r="G1561" s="2" t="s">
        <v>2983</v>
      </c>
      <c r="H1561" s="2" t="s">
        <v>3812</v>
      </c>
      <c r="I1561" s="2" t="s">
        <v>5090</v>
      </c>
      <c r="J1561" s="4">
        <v>0</v>
      </c>
      <c r="K1561" s="1">
        <v>753</v>
      </c>
      <c r="L1561" s="1">
        <v>768</v>
      </c>
      <c r="M1561" s="3">
        <f t="shared" si="24"/>
        <v>101.99203187250995</v>
      </c>
    </row>
    <row r="1562" spans="1:13" ht="13" customHeight="1" x14ac:dyDescent="0.15">
      <c r="A1562" s="29"/>
      <c r="B1562" s="2" t="s">
        <v>2984</v>
      </c>
      <c r="C1562" s="1" t="s">
        <v>6994</v>
      </c>
      <c r="D1562" s="1" t="s">
        <v>3811</v>
      </c>
      <c r="E1562" s="1">
        <v>1014</v>
      </c>
      <c r="F1562" s="8" t="s">
        <v>2985</v>
      </c>
      <c r="G1562" s="2" t="s">
        <v>2986</v>
      </c>
      <c r="H1562" s="2" t="s">
        <v>3812</v>
      </c>
      <c r="I1562" s="2" t="s">
        <v>5091</v>
      </c>
      <c r="J1562" s="4">
        <v>0</v>
      </c>
      <c r="K1562" s="1">
        <v>337</v>
      </c>
      <c r="L1562" s="1">
        <v>337</v>
      </c>
      <c r="M1562" s="3">
        <f t="shared" si="24"/>
        <v>100</v>
      </c>
    </row>
    <row r="1563" spans="1:13" ht="13" customHeight="1" x14ac:dyDescent="0.15">
      <c r="A1563" s="29"/>
      <c r="B1563" s="2" t="s">
        <v>2987</v>
      </c>
      <c r="C1563" s="1" t="s">
        <v>6995</v>
      </c>
      <c r="D1563" s="1" t="s">
        <v>3811</v>
      </c>
      <c r="E1563" s="1">
        <v>792</v>
      </c>
      <c r="F1563" s="8" t="s">
        <v>2988</v>
      </c>
      <c r="G1563" s="2" t="s">
        <v>2989</v>
      </c>
      <c r="H1563" s="2" t="s">
        <v>3812</v>
      </c>
      <c r="I1563" s="2" t="s">
        <v>5092</v>
      </c>
      <c r="J1563" s="4">
        <v>0</v>
      </c>
      <c r="K1563" s="1">
        <v>268</v>
      </c>
      <c r="L1563" s="1">
        <v>263</v>
      </c>
      <c r="M1563" s="3">
        <f t="shared" si="24"/>
        <v>98.134328358208961</v>
      </c>
    </row>
    <row r="1564" spans="1:13" ht="13" customHeight="1" x14ac:dyDescent="0.15">
      <c r="A1564" s="29"/>
      <c r="B1564" s="2" t="s">
        <v>2990</v>
      </c>
      <c r="C1564" s="1" t="s">
        <v>6996</v>
      </c>
      <c r="D1564" s="1" t="s">
        <v>3810</v>
      </c>
      <c r="E1564" s="1">
        <v>714</v>
      </c>
      <c r="F1564" s="8" t="s">
        <v>2991</v>
      </c>
      <c r="G1564" s="2" t="s">
        <v>2992</v>
      </c>
      <c r="H1564" s="2" t="s">
        <v>3812</v>
      </c>
      <c r="I1564" s="2" t="s">
        <v>5093</v>
      </c>
      <c r="J1564" s="4">
        <v>4.4E-146</v>
      </c>
      <c r="K1564" s="1">
        <v>231</v>
      </c>
      <c r="L1564" s="1">
        <v>237</v>
      </c>
      <c r="M1564" s="3">
        <f t="shared" si="24"/>
        <v>102.59740259740259</v>
      </c>
    </row>
    <row r="1565" spans="1:13" ht="13" customHeight="1" x14ac:dyDescent="0.15">
      <c r="A1565" s="29"/>
      <c r="B1565" s="2" t="s">
        <v>2993</v>
      </c>
      <c r="C1565" s="1" t="s">
        <v>6997</v>
      </c>
      <c r="D1565" s="1" t="s">
        <v>3810</v>
      </c>
      <c r="E1565" s="1">
        <v>576</v>
      </c>
      <c r="G1565" s="2" t="s">
        <v>13</v>
      </c>
      <c r="H1565" s="2" t="s">
        <v>3812</v>
      </c>
      <c r="I1565" s="2" t="s">
        <v>5094</v>
      </c>
      <c r="J1565" s="4">
        <v>1.2000000000000001E-69</v>
      </c>
      <c r="K1565" s="1">
        <v>738</v>
      </c>
      <c r="L1565" s="1">
        <v>191</v>
      </c>
      <c r="M1565" s="3">
        <f t="shared" si="24"/>
        <v>25.880758807588077</v>
      </c>
    </row>
    <row r="1566" spans="1:13" ht="13" customHeight="1" x14ac:dyDescent="0.15">
      <c r="A1566" s="29"/>
      <c r="B1566" s="2" t="s">
        <v>2994</v>
      </c>
      <c r="C1566" s="1" t="s">
        <v>6998</v>
      </c>
      <c r="D1566" s="1" t="s">
        <v>3810</v>
      </c>
      <c r="E1566" s="1">
        <v>399</v>
      </c>
      <c r="G1566" s="2" t="s">
        <v>13</v>
      </c>
      <c r="H1566" s="2" t="s">
        <v>3812</v>
      </c>
      <c r="I1566" s="2" t="s">
        <v>5094</v>
      </c>
      <c r="J1566" s="4">
        <v>3.7999999999999998E-69</v>
      </c>
      <c r="K1566" s="1">
        <v>738</v>
      </c>
      <c r="L1566" s="1">
        <v>132</v>
      </c>
      <c r="M1566" s="3">
        <f t="shared" si="24"/>
        <v>17.886178861788618</v>
      </c>
    </row>
    <row r="1567" spans="1:13" ht="13" customHeight="1" x14ac:dyDescent="0.15">
      <c r="A1567" s="29"/>
      <c r="B1567" s="2" t="s">
        <v>2995</v>
      </c>
      <c r="C1567" s="1" t="s">
        <v>6999</v>
      </c>
      <c r="D1567" s="1" t="s">
        <v>3810</v>
      </c>
      <c r="E1567" s="1">
        <v>252</v>
      </c>
      <c r="G1567" s="2" t="s">
        <v>13</v>
      </c>
      <c r="H1567" s="2" t="s">
        <v>3812</v>
      </c>
      <c r="I1567" s="2" t="s">
        <v>5095</v>
      </c>
      <c r="J1567" s="4">
        <v>1.8000000000000001E-19</v>
      </c>
      <c r="K1567" s="1">
        <v>742</v>
      </c>
      <c r="L1567" s="1">
        <v>83</v>
      </c>
      <c r="M1567" s="3">
        <f t="shared" si="24"/>
        <v>11.185983827493262</v>
      </c>
    </row>
    <row r="1568" spans="1:13" ht="13" customHeight="1" x14ac:dyDescent="0.15">
      <c r="A1568" s="29"/>
      <c r="B1568" s="2" t="s">
        <v>2996</v>
      </c>
      <c r="C1568" s="1" t="s">
        <v>7000</v>
      </c>
      <c r="D1568" s="1" t="s">
        <v>3811</v>
      </c>
      <c r="E1568" s="1">
        <v>1329</v>
      </c>
      <c r="G1568" s="2" t="s">
        <v>13</v>
      </c>
      <c r="H1568" s="2" t="s">
        <v>3812</v>
      </c>
      <c r="I1568" s="2" t="s">
        <v>5096</v>
      </c>
      <c r="J1568" s="4">
        <v>0</v>
      </c>
      <c r="K1568" s="1">
        <v>482</v>
      </c>
      <c r="L1568" s="1">
        <v>442</v>
      </c>
      <c r="M1568" s="3">
        <f t="shared" si="24"/>
        <v>91.701244813278009</v>
      </c>
    </row>
    <row r="1569" spans="1:13" ht="13" customHeight="1" x14ac:dyDescent="0.15">
      <c r="A1569" s="29"/>
      <c r="B1569" s="2" t="s">
        <v>2997</v>
      </c>
      <c r="C1569" s="1" t="s">
        <v>7001</v>
      </c>
      <c r="D1569" s="1" t="s">
        <v>3811</v>
      </c>
      <c r="E1569" s="1">
        <v>429</v>
      </c>
      <c r="G1569" s="2" t="s">
        <v>13</v>
      </c>
      <c r="H1569" s="2" t="s">
        <v>3812</v>
      </c>
      <c r="I1569" s="2" t="s">
        <v>5096</v>
      </c>
      <c r="J1569" s="4">
        <v>3.3E-47</v>
      </c>
      <c r="K1569" s="1">
        <v>482</v>
      </c>
      <c r="L1569" s="1">
        <v>142</v>
      </c>
      <c r="M1569" s="3">
        <f t="shared" si="24"/>
        <v>29.460580912863072</v>
      </c>
    </row>
    <row r="1570" spans="1:13" ht="13" customHeight="1" x14ac:dyDescent="0.15">
      <c r="A1570" s="29"/>
      <c r="B1570" s="2" t="s">
        <v>3002</v>
      </c>
      <c r="C1570" s="1" t="s">
        <v>7002</v>
      </c>
      <c r="D1570" s="1" t="s">
        <v>3811</v>
      </c>
      <c r="E1570" s="1">
        <v>291</v>
      </c>
      <c r="F1570" s="8" t="s">
        <v>3003</v>
      </c>
      <c r="G1570" s="2" t="s">
        <v>3004</v>
      </c>
      <c r="H1570" s="2" t="s">
        <v>3812</v>
      </c>
      <c r="I1570" s="2" t="s">
        <v>5097</v>
      </c>
      <c r="J1570" s="4">
        <v>2.5000000000000001E-57</v>
      </c>
      <c r="K1570" s="1">
        <v>96</v>
      </c>
      <c r="L1570" s="1">
        <v>96</v>
      </c>
      <c r="M1570" s="3">
        <f t="shared" si="24"/>
        <v>100</v>
      </c>
    </row>
    <row r="1571" spans="1:13" ht="13" customHeight="1" x14ac:dyDescent="0.15">
      <c r="A1571" s="29"/>
      <c r="B1571" s="2" t="s">
        <v>3005</v>
      </c>
      <c r="C1571" s="1" t="s">
        <v>7003</v>
      </c>
      <c r="D1571" s="1" t="s">
        <v>3811</v>
      </c>
      <c r="E1571" s="1">
        <v>2466</v>
      </c>
      <c r="F1571" s="8" t="s">
        <v>3006</v>
      </c>
      <c r="G1571" s="2" t="s">
        <v>3007</v>
      </c>
      <c r="H1571" s="2" t="s">
        <v>3812</v>
      </c>
      <c r="I1571" s="2" t="s">
        <v>5098</v>
      </c>
      <c r="J1571" s="4">
        <v>0</v>
      </c>
      <c r="K1571" s="1">
        <v>821</v>
      </c>
      <c r="L1571" s="1">
        <v>821</v>
      </c>
      <c r="M1571" s="3">
        <f t="shared" si="24"/>
        <v>100</v>
      </c>
    </row>
    <row r="1572" spans="1:13" ht="13" customHeight="1" x14ac:dyDescent="0.15">
      <c r="A1572" s="29"/>
      <c r="B1572" s="2" t="s">
        <v>3008</v>
      </c>
      <c r="C1572" s="1" t="s">
        <v>7004</v>
      </c>
      <c r="D1572" s="1" t="s">
        <v>3811</v>
      </c>
      <c r="E1572" s="1">
        <v>1332</v>
      </c>
      <c r="F1572" s="8" t="s">
        <v>3009</v>
      </c>
      <c r="G1572" s="2" t="s">
        <v>3010</v>
      </c>
      <c r="H1572" s="2" t="s">
        <v>3812</v>
      </c>
      <c r="I1572" s="2" t="s">
        <v>5099</v>
      </c>
      <c r="J1572" s="4">
        <v>0</v>
      </c>
      <c r="K1572" s="1">
        <v>443</v>
      </c>
      <c r="L1572" s="1">
        <v>443</v>
      </c>
      <c r="M1572" s="3">
        <f t="shared" si="24"/>
        <v>100</v>
      </c>
    </row>
    <row r="1573" spans="1:13" ht="13" customHeight="1" x14ac:dyDescent="0.15">
      <c r="A1573" s="29"/>
      <c r="B1573" s="2" t="s">
        <v>3011</v>
      </c>
      <c r="C1573" s="1" t="s">
        <v>7005</v>
      </c>
      <c r="D1573" s="1" t="s">
        <v>3811</v>
      </c>
      <c r="E1573" s="1">
        <v>666</v>
      </c>
      <c r="F1573" s="8" t="s">
        <v>3012</v>
      </c>
      <c r="G1573" s="2" t="s">
        <v>3013</v>
      </c>
      <c r="H1573" s="2" t="s">
        <v>3812</v>
      </c>
      <c r="I1573" s="2" t="s">
        <v>5100</v>
      </c>
      <c r="J1573" s="4">
        <v>2.6E-158</v>
      </c>
      <c r="K1573" s="1">
        <v>221</v>
      </c>
      <c r="L1573" s="1">
        <v>221</v>
      </c>
      <c r="M1573" s="3">
        <f t="shared" si="24"/>
        <v>100</v>
      </c>
    </row>
    <row r="1574" spans="1:13" ht="13" customHeight="1" x14ac:dyDescent="0.15">
      <c r="A1574" s="29"/>
      <c r="B1574" s="2" t="s">
        <v>3014</v>
      </c>
      <c r="C1574" s="1" t="s">
        <v>7006</v>
      </c>
      <c r="D1574" s="1" t="s">
        <v>3811</v>
      </c>
      <c r="E1574" s="1">
        <v>1323</v>
      </c>
      <c r="F1574" s="8" t="s">
        <v>3015</v>
      </c>
      <c r="G1574" s="2" t="s">
        <v>3016</v>
      </c>
      <c r="H1574" s="2" t="s">
        <v>3812</v>
      </c>
      <c r="I1574" s="2" t="s">
        <v>5101</v>
      </c>
      <c r="J1574" s="4">
        <v>0</v>
      </c>
      <c r="K1574" s="1">
        <v>445</v>
      </c>
      <c r="L1574" s="1">
        <v>440</v>
      </c>
      <c r="M1574" s="3">
        <f t="shared" si="24"/>
        <v>98.876404494382015</v>
      </c>
    </row>
    <row r="1575" spans="1:13" ht="13" customHeight="1" x14ac:dyDescent="0.15">
      <c r="A1575" s="29"/>
      <c r="B1575" s="2" t="s">
        <v>3019</v>
      </c>
      <c r="C1575" s="1" t="s">
        <v>7007</v>
      </c>
      <c r="D1575" s="1" t="s">
        <v>3811</v>
      </c>
      <c r="E1575" s="1">
        <v>1002</v>
      </c>
      <c r="F1575" s="8" t="s">
        <v>3020</v>
      </c>
      <c r="G1575" s="2" t="s">
        <v>3021</v>
      </c>
      <c r="H1575" s="2" t="s">
        <v>3812</v>
      </c>
      <c r="I1575" s="2" t="s">
        <v>5102</v>
      </c>
      <c r="J1575" s="4">
        <v>0</v>
      </c>
      <c r="K1575" s="1">
        <v>333</v>
      </c>
      <c r="L1575" s="1">
        <v>333</v>
      </c>
      <c r="M1575" s="3">
        <f t="shared" si="24"/>
        <v>100</v>
      </c>
    </row>
    <row r="1576" spans="1:13" ht="13" customHeight="1" x14ac:dyDescent="0.15">
      <c r="A1576" s="29"/>
      <c r="B1576" s="2" t="s">
        <v>3022</v>
      </c>
      <c r="C1576" s="1" t="s">
        <v>7008</v>
      </c>
      <c r="D1576" s="1" t="s">
        <v>3810</v>
      </c>
      <c r="E1576" s="1">
        <v>435</v>
      </c>
      <c r="F1576" s="8" t="s">
        <v>3023</v>
      </c>
      <c r="G1576" s="2" t="s">
        <v>3024</v>
      </c>
      <c r="H1576" s="2" t="s">
        <v>3812</v>
      </c>
      <c r="I1576" s="2" t="s">
        <v>5103</v>
      </c>
      <c r="J1576" s="4">
        <v>1.3E-97</v>
      </c>
      <c r="K1576" s="1">
        <v>144</v>
      </c>
      <c r="L1576" s="1">
        <v>144</v>
      </c>
      <c r="M1576" s="3">
        <f t="shared" si="24"/>
        <v>100</v>
      </c>
    </row>
    <row r="1577" spans="1:13" ht="13" customHeight="1" x14ac:dyDescent="0.15">
      <c r="A1577" s="29"/>
      <c r="B1577" s="2" t="s">
        <v>3025</v>
      </c>
      <c r="C1577" s="1" t="s">
        <v>7009</v>
      </c>
      <c r="D1577" s="1" t="s">
        <v>3810</v>
      </c>
      <c r="E1577" s="1">
        <v>441</v>
      </c>
      <c r="F1577" s="8" t="s">
        <v>3026</v>
      </c>
      <c r="G1577" s="2" t="s">
        <v>3027</v>
      </c>
      <c r="H1577" s="2" t="s">
        <v>3812</v>
      </c>
      <c r="I1577" s="2" t="s">
        <v>5104</v>
      </c>
      <c r="J1577" s="4">
        <v>1.3000000000000001E-85</v>
      </c>
      <c r="K1577" s="1">
        <v>146</v>
      </c>
      <c r="L1577" s="1">
        <v>146</v>
      </c>
      <c r="M1577" s="3">
        <f t="shared" si="24"/>
        <v>100</v>
      </c>
    </row>
    <row r="1578" spans="1:13" ht="13" customHeight="1" x14ac:dyDescent="0.15">
      <c r="A1578" s="29"/>
      <c r="B1578" s="2" t="s">
        <v>3028</v>
      </c>
      <c r="C1578" s="1" t="s">
        <v>7010</v>
      </c>
      <c r="D1578" s="1" t="s">
        <v>3810</v>
      </c>
      <c r="E1578" s="1">
        <v>657</v>
      </c>
      <c r="F1578" s="8" t="s">
        <v>3029</v>
      </c>
      <c r="G1578" s="2" t="s">
        <v>3030</v>
      </c>
      <c r="H1578" s="2" t="s">
        <v>3812</v>
      </c>
      <c r="I1578" s="2" t="s">
        <v>5105</v>
      </c>
      <c r="J1578" s="4">
        <v>4.9E-147</v>
      </c>
      <c r="K1578" s="1">
        <v>218</v>
      </c>
      <c r="L1578" s="1">
        <v>218</v>
      </c>
      <c r="M1578" s="3">
        <f t="shared" si="24"/>
        <v>100</v>
      </c>
    </row>
    <row r="1579" spans="1:13" ht="13" customHeight="1" x14ac:dyDescent="0.15">
      <c r="A1579" s="29"/>
      <c r="B1579" s="2" t="s">
        <v>3031</v>
      </c>
      <c r="C1579" s="1" t="s">
        <v>7011</v>
      </c>
      <c r="D1579" s="1" t="s">
        <v>3810</v>
      </c>
      <c r="E1579" s="1">
        <v>402</v>
      </c>
      <c r="G1579" s="2" t="s">
        <v>13</v>
      </c>
      <c r="H1579" s="2" t="s">
        <v>3812</v>
      </c>
      <c r="I1579" s="2" t="s">
        <v>5106</v>
      </c>
      <c r="J1579" s="4">
        <v>3.9999999999999999E-85</v>
      </c>
      <c r="K1579" s="1">
        <v>130</v>
      </c>
      <c r="L1579" s="1">
        <v>133</v>
      </c>
      <c r="M1579" s="3">
        <f t="shared" si="24"/>
        <v>102.30769230769229</v>
      </c>
    </row>
    <row r="1580" spans="1:13" ht="13" customHeight="1" x14ac:dyDescent="0.15">
      <c r="A1580" s="29"/>
      <c r="B1580" s="2" t="s">
        <v>3032</v>
      </c>
      <c r="C1580" s="1" t="s">
        <v>7012</v>
      </c>
      <c r="D1580" s="1" t="s">
        <v>3810</v>
      </c>
      <c r="E1580" s="1">
        <v>429</v>
      </c>
      <c r="G1580" s="2" t="s">
        <v>13</v>
      </c>
      <c r="H1580" s="2" t="s">
        <v>3812</v>
      </c>
      <c r="I1580" s="2" t="s">
        <v>5107</v>
      </c>
      <c r="J1580" s="4">
        <v>3.0000000000000002E-91</v>
      </c>
      <c r="K1580" s="1">
        <v>142</v>
      </c>
      <c r="L1580" s="1">
        <v>142</v>
      </c>
      <c r="M1580" s="3">
        <f t="shared" si="24"/>
        <v>100</v>
      </c>
    </row>
    <row r="1581" spans="1:13" ht="13" customHeight="1" x14ac:dyDescent="0.15">
      <c r="A1581" s="29"/>
      <c r="B1581" s="2" t="s">
        <v>3033</v>
      </c>
      <c r="C1581" s="1" t="s">
        <v>7013</v>
      </c>
      <c r="D1581" s="1" t="s">
        <v>3810</v>
      </c>
      <c r="E1581" s="1">
        <v>891</v>
      </c>
      <c r="F1581" s="8" t="s">
        <v>3034</v>
      </c>
      <c r="G1581" s="2" t="s">
        <v>3035</v>
      </c>
      <c r="H1581" s="2" t="s">
        <v>3812</v>
      </c>
      <c r="I1581" s="2" t="s">
        <v>5108</v>
      </c>
      <c r="J1581" s="4">
        <v>0</v>
      </c>
      <c r="K1581" s="1">
        <v>296</v>
      </c>
      <c r="L1581" s="1">
        <v>296</v>
      </c>
      <c r="M1581" s="3">
        <f t="shared" si="24"/>
        <v>100</v>
      </c>
    </row>
    <row r="1582" spans="1:13" ht="13" customHeight="1" x14ac:dyDescent="0.15">
      <c r="A1582" s="29"/>
      <c r="B1582" s="2" t="s">
        <v>3036</v>
      </c>
      <c r="C1582" s="1" t="s">
        <v>7014</v>
      </c>
      <c r="D1582" s="1" t="s">
        <v>3810</v>
      </c>
      <c r="E1582" s="1">
        <v>1296</v>
      </c>
      <c r="F1582" s="8" t="s">
        <v>3037</v>
      </c>
      <c r="G1582" s="2" t="s">
        <v>3038</v>
      </c>
      <c r="H1582" s="2" t="s">
        <v>3812</v>
      </c>
      <c r="I1582" s="2" t="s">
        <v>5109</v>
      </c>
      <c r="J1582" s="4">
        <v>0</v>
      </c>
      <c r="K1582" s="1">
        <v>431</v>
      </c>
      <c r="L1582" s="1">
        <v>431</v>
      </c>
      <c r="M1582" s="3">
        <f t="shared" si="24"/>
        <v>100</v>
      </c>
    </row>
    <row r="1583" spans="1:13" ht="13" customHeight="1" x14ac:dyDescent="0.15">
      <c r="A1583" s="29"/>
      <c r="B1583" s="2" t="s">
        <v>3039</v>
      </c>
      <c r="C1583" s="1" t="s">
        <v>7015</v>
      </c>
      <c r="D1583" s="1" t="s">
        <v>3811</v>
      </c>
      <c r="E1583" s="1">
        <v>3441</v>
      </c>
      <c r="F1583" s="8" t="s">
        <v>3040</v>
      </c>
      <c r="G1583" s="2" t="s">
        <v>3041</v>
      </c>
      <c r="H1583" s="2" t="s">
        <v>3812</v>
      </c>
      <c r="I1583" s="2" t="s">
        <v>5110</v>
      </c>
      <c r="J1583" s="4">
        <v>0</v>
      </c>
      <c r="K1583" s="1">
        <v>1146</v>
      </c>
      <c r="L1583" s="1">
        <v>1146</v>
      </c>
      <c r="M1583" s="3">
        <f t="shared" si="24"/>
        <v>100</v>
      </c>
    </row>
    <row r="1584" spans="1:13" ht="13" customHeight="1" x14ac:dyDescent="0.15">
      <c r="A1584" s="29"/>
      <c r="B1584" s="2" t="s">
        <v>3050</v>
      </c>
      <c r="C1584" s="1" t="s">
        <v>7016</v>
      </c>
      <c r="D1584" s="1" t="s">
        <v>3811</v>
      </c>
      <c r="E1584" s="1">
        <v>1131</v>
      </c>
      <c r="G1584" s="2" t="s">
        <v>13</v>
      </c>
      <c r="H1584" s="2" t="s">
        <v>3812</v>
      </c>
      <c r="I1584" s="2" t="s">
        <v>5111</v>
      </c>
      <c r="J1584" s="4">
        <v>0</v>
      </c>
      <c r="K1584" s="1">
        <v>376</v>
      </c>
      <c r="L1584" s="1">
        <v>376</v>
      </c>
      <c r="M1584" s="3">
        <f t="shared" si="24"/>
        <v>100</v>
      </c>
    </row>
    <row r="1585" spans="1:13" ht="13" customHeight="1" x14ac:dyDescent="0.15">
      <c r="A1585" s="29"/>
      <c r="B1585" s="2" t="s">
        <v>3051</v>
      </c>
      <c r="C1585" s="1" t="s">
        <v>7017</v>
      </c>
      <c r="D1585" s="1" t="s">
        <v>3810</v>
      </c>
      <c r="E1585" s="1">
        <v>774</v>
      </c>
      <c r="G1585" s="2" t="s">
        <v>13</v>
      </c>
      <c r="H1585" s="2" t="s">
        <v>3864</v>
      </c>
      <c r="I1585" s="2" t="s">
        <v>4348</v>
      </c>
      <c r="J1585" s="4">
        <v>1E-84</v>
      </c>
      <c r="K1585" s="1">
        <v>261</v>
      </c>
      <c r="L1585" s="1">
        <v>257</v>
      </c>
      <c r="M1585" s="3">
        <f t="shared" si="24"/>
        <v>98.467432950191565</v>
      </c>
    </row>
    <row r="1586" spans="1:13" ht="13" customHeight="1" x14ac:dyDescent="0.15">
      <c r="A1586" s="29"/>
      <c r="B1586" s="2" t="s">
        <v>3052</v>
      </c>
      <c r="C1586" s="1" t="s">
        <v>7018</v>
      </c>
      <c r="D1586" s="1" t="s">
        <v>3810</v>
      </c>
      <c r="E1586" s="1">
        <v>933</v>
      </c>
      <c r="G1586" s="2" t="s">
        <v>13</v>
      </c>
      <c r="H1586" s="2" t="s">
        <v>3812</v>
      </c>
      <c r="I1586" s="2" t="s">
        <v>4443</v>
      </c>
      <c r="J1586" s="4">
        <v>7.2999999999999995E-76</v>
      </c>
      <c r="K1586" s="1">
        <v>350</v>
      </c>
      <c r="L1586" s="1">
        <v>310</v>
      </c>
      <c r="M1586" s="3">
        <f t="shared" si="24"/>
        <v>88.571428571428569</v>
      </c>
    </row>
    <row r="1587" spans="1:13" ht="13" customHeight="1" x14ac:dyDescent="0.15">
      <c r="A1587" s="29"/>
      <c r="B1587" s="2" t="s">
        <v>3053</v>
      </c>
      <c r="C1587" s="1" t="s">
        <v>7019</v>
      </c>
      <c r="D1587" s="1" t="s">
        <v>3810</v>
      </c>
      <c r="E1587" s="1">
        <v>642</v>
      </c>
      <c r="G1587" s="2" t="s">
        <v>13</v>
      </c>
      <c r="H1587" s="2" t="s">
        <v>3864</v>
      </c>
      <c r="I1587" s="2" t="s">
        <v>4442</v>
      </c>
      <c r="J1587" s="4">
        <v>2.8999999999999999E-98</v>
      </c>
      <c r="K1587" s="1">
        <v>237</v>
      </c>
      <c r="L1587" s="1">
        <v>213</v>
      </c>
      <c r="M1587" s="3">
        <f t="shared" si="24"/>
        <v>89.87341772151899</v>
      </c>
    </row>
    <row r="1588" spans="1:13" ht="13" customHeight="1" x14ac:dyDescent="0.15">
      <c r="A1588" s="29"/>
      <c r="B1588" s="2" t="s">
        <v>3054</v>
      </c>
      <c r="C1588" s="1" t="s">
        <v>7020</v>
      </c>
      <c r="D1588" s="1" t="s">
        <v>3810</v>
      </c>
      <c r="E1588" s="1">
        <v>1968</v>
      </c>
      <c r="G1588" s="2" t="s">
        <v>13</v>
      </c>
      <c r="H1588" s="2" t="s">
        <v>3812</v>
      </c>
      <c r="I1588" s="2" t="s">
        <v>4441</v>
      </c>
      <c r="J1588" s="4">
        <v>9.9999999999999998E-138</v>
      </c>
      <c r="K1588" s="1">
        <v>690</v>
      </c>
      <c r="L1588" s="1">
        <v>655</v>
      </c>
      <c r="M1588" s="3">
        <f t="shared" si="24"/>
        <v>94.927536231884062</v>
      </c>
    </row>
    <row r="1589" spans="1:13" ht="13" customHeight="1" x14ac:dyDescent="0.15">
      <c r="A1589" s="29"/>
      <c r="B1589" s="2" t="s">
        <v>3055</v>
      </c>
      <c r="C1589" s="1" t="s">
        <v>7021</v>
      </c>
      <c r="D1589" s="1" t="s">
        <v>3810</v>
      </c>
      <c r="E1589" s="1">
        <v>1341</v>
      </c>
      <c r="G1589" s="2" t="s">
        <v>13</v>
      </c>
      <c r="H1589" s="2" t="s">
        <v>4439</v>
      </c>
      <c r="I1589" s="2" t="s">
        <v>4440</v>
      </c>
      <c r="J1589" s="4">
        <v>0</v>
      </c>
      <c r="K1589" s="1">
        <v>892</v>
      </c>
      <c r="L1589" s="1">
        <v>446</v>
      </c>
      <c r="M1589" s="3">
        <f t="shared" si="24"/>
        <v>50</v>
      </c>
    </row>
    <row r="1590" spans="1:13" ht="13" customHeight="1" x14ac:dyDescent="0.15">
      <c r="A1590" s="29"/>
      <c r="B1590" s="2" t="s">
        <v>3056</v>
      </c>
      <c r="C1590" s="1" t="s">
        <v>7022</v>
      </c>
      <c r="D1590" s="1" t="s">
        <v>3810</v>
      </c>
      <c r="E1590" s="1">
        <v>498</v>
      </c>
      <c r="G1590" s="2" t="s">
        <v>13</v>
      </c>
      <c r="H1590" s="2" t="s">
        <v>4439</v>
      </c>
      <c r="I1590" s="2" t="s">
        <v>4440</v>
      </c>
      <c r="J1590" s="4">
        <v>2.5000000000000001E-62</v>
      </c>
      <c r="K1590" s="1">
        <v>892</v>
      </c>
      <c r="L1590" s="1">
        <v>165</v>
      </c>
      <c r="M1590" s="3">
        <f t="shared" si="24"/>
        <v>18.497757847533634</v>
      </c>
    </row>
    <row r="1591" spans="1:13" ht="13" customHeight="1" x14ac:dyDescent="0.15">
      <c r="A1591" s="29"/>
      <c r="B1591" s="2" t="s">
        <v>3057</v>
      </c>
      <c r="C1591" s="1" t="s">
        <v>7023</v>
      </c>
      <c r="D1591" s="1" t="s">
        <v>3810</v>
      </c>
      <c r="E1591" s="1">
        <v>2334</v>
      </c>
      <c r="G1591" s="2" t="s">
        <v>13</v>
      </c>
      <c r="H1591" s="2" t="s">
        <v>3832</v>
      </c>
      <c r="I1591" s="2" t="s">
        <v>5112</v>
      </c>
      <c r="J1591" s="4">
        <v>0</v>
      </c>
      <c r="K1591" s="1">
        <v>754</v>
      </c>
      <c r="L1591" s="1">
        <v>777</v>
      </c>
      <c r="M1591" s="3">
        <f t="shared" si="24"/>
        <v>103.0503978779841</v>
      </c>
    </row>
    <row r="1592" spans="1:13" ht="13" customHeight="1" x14ac:dyDescent="0.15">
      <c r="A1592" s="29"/>
      <c r="B1592" s="2" t="s">
        <v>3058</v>
      </c>
      <c r="C1592" s="1" t="s">
        <v>7024</v>
      </c>
      <c r="D1592" s="1" t="s">
        <v>3811</v>
      </c>
      <c r="E1592" s="1">
        <v>2895</v>
      </c>
      <c r="G1592" s="2" t="s">
        <v>13</v>
      </c>
      <c r="H1592" s="2" t="s">
        <v>3812</v>
      </c>
      <c r="I1592" s="2" t="s">
        <v>3840</v>
      </c>
      <c r="J1592" s="4">
        <v>4.5E-176</v>
      </c>
      <c r="K1592" s="1">
        <v>994</v>
      </c>
      <c r="L1592" s="1">
        <v>964</v>
      </c>
      <c r="M1592" s="3">
        <f t="shared" si="24"/>
        <v>96.981891348088539</v>
      </c>
    </row>
    <row r="1593" spans="1:13" ht="13" customHeight="1" x14ac:dyDescent="0.15">
      <c r="A1593" s="29"/>
      <c r="B1593" s="2" t="s">
        <v>3059</v>
      </c>
      <c r="C1593" s="1" t="s">
        <v>7025</v>
      </c>
      <c r="D1593" s="1" t="s">
        <v>3811</v>
      </c>
      <c r="E1593" s="1">
        <v>186</v>
      </c>
      <c r="G1593" s="2" t="s">
        <v>13</v>
      </c>
      <c r="L1593" s="1">
        <v>61</v>
      </c>
      <c r="M1593" s="3" t="str">
        <f t="shared" si="24"/>
        <v>no hit</v>
      </c>
    </row>
    <row r="1594" spans="1:13" ht="13" customHeight="1" x14ac:dyDescent="0.15">
      <c r="A1594" s="29"/>
      <c r="B1594" s="2" t="s">
        <v>3060</v>
      </c>
      <c r="C1594" s="1" t="s">
        <v>7026</v>
      </c>
      <c r="D1594" s="1" t="s">
        <v>3810</v>
      </c>
      <c r="E1594" s="1">
        <v>705</v>
      </c>
      <c r="G1594" s="2" t="s">
        <v>13</v>
      </c>
      <c r="H1594" s="2" t="s">
        <v>5113</v>
      </c>
      <c r="I1594" s="2" t="s">
        <v>5114</v>
      </c>
      <c r="J1594" s="4">
        <v>5.3999999999999995E-69</v>
      </c>
      <c r="K1594" s="1">
        <v>246</v>
      </c>
      <c r="L1594" s="1">
        <v>234</v>
      </c>
      <c r="M1594" s="3">
        <f t="shared" si="24"/>
        <v>95.121951219512198</v>
      </c>
    </row>
    <row r="1595" spans="1:13" ht="13" customHeight="1" x14ac:dyDescent="0.15">
      <c r="A1595" s="29"/>
      <c r="B1595" s="2" t="s">
        <v>3061</v>
      </c>
      <c r="C1595" s="1" t="s">
        <v>7027</v>
      </c>
      <c r="D1595" s="1" t="s">
        <v>3810</v>
      </c>
      <c r="E1595" s="1">
        <v>645</v>
      </c>
      <c r="G1595" s="2" t="s">
        <v>13</v>
      </c>
      <c r="H1595" s="2" t="s">
        <v>3864</v>
      </c>
      <c r="I1595" s="2" t="s">
        <v>4702</v>
      </c>
      <c r="J1595" s="4">
        <v>2.5E-117</v>
      </c>
      <c r="K1595" s="1">
        <v>214</v>
      </c>
      <c r="L1595" s="1">
        <v>214</v>
      </c>
      <c r="M1595" s="3">
        <f t="shared" si="24"/>
        <v>100</v>
      </c>
    </row>
    <row r="1596" spans="1:13" ht="13" customHeight="1" x14ac:dyDescent="0.15">
      <c r="A1596" s="29"/>
      <c r="B1596" s="2" t="s">
        <v>3062</v>
      </c>
      <c r="C1596" s="1" t="s">
        <v>7028</v>
      </c>
      <c r="D1596" s="1" t="s">
        <v>3810</v>
      </c>
      <c r="E1596" s="1">
        <v>1641</v>
      </c>
      <c r="G1596" s="2" t="s">
        <v>13</v>
      </c>
      <c r="H1596" s="2" t="s">
        <v>3841</v>
      </c>
      <c r="I1596" s="2" t="s">
        <v>4869</v>
      </c>
      <c r="J1596" s="4">
        <v>0</v>
      </c>
      <c r="K1596" s="1">
        <v>571</v>
      </c>
      <c r="L1596" s="1">
        <v>546</v>
      </c>
      <c r="M1596" s="3">
        <f t="shared" si="24"/>
        <v>95.621716287215406</v>
      </c>
    </row>
    <row r="1597" spans="1:13" ht="13" customHeight="1" x14ac:dyDescent="0.15">
      <c r="A1597" s="29"/>
      <c r="B1597" s="2" t="s">
        <v>3063</v>
      </c>
      <c r="C1597" s="1" t="s">
        <v>7029</v>
      </c>
      <c r="D1597" s="1" t="s">
        <v>3810</v>
      </c>
      <c r="E1597" s="1">
        <v>312</v>
      </c>
      <c r="G1597" s="2" t="s">
        <v>13</v>
      </c>
      <c r="H1597" s="2" t="s">
        <v>3812</v>
      </c>
      <c r="I1597" s="2" t="s">
        <v>4432</v>
      </c>
      <c r="J1597" s="4">
        <v>6.6000000000000003E-28</v>
      </c>
      <c r="K1597" s="1">
        <v>107</v>
      </c>
      <c r="L1597" s="1">
        <v>103</v>
      </c>
      <c r="M1597" s="3">
        <f t="shared" si="24"/>
        <v>96.261682242990659</v>
      </c>
    </row>
    <row r="1598" spans="1:13" ht="13" customHeight="1" x14ac:dyDescent="0.15">
      <c r="A1598" s="29"/>
      <c r="B1598" s="2" t="s">
        <v>3064</v>
      </c>
      <c r="C1598" s="1" t="s">
        <v>7030</v>
      </c>
      <c r="D1598" s="1" t="s">
        <v>3810</v>
      </c>
      <c r="E1598" s="1">
        <v>297</v>
      </c>
      <c r="G1598" s="2" t="s">
        <v>13</v>
      </c>
      <c r="H1598" s="2" t="s">
        <v>3812</v>
      </c>
      <c r="I1598" s="2" t="s">
        <v>4431</v>
      </c>
      <c r="J1598" s="4">
        <v>6.8000000000000001E-49</v>
      </c>
      <c r="K1598" s="1">
        <v>99</v>
      </c>
      <c r="L1598" s="1">
        <v>98</v>
      </c>
      <c r="M1598" s="3">
        <f t="shared" si="24"/>
        <v>98.98989898989899</v>
      </c>
    </row>
    <row r="1599" spans="1:13" ht="13" customHeight="1" x14ac:dyDescent="0.15">
      <c r="A1599" s="29"/>
      <c r="B1599" s="2" t="s">
        <v>3065</v>
      </c>
      <c r="C1599" s="1" t="s">
        <v>7031</v>
      </c>
      <c r="D1599" s="1" t="s">
        <v>3810</v>
      </c>
      <c r="E1599" s="1">
        <v>2169</v>
      </c>
      <c r="F1599" s="8" t="s">
        <v>3066</v>
      </c>
      <c r="G1599" s="2" t="s">
        <v>1372</v>
      </c>
      <c r="H1599" s="2" t="s">
        <v>3864</v>
      </c>
      <c r="I1599" s="2" t="s">
        <v>4703</v>
      </c>
      <c r="J1599" s="4">
        <v>0</v>
      </c>
      <c r="K1599" s="1">
        <v>808</v>
      </c>
      <c r="L1599" s="1">
        <v>722</v>
      </c>
      <c r="M1599" s="3">
        <f t="shared" si="24"/>
        <v>89.356435643564353</v>
      </c>
    </row>
    <row r="1600" spans="1:13" ht="13" customHeight="1" x14ac:dyDescent="0.15">
      <c r="A1600" s="29"/>
      <c r="B1600" s="2" t="s">
        <v>3067</v>
      </c>
      <c r="C1600" s="1" t="s">
        <v>7032</v>
      </c>
      <c r="D1600" s="1" t="s">
        <v>3810</v>
      </c>
      <c r="E1600" s="1">
        <v>231</v>
      </c>
      <c r="F1600" s="8" t="s">
        <v>3068</v>
      </c>
      <c r="G1600" s="2" t="s">
        <v>1372</v>
      </c>
      <c r="H1600" s="2" t="s">
        <v>3812</v>
      </c>
      <c r="I1600" s="2" t="s">
        <v>4430</v>
      </c>
      <c r="J1600" s="4">
        <v>1.3E-31</v>
      </c>
      <c r="K1600" s="1">
        <v>796</v>
      </c>
      <c r="L1600" s="1">
        <v>76</v>
      </c>
      <c r="M1600" s="3">
        <f t="shared" si="24"/>
        <v>9.5477386934673358</v>
      </c>
    </row>
    <row r="1601" spans="1:13" ht="13" customHeight="1" x14ac:dyDescent="0.15">
      <c r="A1601" s="29"/>
      <c r="B1601" s="2" t="s">
        <v>3069</v>
      </c>
      <c r="C1601" s="1" t="s">
        <v>7033</v>
      </c>
      <c r="D1601" s="1" t="s">
        <v>3810</v>
      </c>
      <c r="E1601" s="1">
        <v>687</v>
      </c>
      <c r="G1601" s="2" t="s">
        <v>13</v>
      </c>
      <c r="H1601" s="2" t="s">
        <v>3864</v>
      </c>
      <c r="I1601" s="2" t="s">
        <v>4429</v>
      </c>
      <c r="J1601" s="4">
        <v>6.2999999999999998E-92</v>
      </c>
      <c r="K1601" s="1">
        <v>233</v>
      </c>
      <c r="L1601" s="1">
        <v>228</v>
      </c>
      <c r="M1601" s="3">
        <f t="shared" si="24"/>
        <v>97.85407725321889</v>
      </c>
    </row>
    <row r="1602" spans="1:13" ht="13" customHeight="1" x14ac:dyDescent="0.15">
      <c r="A1602" s="29"/>
      <c r="B1602" s="2" t="s">
        <v>3070</v>
      </c>
      <c r="C1602" s="1" t="s">
        <v>7034</v>
      </c>
      <c r="D1602" s="1" t="s">
        <v>3810</v>
      </c>
      <c r="E1602" s="1">
        <v>132</v>
      </c>
      <c r="G1602" s="2" t="s">
        <v>13</v>
      </c>
      <c r="L1602" s="1">
        <v>43</v>
      </c>
      <c r="M1602" s="3" t="str">
        <f t="shared" ref="M1602:M1665" si="25">IFERROR((L1602/K1602)*100,"no hit")</f>
        <v>no hit</v>
      </c>
    </row>
    <row r="1603" spans="1:13" ht="13" customHeight="1" x14ac:dyDescent="0.15">
      <c r="A1603" s="29"/>
      <c r="B1603" s="2" t="s">
        <v>3071</v>
      </c>
      <c r="C1603" s="1" t="s">
        <v>7035</v>
      </c>
      <c r="D1603" s="1" t="s">
        <v>3810</v>
      </c>
      <c r="E1603" s="1">
        <v>999</v>
      </c>
      <c r="G1603" s="2" t="s">
        <v>13</v>
      </c>
      <c r="H1603" s="2" t="s">
        <v>3841</v>
      </c>
      <c r="I1603" s="2" t="s">
        <v>4428</v>
      </c>
      <c r="J1603" s="4">
        <v>4.9999999999999998E-144</v>
      </c>
      <c r="K1603" s="1">
        <v>332</v>
      </c>
      <c r="L1603" s="1">
        <v>332</v>
      </c>
      <c r="M1603" s="3">
        <f t="shared" si="25"/>
        <v>100</v>
      </c>
    </row>
    <row r="1604" spans="1:13" ht="13" customHeight="1" x14ac:dyDescent="0.15">
      <c r="A1604" s="29"/>
      <c r="B1604" s="2" t="s">
        <v>3072</v>
      </c>
      <c r="C1604" s="1" t="s">
        <v>7036</v>
      </c>
      <c r="D1604" s="1" t="s">
        <v>3810</v>
      </c>
      <c r="E1604" s="1">
        <v>717</v>
      </c>
      <c r="F1604" s="8" t="s">
        <v>3073</v>
      </c>
      <c r="G1604" s="2" t="s">
        <v>1988</v>
      </c>
      <c r="H1604" s="2" t="s">
        <v>3864</v>
      </c>
      <c r="I1604" s="2" t="s">
        <v>4427</v>
      </c>
      <c r="J1604" s="4">
        <v>1.6999999999999999E-112</v>
      </c>
      <c r="K1604" s="1">
        <v>230</v>
      </c>
      <c r="L1604" s="1">
        <v>238</v>
      </c>
      <c r="M1604" s="3">
        <f t="shared" si="25"/>
        <v>103.47826086956522</v>
      </c>
    </row>
    <row r="1605" spans="1:13" ht="13" customHeight="1" x14ac:dyDescent="0.15">
      <c r="A1605" s="29"/>
      <c r="B1605" s="2" t="s">
        <v>3074</v>
      </c>
      <c r="C1605" s="1" t="s">
        <v>7037</v>
      </c>
      <c r="D1605" s="1" t="s">
        <v>3810</v>
      </c>
      <c r="E1605" s="1">
        <v>735</v>
      </c>
      <c r="F1605" s="8" t="s">
        <v>3075</v>
      </c>
      <c r="G1605" s="2" t="s">
        <v>1363</v>
      </c>
      <c r="H1605" s="2" t="s">
        <v>3864</v>
      </c>
      <c r="I1605" s="2" t="s">
        <v>4426</v>
      </c>
      <c r="J1605" s="4">
        <v>1.7E-126</v>
      </c>
      <c r="K1605" s="1">
        <v>247</v>
      </c>
      <c r="L1605" s="1">
        <v>244</v>
      </c>
      <c r="M1605" s="3">
        <f t="shared" si="25"/>
        <v>98.785425101214571</v>
      </c>
    </row>
    <row r="1606" spans="1:13" ht="13" customHeight="1" x14ac:dyDescent="0.15">
      <c r="A1606" s="29"/>
      <c r="B1606" s="2" t="s">
        <v>3076</v>
      </c>
      <c r="C1606" s="1" t="s">
        <v>7038</v>
      </c>
      <c r="D1606" s="1" t="s">
        <v>3810</v>
      </c>
      <c r="E1606" s="1">
        <v>1062</v>
      </c>
      <c r="G1606" s="2" t="s">
        <v>13</v>
      </c>
      <c r="H1606" s="2" t="s">
        <v>3812</v>
      </c>
      <c r="I1606" s="2" t="s">
        <v>4425</v>
      </c>
      <c r="J1606" s="4">
        <v>4.2999999999999998E-157</v>
      </c>
      <c r="K1606" s="1">
        <v>361</v>
      </c>
      <c r="L1606" s="1">
        <v>353</v>
      </c>
      <c r="M1606" s="3">
        <f t="shared" si="25"/>
        <v>97.78393351800554</v>
      </c>
    </row>
    <row r="1607" spans="1:13" ht="13" customHeight="1" x14ac:dyDescent="0.15">
      <c r="A1607" s="29"/>
      <c r="B1607" s="2" t="s">
        <v>3077</v>
      </c>
      <c r="C1607" s="1" t="s">
        <v>7039</v>
      </c>
      <c r="D1607" s="1" t="s">
        <v>3810</v>
      </c>
      <c r="E1607" s="1">
        <v>975</v>
      </c>
      <c r="G1607" s="2" t="s">
        <v>1359</v>
      </c>
      <c r="H1607" s="2" t="s">
        <v>3812</v>
      </c>
      <c r="I1607" s="2" t="s">
        <v>4424</v>
      </c>
      <c r="J1607" s="4">
        <v>0</v>
      </c>
      <c r="K1607" s="1">
        <v>323</v>
      </c>
      <c r="L1607" s="1">
        <v>324</v>
      </c>
      <c r="M1607" s="3">
        <f t="shared" si="25"/>
        <v>100.30959752321982</v>
      </c>
    </row>
    <row r="1608" spans="1:13" ht="13" customHeight="1" x14ac:dyDescent="0.15">
      <c r="A1608" s="29"/>
      <c r="B1608" s="2" t="s">
        <v>3078</v>
      </c>
      <c r="C1608" s="1" t="s">
        <v>7040</v>
      </c>
      <c r="D1608" s="1" t="s">
        <v>3811</v>
      </c>
      <c r="E1608" s="1">
        <v>414</v>
      </c>
      <c r="F1608" s="8" t="s">
        <v>3079</v>
      </c>
      <c r="G1608" s="2" t="s">
        <v>3080</v>
      </c>
      <c r="H1608" s="2" t="s">
        <v>3812</v>
      </c>
      <c r="I1608" s="2" t="s">
        <v>3915</v>
      </c>
      <c r="J1608" s="4">
        <v>3.7999999999999998E-29</v>
      </c>
      <c r="K1608" s="1">
        <v>210</v>
      </c>
      <c r="L1608" s="1">
        <v>137</v>
      </c>
      <c r="M1608" s="3">
        <f t="shared" si="25"/>
        <v>65.238095238095241</v>
      </c>
    </row>
    <row r="1609" spans="1:13" ht="13" customHeight="1" x14ac:dyDescent="0.15">
      <c r="A1609" s="29"/>
      <c r="B1609" s="2" t="s">
        <v>3081</v>
      </c>
      <c r="C1609" s="1" t="s">
        <v>7041</v>
      </c>
      <c r="D1609" s="1" t="s">
        <v>3811</v>
      </c>
      <c r="E1609" s="1">
        <v>1332</v>
      </c>
      <c r="G1609" s="2" t="s">
        <v>13</v>
      </c>
      <c r="H1609" s="2" t="s">
        <v>3812</v>
      </c>
      <c r="I1609" s="2" t="s">
        <v>5115</v>
      </c>
      <c r="J1609" s="4">
        <v>0</v>
      </c>
      <c r="K1609" s="1">
        <v>429</v>
      </c>
      <c r="L1609" s="1">
        <v>443</v>
      </c>
      <c r="M1609" s="3">
        <f t="shared" si="25"/>
        <v>103.26340326340326</v>
      </c>
    </row>
    <row r="1610" spans="1:13" ht="13" customHeight="1" x14ac:dyDescent="0.15">
      <c r="A1610" s="29"/>
      <c r="B1610" s="2" t="s">
        <v>3082</v>
      </c>
      <c r="C1610" s="1" t="s">
        <v>7042</v>
      </c>
      <c r="D1610" s="1" t="s">
        <v>3811</v>
      </c>
      <c r="E1610" s="1">
        <v>867</v>
      </c>
      <c r="G1610" s="2" t="s">
        <v>13</v>
      </c>
      <c r="H1610" s="2" t="s">
        <v>3812</v>
      </c>
      <c r="I1610" s="2" t="s">
        <v>5116</v>
      </c>
      <c r="J1610" s="4">
        <v>0</v>
      </c>
      <c r="K1610" s="1">
        <v>288</v>
      </c>
      <c r="L1610" s="1">
        <v>288</v>
      </c>
      <c r="M1610" s="3">
        <f t="shared" si="25"/>
        <v>100</v>
      </c>
    </row>
    <row r="1611" spans="1:13" ht="13" customHeight="1" x14ac:dyDescent="0.15">
      <c r="A1611" s="29"/>
      <c r="B1611" s="2" t="s">
        <v>3083</v>
      </c>
      <c r="C1611" s="1" t="s">
        <v>7043</v>
      </c>
      <c r="D1611" s="1" t="s">
        <v>3811</v>
      </c>
      <c r="E1611" s="1">
        <v>588</v>
      </c>
      <c r="G1611" s="2" t="s">
        <v>3084</v>
      </c>
      <c r="H1611" s="2" t="s">
        <v>3812</v>
      </c>
      <c r="I1611" s="2" t="s">
        <v>5117</v>
      </c>
      <c r="J1611" s="4">
        <v>1.4000000000000001E-130</v>
      </c>
      <c r="K1611" s="1">
        <v>195</v>
      </c>
      <c r="L1611" s="1">
        <v>195</v>
      </c>
      <c r="M1611" s="3">
        <f t="shared" si="25"/>
        <v>100</v>
      </c>
    </row>
    <row r="1612" spans="1:13" ht="13" customHeight="1" x14ac:dyDescent="0.15">
      <c r="A1612" s="29"/>
      <c r="B1612" s="2" t="s">
        <v>3085</v>
      </c>
      <c r="C1612" s="1" t="s">
        <v>7044</v>
      </c>
      <c r="D1612" s="1" t="s">
        <v>3811</v>
      </c>
      <c r="E1612" s="1">
        <v>1800</v>
      </c>
      <c r="F1612" s="8" t="s">
        <v>3086</v>
      </c>
      <c r="G1612" s="2" t="s">
        <v>70</v>
      </c>
      <c r="H1612" s="2" t="s">
        <v>3812</v>
      </c>
      <c r="I1612" s="2" t="s">
        <v>4307</v>
      </c>
      <c r="J1612" s="4">
        <v>0</v>
      </c>
      <c r="K1612" s="1">
        <v>808</v>
      </c>
      <c r="L1612" s="1">
        <v>599</v>
      </c>
      <c r="M1612" s="3">
        <f t="shared" si="25"/>
        <v>74.133663366336634</v>
      </c>
    </row>
    <row r="1613" spans="1:13" ht="13" customHeight="1" x14ac:dyDescent="0.15">
      <c r="A1613" s="29"/>
      <c r="B1613" s="2" t="s">
        <v>3087</v>
      </c>
      <c r="C1613" s="1" t="s">
        <v>7045</v>
      </c>
      <c r="D1613" s="1" t="s">
        <v>3810</v>
      </c>
      <c r="E1613" s="1">
        <v>135</v>
      </c>
      <c r="G1613" s="2" t="s">
        <v>13</v>
      </c>
      <c r="L1613" s="1">
        <v>44</v>
      </c>
      <c r="M1613" s="3" t="str">
        <f t="shared" si="25"/>
        <v>no hit</v>
      </c>
    </row>
    <row r="1614" spans="1:13" ht="13" customHeight="1" x14ac:dyDescent="0.15">
      <c r="A1614" s="29"/>
      <c r="B1614" s="2" t="s">
        <v>3088</v>
      </c>
      <c r="C1614" s="1" t="s">
        <v>7046</v>
      </c>
      <c r="D1614" s="1" t="s">
        <v>3810</v>
      </c>
      <c r="E1614" s="1">
        <v>114</v>
      </c>
      <c r="G1614" s="2" t="s">
        <v>13</v>
      </c>
      <c r="H1614" s="2" t="s">
        <v>3817</v>
      </c>
      <c r="I1614" s="2" t="s">
        <v>3827</v>
      </c>
      <c r="J1614" s="4">
        <v>8.5000000000000001E-7</v>
      </c>
      <c r="K1614" s="1">
        <v>58</v>
      </c>
      <c r="L1614" s="1">
        <v>37</v>
      </c>
      <c r="M1614" s="3">
        <f t="shared" si="25"/>
        <v>63.793103448275865</v>
      </c>
    </row>
    <row r="1615" spans="1:13" ht="13" customHeight="1" x14ac:dyDescent="0.15">
      <c r="A1615" s="29"/>
      <c r="B1615" s="2" t="s">
        <v>3089</v>
      </c>
      <c r="C1615" s="1" t="s">
        <v>7047</v>
      </c>
      <c r="D1615" s="1" t="s">
        <v>3811</v>
      </c>
      <c r="E1615" s="1">
        <v>273</v>
      </c>
      <c r="G1615" s="2" t="s">
        <v>13</v>
      </c>
      <c r="H1615" s="2" t="s">
        <v>5118</v>
      </c>
      <c r="I1615" s="2" t="s">
        <v>5119</v>
      </c>
      <c r="J1615" s="4">
        <v>2.1E-18</v>
      </c>
      <c r="K1615" s="1">
        <v>197</v>
      </c>
      <c r="L1615" s="1">
        <v>90</v>
      </c>
      <c r="M1615" s="3">
        <f t="shared" si="25"/>
        <v>45.685279187817258</v>
      </c>
    </row>
    <row r="1616" spans="1:13" ht="13" customHeight="1" x14ac:dyDescent="0.15">
      <c r="A1616" s="29"/>
      <c r="B1616" s="2" t="s">
        <v>3090</v>
      </c>
      <c r="C1616" s="1" t="s">
        <v>7048</v>
      </c>
      <c r="D1616" s="1" t="s">
        <v>3811</v>
      </c>
      <c r="E1616" s="1">
        <v>1350</v>
      </c>
      <c r="G1616" s="2" t="s">
        <v>13</v>
      </c>
      <c r="H1616" s="2" t="s">
        <v>5113</v>
      </c>
      <c r="I1616" s="2" t="s">
        <v>5120</v>
      </c>
      <c r="J1616" s="4">
        <v>5.2999999999999999E-128</v>
      </c>
      <c r="K1616" s="1">
        <v>454</v>
      </c>
      <c r="L1616" s="1">
        <v>449</v>
      </c>
      <c r="M1616" s="3">
        <f t="shared" si="25"/>
        <v>98.898678414096921</v>
      </c>
    </row>
    <row r="1617" spans="1:13" ht="13" customHeight="1" x14ac:dyDescent="0.15">
      <c r="A1617" s="29"/>
      <c r="B1617" s="2" t="s">
        <v>3091</v>
      </c>
      <c r="C1617" s="1" t="s">
        <v>7049</v>
      </c>
      <c r="D1617" s="1" t="s">
        <v>3810</v>
      </c>
      <c r="E1617" s="1">
        <v>954</v>
      </c>
      <c r="G1617" s="2" t="s">
        <v>13</v>
      </c>
      <c r="H1617" s="2" t="s">
        <v>5118</v>
      </c>
      <c r="I1617" s="2" t="s">
        <v>5121</v>
      </c>
      <c r="J1617" s="4">
        <v>1E-87</v>
      </c>
      <c r="K1617" s="1">
        <v>340</v>
      </c>
      <c r="L1617" s="1">
        <v>317</v>
      </c>
      <c r="M1617" s="3">
        <f t="shared" si="25"/>
        <v>93.235294117647058</v>
      </c>
    </row>
    <row r="1618" spans="1:13" ht="13" customHeight="1" x14ac:dyDescent="0.15">
      <c r="A1618" s="29"/>
      <c r="B1618" s="2" t="s">
        <v>3092</v>
      </c>
      <c r="C1618" s="1" t="s">
        <v>7050</v>
      </c>
      <c r="D1618" s="1" t="s">
        <v>3811</v>
      </c>
      <c r="E1618" s="1">
        <v>621</v>
      </c>
      <c r="F1618" s="8" t="s">
        <v>3093</v>
      </c>
      <c r="G1618" s="2" t="s">
        <v>1149</v>
      </c>
      <c r="H1618" s="2" t="s">
        <v>3812</v>
      </c>
      <c r="I1618" s="2" t="s">
        <v>3915</v>
      </c>
      <c r="J1618" s="4">
        <v>3.4999999999999998E-118</v>
      </c>
      <c r="K1618" s="1">
        <v>210</v>
      </c>
      <c r="L1618" s="1">
        <v>206</v>
      </c>
      <c r="M1618" s="3">
        <f t="shared" si="25"/>
        <v>98.095238095238088</v>
      </c>
    </row>
    <row r="1619" spans="1:13" ht="13" customHeight="1" x14ac:dyDescent="0.15">
      <c r="A1619" s="29"/>
      <c r="B1619" s="2" t="s">
        <v>3094</v>
      </c>
      <c r="C1619" s="1" t="s">
        <v>7051</v>
      </c>
      <c r="D1619" s="1" t="s">
        <v>3811</v>
      </c>
      <c r="E1619" s="1">
        <v>696</v>
      </c>
      <c r="G1619" s="2" t="s">
        <v>13</v>
      </c>
      <c r="H1619" s="2" t="s">
        <v>3812</v>
      </c>
      <c r="I1619" s="2" t="s">
        <v>5122</v>
      </c>
      <c r="J1619" s="4">
        <v>9.6000000000000002E-99</v>
      </c>
      <c r="K1619" s="1">
        <v>150</v>
      </c>
      <c r="L1619" s="1">
        <v>231</v>
      </c>
      <c r="M1619" s="3">
        <f t="shared" si="25"/>
        <v>154</v>
      </c>
    </row>
    <row r="1620" spans="1:13" ht="13" customHeight="1" x14ac:dyDescent="0.15">
      <c r="A1620" s="29"/>
      <c r="B1620" s="2" t="s">
        <v>3095</v>
      </c>
      <c r="C1620" s="1" t="s">
        <v>7052</v>
      </c>
      <c r="D1620" s="1" t="s">
        <v>3811</v>
      </c>
      <c r="E1620" s="1">
        <v>444</v>
      </c>
      <c r="G1620" s="2" t="s">
        <v>13</v>
      </c>
      <c r="H1620" s="2" t="s">
        <v>3812</v>
      </c>
      <c r="I1620" s="2" t="s">
        <v>5123</v>
      </c>
      <c r="J1620" s="4">
        <v>5.7000000000000003E-94</v>
      </c>
      <c r="K1620" s="1">
        <v>147</v>
      </c>
      <c r="L1620" s="1">
        <v>147</v>
      </c>
      <c r="M1620" s="3">
        <f t="shared" si="25"/>
        <v>100</v>
      </c>
    </row>
    <row r="1621" spans="1:13" ht="13" customHeight="1" x14ac:dyDescent="0.15">
      <c r="A1621" s="29"/>
      <c r="B1621" s="2" t="s">
        <v>3096</v>
      </c>
      <c r="C1621" s="1" t="s">
        <v>7053</v>
      </c>
      <c r="D1621" s="1" t="s">
        <v>3811</v>
      </c>
      <c r="E1621" s="1">
        <v>231</v>
      </c>
      <c r="G1621" s="2" t="s">
        <v>13</v>
      </c>
      <c r="L1621" s="1">
        <v>76</v>
      </c>
      <c r="M1621" s="3" t="str">
        <f t="shared" si="25"/>
        <v>no hit</v>
      </c>
    </row>
    <row r="1622" spans="1:13" ht="13" customHeight="1" x14ac:dyDescent="0.15">
      <c r="A1622" s="29"/>
      <c r="B1622" s="2" t="s">
        <v>3097</v>
      </c>
      <c r="C1622" s="1" t="s">
        <v>7054</v>
      </c>
      <c r="D1622" s="1" t="s">
        <v>3811</v>
      </c>
      <c r="E1622" s="1">
        <v>336</v>
      </c>
      <c r="G1622" s="2" t="s">
        <v>13</v>
      </c>
      <c r="H1622" s="2" t="s">
        <v>3812</v>
      </c>
      <c r="I1622" s="2" t="s">
        <v>4716</v>
      </c>
      <c r="J1622" s="4">
        <v>1.2E-33</v>
      </c>
      <c r="K1622" s="1">
        <v>110</v>
      </c>
      <c r="L1622" s="1">
        <v>111</v>
      </c>
      <c r="M1622" s="3">
        <f t="shared" si="25"/>
        <v>100.90909090909091</v>
      </c>
    </row>
    <row r="1623" spans="1:13" ht="13" customHeight="1" x14ac:dyDescent="0.15">
      <c r="A1623" s="29"/>
      <c r="B1623" s="2" t="s">
        <v>3098</v>
      </c>
      <c r="C1623" s="1" t="s">
        <v>7055</v>
      </c>
      <c r="D1623" s="1" t="s">
        <v>3810</v>
      </c>
      <c r="E1623" s="1">
        <v>921</v>
      </c>
      <c r="G1623" s="2" t="s">
        <v>13</v>
      </c>
      <c r="H1623" s="2" t="s">
        <v>3812</v>
      </c>
      <c r="I1623" s="2" t="s">
        <v>5124</v>
      </c>
      <c r="J1623" s="4">
        <v>9.3000000000000001E-177</v>
      </c>
      <c r="K1623" s="1">
        <v>303</v>
      </c>
      <c r="L1623" s="1">
        <v>306</v>
      </c>
      <c r="M1623" s="3">
        <f t="shared" si="25"/>
        <v>100.99009900990099</v>
      </c>
    </row>
    <row r="1624" spans="1:13" ht="13" customHeight="1" x14ac:dyDescent="0.15">
      <c r="A1624" s="29"/>
      <c r="B1624" s="2" t="s">
        <v>3099</v>
      </c>
      <c r="C1624" s="1" t="s">
        <v>7056</v>
      </c>
      <c r="D1624" s="1" t="s">
        <v>3810</v>
      </c>
      <c r="E1624" s="1">
        <v>240</v>
      </c>
      <c r="G1624" s="2" t="s">
        <v>13</v>
      </c>
      <c r="H1624" s="2" t="s">
        <v>3817</v>
      </c>
      <c r="I1624" s="2" t="s">
        <v>4312</v>
      </c>
      <c r="J1624" s="4">
        <v>6.2000000000000001E-24</v>
      </c>
      <c r="K1624" s="1">
        <v>73</v>
      </c>
      <c r="L1624" s="1">
        <v>79</v>
      </c>
      <c r="M1624" s="3">
        <f t="shared" si="25"/>
        <v>108.21917808219179</v>
      </c>
    </row>
    <row r="1625" spans="1:13" ht="13" customHeight="1" x14ac:dyDescent="0.15">
      <c r="A1625" s="29"/>
      <c r="B1625" s="2" t="s">
        <v>3100</v>
      </c>
      <c r="C1625" s="1" t="s">
        <v>7057</v>
      </c>
      <c r="D1625" s="1" t="s">
        <v>3811</v>
      </c>
      <c r="E1625" s="1">
        <v>108</v>
      </c>
      <c r="G1625" s="2" t="s">
        <v>13</v>
      </c>
      <c r="H1625" s="2" t="s">
        <v>3817</v>
      </c>
      <c r="I1625" s="2" t="s">
        <v>3827</v>
      </c>
      <c r="J1625" s="4">
        <v>8.8000000000000004E-7</v>
      </c>
      <c r="K1625" s="1">
        <v>58</v>
      </c>
      <c r="L1625" s="1">
        <v>35</v>
      </c>
      <c r="M1625" s="3">
        <f t="shared" si="25"/>
        <v>60.344827586206897</v>
      </c>
    </row>
    <row r="1626" spans="1:13" ht="13" customHeight="1" x14ac:dyDescent="0.15">
      <c r="A1626" s="29"/>
      <c r="B1626" s="2" t="s">
        <v>3101</v>
      </c>
      <c r="C1626" s="1" t="s">
        <v>7058</v>
      </c>
      <c r="D1626" s="1" t="s">
        <v>3811</v>
      </c>
      <c r="E1626" s="1">
        <v>135</v>
      </c>
      <c r="G1626" s="2" t="s">
        <v>13</v>
      </c>
      <c r="L1626" s="1">
        <v>44</v>
      </c>
      <c r="M1626" s="3" t="str">
        <f t="shared" si="25"/>
        <v>no hit</v>
      </c>
    </row>
    <row r="1627" spans="1:13" ht="13" customHeight="1" x14ac:dyDescent="0.15">
      <c r="A1627" s="29"/>
      <c r="B1627" s="2" t="s">
        <v>3102</v>
      </c>
      <c r="C1627" s="1" t="s">
        <v>7059</v>
      </c>
      <c r="D1627" s="1" t="s">
        <v>3810</v>
      </c>
      <c r="E1627" s="1">
        <v>825</v>
      </c>
      <c r="F1627" s="8" t="s">
        <v>3103</v>
      </c>
      <c r="G1627" s="2" t="s">
        <v>3104</v>
      </c>
      <c r="H1627" s="2" t="s">
        <v>3812</v>
      </c>
      <c r="I1627" s="2" t="s">
        <v>5125</v>
      </c>
      <c r="J1627" s="4">
        <v>0</v>
      </c>
      <c r="K1627" s="1">
        <v>274</v>
      </c>
      <c r="L1627" s="1">
        <v>274</v>
      </c>
      <c r="M1627" s="3">
        <f t="shared" si="25"/>
        <v>100</v>
      </c>
    </row>
    <row r="1628" spans="1:13" ht="13" customHeight="1" x14ac:dyDescent="0.15">
      <c r="A1628" s="29"/>
      <c r="B1628" s="2" t="s">
        <v>3105</v>
      </c>
      <c r="C1628" s="1" t="s">
        <v>7060</v>
      </c>
      <c r="D1628" s="1" t="s">
        <v>3811</v>
      </c>
      <c r="E1628" s="1">
        <v>4875</v>
      </c>
      <c r="F1628" s="8" t="s">
        <v>3106</v>
      </c>
      <c r="G1628" s="2" t="s">
        <v>3107</v>
      </c>
      <c r="H1628" s="2" t="s">
        <v>3812</v>
      </c>
      <c r="I1628" s="2" t="s">
        <v>5126</v>
      </c>
      <c r="J1628" s="4">
        <v>0</v>
      </c>
      <c r="K1628" s="1">
        <v>1621</v>
      </c>
      <c r="L1628" s="1">
        <v>1624</v>
      </c>
      <c r="M1628" s="3">
        <f t="shared" si="25"/>
        <v>100.18507094386182</v>
      </c>
    </row>
    <row r="1629" spans="1:13" ht="13" customHeight="1" x14ac:dyDescent="0.15">
      <c r="A1629" s="29"/>
      <c r="B1629" s="2" t="s">
        <v>3108</v>
      </c>
      <c r="C1629" s="1" t="s">
        <v>7061</v>
      </c>
      <c r="D1629" s="1" t="s">
        <v>3810</v>
      </c>
      <c r="E1629" s="1">
        <v>699</v>
      </c>
      <c r="F1629" s="8" t="s">
        <v>3109</v>
      </c>
      <c r="G1629" s="2" t="s">
        <v>3110</v>
      </c>
      <c r="H1629" s="2" t="s">
        <v>3812</v>
      </c>
      <c r="I1629" s="2" t="s">
        <v>5127</v>
      </c>
      <c r="J1629" s="4">
        <v>5.4999999999999996E-153</v>
      </c>
      <c r="K1629" s="1">
        <v>232</v>
      </c>
      <c r="L1629" s="1">
        <v>232</v>
      </c>
      <c r="M1629" s="3">
        <f t="shared" si="25"/>
        <v>100</v>
      </c>
    </row>
    <row r="1630" spans="1:13" ht="13" customHeight="1" x14ac:dyDescent="0.15">
      <c r="A1630" s="29"/>
      <c r="B1630" s="2" t="s">
        <v>3111</v>
      </c>
      <c r="C1630" s="1" t="s">
        <v>7062</v>
      </c>
      <c r="D1630" s="1" t="s">
        <v>3810</v>
      </c>
      <c r="E1630" s="1">
        <v>678</v>
      </c>
      <c r="F1630" s="8" t="s">
        <v>3112</v>
      </c>
      <c r="G1630" s="2" t="s">
        <v>3113</v>
      </c>
      <c r="H1630" s="2" t="s">
        <v>3812</v>
      </c>
      <c r="I1630" s="2" t="s">
        <v>5128</v>
      </c>
      <c r="J1630" s="4">
        <v>1.1000000000000001E-126</v>
      </c>
      <c r="K1630" s="1">
        <v>232</v>
      </c>
      <c r="L1630" s="1">
        <v>225</v>
      </c>
      <c r="M1630" s="3">
        <f t="shared" si="25"/>
        <v>96.982758620689651</v>
      </c>
    </row>
    <row r="1631" spans="1:13" ht="13" customHeight="1" x14ac:dyDescent="0.15">
      <c r="A1631" s="29"/>
      <c r="B1631" s="2" t="s">
        <v>3114</v>
      </c>
      <c r="C1631" s="1" t="s">
        <v>7063</v>
      </c>
      <c r="D1631" s="1" t="s">
        <v>3810</v>
      </c>
      <c r="E1631" s="1">
        <v>393</v>
      </c>
      <c r="G1631" s="2" t="s">
        <v>3115</v>
      </c>
      <c r="H1631" s="2" t="s">
        <v>3812</v>
      </c>
      <c r="I1631" s="2" t="s">
        <v>5129</v>
      </c>
      <c r="J1631" s="4">
        <v>1.8E-88</v>
      </c>
      <c r="K1631" s="1">
        <v>130</v>
      </c>
      <c r="L1631" s="1">
        <v>130</v>
      </c>
      <c r="M1631" s="3">
        <f t="shared" si="25"/>
        <v>100</v>
      </c>
    </row>
    <row r="1632" spans="1:13" ht="13" customHeight="1" x14ac:dyDescent="0.15">
      <c r="A1632" s="29"/>
      <c r="B1632" s="2" t="s">
        <v>3116</v>
      </c>
      <c r="C1632" s="1" t="s">
        <v>7064</v>
      </c>
      <c r="D1632" s="1" t="s">
        <v>3811</v>
      </c>
      <c r="E1632" s="1">
        <v>294</v>
      </c>
      <c r="F1632" s="8" t="s">
        <v>3117</v>
      </c>
      <c r="G1632" s="2" t="s">
        <v>3118</v>
      </c>
      <c r="H1632" s="2" t="s">
        <v>3812</v>
      </c>
      <c r="I1632" s="2" t="s">
        <v>5130</v>
      </c>
      <c r="J1632" s="4">
        <v>5.3000000000000006E-54</v>
      </c>
      <c r="K1632" s="1">
        <v>100</v>
      </c>
      <c r="L1632" s="1">
        <v>97</v>
      </c>
      <c r="M1632" s="3">
        <f t="shared" si="25"/>
        <v>97</v>
      </c>
    </row>
    <row r="1633" spans="1:13" ht="13" customHeight="1" x14ac:dyDescent="0.15">
      <c r="A1633" s="29"/>
      <c r="B1633" s="2" t="s">
        <v>3119</v>
      </c>
      <c r="C1633" s="1" t="s">
        <v>7065</v>
      </c>
      <c r="D1633" s="1" t="s">
        <v>3811</v>
      </c>
      <c r="E1633" s="1">
        <v>825</v>
      </c>
      <c r="F1633" s="8" t="s">
        <v>3120</v>
      </c>
      <c r="G1633" s="2" t="s">
        <v>3121</v>
      </c>
      <c r="H1633" s="2" t="s">
        <v>3812</v>
      </c>
      <c r="I1633" s="2" t="s">
        <v>5131</v>
      </c>
      <c r="J1633" s="4">
        <v>0</v>
      </c>
      <c r="K1633" s="1">
        <v>274</v>
      </c>
      <c r="L1633" s="1">
        <v>274</v>
      </c>
      <c r="M1633" s="3">
        <f t="shared" si="25"/>
        <v>100</v>
      </c>
    </row>
    <row r="1634" spans="1:13" ht="13" customHeight="1" x14ac:dyDescent="0.15">
      <c r="A1634" s="29"/>
      <c r="B1634" s="2" t="s">
        <v>3122</v>
      </c>
      <c r="C1634" s="1" t="s">
        <v>7066</v>
      </c>
      <c r="D1634" s="1" t="s">
        <v>3810</v>
      </c>
      <c r="E1634" s="1">
        <v>723</v>
      </c>
      <c r="F1634" s="8" t="s">
        <v>3123</v>
      </c>
      <c r="G1634" s="2" t="s">
        <v>3124</v>
      </c>
      <c r="H1634" s="2" t="s">
        <v>3812</v>
      </c>
      <c r="I1634" s="2" t="s">
        <v>5132</v>
      </c>
      <c r="J1634" s="4">
        <v>1.2000000000000001E-165</v>
      </c>
      <c r="K1634" s="1">
        <v>240</v>
      </c>
      <c r="L1634" s="1">
        <v>240</v>
      </c>
      <c r="M1634" s="3">
        <f t="shared" si="25"/>
        <v>100</v>
      </c>
    </row>
    <row r="1635" spans="1:13" ht="13" customHeight="1" x14ac:dyDescent="0.15">
      <c r="A1635" s="29"/>
      <c r="B1635" s="2" t="s">
        <v>3125</v>
      </c>
      <c r="C1635" s="1" t="s">
        <v>7067</v>
      </c>
      <c r="D1635" s="1" t="s">
        <v>3810</v>
      </c>
      <c r="E1635" s="1">
        <v>486</v>
      </c>
      <c r="F1635" s="8" t="s">
        <v>3126</v>
      </c>
      <c r="G1635" s="2" t="s">
        <v>3127</v>
      </c>
      <c r="H1635" s="2" t="s">
        <v>3812</v>
      </c>
      <c r="I1635" s="2" t="s">
        <v>5133</v>
      </c>
      <c r="J1635" s="4">
        <v>4.4E-57</v>
      </c>
      <c r="K1635" s="1">
        <v>161</v>
      </c>
      <c r="L1635" s="1">
        <v>161</v>
      </c>
      <c r="M1635" s="3">
        <f t="shared" si="25"/>
        <v>100</v>
      </c>
    </row>
    <row r="1636" spans="1:13" ht="13" customHeight="1" x14ac:dyDescent="0.15">
      <c r="A1636" s="29"/>
      <c r="B1636" s="2" t="s">
        <v>3128</v>
      </c>
      <c r="C1636" s="1" t="s">
        <v>7068</v>
      </c>
      <c r="D1636" s="1" t="s">
        <v>3810</v>
      </c>
      <c r="E1636" s="1">
        <v>1248</v>
      </c>
      <c r="F1636" s="8" t="s">
        <v>3129</v>
      </c>
      <c r="G1636" s="2" t="s">
        <v>3130</v>
      </c>
      <c r="H1636" s="2" t="s">
        <v>3812</v>
      </c>
      <c r="I1636" s="2" t="s">
        <v>5134</v>
      </c>
      <c r="J1636" s="4">
        <v>0</v>
      </c>
      <c r="K1636" s="1">
        <v>414</v>
      </c>
      <c r="L1636" s="1">
        <v>415</v>
      </c>
      <c r="M1636" s="3">
        <f t="shared" si="25"/>
        <v>100.2415458937198</v>
      </c>
    </row>
    <row r="1637" spans="1:13" ht="13" customHeight="1" x14ac:dyDescent="0.15">
      <c r="A1637" s="29"/>
      <c r="B1637" s="2" t="s">
        <v>3131</v>
      </c>
      <c r="C1637" s="1" t="s">
        <v>7069</v>
      </c>
      <c r="D1637" s="1" t="s">
        <v>3811</v>
      </c>
      <c r="E1637" s="1">
        <v>381</v>
      </c>
      <c r="F1637" s="8" t="s">
        <v>3132</v>
      </c>
      <c r="G1637" s="2" t="s">
        <v>3133</v>
      </c>
      <c r="H1637" s="2" t="s">
        <v>3812</v>
      </c>
      <c r="I1637" s="2" t="s">
        <v>5135</v>
      </c>
      <c r="J1637" s="4">
        <v>1.2999999999999999E-67</v>
      </c>
      <c r="K1637" s="1">
        <v>128</v>
      </c>
      <c r="L1637" s="1">
        <v>126</v>
      </c>
      <c r="M1637" s="3">
        <f t="shared" si="25"/>
        <v>98.4375</v>
      </c>
    </row>
    <row r="1638" spans="1:13" ht="13" customHeight="1" x14ac:dyDescent="0.15">
      <c r="A1638" s="29"/>
      <c r="B1638" s="2" t="s">
        <v>3134</v>
      </c>
      <c r="C1638" s="1" t="s">
        <v>7070</v>
      </c>
      <c r="D1638" s="1" t="s">
        <v>3810</v>
      </c>
      <c r="E1638" s="1">
        <v>321</v>
      </c>
      <c r="F1638" s="8" t="s">
        <v>3135</v>
      </c>
      <c r="G1638" s="2" t="s">
        <v>3136</v>
      </c>
      <c r="H1638" s="2" t="s">
        <v>3812</v>
      </c>
      <c r="I1638" s="2" t="s">
        <v>5136</v>
      </c>
      <c r="J1638" s="4">
        <v>1.5E-64</v>
      </c>
      <c r="K1638" s="1">
        <v>106</v>
      </c>
      <c r="L1638" s="1">
        <v>106</v>
      </c>
      <c r="M1638" s="3">
        <f t="shared" si="25"/>
        <v>100</v>
      </c>
    </row>
    <row r="1639" spans="1:13" ht="13" customHeight="1" x14ac:dyDescent="0.15">
      <c r="A1639" s="29"/>
      <c r="B1639" s="2" t="s">
        <v>3137</v>
      </c>
      <c r="C1639" s="1" t="s">
        <v>7071</v>
      </c>
      <c r="D1639" s="1" t="s">
        <v>3810</v>
      </c>
      <c r="E1639" s="1">
        <v>1656</v>
      </c>
      <c r="F1639" s="8" t="s">
        <v>3138</v>
      </c>
      <c r="G1639" s="2" t="s">
        <v>3139</v>
      </c>
      <c r="H1639" s="2" t="s">
        <v>3812</v>
      </c>
      <c r="I1639" s="2" t="s">
        <v>5137</v>
      </c>
      <c r="J1639" s="4">
        <v>0</v>
      </c>
      <c r="K1639" s="1">
        <v>548</v>
      </c>
      <c r="L1639" s="1">
        <v>551</v>
      </c>
      <c r="M1639" s="3">
        <f t="shared" si="25"/>
        <v>100.54744525547446</v>
      </c>
    </row>
    <row r="1640" spans="1:13" ht="13" customHeight="1" x14ac:dyDescent="0.15">
      <c r="A1640" s="29"/>
      <c r="B1640" s="2" t="s">
        <v>3140</v>
      </c>
      <c r="C1640" s="1" t="s">
        <v>7072</v>
      </c>
      <c r="D1640" s="1" t="s">
        <v>3810</v>
      </c>
      <c r="E1640" s="1">
        <v>909</v>
      </c>
      <c r="F1640" s="8" t="s">
        <v>3141</v>
      </c>
      <c r="G1640" s="2" t="s">
        <v>3142</v>
      </c>
      <c r="H1640" s="2" t="s">
        <v>3812</v>
      </c>
      <c r="I1640" s="2" t="s">
        <v>5138</v>
      </c>
      <c r="J1640" s="4">
        <v>2.3999999999999998E-180</v>
      </c>
      <c r="K1640" s="1">
        <v>304</v>
      </c>
      <c r="L1640" s="1">
        <v>302</v>
      </c>
      <c r="M1640" s="3">
        <f t="shared" si="25"/>
        <v>99.342105263157904</v>
      </c>
    </row>
    <row r="1641" spans="1:13" ht="13" customHeight="1" x14ac:dyDescent="0.15">
      <c r="A1641" s="29"/>
      <c r="B1641" s="2" t="s">
        <v>3143</v>
      </c>
      <c r="C1641" s="1" t="s">
        <v>7073</v>
      </c>
      <c r="D1641" s="1" t="s">
        <v>3811</v>
      </c>
      <c r="E1641" s="1">
        <v>1953</v>
      </c>
      <c r="F1641" s="8" t="s">
        <v>3144</v>
      </c>
      <c r="G1641" s="2" t="s">
        <v>3145</v>
      </c>
      <c r="H1641" s="2" t="s">
        <v>3812</v>
      </c>
      <c r="I1641" s="2" t="s">
        <v>5139</v>
      </c>
      <c r="J1641" s="4">
        <v>0</v>
      </c>
      <c r="K1641" s="1">
        <v>655</v>
      </c>
      <c r="L1641" s="1">
        <v>650</v>
      </c>
      <c r="M1641" s="3">
        <f t="shared" si="25"/>
        <v>99.236641221374043</v>
      </c>
    </row>
    <row r="1642" spans="1:13" ht="13" customHeight="1" x14ac:dyDescent="0.15">
      <c r="A1642" s="29"/>
      <c r="B1642" s="2" t="s">
        <v>3146</v>
      </c>
      <c r="C1642" s="1" t="s">
        <v>7074</v>
      </c>
      <c r="D1642" s="1" t="s">
        <v>3811</v>
      </c>
      <c r="E1642" s="1">
        <v>1329</v>
      </c>
      <c r="F1642" s="8" t="s">
        <v>3147</v>
      </c>
      <c r="G1642" s="2" t="s">
        <v>3148</v>
      </c>
      <c r="H1642" s="2" t="s">
        <v>3812</v>
      </c>
      <c r="I1642" s="2" t="s">
        <v>5140</v>
      </c>
      <c r="J1642" s="4">
        <v>0</v>
      </c>
      <c r="K1642" s="1">
        <v>442</v>
      </c>
      <c r="L1642" s="1">
        <v>442</v>
      </c>
      <c r="M1642" s="3">
        <f t="shared" si="25"/>
        <v>100</v>
      </c>
    </row>
    <row r="1643" spans="1:13" ht="13" customHeight="1" x14ac:dyDescent="0.15">
      <c r="A1643" s="29"/>
      <c r="B1643" s="2" t="s">
        <v>3149</v>
      </c>
      <c r="C1643" s="1" t="s">
        <v>7075</v>
      </c>
      <c r="D1643" s="1" t="s">
        <v>3811</v>
      </c>
      <c r="E1643" s="1">
        <v>2262</v>
      </c>
      <c r="F1643" s="8" t="s">
        <v>3150</v>
      </c>
      <c r="G1643" s="2" t="s">
        <v>3151</v>
      </c>
      <c r="H1643" s="2" t="s">
        <v>3812</v>
      </c>
      <c r="I1643" s="2" t="s">
        <v>5141</v>
      </c>
      <c r="J1643" s="4">
        <v>0</v>
      </c>
      <c r="K1643" s="1">
        <v>753</v>
      </c>
      <c r="L1643" s="1">
        <v>753</v>
      </c>
      <c r="M1643" s="3">
        <f t="shared" si="25"/>
        <v>100</v>
      </c>
    </row>
    <row r="1644" spans="1:13" ht="13" customHeight="1" x14ac:dyDescent="0.15">
      <c r="A1644" s="29"/>
      <c r="B1644" s="2" t="s">
        <v>3152</v>
      </c>
      <c r="C1644" s="1" t="s">
        <v>7076</v>
      </c>
      <c r="D1644" s="1" t="s">
        <v>3811</v>
      </c>
      <c r="E1644" s="1">
        <v>471</v>
      </c>
      <c r="G1644" s="2" t="s">
        <v>13</v>
      </c>
      <c r="H1644" s="2" t="s">
        <v>3812</v>
      </c>
      <c r="I1644" s="2" t="s">
        <v>5142</v>
      </c>
      <c r="J1644" s="4">
        <v>1.5999999999999999E-87</v>
      </c>
      <c r="K1644" s="1">
        <v>156</v>
      </c>
      <c r="L1644" s="1">
        <v>156</v>
      </c>
      <c r="M1644" s="3">
        <f t="shared" si="25"/>
        <v>100</v>
      </c>
    </row>
    <row r="1645" spans="1:13" ht="13" customHeight="1" x14ac:dyDescent="0.15">
      <c r="A1645" s="29"/>
      <c r="B1645" s="2" t="s">
        <v>3153</v>
      </c>
      <c r="C1645" s="1" t="s">
        <v>7077</v>
      </c>
      <c r="D1645" s="1" t="s">
        <v>3811</v>
      </c>
      <c r="E1645" s="1">
        <v>810</v>
      </c>
      <c r="G1645" s="2" t="s">
        <v>13</v>
      </c>
      <c r="H1645" s="2" t="s">
        <v>3812</v>
      </c>
      <c r="I1645" s="2" t="s">
        <v>5143</v>
      </c>
      <c r="J1645" s="4">
        <v>2.9000000000000001E-143</v>
      </c>
      <c r="K1645" s="1">
        <v>282</v>
      </c>
      <c r="L1645" s="1">
        <v>269</v>
      </c>
      <c r="M1645" s="3">
        <f t="shared" si="25"/>
        <v>95.39007092198581</v>
      </c>
    </row>
    <row r="1646" spans="1:13" ht="13" customHeight="1" x14ac:dyDescent="0.15">
      <c r="A1646" s="29"/>
      <c r="B1646" s="2" t="s">
        <v>3154</v>
      </c>
      <c r="C1646" s="1" t="s">
        <v>7078</v>
      </c>
      <c r="D1646" s="1" t="s">
        <v>3811</v>
      </c>
      <c r="E1646" s="1">
        <v>135</v>
      </c>
      <c r="G1646" s="2" t="s">
        <v>13</v>
      </c>
      <c r="L1646" s="1">
        <v>44</v>
      </c>
      <c r="M1646" s="3" t="str">
        <f t="shared" si="25"/>
        <v>no hit</v>
      </c>
    </row>
    <row r="1647" spans="1:13" ht="13" customHeight="1" x14ac:dyDescent="0.15">
      <c r="A1647" s="29"/>
      <c r="B1647" s="2" t="s">
        <v>3155</v>
      </c>
      <c r="C1647" s="1" t="s">
        <v>7079</v>
      </c>
      <c r="D1647" s="1" t="s">
        <v>3811</v>
      </c>
      <c r="E1647" s="1">
        <v>201</v>
      </c>
      <c r="G1647" s="2" t="s">
        <v>13</v>
      </c>
      <c r="H1647" s="2" t="s">
        <v>3864</v>
      </c>
      <c r="I1647" s="2" t="s">
        <v>5144</v>
      </c>
      <c r="J1647" s="4">
        <v>8.1999999999999994E-6</v>
      </c>
      <c r="K1647" s="1">
        <v>285</v>
      </c>
      <c r="L1647" s="1">
        <v>66</v>
      </c>
      <c r="M1647" s="3">
        <f t="shared" si="25"/>
        <v>23.157894736842106</v>
      </c>
    </row>
    <row r="1648" spans="1:13" ht="13" customHeight="1" x14ac:dyDescent="0.15">
      <c r="A1648" s="29"/>
      <c r="B1648" s="2" t="s">
        <v>3156</v>
      </c>
      <c r="C1648" s="1" t="s">
        <v>7080</v>
      </c>
      <c r="D1648" s="1" t="s">
        <v>3811</v>
      </c>
      <c r="E1648" s="1">
        <v>489</v>
      </c>
      <c r="G1648" s="2" t="s">
        <v>13</v>
      </c>
      <c r="H1648" s="2" t="s">
        <v>3812</v>
      </c>
      <c r="I1648" s="2" t="s">
        <v>5145</v>
      </c>
      <c r="J1648" s="4">
        <v>1.5999999999999999E-70</v>
      </c>
      <c r="K1648" s="1">
        <v>126</v>
      </c>
      <c r="L1648" s="1">
        <v>162</v>
      </c>
      <c r="M1648" s="3">
        <f t="shared" si="25"/>
        <v>128.57142857142858</v>
      </c>
    </row>
    <row r="1649" spans="1:13" ht="13" customHeight="1" x14ac:dyDescent="0.15">
      <c r="A1649" s="29"/>
      <c r="B1649" s="2" t="s">
        <v>3157</v>
      </c>
      <c r="C1649" s="1" t="s">
        <v>7081</v>
      </c>
      <c r="D1649" s="1" t="s">
        <v>3811</v>
      </c>
      <c r="E1649" s="1">
        <v>135</v>
      </c>
      <c r="G1649" s="2" t="s">
        <v>13</v>
      </c>
      <c r="L1649" s="1">
        <v>44</v>
      </c>
      <c r="M1649" s="3" t="str">
        <f t="shared" si="25"/>
        <v>no hit</v>
      </c>
    </row>
    <row r="1650" spans="1:13" ht="13" customHeight="1" x14ac:dyDescent="0.15">
      <c r="A1650" s="29"/>
      <c r="B1650" s="2" t="s">
        <v>3158</v>
      </c>
      <c r="C1650" s="1" t="s">
        <v>7082</v>
      </c>
      <c r="D1650" s="1" t="s">
        <v>3811</v>
      </c>
      <c r="E1650" s="1">
        <v>1491</v>
      </c>
      <c r="F1650" s="8" t="s">
        <v>3159</v>
      </c>
      <c r="G1650" s="2" t="s">
        <v>3160</v>
      </c>
      <c r="H1650" s="2" t="s">
        <v>3812</v>
      </c>
      <c r="I1650" s="2" t="s">
        <v>5146</v>
      </c>
      <c r="J1650" s="4">
        <v>0</v>
      </c>
      <c r="K1650" s="1">
        <v>496</v>
      </c>
      <c r="L1650" s="1">
        <v>496</v>
      </c>
      <c r="M1650" s="3">
        <f t="shared" si="25"/>
        <v>100</v>
      </c>
    </row>
    <row r="1651" spans="1:13" ht="13" customHeight="1" x14ac:dyDescent="0.15">
      <c r="A1651" s="29"/>
      <c r="B1651" s="2" t="s">
        <v>3161</v>
      </c>
      <c r="C1651" s="1" t="s">
        <v>7083</v>
      </c>
      <c r="D1651" s="1" t="s">
        <v>3810</v>
      </c>
      <c r="E1651" s="1">
        <v>1131</v>
      </c>
      <c r="F1651" s="8" t="s">
        <v>3162</v>
      </c>
      <c r="G1651" s="2" t="s">
        <v>3163</v>
      </c>
      <c r="H1651" s="2" t="s">
        <v>3812</v>
      </c>
      <c r="I1651" s="2" t="s">
        <v>5147</v>
      </c>
      <c r="J1651" s="4">
        <v>0</v>
      </c>
      <c r="K1651" s="1">
        <v>370</v>
      </c>
      <c r="L1651" s="1">
        <v>376</v>
      </c>
      <c r="M1651" s="3">
        <f t="shared" si="25"/>
        <v>101.62162162162163</v>
      </c>
    </row>
    <row r="1652" spans="1:13" ht="13" customHeight="1" x14ac:dyDescent="0.15">
      <c r="A1652" s="29"/>
      <c r="B1652" s="2" t="s">
        <v>3164</v>
      </c>
      <c r="C1652" s="1" t="s">
        <v>7084</v>
      </c>
      <c r="D1652" s="1" t="s">
        <v>3810</v>
      </c>
      <c r="E1652" s="1">
        <v>1068</v>
      </c>
      <c r="F1652" s="8" t="s">
        <v>3165</v>
      </c>
      <c r="G1652" s="2" t="s">
        <v>3166</v>
      </c>
      <c r="H1652" s="2" t="s">
        <v>3812</v>
      </c>
      <c r="I1652" s="2" t="s">
        <v>5148</v>
      </c>
      <c r="J1652" s="4">
        <v>0</v>
      </c>
      <c r="K1652" s="1">
        <v>355</v>
      </c>
      <c r="L1652" s="1">
        <v>355</v>
      </c>
      <c r="M1652" s="3">
        <f t="shared" si="25"/>
        <v>100</v>
      </c>
    </row>
    <row r="1653" spans="1:13" ht="13" customHeight="1" x14ac:dyDescent="0.15">
      <c r="A1653" s="29"/>
      <c r="B1653" s="2" t="s">
        <v>3167</v>
      </c>
      <c r="C1653" s="1" t="s">
        <v>7085</v>
      </c>
      <c r="D1653" s="1" t="s">
        <v>3810</v>
      </c>
      <c r="E1653" s="1">
        <v>1614</v>
      </c>
      <c r="F1653" s="8" t="s">
        <v>3168</v>
      </c>
      <c r="G1653" s="2" t="s">
        <v>3169</v>
      </c>
      <c r="H1653" s="2" t="s">
        <v>3812</v>
      </c>
      <c r="I1653" s="2" t="s">
        <v>5149</v>
      </c>
      <c r="J1653" s="4">
        <v>0</v>
      </c>
      <c r="K1653" s="1">
        <v>536</v>
      </c>
      <c r="L1653" s="1">
        <v>537</v>
      </c>
      <c r="M1653" s="3">
        <f t="shared" si="25"/>
        <v>100.18656716417911</v>
      </c>
    </row>
    <row r="1654" spans="1:13" ht="13" customHeight="1" x14ac:dyDescent="0.15">
      <c r="A1654" s="29"/>
      <c r="B1654" s="2" t="s">
        <v>3170</v>
      </c>
      <c r="C1654" s="1" t="s">
        <v>7086</v>
      </c>
      <c r="D1654" s="1" t="s">
        <v>3810</v>
      </c>
      <c r="E1654" s="1">
        <v>135</v>
      </c>
      <c r="G1654" s="2" t="s">
        <v>13</v>
      </c>
      <c r="L1654" s="1">
        <v>44</v>
      </c>
      <c r="M1654" s="3" t="str">
        <f t="shared" si="25"/>
        <v>no hit</v>
      </c>
    </row>
    <row r="1655" spans="1:13" ht="13" customHeight="1" x14ac:dyDescent="0.15">
      <c r="A1655" s="29"/>
      <c r="B1655" s="2" t="s">
        <v>3171</v>
      </c>
      <c r="C1655" s="1" t="s">
        <v>7087</v>
      </c>
      <c r="D1655" s="1" t="s">
        <v>3810</v>
      </c>
      <c r="E1655" s="1">
        <v>180</v>
      </c>
      <c r="G1655" s="2" t="s">
        <v>13</v>
      </c>
      <c r="H1655" s="2" t="s">
        <v>3817</v>
      </c>
      <c r="I1655" s="2" t="s">
        <v>3827</v>
      </c>
      <c r="J1655" s="4">
        <v>8.9999999999999996E-7</v>
      </c>
      <c r="K1655" s="1">
        <v>58</v>
      </c>
      <c r="L1655" s="1">
        <v>59</v>
      </c>
      <c r="M1655" s="3">
        <f t="shared" si="25"/>
        <v>101.72413793103448</v>
      </c>
    </row>
    <row r="1656" spans="1:13" ht="13" customHeight="1" x14ac:dyDescent="0.15">
      <c r="A1656" s="29"/>
      <c r="B1656" s="2" t="s">
        <v>3172</v>
      </c>
      <c r="C1656" s="1" t="s">
        <v>7088</v>
      </c>
      <c r="D1656" s="1" t="s">
        <v>3811</v>
      </c>
      <c r="E1656" s="1">
        <v>873</v>
      </c>
      <c r="F1656" s="8" t="s">
        <v>3173</v>
      </c>
      <c r="G1656" s="2" t="s">
        <v>3174</v>
      </c>
      <c r="H1656" s="2" t="s">
        <v>3812</v>
      </c>
      <c r="I1656" s="2" t="s">
        <v>5150</v>
      </c>
      <c r="J1656" s="4">
        <v>2.9E-170</v>
      </c>
      <c r="K1656" s="1">
        <v>252</v>
      </c>
      <c r="L1656" s="1">
        <v>290</v>
      </c>
      <c r="M1656" s="3">
        <f t="shared" si="25"/>
        <v>115.07936507936508</v>
      </c>
    </row>
    <row r="1657" spans="1:13" ht="13" customHeight="1" x14ac:dyDescent="0.15">
      <c r="A1657" s="29"/>
      <c r="B1657" s="2" t="s">
        <v>3175</v>
      </c>
      <c r="C1657" s="1" t="s">
        <v>7089</v>
      </c>
      <c r="D1657" s="1" t="s">
        <v>3811</v>
      </c>
      <c r="E1657" s="1">
        <v>216</v>
      </c>
      <c r="G1657" s="2" t="s">
        <v>13</v>
      </c>
      <c r="H1657" s="2" t="s">
        <v>3812</v>
      </c>
      <c r="I1657" s="2" t="s">
        <v>5151</v>
      </c>
      <c r="J1657" s="4">
        <v>1.2000000000000001E-38</v>
      </c>
      <c r="K1657" s="1">
        <v>71</v>
      </c>
      <c r="L1657" s="1">
        <v>71</v>
      </c>
      <c r="M1657" s="3">
        <f t="shared" si="25"/>
        <v>100</v>
      </c>
    </row>
    <row r="1658" spans="1:13" ht="13" customHeight="1" x14ac:dyDescent="0.15">
      <c r="A1658" s="29"/>
      <c r="B1658" s="2" t="s">
        <v>3176</v>
      </c>
      <c r="C1658" s="1" t="s">
        <v>7090</v>
      </c>
      <c r="D1658" s="1" t="s">
        <v>3810</v>
      </c>
      <c r="E1658" s="1">
        <v>969</v>
      </c>
      <c r="F1658" s="8" t="s">
        <v>3177</v>
      </c>
      <c r="G1658" s="2" t="s">
        <v>3178</v>
      </c>
      <c r="H1658" s="2" t="s">
        <v>3812</v>
      </c>
      <c r="I1658" s="2" t="s">
        <v>5152</v>
      </c>
      <c r="J1658" s="4">
        <v>0</v>
      </c>
      <c r="K1658" s="1">
        <v>322</v>
      </c>
      <c r="L1658" s="1">
        <v>322</v>
      </c>
      <c r="M1658" s="3">
        <f t="shared" si="25"/>
        <v>100</v>
      </c>
    </row>
    <row r="1659" spans="1:13" ht="13" customHeight="1" x14ac:dyDescent="0.15">
      <c r="A1659" s="29"/>
      <c r="B1659" s="2" t="s">
        <v>3179</v>
      </c>
      <c r="C1659" s="1" t="s">
        <v>7091</v>
      </c>
      <c r="D1659" s="1" t="s">
        <v>3810</v>
      </c>
      <c r="E1659" s="1">
        <v>729</v>
      </c>
      <c r="F1659" s="8" t="s">
        <v>3180</v>
      </c>
      <c r="G1659" s="2" t="s">
        <v>3181</v>
      </c>
      <c r="H1659" s="2" t="s">
        <v>3812</v>
      </c>
      <c r="I1659" s="2" t="s">
        <v>5153</v>
      </c>
      <c r="J1659" s="4">
        <v>9.9000000000000008E-155</v>
      </c>
      <c r="K1659" s="1">
        <v>243</v>
      </c>
      <c r="L1659" s="1">
        <v>242</v>
      </c>
      <c r="M1659" s="3">
        <f t="shared" si="25"/>
        <v>99.588477366255148</v>
      </c>
    </row>
    <row r="1660" spans="1:13" ht="13" customHeight="1" x14ac:dyDescent="0.15">
      <c r="A1660" s="29"/>
      <c r="B1660" s="2" t="s">
        <v>3182</v>
      </c>
      <c r="C1660" s="1" t="s">
        <v>7092</v>
      </c>
      <c r="D1660" s="1" t="s">
        <v>3810</v>
      </c>
      <c r="E1660" s="1">
        <v>636</v>
      </c>
      <c r="G1660" s="2" t="s">
        <v>13</v>
      </c>
      <c r="H1660" s="2" t="s">
        <v>3812</v>
      </c>
      <c r="I1660" s="2" t="s">
        <v>5154</v>
      </c>
      <c r="J1660" s="4">
        <v>8.9000000000000004E-119</v>
      </c>
      <c r="K1660" s="1">
        <v>185</v>
      </c>
      <c r="L1660" s="1">
        <v>211</v>
      </c>
      <c r="M1660" s="3">
        <f t="shared" si="25"/>
        <v>114.05405405405405</v>
      </c>
    </row>
    <row r="1661" spans="1:13" ht="13" customHeight="1" x14ac:dyDescent="0.15">
      <c r="A1661" s="29"/>
      <c r="B1661" s="2" t="s">
        <v>3183</v>
      </c>
      <c r="C1661" s="1" t="s">
        <v>7093</v>
      </c>
      <c r="D1661" s="1" t="s">
        <v>3811</v>
      </c>
      <c r="E1661" s="1">
        <v>147</v>
      </c>
      <c r="G1661" s="2" t="s">
        <v>13</v>
      </c>
      <c r="H1661" s="2" t="s">
        <v>3817</v>
      </c>
      <c r="I1661" s="2" t="s">
        <v>3827</v>
      </c>
      <c r="J1661" s="4">
        <v>1.1000000000000001E-6</v>
      </c>
      <c r="K1661" s="1">
        <v>58</v>
      </c>
      <c r="L1661" s="1">
        <v>48</v>
      </c>
      <c r="M1661" s="3">
        <f t="shared" si="25"/>
        <v>82.758620689655174</v>
      </c>
    </row>
    <row r="1662" spans="1:13" ht="13" customHeight="1" x14ac:dyDescent="0.15">
      <c r="A1662" s="29"/>
      <c r="B1662" s="2" t="s">
        <v>3184</v>
      </c>
      <c r="C1662" s="1" t="s">
        <v>7094</v>
      </c>
      <c r="D1662" s="1" t="s">
        <v>3811</v>
      </c>
      <c r="E1662" s="1">
        <v>135</v>
      </c>
      <c r="G1662" s="2" t="s">
        <v>13</v>
      </c>
      <c r="L1662" s="1">
        <v>44</v>
      </c>
      <c r="M1662" s="3" t="str">
        <f t="shared" si="25"/>
        <v>no hit</v>
      </c>
    </row>
    <row r="1663" spans="1:13" ht="13" customHeight="1" x14ac:dyDescent="0.15">
      <c r="A1663" s="29"/>
      <c r="B1663" s="2" t="s">
        <v>3185</v>
      </c>
      <c r="C1663" s="1" t="s">
        <v>7095</v>
      </c>
      <c r="D1663" s="1" t="s">
        <v>3811</v>
      </c>
      <c r="E1663" s="1">
        <v>342</v>
      </c>
      <c r="G1663" s="2" t="s">
        <v>13</v>
      </c>
      <c r="H1663" s="2" t="s">
        <v>3812</v>
      </c>
      <c r="I1663" s="2" t="s">
        <v>5155</v>
      </c>
      <c r="J1663" s="4">
        <v>1.3E-49</v>
      </c>
      <c r="K1663" s="1">
        <v>114</v>
      </c>
      <c r="L1663" s="1">
        <v>113</v>
      </c>
      <c r="M1663" s="3">
        <f t="shared" si="25"/>
        <v>99.122807017543863</v>
      </c>
    </row>
    <row r="1664" spans="1:13" ht="13" customHeight="1" x14ac:dyDescent="0.15">
      <c r="A1664" s="29"/>
      <c r="B1664" s="2" t="s">
        <v>3186</v>
      </c>
      <c r="C1664" s="1" t="s">
        <v>7096</v>
      </c>
      <c r="D1664" s="1" t="s">
        <v>3811</v>
      </c>
      <c r="E1664" s="1">
        <v>1275</v>
      </c>
      <c r="G1664" s="2" t="s">
        <v>13</v>
      </c>
      <c r="H1664" s="2" t="s">
        <v>3812</v>
      </c>
      <c r="I1664" s="2" t="s">
        <v>5156</v>
      </c>
      <c r="J1664" s="4">
        <v>0</v>
      </c>
      <c r="K1664" s="1">
        <v>424</v>
      </c>
      <c r="L1664" s="1">
        <v>424</v>
      </c>
      <c r="M1664" s="3">
        <f t="shared" si="25"/>
        <v>100</v>
      </c>
    </row>
    <row r="1665" spans="1:13" ht="13" customHeight="1" x14ac:dyDescent="0.15">
      <c r="A1665" s="29"/>
      <c r="B1665" s="2" t="s">
        <v>3187</v>
      </c>
      <c r="C1665" s="1" t="s">
        <v>7097</v>
      </c>
      <c r="D1665" s="1" t="s">
        <v>3811</v>
      </c>
      <c r="E1665" s="1">
        <v>438</v>
      </c>
      <c r="G1665" s="2" t="s">
        <v>13</v>
      </c>
      <c r="H1665" s="2" t="s">
        <v>3812</v>
      </c>
      <c r="I1665" s="2" t="s">
        <v>5157</v>
      </c>
      <c r="J1665" s="4">
        <v>8.4000000000000001E-66</v>
      </c>
      <c r="K1665" s="1">
        <v>145</v>
      </c>
      <c r="L1665" s="1">
        <v>145</v>
      </c>
      <c r="M1665" s="3">
        <f t="shared" si="25"/>
        <v>100</v>
      </c>
    </row>
    <row r="1666" spans="1:13" ht="13" customHeight="1" x14ac:dyDescent="0.15">
      <c r="A1666" s="29"/>
      <c r="B1666" s="2" t="s">
        <v>3188</v>
      </c>
      <c r="C1666" s="1" t="s">
        <v>7098</v>
      </c>
      <c r="D1666" s="1" t="s">
        <v>3810</v>
      </c>
      <c r="E1666" s="1">
        <v>1353</v>
      </c>
      <c r="F1666" s="8" t="s">
        <v>3189</v>
      </c>
      <c r="G1666" s="2" t="s">
        <v>3190</v>
      </c>
      <c r="H1666" s="2" t="s">
        <v>3812</v>
      </c>
      <c r="I1666" s="2" t="s">
        <v>5158</v>
      </c>
      <c r="J1666" s="4">
        <v>0</v>
      </c>
      <c r="K1666" s="1">
        <v>450</v>
      </c>
      <c r="L1666" s="1">
        <v>450</v>
      </c>
      <c r="M1666" s="3">
        <f t="shared" ref="M1666:M1729" si="26">IFERROR((L1666/K1666)*100,"no hit")</f>
        <v>100</v>
      </c>
    </row>
    <row r="1667" spans="1:13" ht="13" customHeight="1" x14ac:dyDescent="0.15">
      <c r="A1667" s="29"/>
      <c r="B1667" s="2" t="s">
        <v>3191</v>
      </c>
      <c r="C1667" s="1" t="s">
        <v>7099</v>
      </c>
      <c r="D1667" s="1" t="s">
        <v>3810</v>
      </c>
      <c r="E1667" s="1">
        <v>297</v>
      </c>
      <c r="F1667" s="8" t="s">
        <v>3192</v>
      </c>
      <c r="G1667" s="2" t="s">
        <v>3193</v>
      </c>
      <c r="H1667" s="2" t="s">
        <v>3812</v>
      </c>
      <c r="I1667" s="2" t="s">
        <v>5159</v>
      </c>
      <c r="J1667" s="4">
        <v>1.3E-59</v>
      </c>
      <c r="K1667" s="1">
        <v>95</v>
      </c>
      <c r="L1667" s="1">
        <v>98</v>
      </c>
      <c r="M1667" s="3">
        <f t="shared" si="26"/>
        <v>103.15789473684211</v>
      </c>
    </row>
    <row r="1668" spans="1:13" ht="13" customHeight="1" x14ac:dyDescent="0.15">
      <c r="A1668" s="29"/>
      <c r="B1668" s="2" t="s">
        <v>3194</v>
      </c>
      <c r="C1668" s="1" t="s">
        <v>7100</v>
      </c>
      <c r="D1668" s="1" t="s">
        <v>3810</v>
      </c>
      <c r="E1668" s="1">
        <v>570</v>
      </c>
      <c r="F1668" s="8" t="s">
        <v>3195</v>
      </c>
      <c r="G1668" s="2" t="s">
        <v>3196</v>
      </c>
      <c r="H1668" s="2" t="s">
        <v>3812</v>
      </c>
      <c r="I1668" s="2" t="s">
        <v>5160</v>
      </c>
      <c r="J1668" s="4">
        <v>2.5000000000000002E-112</v>
      </c>
      <c r="K1668" s="1">
        <v>169</v>
      </c>
      <c r="L1668" s="1">
        <v>189</v>
      </c>
      <c r="M1668" s="3">
        <f t="shared" si="26"/>
        <v>111.83431952662721</v>
      </c>
    </row>
    <row r="1669" spans="1:13" ht="13" customHeight="1" x14ac:dyDescent="0.15">
      <c r="A1669" s="29"/>
      <c r="B1669" s="2" t="s">
        <v>3197</v>
      </c>
      <c r="C1669" s="1" t="s">
        <v>7101</v>
      </c>
      <c r="D1669" s="1" t="s">
        <v>3810</v>
      </c>
      <c r="E1669" s="1">
        <v>732</v>
      </c>
      <c r="F1669" s="8" t="s">
        <v>3198</v>
      </c>
      <c r="G1669" s="2" t="s">
        <v>3199</v>
      </c>
      <c r="H1669" s="2" t="s">
        <v>3812</v>
      </c>
      <c r="I1669" s="2" t="s">
        <v>5161</v>
      </c>
      <c r="J1669" s="4">
        <v>3.6000000000000001E-167</v>
      </c>
      <c r="K1669" s="1">
        <v>243</v>
      </c>
      <c r="L1669" s="1">
        <v>243</v>
      </c>
      <c r="M1669" s="3">
        <f t="shared" si="26"/>
        <v>100</v>
      </c>
    </row>
    <row r="1670" spans="1:13" ht="13" customHeight="1" x14ac:dyDescent="0.15">
      <c r="A1670" s="29"/>
      <c r="B1670" s="2" t="s">
        <v>3200</v>
      </c>
      <c r="C1670" s="1" t="s">
        <v>7102</v>
      </c>
      <c r="D1670" s="1" t="s">
        <v>3810</v>
      </c>
      <c r="E1670" s="1">
        <v>414</v>
      </c>
      <c r="F1670" s="8" t="s">
        <v>3201</v>
      </c>
      <c r="G1670" s="2" t="s">
        <v>3202</v>
      </c>
      <c r="H1670" s="2" t="s">
        <v>3812</v>
      </c>
      <c r="I1670" s="2" t="s">
        <v>5162</v>
      </c>
      <c r="J1670" s="4">
        <v>1.8E-82</v>
      </c>
      <c r="K1670" s="1">
        <v>136</v>
      </c>
      <c r="L1670" s="1">
        <v>137</v>
      </c>
      <c r="M1670" s="3">
        <f t="shared" si="26"/>
        <v>100.73529411764706</v>
      </c>
    </row>
    <row r="1671" spans="1:13" ht="13" customHeight="1" x14ac:dyDescent="0.15">
      <c r="A1671" s="29"/>
      <c r="B1671" s="2" t="s">
        <v>3203</v>
      </c>
      <c r="C1671" s="1" t="s">
        <v>7103</v>
      </c>
      <c r="D1671" s="1" t="s">
        <v>3810</v>
      </c>
      <c r="E1671" s="1">
        <v>381</v>
      </c>
      <c r="F1671" s="8" t="s">
        <v>3204</v>
      </c>
      <c r="G1671" s="2" t="s">
        <v>3205</v>
      </c>
      <c r="H1671" s="2" t="s">
        <v>3812</v>
      </c>
      <c r="I1671" s="2" t="s">
        <v>5163</v>
      </c>
      <c r="J1671" s="4">
        <v>7.2000000000000002E-66</v>
      </c>
      <c r="K1671" s="1">
        <v>146</v>
      </c>
      <c r="L1671" s="1">
        <v>126</v>
      </c>
      <c r="M1671" s="3">
        <f t="shared" si="26"/>
        <v>86.301369863013704</v>
      </c>
    </row>
    <row r="1672" spans="1:13" ht="13" customHeight="1" x14ac:dyDescent="0.15">
      <c r="A1672" s="29"/>
      <c r="B1672" s="2" t="s">
        <v>3206</v>
      </c>
      <c r="C1672" s="1" t="s">
        <v>7104</v>
      </c>
      <c r="D1672" s="1" t="s">
        <v>3811</v>
      </c>
      <c r="E1672" s="1">
        <v>108</v>
      </c>
      <c r="G1672" s="2" t="s">
        <v>13</v>
      </c>
      <c r="H1672" s="2" t="s">
        <v>3817</v>
      </c>
      <c r="I1672" s="2" t="s">
        <v>3827</v>
      </c>
      <c r="J1672" s="4">
        <v>7.7000000000000004E-7</v>
      </c>
      <c r="K1672" s="1">
        <v>58</v>
      </c>
      <c r="L1672" s="1">
        <v>35</v>
      </c>
      <c r="M1672" s="3">
        <f t="shared" si="26"/>
        <v>60.344827586206897</v>
      </c>
    </row>
    <row r="1673" spans="1:13" ht="13" customHeight="1" x14ac:dyDescent="0.15">
      <c r="A1673" s="29"/>
      <c r="B1673" s="2" t="s">
        <v>3207</v>
      </c>
      <c r="C1673" s="1" t="s">
        <v>7105</v>
      </c>
      <c r="D1673" s="1" t="s">
        <v>3811</v>
      </c>
      <c r="E1673" s="1">
        <v>135</v>
      </c>
      <c r="G1673" s="2" t="s">
        <v>13</v>
      </c>
      <c r="L1673" s="1">
        <v>44</v>
      </c>
      <c r="M1673" s="3" t="str">
        <f t="shared" si="26"/>
        <v>no hit</v>
      </c>
    </row>
    <row r="1674" spans="1:13" ht="13" customHeight="1" x14ac:dyDescent="0.15">
      <c r="A1674" s="29"/>
      <c r="B1674" s="2" t="s">
        <v>3208</v>
      </c>
      <c r="C1674" s="1" t="s">
        <v>7106</v>
      </c>
      <c r="D1674" s="1" t="s">
        <v>3811</v>
      </c>
      <c r="E1674" s="1">
        <v>924</v>
      </c>
      <c r="F1674" s="8" t="s">
        <v>3209</v>
      </c>
      <c r="G1674" s="2" t="s">
        <v>3210</v>
      </c>
      <c r="H1674" s="2" t="s">
        <v>3812</v>
      </c>
      <c r="I1674" s="2" t="s">
        <v>5164</v>
      </c>
      <c r="J1674" s="4">
        <v>0</v>
      </c>
      <c r="K1674" s="1">
        <v>771</v>
      </c>
      <c r="L1674" s="1">
        <v>307</v>
      </c>
      <c r="M1674" s="3">
        <f t="shared" si="26"/>
        <v>39.818417639429313</v>
      </c>
    </row>
    <row r="1675" spans="1:13" ht="13" customHeight="1" x14ac:dyDescent="0.15">
      <c r="A1675" s="29"/>
      <c r="B1675" s="2" t="s">
        <v>3211</v>
      </c>
      <c r="C1675" s="1" t="s">
        <v>7107</v>
      </c>
      <c r="D1675" s="1" t="s">
        <v>3811</v>
      </c>
      <c r="E1675" s="1">
        <v>1416</v>
      </c>
      <c r="G1675" s="2" t="s">
        <v>13</v>
      </c>
      <c r="H1675" s="2" t="s">
        <v>3812</v>
      </c>
      <c r="I1675" s="2" t="s">
        <v>5164</v>
      </c>
      <c r="J1675" s="4">
        <v>0</v>
      </c>
      <c r="K1675" s="1">
        <v>771</v>
      </c>
      <c r="L1675" s="1">
        <v>471</v>
      </c>
      <c r="M1675" s="3">
        <f t="shared" si="26"/>
        <v>61.089494163424128</v>
      </c>
    </row>
    <row r="1676" spans="1:13" ht="13" customHeight="1" x14ac:dyDescent="0.15">
      <c r="A1676" s="29"/>
      <c r="B1676" s="2" t="s">
        <v>3212</v>
      </c>
      <c r="C1676" s="1" t="s">
        <v>7108</v>
      </c>
      <c r="D1676" s="1" t="s">
        <v>3811</v>
      </c>
      <c r="E1676" s="1">
        <v>1008</v>
      </c>
      <c r="G1676" s="2" t="s">
        <v>13</v>
      </c>
      <c r="H1676" s="2" t="s">
        <v>3812</v>
      </c>
      <c r="I1676" s="2" t="s">
        <v>5165</v>
      </c>
      <c r="J1676" s="4">
        <v>0</v>
      </c>
      <c r="K1676" s="1">
        <v>336</v>
      </c>
      <c r="L1676" s="1">
        <v>335</v>
      </c>
      <c r="M1676" s="3">
        <f t="shared" si="26"/>
        <v>99.702380952380949</v>
      </c>
    </row>
    <row r="1677" spans="1:13" ht="13" customHeight="1" x14ac:dyDescent="0.15">
      <c r="A1677" s="29"/>
      <c r="B1677" s="2" t="s">
        <v>3213</v>
      </c>
      <c r="C1677" s="1" t="s">
        <v>7109</v>
      </c>
      <c r="D1677" s="1" t="s">
        <v>3811</v>
      </c>
      <c r="E1677" s="1">
        <v>150</v>
      </c>
      <c r="G1677" s="2" t="s">
        <v>13</v>
      </c>
      <c r="H1677" s="2" t="s">
        <v>3812</v>
      </c>
      <c r="I1677" s="2" t="s">
        <v>5166</v>
      </c>
      <c r="J1677" s="4">
        <v>3.9E-13</v>
      </c>
      <c r="K1677" s="1">
        <v>39</v>
      </c>
      <c r="L1677" s="1">
        <v>49</v>
      </c>
      <c r="M1677" s="3">
        <f t="shared" si="26"/>
        <v>125.64102564102564</v>
      </c>
    </row>
    <row r="1678" spans="1:13" ht="13" customHeight="1" x14ac:dyDescent="0.15">
      <c r="A1678" s="29"/>
      <c r="B1678" s="2" t="s">
        <v>3214</v>
      </c>
      <c r="C1678" s="1" t="s">
        <v>7110</v>
      </c>
      <c r="D1678" s="1" t="s">
        <v>3810</v>
      </c>
      <c r="E1678" s="1">
        <v>1134</v>
      </c>
      <c r="F1678" s="8" t="s">
        <v>3215</v>
      </c>
      <c r="G1678" s="2" t="s">
        <v>3216</v>
      </c>
      <c r="H1678" s="2" t="s">
        <v>3812</v>
      </c>
      <c r="I1678" s="2" t="s">
        <v>5167</v>
      </c>
      <c r="J1678" s="4">
        <v>0</v>
      </c>
      <c r="K1678" s="1">
        <v>377</v>
      </c>
      <c r="L1678" s="1">
        <v>377</v>
      </c>
      <c r="M1678" s="3">
        <f t="shared" si="26"/>
        <v>100</v>
      </c>
    </row>
    <row r="1679" spans="1:13" ht="13" customHeight="1" x14ac:dyDescent="0.15">
      <c r="A1679" s="29"/>
      <c r="B1679" s="2" t="s">
        <v>3217</v>
      </c>
      <c r="C1679" s="1" t="s">
        <v>7111</v>
      </c>
      <c r="D1679" s="1" t="s">
        <v>3811</v>
      </c>
      <c r="E1679" s="1">
        <v>675</v>
      </c>
      <c r="G1679" s="2" t="s">
        <v>13</v>
      </c>
      <c r="H1679" s="2" t="s">
        <v>3812</v>
      </c>
      <c r="I1679" s="2" t="s">
        <v>5168</v>
      </c>
      <c r="J1679" s="4">
        <v>2.0000000000000001E-158</v>
      </c>
      <c r="K1679" s="1">
        <v>224</v>
      </c>
      <c r="L1679" s="1">
        <v>224</v>
      </c>
      <c r="M1679" s="3">
        <f t="shared" si="26"/>
        <v>100</v>
      </c>
    </row>
    <row r="1680" spans="1:13" ht="13" customHeight="1" x14ac:dyDescent="0.15">
      <c r="A1680" s="29"/>
      <c r="B1680" s="2" t="s">
        <v>3218</v>
      </c>
      <c r="C1680" s="1" t="s">
        <v>7112</v>
      </c>
      <c r="D1680" s="1" t="s">
        <v>3811</v>
      </c>
      <c r="E1680" s="1">
        <v>582</v>
      </c>
      <c r="G1680" s="2" t="s">
        <v>13</v>
      </c>
      <c r="H1680" s="2" t="s">
        <v>3812</v>
      </c>
      <c r="I1680" s="2" t="s">
        <v>5169</v>
      </c>
      <c r="J1680" s="4">
        <v>1.9E-123</v>
      </c>
      <c r="K1680" s="1">
        <v>193</v>
      </c>
      <c r="L1680" s="1">
        <v>193</v>
      </c>
      <c r="M1680" s="3">
        <f t="shared" si="26"/>
        <v>100</v>
      </c>
    </row>
    <row r="1681" spans="1:13" ht="13" customHeight="1" x14ac:dyDescent="0.15">
      <c r="A1681" s="29"/>
      <c r="B1681" s="2" t="s">
        <v>3219</v>
      </c>
      <c r="C1681" s="1" t="s">
        <v>7113</v>
      </c>
      <c r="D1681" s="1" t="s">
        <v>3811</v>
      </c>
      <c r="E1681" s="1">
        <v>384</v>
      </c>
      <c r="G1681" s="2" t="s">
        <v>13</v>
      </c>
      <c r="H1681" s="2" t="s">
        <v>3812</v>
      </c>
      <c r="I1681" s="2" t="s">
        <v>5170</v>
      </c>
      <c r="J1681" s="4">
        <v>2.5E-74</v>
      </c>
      <c r="K1681" s="1">
        <v>127</v>
      </c>
      <c r="L1681" s="1">
        <v>127</v>
      </c>
      <c r="M1681" s="3">
        <f t="shared" si="26"/>
        <v>100</v>
      </c>
    </row>
    <row r="1682" spans="1:13" ht="13" customHeight="1" x14ac:dyDescent="0.15">
      <c r="A1682" s="29"/>
      <c r="B1682" s="2" t="s">
        <v>3220</v>
      </c>
      <c r="C1682" s="1" t="s">
        <v>7114</v>
      </c>
      <c r="D1682" s="1" t="s">
        <v>3810</v>
      </c>
      <c r="E1682" s="1">
        <v>135</v>
      </c>
      <c r="G1682" s="2" t="s">
        <v>13</v>
      </c>
      <c r="L1682" s="1">
        <v>44</v>
      </c>
      <c r="M1682" s="3" t="str">
        <f t="shared" si="26"/>
        <v>no hit</v>
      </c>
    </row>
    <row r="1683" spans="1:13" ht="13" customHeight="1" x14ac:dyDescent="0.15">
      <c r="A1683" s="29"/>
      <c r="B1683" s="2" t="s">
        <v>3221</v>
      </c>
      <c r="C1683" s="1" t="s">
        <v>7115</v>
      </c>
      <c r="D1683" s="1" t="s">
        <v>3811</v>
      </c>
      <c r="E1683" s="1">
        <v>1290</v>
      </c>
      <c r="F1683" s="8" t="s">
        <v>3222</v>
      </c>
      <c r="G1683" s="2" t="s">
        <v>3223</v>
      </c>
      <c r="H1683" s="2" t="s">
        <v>3812</v>
      </c>
      <c r="I1683" s="2" t="s">
        <v>5171</v>
      </c>
      <c r="J1683" s="4">
        <v>0</v>
      </c>
      <c r="K1683" s="1">
        <v>429</v>
      </c>
      <c r="L1683" s="1">
        <v>429</v>
      </c>
      <c r="M1683" s="3">
        <f t="shared" si="26"/>
        <v>100</v>
      </c>
    </row>
    <row r="1684" spans="1:13" ht="13" customHeight="1" x14ac:dyDescent="0.15">
      <c r="A1684" s="29"/>
      <c r="B1684" s="2" t="s">
        <v>3224</v>
      </c>
      <c r="C1684" s="1" t="s">
        <v>7116</v>
      </c>
      <c r="D1684" s="1" t="s">
        <v>3810</v>
      </c>
      <c r="E1684" s="1">
        <v>945</v>
      </c>
      <c r="F1684" s="8" t="s">
        <v>3225</v>
      </c>
      <c r="G1684" s="2" t="s">
        <v>3226</v>
      </c>
      <c r="H1684" s="2" t="s">
        <v>3812</v>
      </c>
      <c r="I1684" s="2" t="s">
        <v>5172</v>
      </c>
      <c r="J1684" s="4">
        <v>0</v>
      </c>
      <c r="K1684" s="1">
        <v>314</v>
      </c>
      <c r="L1684" s="1">
        <v>314</v>
      </c>
      <c r="M1684" s="3">
        <f t="shared" si="26"/>
        <v>100</v>
      </c>
    </row>
    <row r="1685" spans="1:13" ht="13" customHeight="1" x14ac:dyDescent="0.15">
      <c r="A1685" s="29"/>
      <c r="B1685" s="2" t="s">
        <v>3227</v>
      </c>
      <c r="C1685" s="1" t="s">
        <v>7117</v>
      </c>
      <c r="D1685" s="1" t="s">
        <v>3811</v>
      </c>
      <c r="E1685" s="1">
        <v>666</v>
      </c>
      <c r="F1685" s="8" t="s">
        <v>3228</v>
      </c>
      <c r="G1685" s="2" t="s">
        <v>3229</v>
      </c>
      <c r="H1685" s="2" t="s">
        <v>3812</v>
      </c>
      <c r="I1685" s="2" t="s">
        <v>5173</v>
      </c>
      <c r="J1685" s="4">
        <v>3.5000000000000001E-152</v>
      </c>
      <c r="K1685" s="1">
        <v>221</v>
      </c>
      <c r="L1685" s="1">
        <v>221</v>
      </c>
      <c r="M1685" s="3">
        <f t="shared" si="26"/>
        <v>100</v>
      </c>
    </row>
    <row r="1686" spans="1:13" ht="13" customHeight="1" x14ac:dyDescent="0.15">
      <c r="A1686" s="29"/>
      <c r="B1686" s="2" t="s">
        <v>3230</v>
      </c>
      <c r="C1686" s="1" t="s">
        <v>7118</v>
      </c>
      <c r="D1686" s="1" t="s">
        <v>3810</v>
      </c>
      <c r="E1686" s="1">
        <v>780</v>
      </c>
      <c r="G1686" s="2" t="s">
        <v>13</v>
      </c>
      <c r="H1686" s="2" t="s">
        <v>3812</v>
      </c>
      <c r="I1686" s="2" t="s">
        <v>5174</v>
      </c>
      <c r="J1686" s="4">
        <v>0</v>
      </c>
      <c r="K1686" s="1">
        <v>259</v>
      </c>
      <c r="L1686" s="1">
        <v>259</v>
      </c>
      <c r="M1686" s="3">
        <f t="shared" si="26"/>
        <v>100</v>
      </c>
    </row>
    <row r="1687" spans="1:13" ht="13" customHeight="1" x14ac:dyDescent="0.15">
      <c r="A1687" s="29"/>
      <c r="B1687" s="2" t="s">
        <v>3231</v>
      </c>
      <c r="C1687" s="1" t="s">
        <v>7119</v>
      </c>
      <c r="D1687" s="1" t="s">
        <v>3810</v>
      </c>
      <c r="E1687" s="1">
        <v>1350</v>
      </c>
      <c r="F1687" s="8" t="s">
        <v>3232</v>
      </c>
      <c r="G1687" s="2" t="s">
        <v>3233</v>
      </c>
      <c r="H1687" s="2" t="s">
        <v>4020</v>
      </c>
      <c r="I1687" s="2" t="s">
        <v>5175</v>
      </c>
      <c r="J1687" s="4">
        <v>0</v>
      </c>
      <c r="K1687" s="1">
        <v>442</v>
      </c>
      <c r="L1687" s="1">
        <v>449</v>
      </c>
      <c r="M1687" s="3">
        <f t="shared" si="26"/>
        <v>101.58371040723981</v>
      </c>
    </row>
    <row r="1688" spans="1:13" ht="13" customHeight="1" x14ac:dyDescent="0.15">
      <c r="A1688" s="29"/>
      <c r="B1688" s="2" t="s">
        <v>3234</v>
      </c>
      <c r="C1688" s="1" t="s">
        <v>7120</v>
      </c>
      <c r="D1688" s="1" t="s">
        <v>3810</v>
      </c>
      <c r="E1688" s="1">
        <v>1500</v>
      </c>
      <c r="F1688" s="8" t="s">
        <v>3235</v>
      </c>
      <c r="G1688" s="2" t="s">
        <v>3236</v>
      </c>
      <c r="H1688" s="2" t="s">
        <v>3812</v>
      </c>
      <c r="I1688" s="2" t="s">
        <v>5176</v>
      </c>
      <c r="J1688" s="4">
        <v>0</v>
      </c>
      <c r="K1688" s="1">
        <v>499</v>
      </c>
      <c r="L1688" s="1">
        <v>499</v>
      </c>
      <c r="M1688" s="3">
        <f t="shared" si="26"/>
        <v>100</v>
      </c>
    </row>
    <row r="1689" spans="1:13" ht="13" customHeight="1" x14ac:dyDescent="0.15">
      <c r="A1689" s="29"/>
      <c r="B1689" s="2" t="s">
        <v>3237</v>
      </c>
      <c r="C1689" s="1" t="s">
        <v>7121</v>
      </c>
      <c r="D1689" s="1" t="s">
        <v>3810</v>
      </c>
      <c r="E1689" s="1">
        <v>2211</v>
      </c>
      <c r="F1689" s="8" t="s">
        <v>3238</v>
      </c>
      <c r="G1689" s="2" t="s">
        <v>3239</v>
      </c>
      <c r="H1689" s="2" t="s">
        <v>3812</v>
      </c>
      <c r="I1689" s="2" t="s">
        <v>5177</v>
      </c>
      <c r="J1689" s="4">
        <v>0</v>
      </c>
      <c r="K1689" s="1">
        <v>736</v>
      </c>
      <c r="L1689" s="1">
        <v>736</v>
      </c>
      <c r="M1689" s="3">
        <f t="shared" si="26"/>
        <v>100</v>
      </c>
    </row>
    <row r="1690" spans="1:13" ht="13" customHeight="1" x14ac:dyDescent="0.15">
      <c r="A1690" s="29"/>
      <c r="B1690" s="2" t="s">
        <v>3240</v>
      </c>
      <c r="C1690" s="1" t="s">
        <v>7122</v>
      </c>
      <c r="D1690" s="1" t="s">
        <v>3810</v>
      </c>
      <c r="E1690" s="1">
        <v>1236</v>
      </c>
      <c r="F1690" s="8" t="s">
        <v>3241</v>
      </c>
      <c r="G1690" s="2" t="s">
        <v>3242</v>
      </c>
      <c r="H1690" s="2" t="s">
        <v>3812</v>
      </c>
      <c r="I1690" s="2" t="s">
        <v>5178</v>
      </c>
      <c r="J1690" s="4">
        <v>0</v>
      </c>
      <c r="K1690" s="1">
        <v>452</v>
      </c>
      <c r="L1690" s="1">
        <v>411</v>
      </c>
      <c r="M1690" s="3">
        <f t="shared" si="26"/>
        <v>90.929203539823007</v>
      </c>
    </row>
    <row r="1691" spans="1:13" ht="13" customHeight="1" x14ac:dyDescent="0.15">
      <c r="A1691" s="29"/>
      <c r="B1691" s="2" t="s">
        <v>3243</v>
      </c>
      <c r="C1691" s="1" t="s">
        <v>7123</v>
      </c>
      <c r="D1691" s="1" t="s">
        <v>3811</v>
      </c>
      <c r="E1691" s="1">
        <v>768</v>
      </c>
      <c r="G1691" s="2" t="s">
        <v>13</v>
      </c>
      <c r="H1691" s="2" t="s">
        <v>5179</v>
      </c>
      <c r="I1691" s="2" t="s">
        <v>5180</v>
      </c>
      <c r="J1691" s="4">
        <v>5.6999999999999999E-13</v>
      </c>
      <c r="K1691" s="1">
        <v>144</v>
      </c>
      <c r="L1691" s="1">
        <v>255</v>
      </c>
      <c r="M1691" s="3">
        <f t="shared" si="26"/>
        <v>177.08333333333331</v>
      </c>
    </row>
    <row r="1692" spans="1:13" ht="13" customHeight="1" x14ac:dyDescent="0.15">
      <c r="A1692" s="29"/>
      <c r="B1692" s="2" t="s">
        <v>3244</v>
      </c>
      <c r="C1692" s="1" t="s">
        <v>7124</v>
      </c>
      <c r="D1692" s="1" t="s">
        <v>3811</v>
      </c>
      <c r="E1692" s="1">
        <v>2304</v>
      </c>
      <c r="F1692" s="8" t="s">
        <v>3245</v>
      </c>
      <c r="G1692" s="2" t="s">
        <v>3246</v>
      </c>
      <c r="H1692" s="2" t="s">
        <v>3812</v>
      </c>
      <c r="I1692" s="2" t="s">
        <v>5181</v>
      </c>
      <c r="J1692" s="4">
        <v>0</v>
      </c>
      <c r="K1692" s="1">
        <v>767</v>
      </c>
      <c r="L1692" s="1">
        <v>767</v>
      </c>
      <c r="M1692" s="3">
        <f t="shared" si="26"/>
        <v>100</v>
      </c>
    </row>
    <row r="1693" spans="1:13" ht="13" customHeight="1" x14ac:dyDescent="0.15">
      <c r="A1693" s="29"/>
      <c r="B1693" s="2" t="s">
        <v>3247</v>
      </c>
      <c r="C1693" s="1" t="s">
        <v>7125</v>
      </c>
      <c r="D1693" s="1" t="s">
        <v>3811</v>
      </c>
      <c r="E1693" s="1">
        <v>1239</v>
      </c>
      <c r="G1693" s="2" t="s">
        <v>13</v>
      </c>
      <c r="H1693" s="2" t="s">
        <v>3812</v>
      </c>
      <c r="I1693" s="2" t="s">
        <v>5182</v>
      </c>
      <c r="J1693" s="4">
        <v>0</v>
      </c>
      <c r="K1693" s="1">
        <v>412</v>
      </c>
      <c r="L1693" s="1">
        <v>412</v>
      </c>
      <c r="M1693" s="3">
        <f t="shared" si="26"/>
        <v>100</v>
      </c>
    </row>
    <row r="1694" spans="1:13" ht="13" customHeight="1" x14ac:dyDescent="0.15">
      <c r="A1694" s="29"/>
      <c r="B1694" s="2" t="s">
        <v>3248</v>
      </c>
      <c r="C1694" s="1" t="s">
        <v>7126</v>
      </c>
      <c r="D1694" s="1" t="s">
        <v>3811</v>
      </c>
      <c r="E1694" s="1">
        <v>528</v>
      </c>
      <c r="F1694" s="8" t="s">
        <v>3249</v>
      </c>
      <c r="G1694" s="2" t="s">
        <v>3250</v>
      </c>
      <c r="H1694" s="2" t="s">
        <v>3812</v>
      </c>
      <c r="I1694" s="2" t="s">
        <v>5183</v>
      </c>
      <c r="J1694" s="4">
        <v>1.8999999999999999E-120</v>
      </c>
      <c r="K1694" s="1">
        <v>175</v>
      </c>
      <c r="L1694" s="1">
        <v>175</v>
      </c>
      <c r="M1694" s="3">
        <f t="shared" si="26"/>
        <v>100</v>
      </c>
    </row>
    <row r="1695" spans="1:13" ht="13" customHeight="1" x14ac:dyDescent="0.15">
      <c r="A1695" s="29"/>
      <c r="B1695" s="2" t="s">
        <v>3251</v>
      </c>
      <c r="C1695" s="1" t="s">
        <v>7127</v>
      </c>
      <c r="D1695" s="1" t="s">
        <v>3810</v>
      </c>
      <c r="E1695" s="1">
        <v>342</v>
      </c>
      <c r="G1695" s="2" t="s">
        <v>3252</v>
      </c>
      <c r="H1695" s="2" t="s">
        <v>3812</v>
      </c>
      <c r="I1695" s="2" t="s">
        <v>5184</v>
      </c>
      <c r="J1695" s="4">
        <v>5.9999999999999997E-75</v>
      </c>
      <c r="K1695" s="1">
        <v>113</v>
      </c>
      <c r="L1695" s="1">
        <v>113</v>
      </c>
      <c r="M1695" s="3">
        <f t="shared" si="26"/>
        <v>100</v>
      </c>
    </row>
    <row r="1696" spans="1:13" ht="13" customHeight="1" x14ac:dyDescent="0.15">
      <c r="A1696" s="29"/>
      <c r="B1696" s="2" t="s">
        <v>3253</v>
      </c>
      <c r="C1696" s="1" t="s">
        <v>7128</v>
      </c>
      <c r="D1696" s="1" t="s">
        <v>3810</v>
      </c>
      <c r="E1696" s="1">
        <v>561</v>
      </c>
      <c r="G1696" s="2" t="s">
        <v>13</v>
      </c>
      <c r="H1696" s="2" t="s">
        <v>3812</v>
      </c>
      <c r="I1696" s="2" t="s">
        <v>5185</v>
      </c>
      <c r="J1696" s="4">
        <v>2.8E-113</v>
      </c>
      <c r="K1696" s="1">
        <v>184</v>
      </c>
      <c r="L1696" s="1">
        <v>186</v>
      </c>
      <c r="M1696" s="3">
        <f t="shared" si="26"/>
        <v>101.08695652173914</v>
      </c>
    </row>
    <row r="1697" spans="1:13" ht="13" customHeight="1" x14ac:dyDescent="0.15">
      <c r="A1697" s="29"/>
      <c r="B1697" s="2" t="s">
        <v>3254</v>
      </c>
      <c r="C1697" s="1" t="s">
        <v>7129</v>
      </c>
      <c r="D1697" s="1" t="s">
        <v>3810</v>
      </c>
      <c r="E1697" s="1">
        <v>441</v>
      </c>
      <c r="F1697" s="8" t="s">
        <v>3255</v>
      </c>
      <c r="G1697" s="2" t="s">
        <v>3256</v>
      </c>
      <c r="H1697" s="2" t="s">
        <v>3812</v>
      </c>
      <c r="I1697" s="2" t="s">
        <v>5186</v>
      </c>
      <c r="J1697" s="4">
        <v>2.1000000000000002E-101</v>
      </c>
      <c r="K1697" s="1">
        <v>146</v>
      </c>
      <c r="L1697" s="1">
        <v>146</v>
      </c>
      <c r="M1697" s="3">
        <f t="shared" si="26"/>
        <v>100</v>
      </c>
    </row>
    <row r="1698" spans="1:13" ht="13" customHeight="1" x14ac:dyDescent="0.15">
      <c r="A1698" s="29"/>
      <c r="B1698" s="2" t="s">
        <v>3257</v>
      </c>
      <c r="C1698" s="1" t="s">
        <v>7130</v>
      </c>
      <c r="D1698" s="1" t="s">
        <v>3810</v>
      </c>
      <c r="E1698" s="1">
        <v>2775</v>
      </c>
      <c r="F1698" s="8" t="s">
        <v>3258</v>
      </c>
      <c r="G1698" s="2" t="s">
        <v>3259</v>
      </c>
      <c r="H1698" s="2" t="s">
        <v>3812</v>
      </c>
      <c r="I1698" s="2" t="s">
        <v>5187</v>
      </c>
      <c r="J1698" s="4">
        <v>0</v>
      </c>
      <c r="K1698" s="1">
        <v>924</v>
      </c>
      <c r="L1698" s="1">
        <v>924</v>
      </c>
      <c r="M1698" s="3">
        <f t="shared" si="26"/>
        <v>100</v>
      </c>
    </row>
    <row r="1699" spans="1:13" ht="13" customHeight="1" x14ac:dyDescent="0.15">
      <c r="A1699" s="29"/>
      <c r="B1699" s="2" t="s">
        <v>3260</v>
      </c>
      <c r="C1699" s="1" t="s">
        <v>7131</v>
      </c>
      <c r="D1699" s="1" t="s">
        <v>3810</v>
      </c>
      <c r="E1699" s="1">
        <v>720</v>
      </c>
      <c r="F1699" s="8" t="s">
        <v>3261</v>
      </c>
      <c r="G1699" s="2" t="s">
        <v>3262</v>
      </c>
      <c r="H1699" s="2" t="s">
        <v>3812</v>
      </c>
      <c r="I1699" s="2" t="s">
        <v>5188</v>
      </c>
      <c r="J1699" s="4">
        <v>1.2E-161</v>
      </c>
      <c r="K1699" s="1">
        <v>239</v>
      </c>
      <c r="L1699" s="1">
        <v>239</v>
      </c>
      <c r="M1699" s="3">
        <f t="shared" si="26"/>
        <v>100</v>
      </c>
    </row>
    <row r="1700" spans="1:13" ht="13" customHeight="1" x14ac:dyDescent="0.15">
      <c r="A1700" s="29"/>
      <c r="B1700" s="2" t="s">
        <v>3263</v>
      </c>
      <c r="C1700" s="1" t="s">
        <v>7132</v>
      </c>
      <c r="D1700" s="1" t="s">
        <v>3810</v>
      </c>
      <c r="E1700" s="1">
        <v>1185</v>
      </c>
      <c r="F1700" s="8" t="s">
        <v>3264</v>
      </c>
      <c r="G1700" s="2" t="s">
        <v>3265</v>
      </c>
      <c r="H1700" s="2" t="s">
        <v>3812</v>
      </c>
      <c r="I1700" s="2" t="s">
        <v>5189</v>
      </c>
      <c r="J1700" s="4">
        <v>0</v>
      </c>
      <c r="K1700" s="1">
        <v>388</v>
      </c>
      <c r="L1700" s="1">
        <v>394</v>
      </c>
      <c r="M1700" s="3">
        <f t="shared" si="26"/>
        <v>101.54639175257731</v>
      </c>
    </row>
    <row r="1701" spans="1:13" ht="13" customHeight="1" x14ac:dyDescent="0.15">
      <c r="A1701" s="29"/>
      <c r="B1701" s="2" t="s">
        <v>3266</v>
      </c>
      <c r="C1701" s="1" t="s">
        <v>7133</v>
      </c>
      <c r="D1701" s="1" t="s">
        <v>3811</v>
      </c>
      <c r="E1701" s="1">
        <v>1065</v>
      </c>
      <c r="F1701" s="8" t="s">
        <v>3267</v>
      </c>
      <c r="G1701" s="2" t="s">
        <v>3268</v>
      </c>
      <c r="H1701" s="2" t="s">
        <v>3812</v>
      </c>
      <c r="I1701" s="2" t="s">
        <v>5190</v>
      </c>
      <c r="J1701" s="4">
        <v>0</v>
      </c>
      <c r="K1701" s="1">
        <v>356</v>
      </c>
      <c r="L1701" s="1">
        <v>354</v>
      </c>
      <c r="M1701" s="3">
        <f t="shared" si="26"/>
        <v>99.438202247191015</v>
      </c>
    </row>
    <row r="1702" spans="1:13" ht="13" customHeight="1" x14ac:dyDescent="0.15">
      <c r="A1702" s="29"/>
      <c r="B1702" s="2" t="s">
        <v>3269</v>
      </c>
      <c r="C1702" s="1" t="s">
        <v>7134</v>
      </c>
      <c r="D1702" s="1" t="s">
        <v>3811</v>
      </c>
      <c r="E1702" s="1">
        <v>1068</v>
      </c>
      <c r="G1702" s="2" t="s">
        <v>13</v>
      </c>
      <c r="H1702" s="2" t="s">
        <v>3812</v>
      </c>
      <c r="I1702" s="2" t="s">
        <v>5191</v>
      </c>
      <c r="J1702" s="4">
        <v>0</v>
      </c>
      <c r="K1702" s="1">
        <v>378</v>
      </c>
      <c r="L1702" s="1">
        <v>355</v>
      </c>
      <c r="M1702" s="3">
        <f t="shared" si="26"/>
        <v>93.915343915343925</v>
      </c>
    </row>
    <row r="1703" spans="1:13" s="20" customFormat="1" ht="13" customHeight="1" x14ac:dyDescent="0.15">
      <c r="A1703" s="29"/>
      <c r="B1703" s="15" t="s">
        <v>3270</v>
      </c>
      <c r="C1703" s="16" t="s">
        <v>7135</v>
      </c>
      <c r="D1703" s="16" t="s">
        <v>3811</v>
      </c>
      <c r="E1703" s="16">
        <v>426</v>
      </c>
      <c r="F1703" s="17" t="s">
        <v>3271</v>
      </c>
      <c r="G1703" s="15" t="s">
        <v>3272</v>
      </c>
      <c r="H1703" s="15" t="s">
        <v>3812</v>
      </c>
      <c r="I1703" s="15" t="s">
        <v>5192</v>
      </c>
      <c r="J1703" s="18">
        <v>3.0000000000000002E-91</v>
      </c>
      <c r="K1703" s="16">
        <v>441</v>
      </c>
      <c r="L1703" s="16">
        <v>141</v>
      </c>
      <c r="M1703" s="19">
        <f t="shared" si="26"/>
        <v>31.972789115646261</v>
      </c>
    </row>
    <row r="1704" spans="1:13" ht="13" customHeight="1" x14ac:dyDescent="0.15">
      <c r="A1704" s="29"/>
      <c r="B1704" s="2" t="s">
        <v>3273</v>
      </c>
      <c r="C1704" s="1" t="s">
        <v>7136</v>
      </c>
      <c r="D1704" s="1" t="s">
        <v>3811</v>
      </c>
      <c r="E1704" s="1">
        <v>108</v>
      </c>
      <c r="G1704" s="2" t="s">
        <v>13</v>
      </c>
      <c r="H1704" s="2" t="s">
        <v>3817</v>
      </c>
      <c r="I1704" s="2" t="s">
        <v>3827</v>
      </c>
      <c r="J1704" s="4">
        <v>7.7000000000000004E-7</v>
      </c>
      <c r="K1704" s="1">
        <v>58</v>
      </c>
      <c r="L1704" s="1">
        <v>35</v>
      </c>
      <c r="M1704" s="3">
        <f t="shared" si="26"/>
        <v>60.344827586206897</v>
      </c>
    </row>
    <row r="1705" spans="1:13" ht="13" customHeight="1" x14ac:dyDescent="0.15">
      <c r="A1705" s="29"/>
      <c r="B1705" s="2" t="s">
        <v>3274</v>
      </c>
      <c r="C1705" s="1" t="s">
        <v>7137</v>
      </c>
      <c r="D1705" s="1" t="s">
        <v>3811</v>
      </c>
      <c r="E1705" s="1">
        <v>135</v>
      </c>
      <c r="G1705" s="2" t="s">
        <v>13</v>
      </c>
      <c r="L1705" s="1">
        <v>44</v>
      </c>
      <c r="M1705" s="3" t="str">
        <f t="shared" si="26"/>
        <v>no hit</v>
      </c>
    </row>
    <row r="1706" spans="1:13" ht="13" customHeight="1" x14ac:dyDescent="0.15">
      <c r="A1706" s="29"/>
      <c r="B1706" s="2" t="s">
        <v>3275</v>
      </c>
      <c r="C1706" s="1" t="s">
        <v>7138</v>
      </c>
      <c r="D1706" s="1" t="s">
        <v>3811</v>
      </c>
      <c r="E1706" s="1">
        <v>459</v>
      </c>
      <c r="G1706" s="2" t="s">
        <v>13</v>
      </c>
      <c r="H1706" s="2" t="s">
        <v>3812</v>
      </c>
      <c r="I1706" s="2" t="s">
        <v>5192</v>
      </c>
      <c r="J1706" s="4">
        <v>9.1000000000000006E-47</v>
      </c>
      <c r="K1706" s="1">
        <v>441</v>
      </c>
      <c r="L1706" s="1">
        <v>152</v>
      </c>
      <c r="M1706" s="3">
        <f t="shared" si="26"/>
        <v>34.467120181405896</v>
      </c>
    </row>
    <row r="1707" spans="1:13" ht="13" customHeight="1" x14ac:dyDescent="0.15">
      <c r="A1707" s="29"/>
      <c r="B1707" s="2" t="s">
        <v>3276</v>
      </c>
      <c r="C1707" s="1" t="s">
        <v>7139</v>
      </c>
      <c r="D1707" s="1" t="s">
        <v>3811</v>
      </c>
      <c r="E1707" s="1">
        <v>135</v>
      </c>
      <c r="G1707" s="2" t="s">
        <v>13</v>
      </c>
      <c r="L1707" s="1">
        <v>44</v>
      </c>
      <c r="M1707" s="3" t="str">
        <f t="shared" si="26"/>
        <v>no hit</v>
      </c>
    </row>
    <row r="1708" spans="1:13" s="20" customFormat="1" ht="13" customHeight="1" x14ac:dyDescent="0.15">
      <c r="A1708" s="29"/>
      <c r="B1708" s="15" t="s">
        <v>3277</v>
      </c>
      <c r="C1708" s="16" t="s">
        <v>7140</v>
      </c>
      <c r="D1708" s="16" t="s">
        <v>3811</v>
      </c>
      <c r="E1708" s="16">
        <v>396</v>
      </c>
      <c r="F1708" s="17" t="s">
        <v>3278</v>
      </c>
      <c r="G1708" s="15" t="s">
        <v>3272</v>
      </c>
      <c r="H1708" s="15" t="s">
        <v>3812</v>
      </c>
      <c r="I1708" s="15" t="s">
        <v>5192</v>
      </c>
      <c r="J1708" s="18">
        <v>3.4999999999999999E-57</v>
      </c>
      <c r="K1708" s="16">
        <v>441</v>
      </c>
      <c r="L1708" s="16">
        <v>131</v>
      </c>
      <c r="M1708" s="19">
        <f t="shared" si="26"/>
        <v>29.705215419501137</v>
      </c>
    </row>
    <row r="1709" spans="1:13" ht="13" customHeight="1" x14ac:dyDescent="0.15">
      <c r="A1709" s="29"/>
      <c r="B1709" s="2" t="s">
        <v>3279</v>
      </c>
      <c r="C1709" s="1" t="s">
        <v>7141</v>
      </c>
      <c r="D1709" s="1" t="s">
        <v>3810</v>
      </c>
      <c r="E1709" s="1">
        <v>135</v>
      </c>
      <c r="G1709" s="2" t="s">
        <v>13</v>
      </c>
      <c r="L1709" s="1">
        <v>44</v>
      </c>
      <c r="M1709" s="3" t="str">
        <f t="shared" si="26"/>
        <v>no hit</v>
      </c>
    </row>
    <row r="1710" spans="1:13" ht="13" customHeight="1" x14ac:dyDescent="0.15">
      <c r="A1710" s="29"/>
      <c r="B1710" s="2" t="s">
        <v>3280</v>
      </c>
      <c r="C1710" s="1" t="s">
        <v>7142</v>
      </c>
      <c r="D1710" s="1" t="s">
        <v>3810</v>
      </c>
      <c r="E1710" s="1">
        <v>108</v>
      </c>
      <c r="G1710" s="2" t="s">
        <v>13</v>
      </c>
      <c r="H1710" s="2" t="s">
        <v>3817</v>
      </c>
      <c r="I1710" s="2" t="s">
        <v>3827</v>
      </c>
      <c r="J1710" s="4">
        <v>7.7000000000000004E-7</v>
      </c>
      <c r="K1710" s="1">
        <v>58</v>
      </c>
      <c r="L1710" s="1">
        <v>35</v>
      </c>
      <c r="M1710" s="3">
        <f t="shared" si="26"/>
        <v>60.344827586206897</v>
      </c>
    </row>
    <row r="1711" spans="1:13" ht="13" customHeight="1" x14ac:dyDescent="0.15">
      <c r="A1711" s="29"/>
      <c r="B1711" s="2" t="s">
        <v>3281</v>
      </c>
      <c r="C1711" s="1" t="s">
        <v>7143</v>
      </c>
      <c r="D1711" s="1" t="s">
        <v>3810</v>
      </c>
      <c r="E1711" s="1">
        <v>117</v>
      </c>
      <c r="G1711" s="2" t="s">
        <v>13</v>
      </c>
      <c r="L1711" s="1">
        <v>38</v>
      </c>
      <c r="M1711" s="3" t="str">
        <f t="shared" si="26"/>
        <v>no hit</v>
      </c>
    </row>
    <row r="1712" spans="1:13" ht="13" customHeight="1" x14ac:dyDescent="0.15">
      <c r="A1712" s="29"/>
      <c r="B1712" s="2" t="s">
        <v>3282</v>
      </c>
      <c r="C1712" s="1" t="s">
        <v>7144</v>
      </c>
      <c r="D1712" s="1" t="s">
        <v>3811</v>
      </c>
      <c r="E1712" s="1">
        <v>129</v>
      </c>
      <c r="G1712" s="2" t="s">
        <v>13</v>
      </c>
      <c r="H1712" s="2" t="s">
        <v>3812</v>
      </c>
      <c r="I1712" s="2" t="s">
        <v>5193</v>
      </c>
      <c r="J1712" s="4">
        <v>1.7999999999999999E-8</v>
      </c>
      <c r="K1712" s="1">
        <v>172</v>
      </c>
      <c r="L1712" s="1">
        <v>42</v>
      </c>
      <c r="M1712" s="3">
        <f t="shared" si="26"/>
        <v>24.418604651162788</v>
      </c>
    </row>
    <row r="1713" spans="1:13" ht="13" customHeight="1" x14ac:dyDescent="0.15">
      <c r="A1713" s="29"/>
      <c r="B1713" s="2" t="s">
        <v>3283</v>
      </c>
      <c r="C1713" s="1" t="s">
        <v>7145</v>
      </c>
      <c r="D1713" s="1" t="s">
        <v>3811</v>
      </c>
      <c r="E1713" s="1">
        <v>288</v>
      </c>
      <c r="G1713" s="2" t="s">
        <v>13</v>
      </c>
      <c r="H1713" s="2" t="s">
        <v>3812</v>
      </c>
      <c r="I1713" s="2" t="s">
        <v>5194</v>
      </c>
      <c r="J1713" s="4">
        <v>4.8000000000000002E-44</v>
      </c>
      <c r="K1713" s="1">
        <v>282</v>
      </c>
      <c r="L1713" s="1">
        <v>95</v>
      </c>
      <c r="M1713" s="3">
        <f t="shared" si="26"/>
        <v>33.687943262411345</v>
      </c>
    </row>
    <row r="1714" spans="1:13" ht="13" customHeight="1" x14ac:dyDescent="0.15">
      <c r="A1714" s="29"/>
      <c r="B1714" s="2" t="s">
        <v>3284</v>
      </c>
      <c r="C1714" s="1" t="s">
        <v>7146</v>
      </c>
      <c r="D1714" s="1" t="s">
        <v>3811</v>
      </c>
      <c r="E1714" s="1">
        <v>654</v>
      </c>
      <c r="G1714" s="2" t="s">
        <v>13</v>
      </c>
      <c r="H1714" s="2" t="s">
        <v>3812</v>
      </c>
      <c r="I1714" s="2" t="s">
        <v>5195</v>
      </c>
      <c r="J1714" s="4">
        <v>9.5999999999999995E-129</v>
      </c>
      <c r="K1714" s="1">
        <v>321</v>
      </c>
      <c r="L1714" s="1">
        <v>217</v>
      </c>
      <c r="M1714" s="3">
        <f t="shared" si="26"/>
        <v>67.601246105919003</v>
      </c>
    </row>
    <row r="1715" spans="1:13" ht="13" customHeight="1" x14ac:dyDescent="0.15">
      <c r="A1715" s="29"/>
      <c r="B1715" s="2" t="s">
        <v>3285</v>
      </c>
      <c r="C1715" s="1" t="s">
        <v>7147</v>
      </c>
      <c r="D1715" s="1" t="s">
        <v>3810</v>
      </c>
      <c r="E1715" s="1">
        <v>2442</v>
      </c>
      <c r="F1715" s="8" t="s">
        <v>3286</v>
      </c>
      <c r="G1715" s="2" t="s">
        <v>3287</v>
      </c>
      <c r="H1715" s="2" t="s">
        <v>3812</v>
      </c>
      <c r="I1715" s="2" t="s">
        <v>5196</v>
      </c>
      <c r="J1715" s="4">
        <v>0</v>
      </c>
      <c r="K1715" s="1">
        <v>813</v>
      </c>
      <c r="L1715" s="1">
        <v>813</v>
      </c>
      <c r="M1715" s="3">
        <f t="shared" si="26"/>
        <v>100</v>
      </c>
    </row>
    <row r="1716" spans="1:13" ht="13" customHeight="1" x14ac:dyDescent="0.15">
      <c r="A1716" s="29"/>
      <c r="B1716" s="2" t="s">
        <v>3288</v>
      </c>
      <c r="C1716" s="1" t="s">
        <v>7148</v>
      </c>
      <c r="D1716" s="1" t="s">
        <v>3811</v>
      </c>
      <c r="E1716" s="1">
        <v>432</v>
      </c>
      <c r="F1716" s="8" t="s">
        <v>3289</v>
      </c>
      <c r="G1716" s="2" t="s">
        <v>3290</v>
      </c>
      <c r="H1716" s="2" t="s">
        <v>3812</v>
      </c>
      <c r="I1716" s="2" t="s">
        <v>5197</v>
      </c>
      <c r="J1716" s="4">
        <v>2.8000000000000002E-96</v>
      </c>
      <c r="K1716" s="1">
        <v>143</v>
      </c>
      <c r="L1716" s="1">
        <v>143</v>
      </c>
      <c r="M1716" s="3">
        <f t="shared" si="26"/>
        <v>100</v>
      </c>
    </row>
    <row r="1717" spans="1:13" ht="13" customHeight="1" x14ac:dyDescent="0.15">
      <c r="A1717" s="29"/>
      <c r="B1717" s="2" t="s">
        <v>3291</v>
      </c>
      <c r="C1717" s="1" t="s">
        <v>7149</v>
      </c>
      <c r="D1717" s="1" t="s">
        <v>3810</v>
      </c>
      <c r="E1717" s="1">
        <v>741</v>
      </c>
      <c r="F1717" s="8" t="s">
        <v>3292</v>
      </c>
      <c r="G1717" s="2" t="s">
        <v>3293</v>
      </c>
      <c r="H1717" s="2" t="s">
        <v>3864</v>
      </c>
      <c r="I1717" s="2" t="s">
        <v>5198</v>
      </c>
      <c r="J1717" s="4">
        <v>1.9E-109</v>
      </c>
      <c r="K1717" s="1">
        <v>244</v>
      </c>
      <c r="L1717" s="1">
        <v>246</v>
      </c>
      <c r="M1717" s="3">
        <f t="shared" si="26"/>
        <v>100.81967213114753</v>
      </c>
    </row>
    <row r="1718" spans="1:13" ht="13" customHeight="1" x14ac:dyDescent="0.15">
      <c r="A1718" s="29"/>
      <c r="B1718" s="2" t="s">
        <v>3294</v>
      </c>
      <c r="C1718" s="1" t="s">
        <v>7150</v>
      </c>
      <c r="D1718" s="1" t="s">
        <v>3810</v>
      </c>
      <c r="E1718" s="1">
        <v>768</v>
      </c>
      <c r="F1718" s="8" t="s">
        <v>3295</v>
      </c>
      <c r="G1718" s="2" t="s">
        <v>3296</v>
      </c>
      <c r="H1718" s="2" t="s">
        <v>3812</v>
      </c>
      <c r="I1718" s="2" t="s">
        <v>5199</v>
      </c>
      <c r="J1718" s="4">
        <v>2.6000000000000001E-152</v>
      </c>
      <c r="K1718" s="1">
        <v>255</v>
      </c>
      <c r="L1718" s="1">
        <v>255</v>
      </c>
      <c r="M1718" s="3">
        <f t="shared" si="26"/>
        <v>100</v>
      </c>
    </row>
    <row r="1719" spans="1:13" ht="13" customHeight="1" x14ac:dyDescent="0.15">
      <c r="A1719" s="29"/>
      <c r="B1719" s="2" t="s">
        <v>3297</v>
      </c>
      <c r="C1719" s="1" t="s">
        <v>7151</v>
      </c>
      <c r="D1719" s="1" t="s">
        <v>3810</v>
      </c>
      <c r="E1719" s="1">
        <v>900</v>
      </c>
      <c r="G1719" s="2" t="s">
        <v>3298</v>
      </c>
      <c r="H1719" s="2" t="s">
        <v>3812</v>
      </c>
      <c r="I1719" s="2" t="s">
        <v>5200</v>
      </c>
      <c r="J1719" s="4">
        <v>0</v>
      </c>
      <c r="K1719" s="1">
        <v>313</v>
      </c>
      <c r="L1719" s="1">
        <v>299</v>
      </c>
      <c r="M1719" s="3">
        <f t="shared" si="26"/>
        <v>95.527156549520768</v>
      </c>
    </row>
    <row r="1720" spans="1:13" ht="13" customHeight="1" x14ac:dyDescent="0.15">
      <c r="A1720" s="29"/>
      <c r="B1720" s="2" t="s">
        <v>3299</v>
      </c>
      <c r="C1720" s="1" t="s">
        <v>7152</v>
      </c>
      <c r="D1720" s="1" t="s">
        <v>3810</v>
      </c>
      <c r="E1720" s="1">
        <v>441</v>
      </c>
      <c r="G1720" s="2" t="s">
        <v>13</v>
      </c>
      <c r="H1720" s="2" t="s">
        <v>5201</v>
      </c>
      <c r="I1720" s="2" t="s">
        <v>5202</v>
      </c>
      <c r="J1720" s="4">
        <v>6.2E-31</v>
      </c>
      <c r="K1720" s="1">
        <v>215</v>
      </c>
      <c r="L1720" s="1">
        <v>146</v>
      </c>
      <c r="M1720" s="3">
        <f t="shared" si="26"/>
        <v>67.906976744186039</v>
      </c>
    </row>
    <row r="1721" spans="1:13" ht="13" customHeight="1" x14ac:dyDescent="0.15">
      <c r="A1721" s="29"/>
      <c r="B1721" s="2" t="s">
        <v>3300</v>
      </c>
      <c r="C1721" s="1" t="s">
        <v>7153</v>
      </c>
      <c r="D1721" s="1" t="s">
        <v>3810</v>
      </c>
      <c r="E1721" s="1">
        <v>2178</v>
      </c>
      <c r="F1721" s="8" t="s">
        <v>3301</v>
      </c>
      <c r="G1721" s="2" t="s">
        <v>3302</v>
      </c>
      <c r="H1721" s="2" t="s">
        <v>3812</v>
      </c>
      <c r="I1721" s="2" t="s">
        <v>5203</v>
      </c>
      <c r="J1721" s="4">
        <v>0</v>
      </c>
      <c r="K1721" s="1">
        <v>725</v>
      </c>
      <c r="L1721" s="1">
        <v>725</v>
      </c>
      <c r="M1721" s="3">
        <f t="shared" si="26"/>
        <v>100</v>
      </c>
    </row>
    <row r="1722" spans="1:13" ht="13" customHeight="1" x14ac:dyDescent="0.15">
      <c r="A1722" s="29"/>
      <c r="B1722" s="2" t="s">
        <v>3303</v>
      </c>
      <c r="C1722" s="1" t="s">
        <v>7154</v>
      </c>
      <c r="D1722" s="1" t="s">
        <v>3811</v>
      </c>
      <c r="E1722" s="1">
        <v>912</v>
      </c>
      <c r="F1722" s="8" t="s">
        <v>3304</v>
      </c>
      <c r="G1722" s="2" t="s">
        <v>3305</v>
      </c>
      <c r="H1722" s="2" t="s">
        <v>4020</v>
      </c>
      <c r="I1722" s="2" t="s">
        <v>5204</v>
      </c>
      <c r="J1722" s="4">
        <v>0</v>
      </c>
      <c r="K1722" s="1">
        <v>304</v>
      </c>
      <c r="L1722" s="1">
        <v>303</v>
      </c>
      <c r="M1722" s="3">
        <f t="shared" si="26"/>
        <v>99.671052631578945</v>
      </c>
    </row>
    <row r="1723" spans="1:13" ht="13" customHeight="1" x14ac:dyDescent="0.15">
      <c r="A1723" s="29"/>
      <c r="B1723" s="2" t="s">
        <v>3306</v>
      </c>
      <c r="C1723" s="1" t="s">
        <v>7155</v>
      </c>
      <c r="D1723" s="1" t="s">
        <v>3811</v>
      </c>
      <c r="E1723" s="1">
        <v>579</v>
      </c>
      <c r="F1723" s="8" t="s">
        <v>3307</v>
      </c>
      <c r="G1723" s="2" t="s">
        <v>3308</v>
      </c>
      <c r="H1723" s="2" t="s">
        <v>3812</v>
      </c>
      <c r="I1723" s="2" t="s">
        <v>5205</v>
      </c>
      <c r="J1723" s="4">
        <v>1.8999999999999999E-113</v>
      </c>
      <c r="K1723" s="1">
        <v>207</v>
      </c>
      <c r="L1723" s="1">
        <v>192</v>
      </c>
      <c r="M1723" s="3">
        <f t="shared" si="26"/>
        <v>92.753623188405797</v>
      </c>
    </row>
    <row r="1724" spans="1:13" ht="13" customHeight="1" x14ac:dyDescent="0.15">
      <c r="A1724" s="29"/>
      <c r="B1724" s="2" t="s">
        <v>3309</v>
      </c>
      <c r="C1724" s="1" t="s">
        <v>7156</v>
      </c>
      <c r="D1724" s="1" t="s">
        <v>3810</v>
      </c>
      <c r="E1724" s="1">
        <v>1167</v>
      </c>
      <c r="F1724" s="8" t="s">
        <v>3310</v>
      </c>
      <c r="G1724" s="2" t="s">
        <v>3311</v>
      </c>
      <c r="H1724" s="2" t="s">
        <v>3812</v>
      </c>
      <c r="I1724" s="2" t="s">
        <v>5206</v>
      </c>
      <c r="J1724" s="4">
        <v>0</v>
      </c>
      <c r="K1724" s="1">
        <v>389</v>
      </c>
      <c r="L1724" s="1">
        <v>388</v>
      </c>
      <c r="M1724" s="3">
        <f t="shared" si="26"/>
        <v>99.742930591259636</v>
      </c>
    </row>
    <row r="1725" spans="1:13" ht="13" customHeight="1" x14ac:dyDescent="0.15">
      <c r="A1725" s="29"/>
      <c r="B1725" s="2" t="s">
        <v>3312</v>
      </c>
      <c r="C1725" s="1" t="s">
        <v>7157</v>
      </c>
      <c r="D1725" s="1" t="s">
        <v>3810</v>
      </c>
      <c r="E1725" s="1">
        <v>408</v>
      </c>
      <c r="G1725" s="2" t="s">
        <v>13</v>
      </c>
      <c r="H1725" s="2" t="s">
        <v>3812</v>
      </c>
      <c r="I1725" s="2" t="s">
        <v>5207</v>
      </c>
      <c r="J1725" s="4">
        <v>1.8999999999999999E-77</v>
      </c>
      <c r="K1725" s="1">
        <v>134</v>
      </c>
      <c r="L1725" s="1">
        <v>135</v>
      </c>
      <c r="M1725" s="3">
        <f t="shared" si="26"/>
        <v>100.74626865671641</v>
      </c>
    </row>
    <row r="1726" spans="1:13" ht="13" customHeight="1" x14ac:dyDescent="0.15">
      <c r="A1726" s="29"/>
      <c r="B1726" s="2" t="s">
        <v>3313</v>
      </c>
      <c r="C1726" s="1" t="s">
        <v>7158</v>
      </c>
      <c r="D1726" s="1" t="s">
        <v>3810</v>
      </c>
      <c r="E1726" s="1">
        <v>591</v>
      </c>
      <c r="F1726" s="8" t="s">
        <v>3314</v>
      </c>
      <c r="G1726" s="2" t="s">
        <v>1549</v>
      </c>
      <c r="H1726" s="2" t="s">
        <v>3832</v>
      </c>
      <c r="I1726" s="2" t="s">
        <v>5208</v>
      </c>
      <c r="J1726" s="4">
        <v>1.6000000000000001E-114</v>
      </c>
      <c r="K1726" s="1">
        <v>194</v>
      </c>
      <c r="L1726" s="1">
        <v>196</v>
      </c>
      <c r="M1726" s="3">
        <f t="shared" si="26"/>
        <v>101.03092783505154</v>
      </c>
    </row>
    <row r="1727" spans="1:13" ht="13" customHeight="1" x14ac:dyDescent="0.15">
      <c r="A1727" s="29"/>
      <c r="B1727" s="2" t="s">
        <v>3315</v>
      </c>
      <c r="C1727" s="1" t="s">
        <v>7159</v>
      </c>
      <c r="D1727" s="1" t="s">
        <v>3810</v>
      </c>
      <c r="E1727" s="1">
        <v>690</v>
      </c>
      <c r="F1727" s="8" t="s">
        <v>3316</v>
      </c>
      <c r="G1727" s="2" t="s">
        <v>3317</v>
      </c>
      <c r="H1727" s="2" t="s">
        <v>3812</v>
      </c>
      <c r="I1727" s="2" t="s">
        <v>5209</v>
      </c>
      <c r="J1727" s="4">
        <v>3.0999999999999998E-137</v>
      </c>
      <c r="K1727" s="1">
        <v>229</v>
      </c>
      <c r="L1727" s="1">
        <v>229</v>
      </c>
      <c r="M1727" s="3">
        <f t="shared" si="26"/>
        <v>100</v>
      </c>
    </row>
    <row r="1728" spans="1:13" ht="13" customHeight="1" x14ac:dyDescent="0.15">
      <c r="A1728" s="29"/>
      <c r="B1728" s="2" t="s">
        <v>3318</v>
      </c>
      <c r="C1728" s="1" t="s">
        <v>7160</v>
      </c>
      <c r="D1728" s="1" t="s">
        <v>3810</v>
      </c>
      <c r="E1728" s="1">
        <v>1029</v>
      </c>
      <c r="G1728" s="2" t="s">
        <v>13</v>
      </c>
      <c r="H1728" s="2" t="s">
        <v>3812</v>
      </c>
      <c r="I1728" s="2" t="s">
        <v>5210</v>
      </c>
      <c r="J1728" s="4">
        <v>1.0000000000000001E-115</v>
      </c>
      <c r="K1728" s="1">
        <v>329</v>
      </c>
      <c r="L1728" s="1">
        <v>342</v>
      </c>
      <c r="M1728" s="3">
        <f t="shared" si="26"/>
        <v>103.95136778115501</v>
      </c>
    </row>
    <row r="1729" spans="1:13" ht="13" customHeight="1" x14ac:dyDescent="0.15">
      <c r="A1729" s="29"/>
      <c r="B1729" s="2" t="s">
        <v>3319</v>
      </c>
      <c r="C1729" s="1" t="s">
        <v>7161</v>
      </c>
      <c r="D1729" s="1" t="s">
        <v>3811</v>
      </c>
      <c r="E1729" s="1">
        <v>879</v>
      </c>
      <c r="G1729" s="2" t="s">
        <v>13</v>
      </c>
      <c r="H1729" s="2" t="s">
        <v>3812</v>
      </c>
      <c r="I1729" s="2" t="s">
        <v>5211</v>
      </c>
      <c r="J1729" s="4">
        <v>2.8000000000000001E-141</v>
      </c>
      <c r="K1729" s="1">
        <v>287</v>
      </c>
      <c r="L1729" s="1">
        <v>292</v>
      </c>
      <c r="M1729" s="3">
        <f t="shared" si="26"/>
        <v>101.74216027874566</v>
      </c>
    </row>
    <row r="1730" spans="1:13" ht="13" customHeight="1" x14ac:dyDescent="0.15">
      <c r="A1730" s="29"/>
      <c r="B1730" s="2" t="s">
        <v>3320</v>
      </c>
      <c r="C1730" s="1" t="s">
        <v>7162</v>
      </c>
      <c r="D1730" s="1" t="s">
        <v>3811</v>
      </c>
      <c r="E1730" s="1">
        <v>651</v>
      </c>
      <c r="F1730" s="8" t="s">
        <v>3321</v>
      </c>
      <c r="G1730" s="2" t="s">
        <v>3322</v>
      </c>
      <c r="H1730" s="2" t="s">
        <v>3812</v>
      </c>
      <c r="I1730" s="2" t="s">
        <v>5212</v>
      </c>
      <c r="J1730" s="4">
        <v>3.5000000000000003E-136</v>
      </c>
      <c r="K1730" s="1">
        <v>216</v>
      </c>
      <c r="L1730" s="1">
        <v>216</v>
      </c>
      <c r="M1730" s="3">
        <f t="shared" ref="M1730:M1793" si="27">IFERROR((L1730/K1730)*100,"no hit")</f>
        <v>100</v>
      </c>
    </row>
    <row r="1731" spans="1:13" ht="13" customHeight="1" x14ac:dyDescent="0.15">
      <c r="A1731" s="29"/>
      <c r="B1731" s="2" t="s">
        <v>3323</v>
      </c>
      <c r="C1731" s="1" t="s">
        <v>7163</v>
      </c>
      <c r="D1731" s="1" t="s">
        <v>3811</v>
      </c>
      <c r="E1731" s="1">
        <v>789</v>
      </c>
      <c r="F1731" s="8" t="s">
        <v>3324</v>
      </c>
      <c r="G1731" s="2" t="s">
        <v>3325</v>
      </c>
      <c r="H1731" s="2" t="s">
        <v>3812</v>
      </c>
      <c r="I1731" s="2" t="s">
        <v>5213</v>
      </c>
      <c r="J1731" s="4">
        <v>2.2999999999999999E-174</v>
      </c>
      <c r="K1731" s="1">
        <v>262</v>
      </c>
      <c r="L1731" s="1">
        <v>262</v>
      </c>
      <c r="M1731" s="3">
        <f t="shared" si="27"/>
        <v>100</v>
      </c>
    </row>
    <row r="1732" spans="1:13" ht="13" customHeight="1" x14ac:dyDescent="0.15">
      <c r="A1732" s="29"/>
      <c r="B1732" s="2" t="s">
        <v>3326</v>
      </c>
      <c r="C1732" s="1" t="s">
        <v>7164</v>
      </c>
      <c r="D1732" s="1" t="s">
        <v>3811</v>
      </c>
      <c r="E1732" s="1">
        <v>1974</v>
      </c>
      <c r="F1732" s="8" t="s">
        <v>3327</v>
      </c>
      <c r="G1732" s="2" t="s">
        <v>3328</v>
      </c>
      <c r="H1732" s="2" t="s">
        <v>3841</v>
      </c>
      <c r="I1732" s="2" t="s">
        <v>5214</v>
      </c>
      <c r="J1732" s="4">
        <v>0</v>
      </c>
      <c r="K1732" s="1">
        <v>666</v>
      </c>
      <c r="L1732" s="1">
        <v>657</v>
      </c>
      <c r="M1732" s="3">
        <f t="shared" si="27"/>
        <v>98.648648648648646</v>
      </c>
    </row>
    <row r="1733" spans="1:13" ht="13" customHeight="1" x14ac:dyDescent="0.15">
      <c r="A1733" s="29"/>
      <c r="B1733" s="2" t="s">
        <v>3329</v>
      </c>
      <c r="C1733" s="1" t="s">
        <v>7165</v>
      </c>
      <c r="D1733" s="1" t="s">
        <v>3810</v>
      </c>
      <c r="E1733" s="1">
        <v>168</v>
      </c>
      <c r="G1733" s="2" t="s">
        <v>13</v>
      </c>
      <c r="H1733" s="2" t="s">
        <v>7420</v>
      </c>
      <c r="I1733" s="2" t="s">
        <v>5215</v>
      </c>
      <c r="J1733" s="4">
        <v>1.6000000000000001E-9</v>
      </c>
      <c r="K1733" s="1">
        <v>55</v>
      </c>
      <c r="L1733" s="1">
        <v>55</v>
      </c>
      <c r="M1733" s="3">
        <f t="shared" si="27"/>
        <v>100</v>
      </c>
    </row>
    <row r="1734" spans="1:13" ht="13" customHeight="1" x14ac:dyDescent="0.15">
      <c r="A1734" s="29"/>
      <c r="B1734" s="2" t="s">
        <v>3330</v>
      </c>
      <c r="C1734" s="1" t="s">
        <v>7166</v>
      </c>
      <c r="D1734" s="1" t="s">
        <v>3811</v>
      </c>
      <c r="E1734" s="1">
        <v>1170</v>
      </c>
      <c r="F1734" s="8" t="s">
        <v>3331</v>
      </c>
      <c r="G1734" s="2" t="s">
        <v>3332</v>
      </c>
      <c r="H1734" s="2" t="s">
        <v>3812</v>
      </c>
      <c r="I1734" s="2" t="s">
        <v>5216</v>
      </c>
      <c r="J1734" s="4">
        <v>0</v>
      </c>
      <c r="K1734" s="1">
        <v>388</v>
      </c>
      <c r="L1734" s="1">
        <v>389</v>
      </c>
      <c r="M1734" s="3">
        <f t="shared" si="27"/>
        <v>100.25773195876289</v>
      </c>
    </row>
    <row r="1735" spans="1:13" ht="13" customHeight="1" x14ac:dyDescent="0.15">
      <c r="A1735" s="29"/>
      <c r="B1735" s="2" t="s">
        <v>3333</v>
      </c>
      <c r="C1735" s="1" t="s">
        <v>7167</v>
      </c>
      <c r="D1735" s="1" t="s">
        <v>3811</v>
      </c>
      <c r="E1735" s="1">
        <v>753</v>
      </c>
      <c r="F1735" s="8" t="s">
        <v>3334</v>
      </c>
      <c r="G1735" s="2" t="s">
        <v>3335</v>
      </c>
      <c r="H1735" s="2" t="s">
        <v>3812</v>
      </c>
      <c r="I1735" s="2" t="s">
        <v>5217</v>
      </c>
      <c r="J1735" s="4">
        <v>6.0999999999999998E-167</v>
      </c>
      <c r="K1735" s="1">
        <v>250</v>
      </c>
      <c r="L1735" s="1">
        <v>250</v>
      </c>
      <c r="M1735" s="3">
        <f t="shared" si="27"/>
        <v>100</v>
      </c>
    </row>
    <row r="1736" spans="1:13" ht="13" customHeight="1" x14ac:dyDescent="0.15">
      <c r="A1736" s="29"/>
      <c r="B1736" s="2" t="s">
        <v>3336</v>
      </c>
      <c r="C1736" s="1" t="s">
        <v>7168</v>
      </c>
      <c r="D1736" s="1" t="s">
        <v>3810</v>
      </c>
      <c r="E1736" s="1">
        <v>804</v>
      </c>
      <c r="F1736" s="8" t="s">
        <v>3337</v>
      </c>
      <c r="G1736" s="2" t="s">
        <v>3338</v>
      </c>
      <c r="H1736" s="2" t="s">
        <v>3812</v>
      </c>
      <c r="I1736" s="2" t="s">
        <v>5218</v>
      </c>
      <c r="J1736" s="4">
        <v>0</v>
      </c>
      <c r="K1736" s="1">
        <v>267</v>
      </c>
      <c r="L1736" s="1">
        <v>267</v>
      </c>
      <c r="M1736" s="3">
        <f t="shared" si="27"/>
        <v>100</v>
      </c>
    </row>
    <row r="1737" spans="1:13" ht="13" customHeight="1" x14ac:dyDescent="0.15">
      <c r="A1737" s="29"/>
      <c r="B1737" s="2" t="s">
        <v>3339</v>
      </c>
      <c r="C1737" s="1" t="s">
        <v>7169</v>
      </c>
      <c r="D1737" s="1" t="s">
        <v>3811</v>
      </c>
      <c r="E1737" s="1">
        <v>912</v>
      </c>
      <c r="F1737" s="8" t="s">
        <v>3340</v>
      </c>
      <c r="G1737" s="2" t="s">
        <v>3341</v>
      </c>
      <c r="H1737" s="2" t="s">
        <v>3812</v>
      </c>
      <c r="I1737" s="2" t="s">
        <v>5219</v>
      </c>
      <c r="J1737" s="4">
        <v>0</v>
      </c>
      <c r="K1737" s="1">
        <v>303</v>
      </c>
      <c r="L1737" s="1">
        <v>303</v>
      </c>
      <c r="M1737" s="3">
        <f t="shared" si="27"/>
        <v>100</v>
      </c>
    </row>
    <row r="1738" spans="1:13" ht="13" customHeight="1" x14ac:dyDescent="0.15">
      <c r="A1738" s="29"/>
      <c r="B1738" s="2" t="s">
        <v>3342</v>
      </c>
      <c r="C1738" s="1" t="s">
        <v>7170</v>
      </c>
      <c r="D1738" s="1" t="s">
        <v>3811</v>
      </c>
      <c r="E1738" s="1">
        <v>1863</v>
      </c>
      <c r="F1738" s="8" t="s">
        <v>3343</v>
      </c>
      <c r="G1738" s="2" t="s">
        <v>3344</v>
      </c>
      <c r="H1738" s="2" t="s">
        <v>3812</v>
      </c>
      <c r="I1738" s="2" t="s">
        <v>5220</v>
      </c>
      <c r="J1738" s="4">
        <v>0</v>
      </c>
      <c r="K1738" s="1">
        <v>620</v>
      </c>
      <c r="L1738" s="1">
        <v>620</v>
      </c>
      <c r="M1738" s="3">
        <f t="shared" si="27"/>
        <v>100</v>
      </c>
    </row>
    <row r="1739" spans="1:13" ht="13" customHeight="1" x14ac:dyDescent="0.15">
      <c r="A1739" s="29"/>
      <c r="B1739" s="2" t="s">
        <v>3345</v>
      </c>
      <c r="C1739" s="1" t="s">
        <v>7171</v>
      </c>
      <c r="D1739" s="1" t="s">
        <v>3811</v>
      </c>
      <c r="E1739" s="1">
        <v>336</v>
      </c>
      <c r="F1739" s="8" t="s">
        <v>3346</v>
      </c>
      <c r="G1739" s="2" t="s">
        <v>3347</v>
      </c>
      <c r="H1739" s="2" t="s">
        <v>3812</v>
      </c>
      <c r="I1739" s="2" t="s">
        <v>5221</v>
      </c>
      <c r="J1739" s="4">
        <v>2.4999999999999998E-72</v>
      </c>
      <c r="K1739" s="1">
        <v>111</v>
      </c>
      <c r="L1739" s="1">
        <v>111</v>
      </c>
      <c r="M1739" s="3">
        <f t="shared" si="27"/>
        <v>100</v>
      </c>
    </row>
    <row r="1740" spans="1:13" ht="13" customHeight="1" x14ac:dyDescent="0.15">
      <c r="A1740" s="29"/>
      <c r="B1740" s="2" t="s">
        <v>3348</v>
      </c>
      <c r="C1740" s="1" t="s">
        <v>7172</v>
      </c>
      <c r="D1740" s="1" t="s">
        <v>3811</v>
      </c>
      <c r="E1740" s="1">
        <v>1044</v>
      </c>
      <c r="F1740" s="8" t="s">
        <v>3349</v>
      </c>
      <c r="G1740" s="2" t="s">
        <v>3350</v>
      </c>
      <c r="H1740" s="2" t="s">
        <v>3812</v>
      </c>
      <c r="I1740" s="2" t="s">
        <v>5222</v>
      </c>
      <c r="J1740" s="4">
        <v>0</v>
      </c>
      <c r="K1740" s="1">
        <v>348</v>
      </c>
      <c r="L1740" s="1">
        <v>347</v>
      </c>
      <c r="M1740" s="3">
        <f t="shared" si="27"/>
        <v>99.712643678160916</v>
      </c>
    </row>
    <row r="1741" spans="1:13" ht="13" customHeight="1" x14ac:dyDescent="0.15">
      <c r="A1741" s="29"/>
      <c r="B1741" s="2" t="s">
        <v>3356</v>
      </c>
      <c r="C1741" s="1" t="s">
        <v>7173</v>
      </c>
      <c r="D1741" s="1" t="s">
        <v>3810</v>
      </c>
      <c r="E1741" s="1">
        <v>1023</v>
      </c>
      <c r="F1741" s="8" t="s">
        <v>3357</v>
      </c>
      <c r="G1741" s="2" t="s">
        <v>3358</v>
      </c>
      <c r="H1741" s="2" t="s">
        <v>3812</v>
      </c>
      <c r="I1741" s="2" t="s">
        <v>5223</v>
      </c>
      <c r="J1741" s="4">
        <v>0</v>
      </c>
      <c r="K1741" s="1">
        <v>340</v>
      </c>
      <c r="L1741" s="1">
        <v>340</v>
      </c>
      <c r="M1741" s="3">
        <f t="shared" si="27"/>
        <v>100</v>
      </c>
    </row>
    <row r="1742" spans="1:13" ht="13" customHeight="1" x14ac:dyDescent="0.15">
      <c r="A1742" s="29"/>
      <c r="B1742" s="2" t="s">
        <v>3359</v>
      </c>
      <c r="C1742" s="1" t="s">
        <v>7174</v>
      </c>
      <c r="D1742" s="1" t="s">
        <v>3810</v>
      </c>
      <c r="E1742" s="1">
        <v>567</v>
      </c>
      <c r="F1742" s="8" t="s">
        <v>3360</v>
      </c>
      <c r="G1742" s="2" t="s">
        <v>3361</v>
      </c>
      <c r="H1742" s="2" t="s">
        <v>3812</v>
      </c>
      <c r="I1742" s="2" t="s">
        <v>5224</v>
      </c>
      <c r="J1742" s="4">
        <v>6.2999999999999997E-131</v>
      </c>
      <c r="K1742" s="1">
        <v>188</v>
      </c>
      <c r="L1742" s="1">
        <v>188</v>
      </c>
      <c r="M1742" s="3">
        <f t="shared" si="27"/>
        <v>100</v>
      </c>
    </row>
    <row r="1743" spans="1:13" ht="13" customHeight="1" x14ac:dyDescent="0.15">
      <c r="A1743" s="29"/>
      <c r="B1743" s="2" t="s">
        <v>3362</v>
      </c>
      <c r="C1743" s="1" t="s">
        <v>7175</v>
      </c>
      <c r="D1743" s="1" t="s">
        <v>3810</v>
      </c>
      <c r="E1743" s="1">
        <v>333</v>
      </c>
      <c r="F1743" s="8" t="s">
        <v>3363</v>
      </c>
      <c r="G1743" s="2" t="s">
        <v>3364</v>
      </c>
      <c r="H1743" s="2" t="s">
        <v>3812</v>
      </c>
      <c r="I1743" s="2" t="s">
        <v>5225</v>
      </c>
      <c r="J1743" s="4">
        <v>1.2E-60</v>
      </c>
      <c r="K1743" s="1">
        <v>110</v>
      </c>
      <c r="L1743" s="1">
        <v>110</v>
      </c>
      <c r="M1743" s="3">
        <f t="shared" si="27"/>
        <v>100</v>
      </c>
    </row>
    <row r="1744" spans="1:13" ht="13" customHeight="1" x14ac:dyDescent="0.15">
      <c r="A1744" s="29"/>
      <c r="B1744" s="2" t="s">
        <v>3365</v>
      </c>
      <c r="C1744" s="1" t="s">
        <v>7176</v>
      </c>
      <c r="D1744" s="1" t="s">
        <v>3810</v>
      </c>
      <c r="E1744" s="1">
        <v>1266</v>
      </c>
      <c r="F1744" s="8" t="s">
        <v>3366</v>
      </c>
      <c r="G1744" s="2" t="s">
        <v>3367</v>
      </c>
      <c r="H1744" s="2" t="s">
        <v>3812</v>
      </c>
      <c r="I1744" s="2" t="s">
        <v>5226</v>
      </c>
      <c r="J1744" s="4">
        <v>0</v>
      </c>
      <c r="K1744" s="1">
        <v>421</v>
      </c>
      <c r="L1744" s="1">
        <v>421</v>
      </c>
      <c r="M1744" s="3">
        <f t="shared" si="27"/>
        <v>100</v>
      </c>
    </row>
    <row r="1745" spans="1:13" ht="13" customHeight="1" x14ac:dyDescent="0.15">
      <c r="A1745" s="29"/>
      <c r="B1745" s="2" t="s">
        <v>3368</v>
      </c>
      <c r="C1745" s="1" t="s">
        <v>7177</v>
      </c>
      <c r="D1745" s="1" t="s">
        <v>3811</v>
      </c>
      <c r="E1745" s="1">
        <v>594</v>
      </c>
      <c r="G1745" s="2" t="s">
        <v>13</v>
      </c>
      <c r="H1745" s="2" t="s">
        <v>3812</v>
      </c>
      <c r="I1745" s="2" t="s">
        <v>5227</v>
      </c>
      <c r="J1745" s="4">
        <v>9.9999999999999999E-132</v>
      </c>
      <c r="K1745" s="1">
        <v>196</v>
      </c>
      <c r="L1745" s="1">
        <v>197</v>
      </c>
      <c r="M1745" s="3">
        <f t="shared" si="27"/>
        <v>100.51020408163265</v>
      </c>
    </row>
    <row r="1746" spans="1:13" ht="13" customHeight="1" x14ac:dyDescent="0.15">
      <c r="A1746" s="29"/>
      <c r="B1746" s="2" t="s">
        <v>3369</v>
      </c>
      <c r="C1746" s="1" t="s">
        <v>7178</v>
      </c>
      <c r="D1746" s="1" t="s">
        <v>3811</v>
      </c>
      <c r="E1746" s="1">
        <v>945</v>
      </c>
      <c r="F1746" s="8" t="s">
        <v>3370</v>
      </c>
      <c r="G1746" s="2" t="s">
        <v>3371</v>
      </c>
      <c r="H1746" s="2" t="s">
        <v>3812</v>
      </c>
      <c r="I1746" s="2" t="s">
        <v>5228</v>
      </c>
      <c r="J1746" s="4">
        <v>0</v>
      </c>
      <c r="K1746" s="1">
        <v>314</v>
      </c>
      <c r="L1746" s="1">
        <v>314</v>
      </c>
      <c r="M1746" s="3">
        <f t="shared" si="27"/>
        <v>100</v>
      </c>
    </row>
    <row r="1747" spans="1:13" ht="13" customHeight="1" x14ac:dyDescent="0.15">
      <c r="A1747" s="29"/>
      <c r="B1747" s="2" t="s">
        <v>3372</v>
      </c>
      <c r="C1747" s="1" t="s">
        <v>7179</v>
      </c>
      <c r="D1747" s="1" t="s">
        <v>3811</v>
      </c>
      <c r="E1747" s="1">
        <v>1098</v>
      </c>
      <c r="G1747" s="2" t="s">
        <v>13</v>
      </c>
      <c r="H1747" s="2" t="s">
        <v>3841</v>
      </c>
      <c r="I1747" s="2" t="s">
        <v>5229</v>
      </c>
      <c r="J1747" s="4">
        <v>2.0999999999999998E-15</v>
      </c>
      <c r="K1747" s="1">
        <v>324</v>
      </c>
      <c r="L1747" s="1">
        <v>365</v>
      </c>
      <c r="M1747" s="3">
        <f t="shared" si="27"/>
        <v>112.65432098765432</v>
      </c>
    </row>
    <row r="1748" spans="1:13" ht="13" customHeight="1" x14ac:dyDescent="0.15">
      <c r="A1748" s="29"/>
      <c r="B1748" s="2" t="s">
        <v>3373</v>
      </c>
      <c r="C1748" s="1" t="s">
        <v>7180</v>
      </c>
      <c r="D1748" s="1" t="s">
        <v>3811</v>
      </c>
      <c r="E1748" s="1">
        <v>135</v>
      </c>
      <c r="G1748" s="2" t="s">
        <v>13</v>
      </c>
      <c r="L1748" s="1">
        <v>44</v>
      </c>
      <c r="M1748" s="3" t="str">
        <f t="shared" si="27"/>
        <v>no hit</v>
      </c>
    </row>
    <row r="1749" spans="1:13" ht="13" customHeight="1" x14ac:dyDescent="0.15">
      <c r="A1749" s="29"/>
      <c r="B1749" s="2" t="s">
        <v>3374</v>
      </c>
      <c r="C1749" s="1" t="s">
        <v>7181</v>
      </c>
      <c r="D1749" s="1" t="s">
        <v>3811</v>
      </c>
      <c r="E1749" s="1">
        <v>762</v>
      </c>
      <c r="G1749" s="2" t="s">
        <v>13</v>
      </c>
      <c r="L1749" s="1">
        <v>253</v>
      </c>
      <c r="M1749" s="3" t="str">
        <f t="shared" si="27"/>
        <v>no hit</v>
      </c>
    </row>
    <row r="1750" spans="1:13" ht="13" customHeight="1" x14ac:dyDescent="0.15">
      <c r="A1750" s="29"/>
      <c r="B1750" s="2" t="s">
        <v>3375</v>
      </c>
      <c r="C1750" s="1" t="s">
        <v>7182</v>
      </c>
      <c r="D1750" s="1" t="s">
        <v>3810</v>
      </c>
      <c r="E1750" s="1">
        <v>135</v>
      </c>
      <c r="G1750" s="2" t="s">
        <v>13</v>
      </c>
      <c r="L1750" s="1">
        <v>44</v>
      </c>
      <c r="M1750" s="3" t="str">
        <f t="shared" si="27"/>
        <v>no hit</v>
      </c>
    </row>
    <row r="1751" spans="1:13" ht="13" customHeight="1" x14ac:dyDescent="0.15">
      <c r="A1751" s="29"/>
      <c r="B1751" s="2" t="s">
        <v>3376</v>
      </c>
      <c r="C1751" s="1" t="s">
        <v>7183</v>
      </c>
      <c r="D1751" s="1" t="s">
        <v>3810</v>
      </c>
      <c r="E1751" s="1">
        <v>108</v>
      </c>
      <c r="G1751" s="2" t="s">
        <v>13</v>
      </c>
      <c r="H1751" s="2" t="s">
        <v>3817</v>
      </c>
      <c r="I1751" s="2" t="s">
        <v>3827</v>
      </c>
      <c r="J1751" s="4">
        <v>7.7000000000000004E-7</v>
      </c>
      <c r="K1751" s="1">
        <v>58</v>
      </c>
      <c r="L1751" s="1">
        <v>35</v>
      </c>
      <c r="M1751" s="3">
        <f t="shared" si="27"/>
        <v>60.344827586206897</v>
      </c>
    </row>
    <row r="1752" spans="1:13" ht="13" customHeight="1" x14ac:dyDescent="0.15">
      <c r="A1752" s="29"/>
      <c r="B1752" s="2" t="s">
        <v>3377</v>
      </c>
      <c r="C1752" s="1" t="s">
        <v>7184</v>
      </c>
      <c r="D1752" s="1" t="s">
        <v>3810</v>
      </c>
      <c r="E1752" s="1">
        <v>672</v>
      </c>
      <c r="G1752" s="2" t="s">
        <v>13</v>
      </c>
      <c r="H1752" s="2" t="s">
        <v>3812</v>
      </c>
      <c r="I1752" s="2" t="s">
        <v>5230</v>
      </c>
      <c r="J1752" s="4">
        <v>1.7000000000000001E-148</v>
      </c>
      <c r="K1752" s="1">
        <v>223</v>
      </c>
      <c r="L1752" s="1">
        <v>223</v>
      </c>
      <c r="M1752" s="3">
        <f t="shared" si="27"/>
        <v>100</v>
      </c>
    </row>
    <row r="1753" spans="1:13" ht="13" customHeight="1" x14ac:dyDescent="0.15">
      <c r="A1753" s="29"/>
      <c r="B1753" s="2" t="s">
        <v>3378</v>
      </c>
      <c r="C1753" s="1" t="s">
        <v>7185</v>
      </c>
      <c r="D1753" s="1" t="s">
        <v>3810</v>
      </c>
      <c r="E1753" s="1">
        <v>1083</v>
      </c>
      <c r="F1753" s="8" t="s">
        <v>3379</v>
      </c>
      <c r="G1753" s="2" t="s">
        <v>3380</v>
      </c>
      <c r="H1753" s="2" t="s">
        <v>3812</v>
      </c>
      <c r="I1753" s="2" t="s">
        <v>5231</v>
      </c>
      <c r="J1753" s="4">
        <v>0</v>
      </c>
      <c r="K1753" s="1">
        <v>360</v>
      </c>
      <c r="L1753" s="1">
        <v>360</v>
      </c>
      <c r="M1753" s="3">
        <f t="shared" si="27"/>
        <v>100</v>
      </c>
    </row>
    <row r="1754" spans="1:13" ht="13" customHeight="1" x14ac:dyDescent="0.15">
      <c r="A1754" s="29"/>
      <c r="B1754" s="2" t="s">
        <v>3381</v>
      </c>
      <c r="C1754" s="1" t="s">
        <v>7186</v>
      </c>
      <c r="D1754" s="1" t="s">
        <v>3810</v>
      </c>
      <c r="E1754" s="1">
        <v>1371</v>
      </c>
      <c r="F1754" s="8" t="s">
        <v>3382</v>
      </c>
      <c r="G1754" s="2" t="s">
        <v>3383</v>
      </c>
      <c r="H1754" s="2" t="s">
        <v>3812</v>
      </c>
      <c r="I1754" s="2" t="s">
        <v>5232</v>
      </c>
      <c r="J1754" s="4">
        <v>0</v>
      </c>
      <c r="K1754" s="1">
        <v>456</v>
      </c>
      <c r="L1754" s="1">
        <v>456</v>
      </c>
      <c r="M1754" s="3">
        <f t="shared" si="27"/>
        <v>100</v>
      </c>
    </row>
    <row r="1755" spans="1:13" ht="13" customHeight="1" x14ac:dyDescent="0.15">
      <c r="A1755" s="29"/>
      <c r="B1755" s="2" t="s">
        <v>3384</v>
      </c>
      <c r="C1755" s="1" t="s">
        <v>7187</v>
      </c>
      <c r="D1755" s="1" t="s">
        <v>3810</v>
      </c>
      <c r="E1755" s="1">
        <v>1149</v>
      </c>
      <c r="F1755" s="8" t="s">
        <v>3385</v>
      </c>
      <c r="G1755" s="2" t="s">
        <v>3386</v>
      </c>
      <c r="H1755" s="2" t="s">
        <v>3812</v>
      </c>
      <c r="I1755" s="2" t="s">
        <v>5233</v>
      </c>
      <c r="J1755" s="4">
        <v>0</v>
      </c>
      <c r="K1755" s="1">
        <v>382</v>
      </c>
      <c r="L1755" s="1">
        <v>382</v>
      </c>
      <c r="M1755" s="3">
        <f t="shared" si="27"/>
        <v>100</v>
      </c>
    </row>
    <row r="1756" spans="1:13" ht="13" customHeight="1" x14ac:dyDescent="0.15">
      <c r="A1756" s="29"/>
      <c r="B1756" s="2" t="s">
        <v>3387</v>
      </c>
      <c r="C1756" s="1" t="s">
        <v>7188</v>
      </c>
      <c r="D1756" s="1" t="s">
        <v>3810</v>
      </c>
      <c r="E1756" s="1">
        <v>1419</v>
      </c>
      <c r="F1756" s="8" t="s">
        <v>3388</v>
      </c>
      <c r="G1756" s="2" t="s">
        <v>3389</v>
      </c>
      <c r="H1756" s="2" t="s">
        <v>3812</v>
      </c>
      <c r="I1756" s="2" t="s">
        <v>5234</v>
      </c>
      <c r="J1756" s="4">
        <v>0</v>
      </c>
      <c r="K1756" s="1">
        <v>472</v>
      </c>
      <c r="L1756" s="1">
        <v>472</v>
      </c>
      <c r="M1756" s="3">
        <f t="shared" si="27"/>
        <v>100</v>
      </c>
    </row>
    <row r="1757" spans="1:13" ht="13" customHeight="1" x14ac:dyDescent="0.15">
      <c r="A1757" s="29"/>
      <c r="B1757" s="2" t="s">
        <v>3390</v>
      </c>
      <c r="C1757" s="1" t="s">
        <v>7189</v>
      </c>
      <c r="D1757" s="1" t="s">
        <v>3810</v>
      </c>
      <c r="E1757" s="1">
        <v>882</v>
      </c>
      <c r="F1757" s="8" t="s">
        <v>3391</v>
      </c>
      <c r="G1757" s="2" t="s">
        <v>2450</v>
      </c>
      <c r="H1757" s="2" t="s">
        <v>3812</v>
      </c>
      <c r="I1757" s="2" t="s">
        <v>5235</v>
      </c>
      <c r="J1757" s="4">
        <v>0</v>
      </c>
      <c r="K1757" s="1">
        <v>293</v>
      </c>
      <c r="L1757" s="1">
        <v>293</v>
      </c>
      <c r="M1757" s="3">
        <f t="shared" si="27"/>
        <v>100</v>
      </c>
    </row>
    <row r="1758" spans="1:13" ht="13" customHeight="1" x14ac:dyDescent="0.15">
      <c r="A1758" s="29"/>
      <c r="B1758" s="2" t="s">
        <v>3392</v>
      </c>
      <c r="C1758" s="1" t="s">
        <v>7190</v>
      </c>
      <c r="D1758" s="1" t="s">
        <v>3811</v>
      </c>
      <c r="E1758" s="1">
        <v>1566</v>
      </c>
      <c r="F1758" s="8" t="s">
        <v>3393</v>
      </c>
      <c r="G1758" s="2" t="s">
        <v>3394</v>
      </c>
      <c r="H1758" s="2" t="s">
        <v>3812</v>
      </c>
      <c r="I1758" s="2" t="s">
        <v>5236</v>
      </c>
      <c r="J1758" s="4">
        <v>0</v>
      </c>
      <c r="K1758" s="1">
        <v>521</v>
      </c>
      <c r="L1758" s="1">
        <v>521</v>
      </c>
      <c r="M1758" s="3">
        <f t="shared" si="27"/>
        <v>100</v>
      </c>
    </row>
    <row r="1759" spans="1:13" ht="13" customHeight="1" x14ac:dyDescent="0.15">
      <c r="A1759" s="29"/>
      <c r="B1759" s="2" t="s">
        <v>3395</v>
      </c>
      <c r="C1759" s="1" t="s">
        <v>7191</v>
      </c>
      <c r="D1759" s="1" t="s">
        <v>3811</v>
      </c>
      <c r="E1759" s="1">
        <v>723</v>
      </c>
      <c r="F1759" s="8" t="s">
        <v>3396</v>
      </c>
      <c r="G1759" s="2" t="s">
        <v>3397</v>
      </c>
      <c r="H1759" s="2" t="s">
        <v>3812</v>
      </c>
      <c r="I1759" s="2" t="s">
        <v>5237</v>
      </c>
      <c r="J1759" s="4">
        <v>1.5000000000000001E-166</v>
      </c>
      <c r="K1759" s="1">
        <v>240</v>
      </c>
      <c r="L1759" s="1">
        <v>240</v>
      </c>
      <c r="M1759" s="3">
        <f t="shared" si="27"/>
        <v>100</v>
      </c>
    </row>
    <row r="1760" spans="1:13" ht="13" customHeight="1" x14ac:dyDescent="0.15">
      <c r="A1760" s="29"/>
      <c r="B1760" s="2" t="s">
        <v>3398</v>
      </c>
      <c r="C1760" s="1" t="s">
        <v>7192</v>
      </c>
      <c r="D1760" s="1" t="s">
        <v>3810</v>
      </c>
      <c r="E1760" s="1">
        <v>852</v>
      </c>
      <c r="G1760" s="2" t="s">
        <v>13</v>
      </c>
      <c r="H1760" s="2" t="s">
        <v>3812</v>
      </c>
      <c r="I1760" s="2" t="s">
        <v>5238</v>
      </c>
      <c r="J1760" s="4">
        <v>0</v>
      </c>
      <c r="K1760" s="1">
        <v>287</v>
      </c>
      <c r="L1760" s="1">
        <v>283</v>
      </c>
      <c r="M1760" s="3">
        <f t="shared" si="27"/>
        <v>98.606271777003485</v>
      </c>
    </row>
    <row r="1761" spans="1:13" ht="13" customHeight="1" x14ac:dyDescent="0.15">
      <c r="A1761" s="29"/>
      <c r="B1761" s="2" t="s">
        <v>3399</v>
      </c>
      <c r="C1761" s="1" t="s">
        <v>7193</v>
      </c>
      <c r="D1761" s="1" t="s">
        <v>3810</v>
      </c>
      <c r="E1761" s="1">
        <v>633</v>
      </c>
      <c r="F1761" s="8" t="s">
        <v>3400</v>
      </c>
      <c r="G1761" s="2" t="s">
        <v>3401</v>
      </c>
      <c r="H1761" s="2" t="s">
        <v>3812</v>
      </c>
      <c r="I1761" s="2" t="s">
        <v>5239</v>
      </c>
      <c r="J1761" s="4">
        <v>9.4000000000000004E-145</v>
      </c>
      <c r="K1761" s="1">
        <v>210</v>
      </c>
      <c r="L1761" s="1">
        <v>210</v>
      </c>
      <c r="M1761" s="3">
        <f t="shared" si="27"/>
        <v>100</v>
      </c>
    </row>
    <row r="1762" spans="1:13" ht="13" customHeight="1" x14ac:dyDescent="0.15">
      <c r="A1762" s="29"/>
      <c r="B1762" s="2" t="s">
        <v>3402</v>
      </c>
      <c r="C1762" s="1" t="s">
        <v>7194</v>
      </c>
      <c r="D1762" s="1" t="s">
        <v>3810</v>
      </c>
      <c r="E1762" s="1">
        <v>525</v>
      </c>
      <c r="F1762" s="8" t="s">
        <v>3403</v>
      </c>
      <c r="G1762" s="2" t="s">
        <v>3404</v>
      </c>
      <c r="H1762" s="2" t="s">
        <v>3812</v>
      </c>
      <c r="I1762" s="2" t="s">
        <v>5240</v>
      </c>
      <c r="J1762" s="4">
        <v>7.4000000000000003E-111</v>
      </c>
      <c r="K1762" s="1">
        <v>174</v>
      </c>
      <c r="L1762" s="1">
        <v>174</v>
      </c>
      <c r="M1762" s="3">
        <f t="shared" si="27"/>
        <v>100</v>
      </c>
    </row>
    <row r="1763" spans="1:13" ht="13" customHeight="1" x14ac:dyDescent="0.15">
      <c r="A1763" s="29"/>
      <c r="B1763" s="2" t="s">
        <v>3405</v>
      </c>
      <c r="C1763" s="1" t="s">
        <v>7195</v>
      </c>
      <c r="D1763" s="1" t="s">
        <v>3811</v>
      </c>
      <c r="E1763" s="1">
        <v>3060</v>
      </c>
      <c r="F1763" s="8" t="s">
        <v>3406</v>
      </c>
      <c r="G1763" s="2" t="s">
        <v>760</v>
      </c>
      <c r="H1763" s="2" t="s">
        <v>3812</v>
      </c>
      <c r="I1763" s="2" t="s">
        <v>5241</v>
      </c>
      <c r="J1763" s="4">
        <v>0</v>
      </c>
      <c r="K1763" s="1">
        <v>1020</v>
      </c>
      <c r="L1763" s="1">
        <v>1019</v>
      </c>
      <c r="M1763" s="3">
        <f t="shared" si="27"/>
        <v>99.901960784313729</v>
      </c>
    </row>
    <row r="1764" spans="1:13" ht="13" customHeight="1" x14ac:dyDescent="0.15">
      <c r="A1764" s="29"/>
      <c r="B1764" s="2" t="s">
        <v>3407</v>
      </c>
      <c r="C1764" s="1" t="s">
        <v>7196</v>
      </c>
      <c r="D1764" s="1" t="s">
        <v>3811</v>
      </c>
      <c r="E1764" s="1">
        <v>1152</v>
      </c>
      <c r="F1764" s="8" t="s">
        <v>3408</v>
      </c>
      <c r="G1764" s="2" t="s">
        <v>3409</v>
      </c>
      <c r="H1764" s="2" t="s">
        <v>3812</v>
      </c>
      <c r="I1764" s="2" t="s">
        <v>5242</v>
      </c>
      <c r="J1764" s="4">
        <v>0</v>
      </c>
      <c r="K1764" s="1">
        <v>383</v>
      </c>
      <c r="L1764" s="1">
        <v>383</v>
      </c>
      <c r="M1764" s="3">
        <f t="shared" si="27"/>
        <v>100</v>
      </c>
    </row>
    <row r="1765" spans="1:13" ht="13" customHeight="1" x14ac:dyDescent="0.15">
      <c r="A1765" s="29"/>
      <c r="B1765" s="2" t="s">
        <v>3410</v>
      </c>
      <c r="C1765" s="1" t="s">
        <v>7197</v>
      </c>
      <c r="D1765" s="1" t="s">
        <v>3811</v>
      </c>
      <c r="E1765" s="1">
        <v>1494</v>
      </c>
      <c r="F1765" s="8" t="s">
        <v>3411</v>
      </c>
      <c r="G1765" s="2" t="s">
        <v>3412</v>
      </c>
      <c r="H1765" s="2" t="s">
        <v>3812</v>
      </c>
      <c r="I1765" s="2" t="s">
        <v>5243</v>
      </c>
      <c r="J1765" s="4">
        <v>0</v>
      </c>
      <c r="K1765" s="1">
        <v>497</v>
      </c>
      <c r="L1765" s="1">
        <v>497</v>
      </c>
      <c r="M1765" s="3">
        <f t="shared" si="27"/>
        <v>100</v>
      </c>
    </row>
    <row r="1766" spans="1:13" ht="13" customHeight="1" x14ac:dyDescent="0.15">
      <c r="A1766" s="29"/>
      <c r="B1766" s="2" t="s">
        <v>3413</v>
      </c>
      <c r="C1766" s="1" t="s">
        <v>7198</v>
      </c>
      <c r="D1766" s="1" t="s">
        <v>3810</v>
      </c>
      <c r="E1766" s="1">
        <v>906</v>
      </c>
      <c r="G1766" s="2" t="s">
        <v>13</v>
      </c>
      <c r="H1766" s="2" t="s">
        <v>3812</v>
      </c>
      <c r="I1766" s="2" t="s">
        <v>5244</v>
      </c>
      <c r="J1766" s="4">
        <v>0</v>
      </c>
      <c r="K1766" s="1">
        <v>301</v>
      </c>
      <c r="L1766" s="1">
        <v>301</v>
      </c>
      <c r="M1766" s="3">
        <f t="shared" si="27"/>
        <v>100</v>
      </c>
    </row>
    <row r="1767" spans="1:13" ht="13" customHeight="1" x14ac:dyDescent="0.15">
      <c r="A1767" s="29"/>
      <c r="B1767" s="2" t="s">
        <v>3414</v>
      </c>
      <c r="C1767" s="1" t="s">
        <v>7199</v>
      </c>
      <c r="D1767" s="1" t="s">
        <v>3811</v>
      </c>
      <c r="E1767" s="1">
        <v>588</v>
      </c>
      <c r="G1767" s="2" t="s">
        <v>13</v>
      </c>
      <c r="H1767" s="2" t="s">
        <v>3812</v>
      </c>
      <c r="I1767" s="2" t="s">
        <v>5245</v>
      </c>
      <c r="J1767" s="4">
        <v>1.8999999999999999E-78</v>
      </c>
      <c r="K1767" s="1">
        <v>267</v>
      </c>
      <c r="L1767" s="1">
        <v>195</v>
      </c>
      <c r="M1767" s="3">
        <f t="shared" si="27"/>
        <v>73.033707865168537</v>
      </c>
    </row>
    <row r="1768" spans="1:13" ht="13" customHeight="1" x14ac:dyDescent="0.15">
      <c r="A1768" s="29"/>
      <c r="B1768" s="2" t="s">
        <v>3415</v>
      </c>
      <c r="C1768" s="1" t="s">
        <v>7200</v>
      </c>
      <c r="D1768" s="1" t="s">
        <v>3810</v>
      </c>
      <c r="E1768" s="1">
        <v>135</v>
      </c>
      <c r="G1768" s="2" t="s">
        <v>13</v>
      </c>
      <c r="L1768" s="1">
        <v>44</v>
      </c>
      <c r="M1768" s="3" t="str">
        <f t="shared" si="27"/>
        <v>no hit</v>
      </c>
    </row>
    <row r="1769" spans="1:13" ht="13" customHeight="1" x14ac:dyDescent="0.15">
      <c r="A1769" s="29"/>
      <c r="B1769" s="2" t="s">
        <v>3416</v>
      </c>
      <c r="C1769" s="1" t="s">
        <v>7201</v>
      </c>
      <c r="D1769" s="1" t="s">
        <v>3811</v>
      </c>
      <c r="E1769" s="1">
        <v>228</v>
      </c>
      <c r="G1769" s="2" t="s">
        <v>13</v>
      </c>
      <c r="H1769" s="2" t="s">
        <v>3812</v>
      </c>
      <c r="I1769" s="2" t="s">
        <v>5245</v>
      </c>
      <c r="J1769" s="4">
        <v>6.0999999999999995E-16</v>
      </c>
      <c r="K1769" s="1">
        <v>267</v>
      </c>
      <c r="L1769" s="1">
        <v>75</v>
      </c>
      <c r="M1769" s="3">
        <f t="shared" si="27"/>
        <v>28.08988764044944</v>
      </c>
    </row>
    <row r="1770" spans="1:13" ht="13" customHeight="1" x14ac:dyDescent="0.15">
      <c r="A1770" s="29"/>
      <c r="B1770" s="2" t="s">
        <v>3417</v>
      </c>
      <c r="C1770" s="1" t="s">
        <v>7202</v>
      </c>
      <c r="D1770" s="1" t="s">
        <v>3811</v>
      </c>
      <c r="E1770" s="1">
        <v>2643</v>
      </c>
      <c r="F1770" s="8" t="s">
        <v>3418</v>
      </c>
      <c r="G1770" s="2" t="s">
        <v>3419</v>
      </c>
      <c r="H1770" s="2" t="s">
        <v>3812</v>
      </c>
      <c r="I1770" s="2" t="s">
        <v>5246</v>
      </c>
      <c r="J1770" s="4">
        <v>0</v>
      </c>
      <c r="K1770" s="1">
        <v>879</v>
      </c>
      <c r="L1770" s="1">
        <v>880</v>
      </c>
      <c r="M1770" s="3">
        <f t="shared" si="27"/>
        <v>100.11376564277587</v>
      </c>
    </row>
    <row r="1771" spans="1:13" ht="13" customHeight="1" x14ac:dyDescent="0.15">
      <c r="A1771" s="29"/>
      <c r="B1771" s="2" t="s">
        <v>3420</v>
      </c>
      <c r="C1771" s="1" t="s">
        <v>7203</v>
      </c>
      <c r="D1771" s="1" t="s">
        <v>3811</v>
      </c>
      <c r="E1771" s="1">
        <v>879</v>
      </c>
      <c r="G1771" s="2" t="s">
        <v>13</v>
      </c>
      <c r="H1771" s="2" t="s">
        <v>3812</v>
      </c>
      <c r="I1771" s="2" t="s">
        <v>5247</v>
      </c>
      <c r="J1771" s="4">
        <v>0</v>
      </c>
      <c r="K1771" s="1">
        <v>292</v>
      </c>
      <c r="L1771" s="1">
        <v>292</v>
      </c>
      <c r="M1771" s="3">
        <f t="shared" si="27"/>
        <v>100</v>
      </c>
    </row>
    <row r="1772" spans="1:13" ht="13" customHeight="1" x14ac:dyDescent="0.15">
      <c r="A1772" s="29"/>
      <c r="B1772" s="2" t="s">
        <v>3421</v>
      </c>
      <c r="C1772" s="1" t="s">
        <v>7204</v>
      </c>
      <c r="D1772" s="1" t="s">
        <v>3810</v>
      </c>
      <c r="E1772" s="1">
        <v>735</v>
      </c>
      <c r="F1772" s="8" t="s">
        <v>3422</v>
      </c>
      <c r="G1772" s="2" t="s">
        <v>3423</v>
      </c>
      <c r="H1772" s="2" t="s">
        <v>3812</v>
      </c>
      <c r="I1772" s="2" t="s">
        <v>5248</v>
      </c>
      <c r="J1772" s="4">
        <v>8.2999999999999998E-163</v>
      </c>
      <c r="K1772" s="1">
        <v>244</v>
      </c>
      <c r="L1772" s="1">
        <v>244</v>
      </c>
      <c r="M1772" s="3">
        <f t="shared" si="27"/>
        <v>100</v>
      </c>
    </row>
    <row r="1773" spans="1:13" ht="13" customHeight="1" x14ac:dyDescent="0.15">
      <c r="A1773" s="29"/>
      <c r="B1773" s="2" t="s">
        <v>3424</v>
      </c>
      <c r="C1773" s="1" t="s">
        <v>7205</v>
      </c>
      <c r="D1773" s="1" t="s">
        <v>3810</v>
      </c>
      <c r="E1773" s="1">
        <v>639</v>
      </c>
      <c r="F1773" s="8" t="s">
        <v>3425</v>
      </c>
      <c r="G1773" s="2" t="s">
        <v>3426</v>
      </c>
      <c r="H1773" s="2" t="s">
        <v>3812</v>
      </c>
      <c r="I1773" s="2" t="s">
        <v>5249</v>
      </c>
      <c r="J1773" s="4">
        <v>2.4000000000000002E-145</v>
      </c>
      <c r="K1773" s="1">
        <v>212</v>
      </c>
      <c r="L1773" s="1">
        <v>212</v>
      </c>
      <c r="M1773" s="3">
        <f t="shared" si="27"/>
        <v>100</v>
      </c>
    </row>
    <row r="1774" spans="1:13" ht="13" customHeight="1" x14ac:dyDescent="0.15">
      <c r="A1774" s="29"/>
      <c r="B1774" s="2" t="s">
        <v>3429</v>
      </c>
      <c r="C1774" s="1" t="s">
        <v>7206</v>
      </c>
      <c r="D1774" s="1" t="s">
        <v>3811</v>
      </c>
      <c r="E1774" s="1">
        <v>654</v>
      </c>
      <c r="G1774" s="2" t="s">
        <v>13</v>
      </c>
      <c r="H1774" s="2" t="s">
        <v>5250</v>
      </c>
      <c r="I1774" s="2" t="s">
        <v>5251</v>
      </c>
      <c r="J1774" s="4">
        <v>1.2E-42</v>
      </c>
      <c r="K1774" s="1">
        <v>224</v>
      </c>
      <c r="L1774" s="1">
        <v>217</v>
      </c>
      <c r="M1774" s="3">
        <f t="shared" si="27"/>
        <v>96.875</v>
      </c>
    </row>
    <row r="1775" spans="1:13" ht="13" customHeight="1" x14ac:dyDescent="0.15">
      <c r="A1775" s="29"/>
      <c r="B1775" s="2" t="s">
        <v>3430</v>
      </c>
      <c r="C1775" s="1" t="s">
        <v>7207</v>
      </c>
      <c r="D1775" s="1" t="s">
        <v>3811</v>
      </c>
      <c r="E1775" s="1">
        <v>441</v>
      </c>
      <c r="G1775" s="2" t="s">
        <v>13</v>
      </c>
      <c r="L1775" s="1">
        <v>146</v>
      </c>
      <c r="M1775" s="3" t="str">
        <f t="shared" si="27"/>
        <v>no hit</v>
      </c>
    </row>
    <row r="1776" spans="1:13" ht="13" customHeight="1" x14ac:dyDescent="0.15">
      <c r="A1776" s="29"/>
      <c r="B1776" s="2" t="s">
        <v>3431</v>
      </c>
      <c r="C1776" s="1" t="s">
        <v>7208</v>
      </c>
      <c r="D1776" s="1" t="s">
        <v>3810</v>
      </c>
      <c r="E1776" s="1">
        <v>663</v>
      </c>
      <c r="G1776" s="2" t="s">
        <v>190</v>
      </c>
      <c r="H1776" s="2" t="s">
        <v>3812</v>
      </c>
      <c r="I1776" s="2" t="s">
        <v>5252</v>
      </c>
      <c r="J1776" s="4">
        <v>1.8999999999999999E-142</v>
      </c>
      <c r="K1776" s="1">
        <v>220</v>
      </c>
      <c r="L1776" s="1">
        <v>220</v>
      </c>
      <c r="M1776" s="3">
        <f t="shared" si="27"/>
        <v>100</v>
      </c>
    </row>
    <row r="1777" spans="1:13" ht="13" customHeight="1" x14ac:dyDescent="0.15">
      <c r="A1777" s="29"/>
      <c r="B1777" s="2" t="s">
        <v>3432</v>
      </c>
      <c r="C1777" s="1" t="s">
        <v>7209</v>
      </c>
      <c r="D1777" s="1" t="s">
        <v>3811</v>
      </c>
      <c r="E1777" s="1">
        <v>654</v>
      </c>
      <c r="F1777" s="8" t="s">
        <v>3433</v>
      </c>
      <c r="G1777" s="2" t="s">
        <v>3434</v>
      </c>
      <c r="H1777" s="2" t="s">
        <v>3812</v>
      </c>
      <c r="I1777" s="2" t="s">
        <v>5253</v>
      </c>
      <c r="J1777" s="4">
        <v>1.4999999999999999E-136</v>
      </c>
      <c r="K1777" s="1">
        <v>217</v>
      </c>
      <c r="L1777" s="1">
        <v>217</v>
      </c>
      <c r="M1777" s="3">
        <f t="shared" si="27"/>
        <v>100</v>
      </c>
    </row>
    <row r="1778" spans="1:13" ht="13" customHeight="1" x14ac:dyDescent="0.15">
      <c r="A1778" s="29"/>
      <c r="B1778" s="2" t="s">
        <v>3435</v>
      </c>
      <c r="C1778" s="1" t="s">
        <v>7210</v>
      </c>
      <c r="D1778" s="1" t="s">
        <v>3811</v>
      </c>
      <c r="E1778" s="1">
        <v>1287</v>
      </c>
      <c r="F1778" s="8" t="s">
        <v>3436</v>
      </c>
      <c r="G1778" s="2" t="s">
        <v>3437</v>
      </c>
      <c r="H1778" s="2" t="s">
        <v>3812</v>
      </c>
      <c r="I1778" s="2" t="s">
        <v>5254</v>
      </c>
      <c r="J1778" s="4">
        <v>0</v>
      </c>
      <c r="K1778" s="1">
        <v>422</v>
      </c>
      <c r="L1778" s="1">
        <v>428</v>
      </c>
      <c r="M1778" s="3">
        <f t="shared" si="27"/>
        <v>101.4218009478673</v>
      </c>
    </row>
    <row r="1779" spans="1:13" ht="13" customHeight="1" x14ac:dyDescent="0.15">
      <c r="A1779" s="29"/>
      <c r="B1779" s="2" t="s">
        <v>3438</v>
      </c>
      <c r="C1779" s="1" t="s">
        <v>7211</v>
      </c>
      <c r="D1779" s="1" t="s">
        <v>3810</v>
      </c>
      <c r="E1779" s="1">
        <v>831</v>
      </c>
      <c r="F1779" s="8" t="s">
        <v>3439</v>
      </c>
      <c r="G1779" s="2" t="s">
        <v>3440</v>
      </c>
      <c r="H1779" s="2" t="s">
        <v>3812</v>
      </c>
      <c r="I1779" s="2" t="s">
        <v>5255</v>
      </c>
      <c r="J1779" s="4">
        <v>0</v>
      </c>
      <c r="K1779" s="1">
        <v>276</v>
      </c>
      <c r="L1779" s="1">
        <v>276</v>
      </c>
      <c r="M1779" s="3">
        <f t="shared" si="27"/>
        <v>100</v>
      </c>
    </row>
    <row r="1780" spans="1:13" ht="13" customHeight="1" x14ac:dyDescent="0.15">
      <c r="A1780" s="29"/>
      <c r="B1780" s="2" t="s">
        <v>3441</v>
      </c>
      <c r="C1780" s="1" t="s">
        <v>7212</v>
      </c>
      <c r="D1780" s="1" t="s">
        <v>3810</v>
      </c>
      <c r="E1780" s="1">
        <v>726</v>
      </c>
      <c r="F1780" s="8" t="s">
        <v>3442</v>
      </c>
      <c r="G1780" s="2" t="s">
        <v>3443</v>
      </c>
      <c r="H1780" s="2" t="s">
        <v>3812</v>
      </c>
      <c r="I1780" s="2" t="s">
        <v>5256</v>
      </c>
      <c r="J1780" s="4">
        <v>4.2999999999999996E-143</v>
      </c>
      <c r="K1780" s="1">
        <v>227</v>
      </c>
      <c r="L1780" s="1">
        <v>241</v>
      </c>
      <c r="M1780" s="3">
        <f t="shared" si="27"/>
        <v>106.16740088105728</v>
      </c>
    </row>
    <row r="1781" spans="1:13" ht="13" customHeight="1" x14ac:dyDescent="0.15">
      <c r="A1781" s="29"/>
      <c r="B1781" s="2" t="s">
        <v>3444</v>
      </c>
      <c r="C1781" s="1" t="s">
        <v>7213</v>
      </c>
      <c r="D1781" s="1" t="s">
        <v>3810</v>
      </c>
      <c r="E1781" s="1">
        <v>396</v>
      </c>
      <c r="G1781" s="2" t="s">
        <v>13</v>
      </c>
      <c r="H1781" s="2" t="s">
        <v>3812</v>
      </c>
      <c r="I1781" s="2" t="s">
        <v>5257</v>
      </c>
      <c r="J1781" s="4">
        <v>2.7000000000000002E-79</v>
      </c>
      <c r="K1781" s="1">
        <v>130</v>
      </c>
      <c r="L1781" s="1">
        <v>131</v>
      </c>
      <c r="M1781" s="3">
        <f t="shared" si="27"/>
        <v>100.76923076923077</v>
      </c>
    </row>
    <row r="1782" spans="1:13" ht="13" customHeight="1" x14ac:dyDescent="0.15">
      <c r="A1782" s="29"/>
      <c r="B1782" s="2" t="s">
        <v>3445</v>
      </c>
      <c r="C1782" s="1" t="s">
        <v>7214</v>
      </c>
      <c r="D1782" s="1" t="s">
        <v>3810</v>
      </c>
      <c r="E1782" s="1">
        <v>2643</v>
      </c>
      <c r="F1782" s="8" t="s">
        <v>3446</v>
      </c>
      <c r="G1782" s="2" t="s">
        <v>3447</v>
      </c>
      <c r="H1782" s="2" t="s">
        <v>3812</v>
      </c>
      <c r="I1782" s="2" t="s">
        <v>5258</v>
      </c>
      <c r="J1782" s="4">
        <v>0</v>
      </c>
      <c r="K1782" s="1">
        <v>862</v>
      </c>
      <c r="L1782" s="1">
        <v>880</v>
      </c>
      <c r="M1782" s="3">
        <f t="shared" si="27"/>
        <v>102.08816705336427</v>
      </c>
    </row>
    <row r="1783" spans="1:13" ht="13" customHeight="1" x14ac:dyDescent="0.15">
      <c r="A1783" s="29"/>
      <c r="B1783" s="2" t="s">
        <v>3448</v>
      </c>
      <c r="C1783" s="1" t="s">
        <v>7215</v>
      </c>
      <c r="D1783" s="1" t="s">
        <v>3810</v>
      </c>
      <c r="E1783" s="1">
        <v>1299</v>
      </c>
      <c r="F1783" s="8" t="s">
        <v>3449</v>
      </c>
      <c r="G1783" s="2" t="s">
        <v>3450</v>
      </c>
      <c r="H1783" s="2" t="s">
        <v>3812</v>
      </c>
      <c r="I1783" s="2" t="s">
        <v>5259</v>
      </c>
      <c r="J1783" s="4">
        <v>0</v>
      </c>
      <c r="K1783" s="1">
        <v>431</v>
      </c>
      <c r="L1783" s="1">
        <v>432</v>
      </c>
      <c r="M1783" s="3">
        <f t="shared" si="27"/>
        <v>100.23201856148492</v>
      </c>
    </row>
    <row r="1784" spans="1:13" ht="13" customHeight="1" x14ac:dyDescent="0.15">
      <c r="A1784" s="29"/>
      <c r="B1784" s="2" t="s">
        <v>3451</v>
      </c>
      <c r="C1784" s="1" t="s">
        <v>7216</v>
      </c>
      <c r="D1784" s="1" t="s">
        <v>3811</v>
      </c>
      <c r="E1784" s="1">
        <v>1296</v>
      </c>
      <c r="G1784" s="2" t="s">
        <v>13</v>
      </c>
      <c r="H1784" s="2" t="s">
        <v>3812</v>
      </c>
      <c r="I1784" s="2" t="s">
        <v>5260</v>
      </c>
      <c r="J1784" s="4">
        <v>0</v>
      </c>
      <c r="K1784" s="1">
        <v>384</v>
      </c>
      <c r="L1784" s="1">
        <v>431</v>
      </c>
      <c r="M1784" s="3">
        <f t="shared" si="27"/>
        <v>112.23958333333333</v>
      </c>
    </row>
    <row r="1785" spans="1:13" ht="13" customHeight="1" x14ac:dyDescent="0.15">
      <c r="A1785" s="29"/>
      <c r="B1785" s="2" t="s">
        <v>3452</v>
      </c>
      <c r="C1785" s="1" t="s">
        <v>7217</v>
      </c>
      <c r="D1785" s="1" t="s">
        <v>3811</v>
      </c>
      <c r="E1785" s="1">
        <v>3477</v>
      </c>
      <c r="F1785" s="8" t="s">
        <v>3453</v>
      </c>
      <c r="G1785" s="2" t="s">
        <v>3454</v>
      </c>
      <c r="H1785" s="2" t="s">
        <v>4020</v>
      </c>
      <c r="I1785" s="2" t="s">
        <v>5261</v>
      </c>
      <c r="J1785" s="4">
        <v>0</v>
      </c>
      <c r="K1785" s="1">
        <v>1149</v>
      </c>
      <c r="L1785" s="1">
        <v>1158</v>
      </c>
      <c r="M1785" s="3">
        <f t="shared" si="27"/>
        <v>100.78328981723237</v>
      </c>
    </row>
    <row r="1786" spans="1:13" ht="13" customHeight="1" x14ac:dyDescent="0.15">
      <c r="A1786" s="29"/>
      <c r="B1786" s="2" t="s">
        <v>3455</v>
      </c>
      <c r="C1786" s="1" t="s">
        <v>7218</v>
      </c>
      <c r="D1786" s="1" t="s">
        <v>3811</v>
      </c>
      <c r="E1786" s="1">
        <v>2331</v>
      </c>
      <c r="G1786" s="2" t="s">
        <v>13</v>
      </c>
      <c r="H1786" s="2" t="s">
        <v>5262</v>
      </c>
      <c r="I1786" s="2" t="s">
        <v>5263</v>
      </c>
      <c r="J1786" s="4">
        <v>2.8999999999999999E-83</v>
      </c>
      <c r="K1786" s="1">
        <v>844</v>
      </c>
      <c r="L1786" s="1">
        <v>776</v>
      </c>
      <c r="M1786" s="3">
        <f t="shared" si="27"/>
        <v>91.943127962085299</v>
      </c>
    </row>
    <row r="1787" spans="1:13" ht="13" customHeight="1" x14ac:dyDescent="0.15">
      <c r="A1787" s="29"/>
      <c r="B1787" s="2" t="s">
        <v>3456</v>
      </c>
      <c r="C1787" s="1" t="s">
        <v>7219</v>
      </c>
      <c r="D1787" s="1" t="s">
        <v>3811</v>
      </c>
      <c r="E1787" s="1">
        <v>813</v>
      </c>
      <c r="G1787" s="2" t="s">
        <v>13</v>
      </c>
      <c r="H1787" s="2" t="s">
        <v>7421</v>
      </c>
      <c r="I1787" s="2" t="s">
        <v>5264</v>
      </c>
      <c r="J1787" s="4">
        <v>2.6000000000000001E-83</v>
      </c>
      <c r="K1787" s="1">
        <v>2422</v>
      </c>
      <c r="L1787" s="1">
        <v>270</v>
      </c>
      <c r="M1787" s="3">
        <f t="shared" si="27"/>
        <v>11.147811725846408</v>
      </c>
    </row>
    <row r="1788" spans="1:13" ht="13" customHeight="1" x14ac:dyDescent="0.15">
      <c r="A1788" s="29"/>
      <c r="B1788" s="2" t="s">
        <v>3457</v>
      </c>
      <c r="C1788" s="1" t="s">
        <v>7220</v>
      </c>
      <c r="D1788" s="1" t="s">
        <v>3811</v>
      </c>
      <c r="E1788" s="1">
        <v>1164</v>
      </c>
      <c r="G1788" s="2" t="s">
        <v>13</v>
      </c>
      <c r="H1788" s="2" t="s">
        <v>4422</v>
      </c>
      <c r="I1788" s="2" t="s">
        <v>4423</v>
      </c>
      <c r="J1788" s="4">
        <v>2.7000000000000001E-38</v>
      </c>
      <c r="K1788" s="1">
        <v>4191</v>
      </c>
      <c r="L1788" s="1">
        <v>387</v>
      </c>
      <c r="M1788" s="3">
        <f t="shared" si="27"/>
        <v>9.2340730136005735</v>
      </c>
    </row>
    <row r="1789" spans="1:13" ht="13" customHeight="1" x14ac:dyDescent="0.15">
      <c r="A1789" s="29"/>
      <c r="B1789" s="2" t="s">
        <v>3458</v>
      </c>
      <c r="C1789" s="1" t="s">
        <v>7221</v>
      </c>
      <c r="D1789" s="1" t="s">
        <v>3811</v>
      </c>
      <c r="E1789" s="1">
        <v>474</v>
      </c>
      <c r="G1789" s="2" t="s">
        <v>13</v>
      </c>
      <c r="H1789" s="2" t="s">
        <v>3916</v>
      </c>
      <c r="I1789" s="2" t="s">
        <v>5265</v>
      </c>
      <c r="J1789" s="4">
        <v>6.4999999999999995E-11</v>
      </c>
      <c r="K1789" s="1">
        <v>962</v>
      </c>
      <c r="L1789" s="1">
        <v>157</v>
      </c>
      <c r="M1789" s="3">
        <f t="shared" si="27"/>
        <v>16.320166320166322</v>
      </c>
    </row>
    <row r="1790" spans="1:13" ht="13" customHeight="1" x14ac:dyDescent="0.15">
      <c r="A1790" s="29"/>
      <c r="B1790" s="2" t="s">
        <v>3459</v>
      </c>
      <c r="C1790" s="1" t="s">
        <v>7222</v>
      </c>
      <c r="D1790" s="1" t="s">
        <v>3811</v>
      </c>
      <c r="E1790" s="1">
        <v>1068</v>
      </c>
      <c r="G1790" s="2" t="s">
        <v>13</v>
      </c>
      <c r="H1790" s="2" t="s">
        <v>3812</v>
      </c>
      <c r="I1790" s="2" t="s">
        <v>4799</v>
      </c>
      <c r="J1790" s="4">
        <v>2.5999999999999999E-57</v>
      </c>
      <c r="K1790" s="1">
        <v>263</v>
      </c>
      <c r="L1790" s="1">
        <v>355</v>
      </c>
      <c r="M1790" s="3">
        <f t="shared" si="27"/>
        <v>134.9809885931559</v>
      </c>
    </row>
    <row r="1791" spans="1:13" ht="13" customHeight="1" x14ac:dyDescent="0.15">
      <c r="A1791" s="29"/>
      <c r="B1791" s="2" t="s">
        <v>3460</v>
      </c>
      <c r="C1791" s="1" t="s">
        <v>7223</v>
      </c>
      <c r="D1791" s="1" t="s">
        <v>3810</v>
      </c>
      <c r="E1791" s="1">
        <v>135</v>
      </c>
      <c r="G1791" s="2" t="s">
        <v>13</v>
      </c>
      <c r="L1791" s="1">
        <v>44</v>
      </c>
      <c r="M1791" s="3" t="str">
        <f t="shared" si="27"/>
        <v>no hit</v>
      </c>
    </row>
    <row r="1792" spans="1:13" ht="13" customHeight="1" x14ac:dyDescent="0.15">
      <c r="A1792" s="29"/>
      <c r="B1792" s="2" t="s">
        <v>3461</v>
      </c>
      <c r="C1792" s="1" t="s">
        <v>7224</v>
      </c>
      <c r="D1792" s="1" t="s">
        <v>3810</v>
      </c>
      <c r="E1792" s="1">
        <v>141</v>
      </c>
      <c r="G1792" s="2" t="s">
        <v>13</v>
      </c>
      <c r="H1792" s="2" t="s">
        <v>3817</v>
      </c>
      <c r="I1792" s="2" t="s">
        <v>3827</v>
      </c>
      <c r="J1792" s="4">
        <v>9.9999999999999995E-7</v>
      </c>
      <c r="K1792" s="1">
        <v>58</v>
      </c>
      <c r="L1792" s="1">
        <v>46</v>
      </c>
      <c r="M1792" s="3">
        <f t="shared" si="27"/>
        <v>79.310344827586206</v>
      </c>
    </row>
    <row r="1793" spans="1:13" ht="13" customHeight="1" x14ac:dyDescent="0.15">
      <c r="A1793" s="29"/>
      <c r="B1793" s="2" t="s">
        <v>3462</v>
      </c>
      <c r="C1793" s="1" t="s">
        <v>7225</v>
      </c>
      <c r="D1793" s="1" t="s">
        <v>3811</v>
      </c>
      <c r="E1793" s="1">
        <v>204</v>
      </c>
      <c r="G1793" s="2" t="s">
        <v>13</v>
      </c>
      <c r="H1793" s="2" t="s">
        <v>3812</v>
      </c>
      <c r="I1793" s="2" t="s">
        <v>5266</v>
      </c>
      <c r="J1793" s="4">
        <v>2.0999999999999999E-12</v>
      </c>
      <c r="K1793" s="1">
        <v>125</v>
      </c>
      <c r="L1793" s="1">
        <v>67</v>
      </c>
      <c r="M1793" s="3">
        <f t="shared" si="27"/>
        <v>53.6</v>
      </c>
    </row>
    <row r="1794" spans="1:13" ht="13" customHeight="1" x14ac:dyDescent="0.15">
      <c r="A1794" s="29"/>
      <c r="B1794" s="2" t="s">
        <v>3463</v>
      </c>
      <c r="C1794" s="1" t="s">
        <v>7226</v>
      </c>
      <c r="D1794" s="1" t="s">
        <v>3811</v>
      </c>
      <c r="E1794" s="1">
        <v>1869</v>
      </c>
      <c r="F1794" s="8" t="s">
        <v>3464</v>
      </c>
      <c r="G1794" s="2" t="s">
        <v>3465</v>
      </c>
      <c r="H1794" s="2" t="s">
        <v>3812</v>
      </c>
      <c r="I1794" s="2" t="s">
        <v>5267</v>
      </c>
      <c r="J1794" s="4">
        <v>0</v>
      </c>
      <c r="K1794" s="1">
        <v>628</v>
      </c>
      <c r="L1794" s="1">
        <v>622</v>
      </c>
      <c r="M1794" s="3">
        <f t="shared" ref="M1794:M1857" si="28">IFERROR((L1794/K1794)*100,"no hit")</f>
        <v>99.044585987261144</v>
      </c>
    </row>
    <row r="1795" spans="1:13" ht="13" customHeight="1" x14ac:dyDescent="0.15">
      <c r="A1795" s="29"/>
      <c r="B1795" s="2" t="s">
        <v>3466</v>
      </c>
      <c r="C1795" s="1" t="s">
        <v>7227</v>
      </c>
      <c r="D1795" s="1" t="s">
        <v>3810</v>
      </c>
      <c r="E1795" s="1">
        <v>756</v>
      </c>
      <c r="G1795" s="2" t="s">
        <v>13</v>
      </c>
      <c r="H1795" s="2" t="s">
        <v>3812</v>
      </c>
      <c r="I1795" s="2" t="s">
        <v>5268</v>
      </c>
      <c r="J1795" s="4">
        <v>4.8999999999999999E-173</v>
      </c>
      <c r="K1795" s="1">
        <v>251</v>
      </c>
      <c r="L1795" s="1">
        <v>251</v>
      </c>
      <c r="M1795" s="3">
        <f t="shared" si="28"/>
        <v>100</v>
      </c>
    </row>
    <row r="1796" spans="1:13" ht="13" customHeight="1" x14ac:dyDescent="0.15">
      <c r="A1796" s="29"/>
      <c r="B1796" s="2" t="s">
        <v>3467</v>
      </c>
      <c r="C1796" s="1" t="s">
        <v>7228</v>
      </c>
      <c r="D1796" s="1" t="s">
        <v>3810</v>
      </c>
      <c r="E1796" s="1">
        <v>225</v>
      </c>
      <c r="G1796" s="2" t="s">
        <v>13</v>
      </c>
      <c r="H1796" s="2" t="s">
        <v>3812</v>
      </c>
      <c r="I1796" s="2" t="s">
        <v>5269</v>
      </c>
      <c r="J1796" s="4">
        <v>4.0999999999999998E-37</v>
      </c>
      <c r="K1796" s="1">
        <v>70</v>
      </c>
      <c r="L1796" s="1">
        <v>74</v>
      </c>
      <c r="M1796" s="3">
        <f t="shared" si="28"/>
        <v>105.71428571428572</v>
      </c>
    </row>
    <row r="1797" spans="1:13" ht="13" customHeight="1" x14ac:dyDescent="0.15">
      <c r="A1797" s="29"/>
      <c r="B1797" s="2" t="s">
        <v>3468</v>
      </c>
      <c r="C1797" s="1" t="s">
        <v>7229</v>
      </c>
      <c r="D1797" s="1" t="s">
        <v>3811</v>
      </c>
      <c r="E1797" s="1">
        <v>1320</v>
      </c>
      <c r="F1797" s="8" t="s">
        <v>3469</v>
      </c>
      <c r="G1797" s="2" t="s">
        <v>3470</v>
      </c>
      <c r="H1797" s="2" t="s">
        <v>3812</v>
      </c>
      <c r="I1797" s="2" t="s">
        <v>5270</v>
      </c>
      <c r="J1797" s="4">
        <v>0</v>
      </c>
      <c r="K1797" s="1">
        <v>437</v>
      </c>
      <c r="L1797" s="1">
        <v>439</v>
      </c>
      <c r="M1797" s="3">
        <f t="shared" si="28"/>
        <v>100.45766590389016</v>
      </c>
    </row>
    <row r="1798" spans="1:13" ht="13" customHeight="1" x14ac:dyDescent="0.15">
      <c r="A1798" s="29"/>
      <c r="B1798" s="2" t="s">
        <v>3471</v>
      </c>
      <c r="C1798" s="1" t="s">
        <v>7230</v>
      </c>
      <c r="D1798" s="1" t="s">
        <v>3811</v>
      </c>
      <c r="E1798" s="1">
        <v>948</v>
      </c>
      <c r="F1798" s="8" t="s">
        <v>3472</v>
      </c>
      <c r="G1798" s="2" t="s">
        <v>3473</v>
      </c>
      <c r="H1798" s="2" t="s">
        <v>3812</v>
      </c>
      <c r="I1798" s="2" t="s">
        <v>5271</v>
      </c>
      <c r="J1798" s="4">
        <v>0</v>
      </c>
      <c r="K1798" s="1">
        <v>315</v>
      </c>
      <c r="L1798" s="1">
        <v>315</v>
      </c>
      <c r="M1798" s="3">
        <f t="shared" si="28"/>
        <v>100</v>
      </c>
    </row>
    <row r="1799" spans="1:13" ht="13" customHeight="1" x14ac:dyDescent="0.15">
      <c r="A1799" s="29"/>
      <c r="B1799" s="2" t="s">
        <v>3474</v>
      </c>
      <c r="C1799" s="1" t="s">
        <v>7231</v>
      </c>
      <c r="D1799" s="1" t="s">
        <v>3811</v>
      </c>
      <c r="E1799" s="1">
        <v>294</v>
      </c>
      <c r="G1799" s="2" t="s">
        <v>13</v>
      </c>
      <c r="H1799" s="2" t="s">
        <v>3812</v>
      </c>
      <c r="I1799" s="2" t="s">
        <v>5272</v>
      </c>
      <c r="J1799" s="4">
        <v>3.3000000000000003E-58</v>
      </c>
      <c r="K1799" s="1">
        <v>97</v>
      </c>
      <c r="L1799" s="1">
        <v>97</v>
      </c>
      <c r="M1799" s="3">
        <f t="shared" si="28"/>
        <v>100</v>
      </c>
    </row>
    <row r="1800" spans="1:13" ht="13" customHeight="1" x14ac:dyDescent="0.15">
      <c r="A1800" s="29"/>
      <c r="B1800" s="2" t="s">
        <v>3475</v>
      </c>
      <c r="C1800" s="1" t="s">
        <v>7232</v>
      </c>
      <c r="D1800" s="1" t="s">
        <v>3810</v>
      </c>
      <c r="E1800" s="1">
        <v>585</v>
      </c>
      <c r="G1800" s="2" t="s">
        <v>13</v>
      </c>
      <c r="H1800" s="2" t="s">
        <v>3812</v>
      </c>
      <c r="I1800" s="2" t="s">
        <v>5273</v>
      </c>
      <c r="J1800" s="4">
        <v>4.9000000000000002E-130</v>
      </c>
      <c r="K1800" s="1">
        <v>194</v>
      </c>
      <c r="L1800" s="1">
        <v>194</v>
      </c>
      <c r="M1800" s="3">
        <f t="shared" si="28"/>
        <v>100</v>
      </c>
    </row>
    <row r="1801" spans="1:13" ht="13" customHeight="1" x14ac:dyDescent="0.15">
      <c r="A1801" s="29"/>
      <c r="B1801" s="2" t="s">
        <v>3476</v>
      </c>
      <c r="C1801" s="1" t="s">
        <v>7233</v>
      </c>
      <c r="D1801" s="1" t="s">
        <v>3811</v>
      </c>
      <c r="E1801" s="1">
        <v>456</v>
      </c>
      <c r="F1801" s="8" t="s">
        <v>3477</v>
      </c>
      <c r="G1801" s="2" t="s">
        <v>1158</v>
      </c>
      <c r="H1801" s="2" t="s">
        <v>3812</v>
      </c>
      <c r="I1801" s="2" t="s">
        <v>5274</v>
      </c>
      <c r="J1801" s="4">
        <v>1.1000000000000001E-107</v>
      </c>
      <c r="K1801" s="1">
        <v>151</v>
      </c>
      <c r="L1801" s="1">
        <v>151</v>
      </c>
      <c r="M1801" s="3">
        <f t="shared" si="28"/>
        <v>100</v>
      </c>
    </row>
    <row r="1802" spans="1:13" ht="13" customHeight="1" x14ac:dyDescent="0.15">
      <c r="A1802" s="29"/>
      <c r="B1802" s="2" t="s">
        <v>3478</v>
      </c>
      <c r="C1802" s="1" t="s">
        <v>7234</v>
      </c>
      <c r="D1802" s="1" t="s">
        <v>3810</v>
      </c>
      <c r="E1802" s="1">
        <v>330</v>
      </c>
      <c r="F1802" s="8" t="s">
        <v>3479</v>
      </c>
      <c r="G1802" s="2" t="s">
        <v>3480</v>
      </c>
      <c r="H1802" s="2" t="s">
        <v>3812</v>
      </c>
      <c r="I1802" s="2" t="s">
        <v>5275</v>
      </c>
      <c r="J1802" s="4">
        <v>5.2999999999999997E-67</v>
      </c>
      <c r="K1802" s="1">
        <v>109</v>
      </c>
      <c r="L1802" s="1">
        <v>109</v>
      </c>
      <c r="M1802" s="3">
        <f t="shared" si="28"/>
        <v>100</v>
      </c>
    </row>
    <row r="1803" spans="1:13" ht="13" customHeight="1" x14ac:dyDescent="0.15">
      <c r="A1803" s="29"/>
      <c r="B1803" s="2" t="s">
        <v>3481</v>
      </c>
      <c r="C1803" s="1" t="s">
        <v>7235</v>
      </c>
      <c r="D1803" s="1" t="s">
        <v>3810</v>
      </c>
      <c r="E1803" s="1">
        <v>909</v>
      </c>
      <c r="F1803" s="8" t="s">
        <v>3482</v>
      </c>
      <c r="G1803" s="2" t="s">
        <v>3483</v>
      </c>
      <c r="H1803" s="2" t="s">
        <v>3812</v>
      </c>
      <c r="I1803" s="2" t="s">
        <v>5276</v>
      </c>
      <c r="J1803" s="4">
        <v>0</v>
      </c>
      <c r="K1803" s="1">
        <v>302</v>
      </c>
      <c r="L1803" s="1">
        <v>302</v>
      </c>
      <c r="M1803" s="3">
        <f t="shared" si="28"/>
        <v>100</v>
      </c>
    </row>
    <row r="1804" spans="1:13" ht="13" customHeight="1" x14ac:dyDescent="0.15">
      <c r="A1804" s="29"/>
      <c r="B1804" s="2" t="s">
        <v>3484</v>
      </c>
      <c r="C1804" s="1" t="s">
        <v>7236</v>
      </c>
      <c r="D1804" s="1" t="s">
        <v>3810</v>
      </c>
      <c r="E1804" s="1">
        <v>1197</v>
      </c>
      <c r="F1804" s="8" t="s">
        <v>3485</v>
      </c>
      <c r="G1804" s="2" t="s">
        <v>330</v>
      </c>
      <c r="H1804" s="2" t="s">
        <v>3812</v>
      </c>
      <c r="I1804" s="2" t="s">
        <v>5277</v>
      </c>
      <c r="J1804" s="4">
        <v>0</v>
      </c>
      <c r="K1804" s="1">
        <v>398</v>
      </c>
      <c r="L1804" s="1">
        <v>398</v>
      </c>
      <c r="M1804" s="3">
        <f t="shared" si="28"/>
        <v>100</v>
      </c>
    </row>
    <row r="1805" spans="1:13" ht="13" customHeight="1" x14ac:dyDescent="0.15">
      <c r="A1805" s="29"/>
      <c r="B1805" s="2" t="s">
        <v>3486</v>
      </c>
      <c r="C1805" s="1" t="s">
        <v>7237</v>
      </c>
      <c r="D1805" s="1" t="s">
        <v>3810</v>
      </c>
      <c r="E1805" s="1">
        <v>1197</v>
      </c>
      <c r="F1805" s="8" t="s">
        <v>3487</v>
      </c>
      <c r="G1805" s="2" t="s">
        <v>330</v>
      </c>
      <c r="H1805" s="2" t="s">
        <v>3812</v>
      </c>
      <c r="I1805" s="2" t="s">
        <v>5278</v>
      </c>
      <c r="J1805" s="4">
        <v>0</v>
      </c>
      <c r="K1805" s="1">
        <v>398</v>
      </c>
      <c r="L1805" s="1">
        <v>398</v>
      </c>
      <c r="M1805" s="3">
        <f t="shared" si="28"/>
        <v>100</v>
      </c>
    </row>
    <row r="1806" spans="1:13" ht="13" customHeight="1" x14ac:dyDescent="0.15">
      <c r="A1806" s="29"/>
      <c r="B1806" s="2" t="s">
        <v>3488</v>
      </c>
      <c r="C1806" s="1" t="s">
        <v>7238</v>
      </c>
      <c r="D1806" s="1" t="s">
        <v>3810</v>
      </c>
      <c r="E1806" s="1">
        <v>2001</v>
      </c>
      <c r="F1806" s="8" t="s">
        <v>3489</v>
      </c>
      <c r="G1806" s="2" t="s">
        <v>3490</v>
      </c>
      <c r="H1806" s="2" t="s">
        <v>3812</v>
      </c>
      <c r="I1806" s="2" t="s">
        <v>5279</v>
      </c>
      <c r="J1806" s="4">
        <v>0</v>
      </c>
      <c r="K1806" s="1">
        <v>665</v>
      </c>
      <c r="L1806" s="1">
        <v>666</v>
      </c>
      <c r="M1806" s="3">
        <f t="shared" si="28"/>
        <v>100.15037593984964</v>
      </c>
    </row>
    <row r="1807" spans="1:13" ht="13" customHeight="1" x14ac:dyDescent="0.15">
      <c r="A1807" s="29"/>
      <c r="B1807" s="2" t="s">
        <v>3491</v>
      </c>
      <c r="C1807" s="1" t="s">
        <v>7239</v>
      </c>
      <c r="D1807" s="1" t="s">
        <v>3810</v>
      </c>
      <c r="E1807" s="1">
        <v>1014</v>
      </c>
      <c r="F1807" s="8" t="s">
        <v>3492</v>
      </c>
      <c r="G1807" s="2" t="s">
        <v>3493</v>
      </c>
      <c r="H1807" s="2" t="s">
        <v>3812</v>
      </c>
      <c r="I1807" s="2" t="s">
        <v>5280</v>
      </c>
      <c r="J1807" s="4">
        <v>0</v>
      </c>
      <c r="K1807" s="1">
        <v>337</v>
      </c>
      <c r="L1807" s="1">
        <v>337</v>
      </c>
      <c r="M1807" s="3">
        <f t="shared" si="28"/>
        <v>100</v>
      </c>
    </row>
    <row r="1808" spans="1:13" ht="13" customHeight="1" x14ac:dyDescent="0.15">
      <c r="A1808" s="29"/>
      <c r="B1808" s="2" t="s">
        <v>3494</v>
      </c>
      <c r="C1808" s="1" t="s">
        <v>7240</v>
      </c>
      <c r="D1808" s="1" t="s">
        <v>3810</v>
      </c>
      <c r="E1808" s="1">
        <v>231</v>
      </c>
      <c r="F1808" s="8" t="s">
        <v>3495</v>
      </c>
      <c r="G1808" s="2" t="s">
        <v>3496</v>
      </c>
      <c r="H1808" s="2" t="s">
        <v>3812</v>
      </c>
      <c r="I1808" s="2" t="s">
        <v>5281</v>
      </c>
      <c r="J1808" s="4">
        <v>1.8E-47</v>
      </c>
      <c r="K1808" s="1">
        <v>76</v>
      </c>
      <c r="L1808" s="1">
        <v>76</v>
      </c>
      <c r="M1808" s="3">
        <f t="shared" si="28"/>
        <v>100</v>
      </c>
    </row>
    <row r="1809" spans="1:13" ht="13" customHeight="1" x14ac:dyDescent="0.15">
      <c r="A1809" s="29"/>
      <c r="B1809" s="2" t="s">
        <v>3497</v>
      </c>
      <c r="C1809" s="1" t="s">
        <v>7241</v>
      </c>
      <c r="D1809" s="1" t="s">
        <v>3810</v>
      </c>
      <c r="E1809" s="1">
        <v>2121</v>
      </c>
      <c r="F1809" s="8" t="s">
        <v>3498</v>
      </c>
      <c r="G1809" s="2" t="s">
        <v>3499</v>
      </c>
      <c r="H1809" s="2" t="s">
        <v>3812</v>
      </c>
      <c r="I1809" s="2" t="s">
        <v>5282</v>
      </c>
      <c r="J1809" s="4">
        <v>0</v>
      </c>
      <c r="K1809" s="1">
        <v>706</v>
      </c>
      <c r="L1809" s="1">
        <v>706</v>
      </c>
      <c r="M1809" s="3">
        <f t="shared" si="28"/>
        <v>100</v>
      </c>
    </row>
    <row r="1810" spans="1:13" ht="13" customHeight="1" x14ac:dyDescent="0.15">
      <c r="A1810" s="29"/>
      <c r="B1810" s="2" t="s">
        <v>3500</v>
      </c>
      <c r="C1810" s="1" t="s">
        <v>7242</v>
      </c>
      <c r="D1810" s="1" t="s">
        <v>3811</v>
      </c>
      <c r="E1810" s="1">
        <v>786</v>
      </c>
      <c r="F1810" s="8" t="s">
        <v>3501</v>
      </c>
      <c r="G1810" s="2" t="s">
        <v>3502</v>
      </c>
      <c r="H1810" s="2" t="s">
        <v>3812</v>
      </c>
      <c r="I1810" s="2" t="s">
        <v>5283</v>
      </c>
      <c r="J1810" s="4">
        <v>3.5E-164</v>
      </c>
      <c r="K1810" s="1">
        <v>260</v>
      </c>
      <c r="L1810" s="1">
        <v>261</v>
      </c>
      <c r="M1810" s="3">
        <f t="shared" si="28"/>
        <v>100.38461538461539</v>
      </c>
    </row>
    <row r="1811" spans="1:13" ht="13" customHeight="1" x14ac:dyDescent="0.15">
      <c r="A1811" s="29"/>
      <c r="B1811" s="2" t="s">
        <v>3503</v>
      </c>
      <c r="C1811" s="1" t="s">
        <v>7243</v>
      </c>
      <c r="D1811" s="1" t="s">
        <v>3811</v>
      </c>
      <c r="E1811" s="1">
        <v>786</v>
      </c>
      <c r="F1811" s="8" t="s">
        <v>3504</v>
      </c>
      <c r="G1811" s="2" t="s">
        <v>3505</v>
      </c>
      <c r="H1811" s="2" t="s">
        <v>3812</v>
      </c>
      <c r="I1811" s="2" t="s">
        <v>5284</v>
      </c>
      <c r="J1811" s="4">
        <v>0</v>
      </c>
      <c r="K1811" s="1">
        <v>261</v>
      </c>
      <c r="L1811" s="1">
        <v>261</v>
      </c>
      <c r="M1811" s="3">
        <f t="shared" si="28"/>
        <v>100</v>
      </c>
    </row>
    <row r="1812" spans="1:13" ht="13" customHeight="1" x14ac:dyDescent="0.15">
      <c r="A1812" s="29"/>
      <c r="B1812" s="2" t="s">
        <v>3506</v>
      </c>
      <c r="C1812" s="1" t="s">
        <v>7244</v>
      </c>
      <c r="D1812" s="1" t="s">
        <v>3810</v>
      </c>
      <c r="E1812" s="1">
        <v>951</v>
      </c>
      <c r="F1812" s="8" t="s">
        <v>3507</v>
      </c>
      <c r="G1812" s="2" t="s">
        <v>3508</v>
      </c>
      <c r="H1812" s="2" t="s">
        <v>3812</v>
      </c>
      <c r="I1812" s="2" t="s">
        <v>5285</v>
      </c>
      <c r="J1812" s="4">
        <v>0</v>
      </c>
      <c r="K1812" s="1">
        <v>315</v>
      </c>
      <c r="L1812" s="1">
        <v>316</v>
      </c>
      <c r="M1812" s="3">
        <f t="shared" si="28"/>
        <v>100.31746031746032</v>
      </c>
    </row>
    <row r="1813" spans="1:13" ht="13" customHeight="1" x14ac:dyDescent="0.15">
      <c r="A1813" s="29"/>
      <c r="B1813" s="2" t="s">
        <v>3509</v>
      </c>
      <c r="C1813" s="1" t="s">
        <v>7245</v>
      </c>
      <c r="D1813" s="1" t="s">
        <v>3811</v>
      </c>
      <c r="E1813" s="1">
        <v>408</v>
      </c>
      <c r="G1813" s="2" t="s">
        <v>13</v>
      </c>
      <c r="H1813" s="2" t="s">
        <v>3812</v>
      </c>
      <c r="I1813" s="2" t="s">
        <v>5286</v>
      </c>
      <c r="J1813" s="4">
        <v>6.0999999999999999E-28</v>
      </c>
      <c r="K1813" s="1">
        <v>173</v>
      </c>
      <c r="L1813" s="1">
        <v>135</v>
      </c>
      <c r="M1813" s="3">
        <f t="shared" si="28"/>
        <v>78.034682080924853</v>
      </c>
    </row>
    <row r="1814" spans="1:13" ht="13" customHeight="1" x14ac:dyDescent="0.15">
      <c r="A1814" s="29"/>
      <c r="B1814" s="2" t="s">
        <v>3510</v>
      </c>
      <c r="C1814" s="1" t="s">
        <v>7246</v>
      </c>
      <c r="D1814" s="1" t="s">
        <v>3811</v>
      </c>
      <c r="E1814" s="1">
        <v>615</v>
      </c>
      <c r="G1814" s="2" t="s">
        <v>13</v>
      </c>
      <c r="H1814" s="2" t="s">
        <v>3812</v>
      </c>
      <c r="I1814" s="2" t="s">
        <v>5287</v>
      </c>
      <c r="J1814" s="4">
        <v>3.9999999999999998E-67</v>
      </c>
      <c r="K1814" s="1">
        <v>189</v>
      </c>
      <c r="L1814" s="1">
        <v>204</v>
      </c>
      <c r="M1814" s="3">
        <f t="shared" si="28"/>
        <v>107.93650793650794</v>
      </c>
    </row>
    <row r="1815" spans="1:13" ht="13" customHeight="1" x14ac:dyDescent="0.15">
      <c r="A1815" s="29"/>
      <c r="B1815" s="2" t="s">
        <v>3511</v>
      </c>
      <c r="C1815" s="1" t="s">
        <v>7247</v>
      </c>
      <c r="D1815" s="1" t="s">
        <v>3810</v>
      </c>
      <c r="E1815" s="1">
        <v>2010</v>
      </c>
      <c r="F1815" s="8" t="s">
        <v>3512</v>
      </c>
      <c r="G1815" s="2" t="s">
        <v>3513</v>
      </c>
      <c r="H1815" s="2" t="s">
        <v>3812</v>
      </c>
      <c r="I1815" s="2" t="s">
        <v>5288</v>
      </c>
      <c r="J1815" s="4">
        <v>0</v>
      </c>
      <c r="K1815" s="1">
        <v>669</v>
      </c>
      <c r="L1815" s="1">
        <v>669</v>
      </c>
      <c r="M1815" s="3">
        <f t="shared" si="28"/>
        <v>100</v>
      </c>
    </row>
    <row r="1816" spans="1:13" ht="13" customHeight="1" x14ac:dyDescent="0.15">
      <c r="A1816" s="29"/>
      <c r="B1816" s="2" t="s">
        <v>3514</v>
      </c>
      <c r="C1816" s="1" t="s">
        <v>7248</v>
      </c>
      <c r="D1816" s="1" t="s">
        <v>3811</v>
      </c>
      <c r="E1816" s="1">
        <v>777</v>
      </c>
      <c r="G1816" s="2" t="s">
        <v>13</v>
      </c>
      <c r="H1816" s="2" t="s">
        <v>3812</v>
      </c>
      <c r="I1816" s="2" t="s">
        <v>5289</v>
      </c>
      <c r="J1816" s="4">
        <v>1E-161</v>
      </c>
      <c r="K1816" s="1">
        <v>258</v>
      </c>
      <c r="L1816" s="1">
        <v>258</v>
      </c>
      <c r="M1816" s="3">
        <f t="shared" si="28"/>
        <v>100</v>
      </c>
    </row>
    <row r="1817" spans="1:13" ht="13" customHeight="1" x14ac:dyDescent="0.15">
      <c r="A1817" s="29"/>
      <c r="B1817" s="2" t="s">
        <v>3515</v>
      </c>
      <c r="C1817" s="1" t="s">
        <v>7249</v>
      </c>
      <c r="D1817" s="1" t="s">
        <v>3811</v>
      </c>
      <c r="E1817" s="1">
        <v>1374</v>
      </c>
      <c r="F1817" s="8" t="s">
        <v>3516</v>
      </c>
      <c r="G1817" s="2" t="s">
        <v>3517</v>
      </c>
      <c r="H1817" s="2" t="s">
        <v>3812</v>
      </c>
      <c r="I1817" s="2" t="s">
        <v>5290</v>
      </c>
      <c r="J1817" s="4">
        <v>0</v>
      </c>
      <c r="K1817" s="1">
        <v>457</v>
      </c>
      <c r="L1817" s="1">
        <v>457</v>
      </c>
      <c r="M1817" s="3">
        <f t="shared" si="28"/>
        <v>100</v>
      </c>
    </row>
    <row r="1818" spans="1:13" ht="13" customHeight="1" x14ac:dyDescent="0.15">
      <c r="A1818" s="29"/>
      <c r="B1818" s="2" t="s">
        <v>3518</v>
      </c>
      <c r="C1818" s="1" t="s">
        <v>7250</v>
      </c>
      <c r="D1818" s="1" t="s">
        <v>3811</v>
      </c>
      <c r="E1818" s="1">
        <v>1326</v>
      </c>
      <c r="G1818" s="2" t="s">
        <v>13</v>
      </c>
      <c r="H1818" s="2" t="s">
        <v>3812</v>
      </c>
      <c r="I1818" s="2" t="s">
        <v>5291</v>
      </c>
      <c r="J1818" s="4">
        <v>0</v>
      </c>
      <c r="K1818" s="1">
        <v>430</v>
      </c>
      <c r="L1818" s="1">
        <v>441</v>
      </c>
      <c r="M1818" s="3">
        <f t="shared" si="28"/>
        <v>102.55813953488374</v>
      </c>
    </row>
    <row r="1819" spans="1:13" ht="13" customHeight="1" x14ac:dyDescent="0.15">
      <c r="A1819" s="29"/>
      <c r="B1819" s="2" t="s">
        <v>3519</v>
      </c>
      <c r="C1819" s="1" t="s">
        <v>7251</v>
      </c>
      <c r="D1819" s="1" t="s">
        <v>3811</v>
      </c>
      <c r="E1819" s="1">
        <v>429</v>
      </c>
      <c r="G1819" s="2" t="s">
        <v>13</v>
      </c>
      <c r="H1819" s="2" t="s">
        <v>3812</v>
      </c>
      <c r="I1819" s="2" t="s">
        <v>5292</v>
      </c>
      <c r="J1819" s="4">
        <v>3.6000000000000002E-94</v>
      </c>
      <c r="K1819" s="1">
        <v>142</v>
      </c>
      <c r="L1819" s="1">
        <v>142</v>
      </c>
      <c r="M1819" s="3">
        <f t="shared" si="28"/>
        <v>100</v>
      </c>
    </row>
    <row r="1820" spans="1:13" ht="13" customHeight="1" x14ac:dyDescent="0.15">
      <c r="A1820" s="29"/>
      <c r="B1820" s="2" t="s">
        <v>3520</v>
      </c>
      <c r="C1820" s="1" t="s">
        <v>7252</v>
      </c>
      <c r="D1820" s="1" t="s">
        <v>3811</v>
      </c>
      <c r="E1820" s="1">
        <v>1392</v>
      </c>
      <c r="F1820" s="8" t="s">
        <v>3521</v>
      </c>
      <c r="G1820" s="2" t="s">
        <v>3522</v>
      </c>
      <c r="H1820" s="2" t="s">
        <v>3812</v>
      </c>
      <c r="I1820" s="2" t="s">
        <v>5293</v>
      </c>
      <c r="J1820" s="4">
        <v>0</v>
      </c>
      <c r="K1820" s="1">
        <v>464</v>
      </c>
      <c r="L1820" s="1">
        <v>463</v>
      </c>
      <c r="M1820" s="3">
        <f t="shared" si="28"/>
        <v>99.784482758620683</v>
      </c>
    </row>
    <row r="1821" spans="1:13" ht="13" customHeight="1" x14ac:dyDescent="0.15">
      <c r="A1821" s="29"/>
      <c r="B1821" s="2" t="s">
        <v>3523</v>
      </c>
      <c r="C1821" s="1" t="s">
        <v>7253</v>
      </c>
      <c r="D1821" s="1" t="s">
        <v>3811</v>
      </c>
      <c r="E1821" s="1">
        <v>483</v>
      </c>
      <c r="F1821" s="8" t="s">
        <v>3524</v>
      </c>
      <c r="G1821" s="2" t="s">
        <v>3525</v>
      </c>
      <c r="H1821" s="2" t="s">
        <v>3812</v>
      </c>
      <c r="I1821" s="2" t="s">
        <v>5294</v>
      </c>
      <c r="J1821" s="4">
        <v>4.0000000000000002E-108</v>
      </c>
      <c r="K1821" s="1">
        <v>160</v>
      </c>
      <c r="L1821" s="1">
        <v>160</v>
      </c>
      <c r="M1821" s="3">
        <f t="shared" si="28"/>
        <v>100</v>
      </c>
    </row>
    <row r="1822" spans="1:13" ht="13" customHeight="1" x14ac:dyDescent="0.15">
      <c r="A1822" s="29"/>
      <c r="B1822" s="2" t="s">
        <v>3526</v>
      </c>
      <c r="C1822" s="1" t="s">
        <v>7254</v>
      </c>
      <c r="D1822" s="1" t="s">
        <v>3811</v>
      </c>
      <c r="E1822" s="1">
        <v>2847</v>
      </c>
      <c r="F1822" s="8" t="s">
        <v>3527</v>
      </c>
      <c r="G1822" s="2" t="s">
        <v>3528</v>
      </c>
      <c r="H1822" s="2" t="s">
        <v>3812</v>
      </c>
      <c r="I1822" s="2" t="s">
        <v>5295</v>
      </c>
      <c r="J1822" s="4">
        <v>0</v>
      </c>
      <c r="K1822" s="1">
        <v>948</v>
      </c>
      <c r="L1822" s="1">
        <v>948</v>
      </c>
      <c r="M1822" s="3">
        <f t="shared" si="28"/>
        <v>100</v>
      </c>
    </row>
    <row r="1823" spans="1:13" ht="13" customHeight="1" x14ac:dyDescent="0.15">
      <c r="A1823" s="29"/>
      <c r="B1823" s="2" t="s">
        <v>3529</v>
      </c>
      <c r="C1823" s="1" t="s">
        <v>7255</v>
      </c>
      <c r="D1823" s="1" t="s">
        <v>3811</v>
      </c>
      <c r="E1823" s="1">
        <v>450</v>
      </c>
      <c r="F1823" s="8" t="s">
        <v>3530</v>
      </c>
      <c r="G1823" s="2" t="s">
        <v>3531</v>
      </c>
      <c r="H1823" s="2" t="s">
        <v>3812</v>
      </c>
      <c r="I1823" s="2" t="s">
        <v>5296</v>
      </c>
      <c r="J1823" s="4">
        <v>1.8E-96</v>
      </c>
      <c r="K1823" s="1">
        <v>149</v>
      </c>
      <c r="L1823" s="1">
        <v>149</v>
      </c>
      <c r="M1823" s="3">
        <f t="shared" si="28"/>
        <v>100</v>
      </c>
    </row>
    <row r="1824" spans="1:13" ht="13" customHeight="1" x14ac:dyDescent="0.15">
      <c r="A1824" s="29"/>
      <c r="B1824" s="2" t="s">
        <v>3534</v>
      </c>
      <c r="C1824" s="1" t="s">
        <v>7256</v>
      </c>
      <c r="D1824" s="1" t="s">
        <v>3811</v>
      </c>
      <c r="E1824" s="1">
        <v>1128</v>
      </c>
      <c r="G1824" s="2" t="s">
        <v>13</v>
      </c>
      <c r="H1824" s="2" t="s">
        <v>3817</v>
      </c>
      <c r="I1824" s="2" t="s">
        <v>5297</v>
      </c>
      <c r="J1824" s="4">
        <v>2.5E-171</v>
      </c>
      <c r="K1824" s="1">
        <v>270</v>
      </c>
      <c r="L1824" s="1">
        <v>375</v>
      </c>
      <c r="M1824" s="3">
        <f t="shared" si="28"/>
        <v>138.88888888888889</v>
      </c>
    </row>
    <row r="1825" spans="1:13" ht="13" customHeight="1" x14ac:dyDescent="0.15">
      <c r="A1825" s="29"/>
      <c r="B1825" s="2" t="s">
        <v>3535</v>
      </c>
      <c r="C1825" s="1" t="s">
        <v>7257</v>
      </c>
      <c r="D1825" s="1" t="s">
        <v>3811</v>
      </c>
      <c r="E1825" s="1">
        <v>210</v>
      </c>
      <c r="G1825" s="2" t="s">
        <v>13</v>
      </c>
      <c r="H1825" s="2" t="s">
        <v>5298</v>
      </c>
      <c r="I1825" s="2" t="s">
        <v>5299</v>
      </c>
      <c r="J1825" s="4">
        <v>9.1999999999999997E-9</v>
      </c>
      <c r="K1825" s="1">
        <v>66</v>
      </c>
      <c r="L1825" s="1">
        <v>69</v>
      </c>
      <c r="M1825" s="3">
        <f t="shared" si="28"/>
        <v>104.54545454545455</v>
      </c>
    </row>
    <row r="1826" spans="1:13" ht="13" customHeight="1" x14ac:dyDescent="0.15">
      <c r="A1826" s="29"/>
      <c r="B1826" s="2" t="s">
        <v>3536</v>
      </c>
      <c r="C1826" s="1" t="s">
        <v>7258</v>
      </c>
      <c r="D1826" s="1" t="s">
        <v>3810</v>
      </c>
      <c r="E1826" s="1">
        <v>810</v>
      </c>
      <c r="G1826" s="2" t="s">
        <v>13</v>
      </c>
      <c r="H1826" s="2" t="s">
        <v>3817</v>
      </c>
      <c r="I1826" s="2" t="s">
        <v>5300</v>
      </c>
      <c r="J1826" s="4">
        <v>1.2000000000000001E-86</v>
      </c>
      <c r="K1826" s="1">
        <v>213</v>
      </c>
      <c r="L1826" s="1">
        <v>269</v>
      </c>
      <c r="M1826" s="3">
        <f t="shared" si="28"/>
        <v>126.29107981220658</v>
      </c>
    </row>
    <row r="1827" spans="1:13" ht="13" customHeight="1" x14ac:dyDescent="0.15">
      <c r="A1827" s="29"/>
      <c r="B1827" s="2" t="s">
        <v>3537</v>
      </c>
      <c r="C1827" s="1" t="s">
        <v>7259</v>
      </c>
      <c r="D1827" s="1" t="s">
        <v>3810</v>
      </c>
      <c r="E1827" s="1">
        <v>525</v>
      </c>
      <c r="G1827" s="2" t="s">
        <v>13</v>
      </c>
      <c r="H1827" s="2" t="s">
        <v>3817</v>
      </c>
      <c r="I1827" s="2" t="s">
        <v>5301</v>
      </c>
      <c r="J1827" s="4">
        <v>4.0999999999999999E-45</v>
      </c>
      <c r="K1827" s="1">
        <v>159</v>
      </c>
      <c r="L1827" s="1">
        <v>174</v>
      </c>
      <c r="M1827" s="3">
        <f t="shared" si="28"/>
        <v>109.43396226415094</v>
      </c>
    </row>
    <row r="1828" spans="1:13" ht="13" customHeight="1" x14ac:dyDescent="0.15">
      <c r="A1828" s="29"/>
      <c r="B1828" s="2" t="s">
        <v>3538</v>
      </c>
      <c r="C1828" s="1" t="s">
        <v>7260</v>
      </c>
      <c r="D1828" s="1" t="s">
        <v>3810</v>
      </c>
      <c r="E1828" s="1">
        <v>939</v>
      </c>
      <c r="G1828" s="2" t="s">
        <v>13</v>
      </c>
      <c r="H1828" s="2" t="s">
        <v>3841</v>
      </c>
      <c r="I1828" s="2" t="s">
        <v>5302</v>
      </c>
      <c r="J1828" s="4">
        <v>2.5000000000000001E-109</v>
      </c>
      <c r="K1828" s="1">
        <v>311</v>
      </c>
      <c r="L1828" s="1">
        <v>312</v>
      </c>
      <c r="M1828" s="3">
        <f t="shared" si="28"/>
        <v>100.32154340836013</v>
      </c>
    </row>
    <row r="1829" spans="1:13" ht="13" customHeight="1" x14ac:dyDescent="0.15">
      <c r="A1829" s="29"/>
      <c r="B1829" s="2" t="s">
        <v>3539</v>
      </c>
      <c r="C1829" s="1" t="s">
        <v>7261</v>
      </c>
      <c r="D1829" s="1" t="s">
        <v>3810</v>
      </c>
      <c r="E1829" s="1">
        <v>567</v>
      </c>
      <c r="G1829" s="2" t="s">
        <v>13</v>
      </c>
      <c r="H1829" s="2" t="s">
        <v>3841</v>
      </c>
      <c r="I1829" s="2" t="s">
        <v>5303</v>
      </c>
      <c r="J1829" s="4">
        <v>5.3000000000000003E-99</v>
      </c>
      <c r="K1829" s="1">
        <v>194</v>
      </c>
      <c r="L1829" s="1">
        <v>188</v>
      </c>
      <c r="M1829" s="3">
        <f t="shared" si="28"/>
        <v>96.907216494845358</v>
      </c>
    </row>
    <row r="1830" spans="1:13" ht="13" customHeight="1" x14ac:dyDescent="0.15">
      <c r="A1830" s="29"/>
      <c r="B1830" s="2" t="s">
        <v>3540</v>
      </c>
      <c r="C1830" s="1" t="s">
        <v>7262</v>
      </c>
      <c r="D1830" s="1" t="s">
        <v>3810</v>
      </c>
      <c r="E1830" s="1">
        <v>174</v>
      </c>
      <c r="G1830" s="2" t="s">
        <v>13</v>
      </c>
      <c r="L1830" s="1">
        <v>57</v>
      </c>
      <c r="M1830" s="3" t="str">
        <f t="shared" si="28"/>
        <v>no hit</v>
      </c>
    </row>
    <row r="1831" spans="1:13" ht="13" customHeight="1" x14ac:dyDescent="0.15">
      <c r="A1831" s="29"/>
      <c r="B1831" s="2" t="s">
        <v>3541</v>
      </c>
      <c r="C1831" s="1" t="s">
        <v>7263</v>
      </c>
      <c r="D1831" s="1" t="s">
        <v>3810</v>
      </c>
      <c r="E1831" s="1">
        <v>237</v>
      </c>
      <c r="F1831" s="8" t="s">
        <v>3542</v>
      </c>
      <c r="G1831" s="2" t="s">
        <v>136</v>
      </c>
      <c r="H1831" s="2" t="s">
        <v>3832</v>
      </c>
      <c r="I1831" s="2" t="s">
        <v>5304</v>
      </c>
      <c r="J1831" s="4">
        <v>3.4E-8</v>
      </c>
      <c r="K1831" s="1">
        <v>90</v>
      </c>
      <c r="L1831" s="1">
        <v>78</v>
      </c>
      <c r="M1831" s="3">
        <f t="shared" si="28"/>
        <v>86.666666666666671</v>
      </c>
    </row>
    <row r="1832" spans="1:13" ht="13" customHeight="1" x14ac:dyDescent="0.15">
      <c r="A1832" s="29"/>
      <c r="B1832" s="2" t="s">
        <v>3543</v>
      </c>
      <c r="C1832" s="1" t="s">
        <v>7264</v>
      </c>
      <c r="D1832" s="1" t="s">
        <v>3810</v>
      </c>
      <c r="E1832" s="1">
        <v>249</v>
      </c>
      <c r="G1832" s="2" t="s">
        <v>13</v>
      </c>
      <c r="L1832" s="1">
        <v>82</v>
      </c>
      <c r="M1832" s="3" t="str">
        <f t="shared" si="28"/>
        <v>no hit</v>
      </c>
    </row>
    <row r="1833" spans="1:13" ht="13" customHeight="1" x14ac:dyDescent="0.15">
      <c r="A1833" s="29"/>
      <c r="B1833" s="2" t="s">
        <v>3544</v>
      </c>
      <c r="C1833" s="1" t="s">
        <v>7265</v>
      </c>
      <c r="D1833" s="1" t="s">
        <v>3810</v>
      </c>
      <c r="E1833" s="1">
        <v>240</v>
      </c>
      <c r="G1833" s="2" t="s">
        <v>13</v>
      </c>
      <c r="H1833" s="2" t="s">
        <v>3841</v>
      </c>
      <c r="I1833" s="2" t="s">
        <v>5305</v>
      </c>
      <c r="J1833" s="4">
        <v>1.3999999999999999E-23</v>
      </c>
      <c r="K1833" s="1">
        <v>152</v>
      </c>
      <c r="L1833" s="1">
        <v>79</v>
      </c>
      <c r="M1833" s="3">
        <f t="shared" si="28"/>
        <v>51.973684210526315</v>
      </c>
    </row>
    <row r="1834" spans="1:13" ht="13" customHeight="1" x14ac:dyDescent="0.15">
      <c r="A1834" s="29"/>
      <c r="B1834" s="2" t="s">
        <v>3545</v>
      </c>
      <c r="C1834" s="1" t="s">
        <v>7266</v>
      </c>
      <c r="D1834" s="1" t="s">
        <v>3810</v>
      </c>
      <c r="E1834" s="1">
        <v>1524</v>
      </c>
      <c r="G1834" s="2" t="s">
        <v>13</v>
      </c>
      <c r="H1834" s="2" t="s">
        <v>3841</v>
      </c>
      <c r="I1834" s="2" t="s">
        <v>5306</v>
      </c>
      <c r="J1834" s="4">
        <v>0</v>
      </c>
      <c r="K1834" s="1">
        <v>501</v>
      </c>
      <c r="L1834" s="1">
        <v>507</v>
      </c>
      <c r="M1834" s="3">
        <f t="shared" si="28"/>
        <v>101.19760479041918</v>
      </c>
    </row>
    <row r="1835" spans="1:13" ht="13" customHeight="1" x14ac:dyDescent="0.15">
      <c r="A1835" s="29"/>
      <c r="B1835" s="2" t="s">
        <v>3546</v>
      </c>
      <c r="C1835" s="1" t="s">
        <v>7267</v>
      </c>
      <c r="D1835" s="1" t="s">
        <v>3810</v>
      </c>
      <c r="E1835" s="1">
        <v>2055</v>
      </c>
      <c r="G1835" s="2" t="s">
        <v>13</v>
      </c>
      <c r="H1835" s="2" t="s">
        <v>5307</v>
      </c>
      <c r="I1835" s="2" t="s">
        <v>5308</v>
      </c>
      <c r="J1835" s="4">
        <v>0</v>
      </c>
      <c r="K1835" s="1">
        <v>712</v>
      </c>
      <c r="L1835" s="1">
        <v>684</v>
      </c>
      <c r="M1835" s="3">
        <f t="shared" si="28"/>
        <v>96.067415730337075</v>
      </c>
    </row>
    <row r="1836" spans="1:13" ht="13" customHeight="1" x14ac:dyDescent="0.15">
      <c r="A1836" s="29"/>
      <c r="B1836" s="2" t="s">
        <v>3547</v>
      </c>
      <c r="C1836" s="1" t="s">
        <v>7268</v>
      </c>
      <c r="D1836" s="1" t="s">
        <v>3810</v>
      </c>
      <c r="E1836" s="1">
        <v>771</v>
      </c>
      <c r="G1836" s="2" t="s">
        <v>13</v>
      </c>
      <c r="H1836" s="2" t="s">
        <v>5309</v>
      </c>
      <c r="I1836" s="2" t="s">
        <v>5310</v>
      </c>
      <c r="J1836" s="4">
        <v>1.3E-20</v>
      </c>
      <c r="K1836" s="1">
        <v>231</v>
      </c>
      <c r="L1836" s="1">
        <v>256</v>
      </c>
      <c r="M1836" s="3">
        <f t="shared" si="28"/>
        <v>110.82251082251082</v>
      </c>
    </row>
    <row r="1837" spans="1:13" ht="13" customHeight="1" x14ac:dyDescent="0.15">
      <c r="A1837" s="29"/>
      <c r="B1837" s="2" t="s">
        <v>3548</v>
      </c>
      <c r="C1837" s="1" t="s">
        <v>7269</v>
      </c>
      <c r="D1837" s="1" t="s">
        <v>3810</v>
      </c>
      <c r="E1837" s="1">
        <v>681</v>
      </c>
      <c r="G1837" s="2" t="s">
        <v>13</v>
      </c>
      <c r="H1837" s="2" t="s">
        <v>3817</v>
      </c>
      <c r="I1837" s="2" t="s">
        <v>5311</v>
      </c>
      <c r="J1837" s="4">
        <v>1.9999999999999999E-34</v>
      </c>
      <c r="K1837" s="1">
        <v>105</v>
      </c>
      <c r="L1837" s="1">
        <v>226</v>
      </c>
      <c r="M1837" s="3">
        <f t="shared" si="28"/>
        <v>215.23809523809524</v>
      </c>
    </row>
    <row r="1838" spans="1:13" ht="13" customHeight="1" x14ac:dyDescent="0.15">
      <c r="A1838" s="29"/>
      <c r="B1838" s="2" t="s">
        <v>3549</v>
      </c>
      <c r="C1838" s="1" t="s">
        <v>7270</v>
      </c>
      <c r="D1838" s="1" t="s">
        <v>3810</v>
      </c>
      <c r="E1838" s="1">
        <v>1242</v>
      </c>
      <c r="G1838" s="2" t="s">
        <v>13</v>
      </c>
      <c r="H1838" s="2" t="s">
        <v>4698</v>
      </c>
      <c r="I1838" s="2" t="s">
        <v>5312</v>
      </c>
      <c r="J1838" s="4">
        <v>1.7E-93</v>
      </c>
      <c r="K1838" s="1">
        <v>412</v>
      </c>
      <c r="L1838" s="1">
        <v>413</v>
      </c>
      <c r="M1838" s="3">
        <f t="shared" si="28"/>
        <v>100.24271844660196</v>
      </c>
    </row>
    <row r="1839" spans="1:13" ht="13" customHeight="1" x14ac:dyDescent="0.15">
      <c r="A1839" s="29"/>
      <c r="B1839" s="2" t="s">
        <v>3550</v>
      </c>
      <c r="C1839" s="1" t="s">
        <v>7271</v>
      </c>
      <c r="D1839" s="1" t="s">
        <v>3810</v>
      </c>
      <c r="E1839" s="1">
        <v>651</v>
      </c>
      <c r="G1839" s="2" t="s">
        <v>13</v>
      </c>
      <c r="H1839" s="2" t="s">
        <v>3841</v>
      </c>
      <c r="I1839" s="2" t="s">
        <v>5313</v>
      </c>
      <c r="J1839" s="4">
        <v>1.4000000000000001E-41</v>
      </c>
      <c r="K1839" s="1">
        <v>235</v>
      </c>
      <c r="L1839" s="1">
        <v>216</v>
      </c>
      <c r="M1839" s="3">
        <f t="shared" si="28"/>
        <v>91.914893617021278</v>
      </c>
    </row>
    <row r="1840" spans="1:13" ht="13" customHeight="1" x14ac:dyDescent="0.15">
      <c r="A1840" s="29"/>
      <c r="B1840" s="2" t="s">
        <v>3551</v>
      </c>
      <c r="C1840" s="1" t="s">
        <v>7272</v>
      </c>
      <c r="D1840" s="1" t="s">
        <v>3810</v>
      </c>
      <c r="E1840" s="1">
        <v>435</v>
      </c>
      <c r="G1840" s="2" t="s">
        <v>13</v>
      </c>
      <c r="H1840" s="2" t="s">
        <v>3841</v>
      </c>
      <c r="I1840" s="2" t="s">
        <v>5314</v>
      </c>
      <c r="J1840" s="4">
        <v>5.2000000000000001E-35</v>
      </c>
      <c r="K1840" s="1">
        <v>487</v>
      </c>
      <c r="L1840" s="1">
        <v>144</v>
      </c>
      <c r="M1840" s="3">
        <f t="shared" si="28"/>
        <v>29.568788501026695</v>
      </c>
    </row>
    <row r="1841" spans="1:13" ht="13" customHeight="1" x14ac:dyDescent="0.15">
      <c r="A1841" s="29"/>
      <c r="B1841" s="2" t="s">
        <v>3552</v>
      </c>
      <c r="C1841" s="1" t="s">
        <v>7273</v>
      </c>
      <c r="D1841" s="1" t="s">
        <v>3810</v>
      </c>
      <c r="E1841" s="1">
        <v>135</v>
      </c>
      <c r="G1841" s="2" t="s">
        <v>13</v>
      </c>
      <c r="L1841" s="1">
        <v>44</v>
      </c>
      <c r="M1841" s="3" t="str">
        <f t="shared" si="28"/>
        <v>no hit</v>
      </c>
    </row>
    <row r="1842" spans="1:13" ht="13" customHeight="1" x14ac:dyDescent="0.15">
      <c r="A1842" s="29"/>
      <c r="B1842" s="2" t="s">
        <v>3553</v>
      </c>
      <c r="C1842" s="1" t="s">
        <v>7274</v>
      </c>
      <c r="D1842" s="1" t="s">
        <v>3810</v>
      </c>
      <c r="E1842" s="1">
        <v>1107</v>
      </c>
      <c r="G1842" s="2" t="s">
        <v>13</v>
      </c>
      <c r="H1842" s="2" t="s">
        <v>5307</v>
      </c>
      <c r="I1842" s="2" t="s">
        <v>5315</v>
      </c>
      <c r="J1842" s="4">
        <v>9.3000000000000007E-115</v>
      </c>
      <c r="K1842" s="1">
        <v>470</v>
      </c>
      <c r="L1842" s="1">
        <v>368</v>
      </c>
      <c r="M1842" s="3">
        <f t="shared" si="28"/>
        <v>78.297872340425528</v>
      </c>
    </row>
    <row r="1843" spans="1:13" ht="13" customHeight="1" x14ac:dyDescent="0.15">
      <c r="A1843" s="29"/>
      <c r="B1843" s="2" t="s">
        <v>3554</v>
      </c>
      <c r="C1843" s="1" t="s">
        <v>7275</v>
      </c>
      <c r="D1843" s="1" t="s">
        <v>3810</v>
      </c>
      <c r="E1843" s="1">
        <v>132</v>
      </c>
      <c r="G1843" s="2" t="s">
        <v>13</v>
      </c>
      <c r="L1843" s="1">
        <v>43</v>
      </c>
      <c r="M1843" s="3" t="str">
        <f t="shared" si="28"/>
        <v>no hit</v>
      </c>
    </row>
    <row r="1844" spans="1:13" ht="13" customHeight="1" x14ac:dyDescent="0.15">
      <c r="A1844" s="29"/>
      <c r="B1844" s="2" t="s">
        <v>3555</v>
      </c>
      <c r="C1844" s="1" t="s">
        <v>7276</v>
      </c>
      <c r="D1844" s="1" t="s">
        <v>3810</v>
      </c>
      <c r="E1844" s="1">
        <v>591</v>
      </c>
      <c r="G1844" s="2" t="s">
        <v>13</v>
      </c>
      <c r="H1844" s="2" t="s">
        <v>5316</v>
      </c>
      <c r="I1844" s="2" t="s">
        <v>5317</v>
      </c>
      <c r="J1844" s="4">
        <v>5.8000000000000003E-43</v>
      </c>
      <c r="K1844" s="1">
        <v>212</v>
      </c>
      <c r="L1844" s="1">
        <v>196</v>
      </c>
      <c r="M1844" s="3">
        <f t="shared" si="28"/>
        <v>92.452830188679243</v>
      </c>
    </row>
    <row r="1845" spans="1:13" ht="13" customHeight="1" x14ac:dyDescent="0.15">
      <c r="A1845" s="29"/>
      <c r="B1845" s="2" t="s">
        <v>3556</v>
      </c>
      <c r="C1845" s="1" t="s">
        <v>7277</v>
      </c>
      <c r="D1845" s="1" t="s">
        <v>3810</v>
      </c>
      <c r="E1845" s="1">
        <v>1083</v>
      </c>
      <c r="G1845" s="2" t="s">
        <v>13</v>
      </c>
      <c r="H1845" s="2" t="s">
        <v>5307</v>
      </c>
      <c r="I1845" s="2" t="s">
        <v>5318</v>
      </c>
      <c r="J1845" s="4">
        <v>3.9E-10</v>
      </c>
      <c r="K1845" s="1">
        <v>400</v>
      </c>
      <c r="L1845" s="1">
        <v>360</v>
      </c>
      <c r="M1845" s="3">
        <f t="shared" si="28"/>
        <v>90</v>
      </c>
    </row>
    <row r="1846" spans="1:13" ht="13" customHeight="1" x14ac:dyDescent="0.15">
      <c r="A1846" s="29"/>
      <c r="B1846" s="2" t="s">
        <v>3557</v>
      </c>
      <c r="C1846" s="1" t="s">
        <v>7278</v>
      </c>
      <c r="D1846" s="1" t="s">
        <v>3810</v>
      </c>
      <c r="E1846" s="1">
        <v>1404</v>
      </c>
      <c r="G1846" s="2" t="s">
        <v>13</v>
      </c>
      <c r="H1846" s="2" t="s">
        <v>3841</v>
      </c>
      <c r="I1846" s="2" t="s">
        <v>5319</v>
      </c>
      <c r="J1846" s="4">
        <v>3.2000000000000003E-30</v>
      </c>
      <c r="K1846" s="1">
        <v>518</v>
      </c>
      <c r="L1846" s="1">
        <v>467</v>
      </c>
      <c r="M1846" s="3">
        <f t="shared" si="28"/>
        <v>90.154440154440152</v>
      </c>
    </row>
    <row r="1847" spans="1:13" ht="13" customHeight="1" x14ac:dyDescent="0.15">
      <c r="A1847" s="29"/>
      <c r="B1847" s="2" t="s">
        <v>3558</v>
      </c>
      <c r="C1847" s="1" t="s">
        <v>7279</v>
      </c>
      <c r="D1847" s="1" t="s">
        <v>3810</v>
      </c>
      <c r="E1847" s="1">
        <v>2346</v>
      </c>
      <c r="G1847" s="2" t="s">
        <v>13</v>
      </c>
      <c r="H1847" s="2" t="s">
        <v>3841</v>
      </c>
      <c r="I1847" s="2" t="s">
        <v>5320</v>
      </c>
      <c r="J1847" s="4">
        <v>2.3000000000000001E-121</v>
      </c>
      <c r="K1847" s="1">
        <v>801</v>
      </c>
      <c r="L1847" s="1">
        <v>781</v>
      </c>
      <c r="M1847" s="3">
        <f t="shared" si="28"/>
        <v>97.503121098626721</v>
      </c>
    </row>
    <row r="1848" spans="1:13" ht="13" customHeight="1" x14ac:dyDescent="0.15">
      <c r="A1848" s="29"/>
      <c r="B1848" s="2" t="s">
        <v>3559</v>
      </c>
      <c r="C1848" s="1" t="s">
        <v>7280</v>
      </c>
      <c r="D1848" s="1" t="s">
        <v>3810</v>
      </c>
      <c r="E1848" s="1">
        <v>198</v>
      </c>
      <c r="G1848" s="2" t="s">
        <v>13</v>
      </c>
      <c r="L1848" s="1">
        <v>65</v>
      </c>
      <c r="M1848" s="3" t="str">
        <f t="shared" si="28"/>
        <v>no hit</v>
      </c>
    </row>
    <row r="1849" spans="1:13" ht="13" customHeight="1" x14ac:dyDescent="0.15">
      <c r="A1849" s="29"/>
      <c r="B1849" s="2" t="s">
        <v>3560</v>
      </c>
      <c r="C1849" s="1" t="s">
        <v>7281</v>
      </c>
      <c r="D1849" s="1" t="s">
        <v>3811</v>
      </c>
      <c r="E1849" s="1">
        <v>2058</v>
      </c>
      <c r="F1849" s="8" t="s">
        <v>3561</v>
      </c>
      <c r="G1849" s="2" t="s">
        <v>70</v>
      </c>
      <c r="H1849" s="2" t="s">
        <v>3812</v>
      </c>
      <c r="I1849" s="2" t="s">
        <v>5321</v>
      </c>
      <c r="J1849" s="4">
        <v>0</v>
      </c>
      <c r="K1849" s="1">
        <v>691</v>
      </c>
      <c r="L1849" s="1">
        <v>685</v>
      </c>
      <c r="M1849" s="3">
        <f t="shared" si="28"/>
        <v>99.131693198263378</v>
      </c>
    </row>
    <row r="1850" spans="1:13" ht="13" customHeight="1" x14ac:dyDescent="0.15">
      <c r="A1850" s="29"/>
      <c r="B1850" s="2" t="s">
        <v>3562</v>
      </c>
      <c r="C1850" s="1" t="s">
        <v>7282</v>
      </c>
      <c r="D1850" s="1" t="s">
        <v>3811</v>
      </c>
      <c r="E1850" s="1">
        <v>399</v>
      </c>
      <c r="F1850" s="8" t="s">
        <v>3563</v>
      </c>
      <c r="G1850" s="2" t="s">
        <v>3564</v>
      </c>
      <c r="H1850" s="2" t="s">
        <v>3812</v>
      </c>
      <c r="I1850" s="2" t="s">
        <v>5322</v>
      </c>
      <c r="J1850" s="4">
        <v>5.6E-93</v>
      </c>
      <c r="K1850" s="1">
        <v>132</v>
      </c>
      <c r="L1850" s="1">
        <v>132</v>
      </c>
      <c r="M1850" s="3">
        <f t="shared" si="28"/>
        <v>100</v>
      </c>
    </row>
    <row r="1851" spans="1:13" ht="13" customHeight="1" x14ac:dyDescent="0.15">
      <c r="A1851" s="29"/>
      <c r="B1851" s="2" t="s">
        <v>3565</v>
      </c>
      <c r="C1851" s="1" t="s">
        <v>7283</v>
      </c>
      <c r="D1851" s="1" t="s">
        <v>3810</v>
      </c>
      <c r="E1851" s="1">
        <v>792</v>
      </c>
      <c r="G1851" s="2" t="s">
        <v>13</v>
      </c>
      <c r="H1851" s="2" t="s">
        <v>3812</v>
      </c>
      <c r="I1851" s="2" t="s">
        <v>5323</v>
      </c>
      <c r="J1851" s="4">
        <v>0</v>
      </c>
      <c r="K1851" s="1">
        <v>268</v>
      </c>
      <c r="L1851" s="1">
        <v>263</v>
      </c>
      <c r="M1851" s="3">
        <f t="shared" si="28"/>
        <v>98.134328358208961</v>
      </c>
    </row>
    <row r="1852" spans="1:13" ht="13" customHeight="1" x14ac:dyDescent="0.15">
      <c r="A1852" s="29"/>
      <c r="B1852" s="2" t="s">
        <v>3566</v>
      </c>
      <c r="C1852" s="1" t="s">
        <v>7284</v>
      </c>
      <c r="D1852" s="1" t="s">
        <v>3810</v>
      </c>
      <c r="E1852" s="1">
        <v>954</v>
      </c>
      <c r="G1852" s="2" t="s">
        <v>13</v>
      </c>
      <c r="H1852" s="2" t="s">
        <v>3812</v>
      </c>
      <c r="I1852" s="2" t="s">
        <v>5324</v>
      </c>
      <c r="J1852" s="4">
        <v>0</v>
      </c>
      <c r="K1852" s="1">
        <v>317</v>
      </c>
      <c r="L1852" s="1">
        <v>317</v>
      </c>
      <c r="M1852" s="3">
        <f t="shared" si="28"/>
        <v>100</v>
      </c>
    </row>
    <row r="1853" spans="1:13" ht="13" customHeight="1" x14ac:dyDescent="0.15">
      <c r="A1853" s="29"/>
      <c r="B1853" s="2" t="s">
        <v>3567</v>
      </c>
      <c r="C1853" s="1" t="s">
        <v>7285</v>
      </c>
      <c r="D1853" s="1" t="s">
        <v>3811</v>
      </c>
      <c r="E1853" s="1">
        <v>450</v>
      </c>
      <c r="F1853" s="8" t="s">
        <v>3568</v>
      </c>
      <c r="G1853" s="2" t="s">
        <v>58</v>
      </c>
      <c r="H1853" s="2" t="s">
        <v>5325</v>
      </c>
      <c r="I1853" s="2" t="s">
        <v>5326</v>
      </c>
      <c r="J1853" s="4">
        <v>1.3E-11</v>
      </c>
      <c r="K1853" s="1">
        <v>218</v>
      </c>
      <c r="L1853" s="1">
        <v>149</v>
      </c>
      <c r="M1853" s="3">
        <f t="shared" si="28"/>
        <v>68.348623853211009</v>
      </c>
    </row>
    <row r="1854" spans="1:13" ht="13" customHeight="1" x14ac:dyDescent="0.15">
      <c r="A1854" s="29"/>
      <c r="B1854" s="2" t="s">
        <v>3569</v>
      </c>
      <c r="C1854" s="1" t="s">
        <v>7286</v>
      </c>
      <c r="D1854" s="1" t="s">
        <v>3811</v>
      </c>
      <c r="E1854" s="1">
        <v>438</v>
      </c>
      <c r="G1854" s="2" t="s">
        <v>13</v>
      </c>
      <c r="H1854" s="2" t="s">
        <v>3812</v>
      </c>
      <c r="I1854" s="2" t="s">
        <v>4715</v>
      </c>
      <c r="J1854" s="4">
        <v>8.7999999999999995E-59</v>
      </c>
      <c r="K1854" s="1">
        <v>147</v>
      </c>
      <c r="L1854" s="1">
        <v>145</v>
      </c>
      <c r="M1854" s="3">
        <f t="shared" si="28"/>
        <v>98.639455782312922</v>
      </c>
    </row>
    <row r="1855" spans="1:13" ht="13" customHeight="1" x14ac:dyDescent="0.15">
      <c r="A1855" s="29"/>
      <c r="B1855" s="2" t="s">
        <v>3570</v>
      </c>
      <c r="C1855" s="1" t="s">
        <v>7287</v>
      </c>
      <c r="D1855" s="1" t="s">
        <v>3811</v>
      </c>
      <c r="E1855" s="1">
        <v>333</v>
      </c>
      <c r="G1855" s="2" t="s">
        <v>13</v>
      </c>
      <c r="H1855" s="2" t="s">
        <v>3812</v>
      </c>
      <c r="I1855" s="2" t="s">
        <v>4716</v>
      </c>
      <c r="J1855" s="4">
        <v>1.5000000000000001E-47</v>
      </c>
      <c r="K1855" s="1">
        <v>110</v>
      </c>
      <c r="L1855" s="1">
        <v>110</v>
      </c>
      <c r="M1855" s="3">
        <f t="shared" si="28"/>
        <v>100</v>
      </c>
    </row>
    <row r="1856" spans="1:13" ht="13" customHeight="1" x14ac:dyDescent="0.15">
      <c r="A1856" s="29"/>
      <c r="B1856" s="2" t="s">
        <v>3571</v>
      </c>
      <c r="C1856" s="1" t="s">
        <v>7288</v>
      </c>
      <c r="D1856" s="1" t="s">
        <v>3810</v>
      </c>
      <c r="E1856" s="1">
        <v>189</v>
      </c>
      <c r="G1856" s="2" t="s">
        <v>13</v>
      </c>
      <c r="H1856" s="2" t="s">
        <v>3841</v>
      </c>
      <c r="I1856" s="2" t="s">
        <v>3924</v>
      </c>
      <c r="J1856" s="4">
        <v>6.8000000000000003E-13</v>
      </c>
      <c r="K1856" s="1">
        <v>61</v>
      </c>
      <c r="L1856" s="1">
        <v>62</v>
      </c>
      <c r="M1856" s="3">
        <f t="shared" si="28"/>
        <v>101.63934426229508</v>
      </c>
    </row>
    <row r="1857" spans="1:13" ht="13" customHeight="1" x14ac:dyDescent="0.15">
      <c r="A1857" s="29"/>
      <c r="B1857" s="2" t="s">
        <v>3572</v>
      </c>
      <c r="C1857" s="1" t="s">
        <v>7289</v>
      </c>
      <c r="D1857" s="1" t="s">
        <v>3811</v>
      </c>
      <c r="E1857" s="1">
        <v>360</v>
      </c>
      <c r="G1857" s="2" t="s">
        <v>13</v>
      </c>
      <c r="H1857" s="2" t="s">
        <v>3864</v>
      </c>
      <c r="I1857" s="2" t="s">
        <v>5327</v>
      </c>
      <c r="J1857" s="4">
        <v>3.6000000000000001E-63</v>
      </c>
      <c r="K1857" s="1">
        <v>119</v>
      </c>
      <c r="L1857" s="1">
        <v>119</v>
      </c>
      <c r="M1857" s="3">
        <f t="shared" si="28"/>
        <v>100</v>
      </c>
    </row>
    <row r="1858" spans="1:13" ht="13" customHeight="1" x14ac:dyDescent="0.15">
      <c r="A1858" s="29"/>
      <c r="B1858" s="2" t="s">
        <v>3573</v>
      </c>
      <c r="C1858" s="1" t="s">
        <v>7290</v>
      </c>
      <c r="D1858" s="1" t="s">
        <v>3811</v>
      </c>
      <c r="E1858" s="1">
        <v>288</v>
      </c>
      <c r="G1858" s="2" t="s">
        <v>13</v>
      </c>
      <c r="H1858" s="2" t="s">
        <v>3864</v>
      </c>
      <c r="I1858" s="2" t="s">
        <v>5328</v>
      </c>
      <c r="J1858" s="4">
        <v>2.2E-55</v>
      </c>
      <c r="K1858" s="1">
        <v>95</v>
      </c>
      <c r="L1858" s="1">
        <v>95</v>
      </c>
      <c r="M1858" s="3">
        <f t="shared" ref="M1858:M1921" si="29">IFERROR((L1858/K1858)*100,"no hit")</f>
        <v>100</v>
      </c>
    </row>
    <row r="1859" spans="1:13" ht="13" customHeight="1" x14ac:dyDescent="0.15">
      <c r="A1859" s="29"/>
      <c r="B1859" s="2" t="s">
        <v>3574</v>
      </c>
      <c r="C1859" s="1" t="s">
        <v>7291</v>
      </c>
      <c r="D1859" s="1" t="s">
        <v>3810</v>
      </c>
      <c r="E1859" s="1">
        <v>2994</v>
      </c>
      <c r="G1859" s="2" t="s">
        <v>13</v>
      </c>
      <c r="H1859" s="2" t="s">
        <v>3812</v>
      </c>
      <c r="I1859" s="2" t="s">
        <v>3840</v>
      </c>
      <c r="J1859" s="4">
        <v>0</v>
      </c>
      <c r="K1859" s="1">
        <v>994</v>
      </c>
      <c r="L1859" s="1">
        <v>997</v>
      </c>
      <c r="M1859" s="3">
        <f t="shared" si="29"/>
        <v>100.30181086519114</v>
      </c>
    </row>
    <row r="1860" spans="1:13" ht="13" customHeight="1" x14ac:dyDescent="0.15">
      <c r="A1860" s="29"/>
      <c r="B1860" s="2" t="s">
        <v>3575</v>
      </c>
      <c r="C1860" s="1" t="s">
        <v>7292</v>
      </c>
      <c r="D1860" s="1" t="s">
        <v>3810</v>
      </c>
      <c r="E1860" s="1">
        <v>2352</v>
      </c>
      <c r="G1860" s="2" t="s">
        <v>13</v>
      </c>
      <c r="H1860" s="2" t="s">
        <v>3812</v>
      </c>
      <c r="I1860" s="2" t="s">
        <v>3839</v>
      </c>
      <c r="J1860" s="4">
        <v>0</v>
      </c>
      <c r="K1860" s="1">
        <v>835</v>
      </c>
      <c r="L1860" s="1">
        <v>783</v>
      </c>
      <c r="M1860" s="3">
        <f t="shared" si="29"/>
        <v>93.772455089820355</v>
      </c>
    </row>
    <row r="1861" spans="1:13" ht="13" customHeight="1" x14ac:dyDescent="0.15">
      <c r="A1861" s="29"/>
      <c r="B1861" s="2" t="s">
        <v>3577</v>
      </c>
      <c r="C1861" s="1" t="s">
        <v>7293</v>
      </c>
      <c r="D1861" s="1" t="s">
        <v>3810</v>
      </c>
      <c r="E1861" s="1">
        <v>489</v>
      </c>
      <c r="G1861" s="2" t="s">
        <v>13</v>
      </c>
      <c r="H1861" s="2" t="s">
        <v>3817</v>
      </c>
      <c r="I1861" s="2" t="s">
        <v>5329</v>
      </c>
      <c r="J1861" s="4">
        <v>1.8999999999999998E-55</v>
      </c>
      <c r="K1861" s="1">
        <v>163</v>
      </c>
      <c r="L1861" s="1">
        <v>162</v>
      </c>
      <c r="M1861" s="3">
        <f t="shared" si="29"/>
        <v>99.386503067484668</v>
      </c>
    </row>
    <row r="1862" spans="1:13" ht="13" customHeight="1" x14ac:dyDescent="0.15">
      <c r="A1862" s="29"/>
      <c r="B1862" s="2" t="s">
        <v>3578</v>
      </c>
      <c r="C1862" s="1" t="s">
        <v>7294</v>
      </c>
      <c r="D1862" s="1" t="s">
        <v>3810</v>
      </c>
      <c r="E1862" s="1">
        <v>135</v>
      </c>
      <c r="G1862" s="2" t="s">
        <v>13</v>
      </c>
      <c r="L1862" s="1">
        <v>44</v>
      </c>
      <c r="M1862" s="3" t="str">
        <f t="shared" si="29"/>
        <v>no hit</v>
      </c>
    </row>
    <row r="1863" spans="1:13" ht="13" customHeight="1" x14ac:dyDescent="0.15">
      <c r="A1863" s="29"/>
      <c r="B1863" s="2" t="s">
        <v>3579</v>
      </c>
      <c r="C1863" s="1" t="s">
        <v>7295</v>
      </c>
      <c r="D1863" s="1" t="s">
        <v>3810</v>
      </c>
      <c r="E1863" s="1">
        <v>108</v>
      </c>
      <c r="G1863" s="2" t="s">
        <v>13</v>
      </c>
      <c r="H1863" s="2" t="s">
        <v>3817</v>
      </c>
      <c r="I1863" s="2" t="s">
        <v>3827</v>
      </c>
      <c r="J1863" s="4">
        <v>7.7000000000000004E-7</v>
      </c>
      <c r="K1863" s="1">
        <v>58</v>
      </c>
      <c r="L1863" s="1">
        <v>35</v>
      </c>
      <c r="M1863" s="3">
        <f t="shared" si="29"/>
        <v>60.344827586206897</v>
      </c>
    </row>
    <row r="1864" spans="1:13" ht="13" customHeight="1" x14ac:dyDescent="0.15">
      <c r="A1864" s="29"/>
      <c r="B1864" s="2" t="s">
        <v>3580</v>
      </c>
      <c r="C1864" s="1" t="s">
        <v>7296</v>
      </c>
      <c r="D1864" s="1" t="s">
        <v>3810</v>
      </c>
      <c r="E1864" s="1">
        <v>531</v>
      </c>
      <c r="F1864" s="8" t="s">
        <v>3581</v>
      </c>
      <c r="G1864" s="2" t="s">
        <v>3582</v>
      </c>
      <c r="H1864" s="2" t="s">
        <v>7422</v>
      </c>
      <c r="I1864" s="2" t="s">
        <v>5330</v>
      </c>
      <c r="J1864" s="4">
        <v>3.8000000000000001E-88</v>
      </c>
      <c r="K1864" s="1">
        <v>267</v>
      </c>
      <c r="L1864" s="1">
        <v>176</v>
      </c>
      <c r="M1864" s="3">
        <f t="shared" si="29"/>
        <v>65.917602996254672</v>
      </c>
    </row>
    <row r="1865" spans="1:13" ht="13" customHeight="1" x14ac:dyDescent="0.15">
      <c r="A1865" s="29"/>
      <c r="B1865" s="2" t="s">
        <v>3583</v>
      </c>
      <c r="C1865" s="1" t="s">
        <v>7297</v>
      </c>
      <c r="D1865" s="1" t="s">
        <v>3811</v>
      </c>
      <c r="E1865" s="1">
        <v>555</v>
      </c>
      <c r="F1865" s="8" t="s">
        <v>3584</v>
      </c>
      <c r="G1865" s="2" t="s">
        <v>2326</v>
      </c>
      <c r="H1865" s="2" t="s">
        <v>3812</v>
      </c>
      <c r="I1865" s="2" t="s">
        <v>5331</v>
      </c>
      <c r="J1865" s="4">
        <v>1.1E-132</v>
      </c>
      <c r="K1865" s="1">
        <v>184</v>
      </c>
      <c r="L1865" s="1">
        <v>184</v>
      </c>
      <c r="M1865" s="3">
        <f t="shared" si="29"/>
        <v>100</v>
      </c>
    </row>
    <row r="1866" spans="1:13" ht="13" customHeight="1" x14ac:dyDescent="0.15">
      <c r="A1866" s="29"/>
      <c r="B1866" s="2" t="s">
        <v>3585</v>
      </c>
      <c r="C1866" s="1" t="s">
        <v>7298</v>
      </c>
      <c r="D1866" s="1" t="s">
        <v>3811</v>
      </c>
      <c r="E1866" s="1">
        <v>843</v>
      </c>
      <c r="G1866" s="2" t="s">
        <v>13</v>
      </c>
      <c r="H1866" s="2" t="s">
        <v>3812</v>
      </c>
      <c r="I1866" s="2" t="s">
        <v>5332</v>
      </c>
      <c r="J1866" s="4">
        <v>0</v>
      </c>
      <c r="K1866" s="1">
        <v>280</v>
      </c>
      <c r="L1866" s="1">
        <v>280</v>
      </c>
      <c r="M1866" s="3">
        <f t="shared" si="29"/>
        <v>100</v>
      </c>
    </row>
    <row r="1867" spans="1:13" ht="13" customHeight="1" x14ac:dyDescent="0.15">
      <c r="A1867" s="29"/>
      <c r="B1867" s="2" t="s">
        <v>3586</v>
      </c>
      <c r="C1867" s="1" t="s">
        <v>7299</v>
      </c>
      <c r="D1867" s="1" t="s">
        <v>3811</v>
      </c>
      <c r="E1867" s="1">
        <v>252</v>
      </c>
      <c r="F1867" s="8" t="s">
        <v>3587</v>
      </c>
      <c r="G1867" s="2" t="s">
        <v>3588</v>
      </c>
      <c r="H1867" s="2" t="s">
        <v>3812</v>
      </c>
      <c r="I1867" s="2" t="s">
        <v>5333</v>
      </c>
      <c r="J1867" s="4">
        <v>1.9999999999999999E-49</v>
      </c>
      <c r="K1867" s="1">
        <v>83</v>
      </c>
      <c r="L1867" s="1">
        <v>83</v>
      </c>
      <c r="M1867" s="3">
        <f t="shared" si="29"/>
        <v>100</v>
      </c>
    </row>
    <row r="1868" spans="1:13" ht="13" customHeight="1" x14ac:dyDescent="0.15">
      <c r="A1868" s="29"/>
      <c r="B1868" s="2" t="s">
        <v>3589</v>
      </c>
      <c r="C1868" s="1" t="s">
        <v>7300</v>
      </c>
      <c r="D1868" s="1" t="s">
        <v>3810</v>
      </c>
      <c r="E1868" s="1">
        <v>1365</v>
      </c>
      <c r="G1868" s="2" t="s">
        <v>3590</v>
      </c>
      <c r="H1868" s="2" t="s">
        <v>3812</v>
      </c>
      <c r="I1868" s="2" t="s">
        <v>5334</v>
      </c>
      <c r="J1868" s="4">
        <v>0</v>
      </c>
      <c r="K1868" s="1">
        <v>454</v>
      </c>
      <c r="L1868" s="1">
        <v>454</v>
      </c>
      <c r="M1868" s="3">
        <f t="shared" si="29"/>
        <v>100</v>
      </c>
    </row>
    <row r="1869" spans="1:13" ht="13" customHeight="1" x14ac:dyDescent="0.15">
      <c r="A1869" s="29"/>
      <c r="B1869" s="2" t="s">
        <v>3591</v>
      </c>
      <c r="C1869" s="1" t="s">
        <v>7301</v>
      </c>
      <c r="D1869" s="1" t="s">
        <v>3810</v>
      </c>
      <c r="E1869" s="1">
        <v>1323</v>
      </c>
      <c r="G1869" s="2" t="s">
        <v>3590</v>
      </c>
      <c r="H1869" s="2" t="s">
        <v>3812</v>
      </c>
      <c r="I1869" s="2" t="s">
        <v>5335</v>
      </c>
      <c r="J1869" s="4">
        <v>0</v>
      </c>
      <c r="K1869" s="1">
        <v>440</v>
      </c>
      <c r="L1869" s="1">
        <v>440</v>
      </c>
      <c r="M1869" s="3">
        <f t="shared" si="29"/>
        <v>100</v>
      </c>
    </row>
    <row r="1870" spans="1:13" ht="13" customHeight="1" x14ac:dyDescent="0.15">
      <c r="A1870" s="29"/>
      <c r="B1870" s="2" t="s">
        <v>3592</v>
      </c>
      <c r="C1870" s="1" t="s">
        <v>7302</v>
      </c>
      <c r="D1870" s="1" t="s">
        <v>3811</v>
      </c>
      <c r="E1870" s="1">
        <v>1311</v>
      </c>
      <c r="F1870" s="8" t="s">
        <v>3593</v>
      </c>
      <c r="G1870" s="2" t="s">
        <v>3594</v>
      </c>
      <c r="H1870" s="2" t="s">
        <v>3812</v>
      </c>
      <c r="I1870" s="2" t="s">
        <v>5336</v>
      </c>
      <c r="J1870" s="4">
        <v>0</v>
      </c>
      <c r="K1870" s="1">
        <v>436</v>
      </c>
      <c r="L1870" s="1">
        <v>436</v>
      </c>
      <c r="M1870" s="3">
        <f t="shared" si="29"/>
        <v>100</v>
      </c>
    </row>
    <row r="1871" spans="1:13" ht="13" customHeight="1" x14ac:dyDescent="0.15">
      <c r="A1871" s="29"/>
      <c r="B1871" s="2" t="s">
        <v>3595</v>
      </c>
      <c r="C1871" s="1" t="s">
        <v>7303</v>
      </c>
      <c r="D1871" s="1" t="s">
        <v>3810</v>
      </c>
      <c r="E1871" s="1">
        <v>147</v>
      </c>
      <c r="G1871" s="2" t="s">
        <v>13</v>
      </c>
      <c r="L1871" s="1">
        <v>48</v>
      </c>
      <c r="M1871" s="3" t="str">
        <f t="shared" si="29"/>
        <v>no hit</v>
      </c>
    </row>
    <row r="1872" spans="1:13" ht="13" customHeight="1" x14ac:dyDescent="0.15">
      <c r="A1872" s="29"/>
      <c r="B1872" s="2" t="s">
        <v>3596</v>
      </c>
      <c r="C1872" s="1" t="s">
        <v>7304</v>
      </c>
      <c r="D1872" s="1" t="s">
        <v>3810</v>
      </c>
      <c r="E1872" s="1">
        <v>2052</v>
      </c>
      <c r="F1872" s="8" t="s">
        <v>3597</v>
      </c>
      <c r="G1872" s="2" t="s">
        <v>3598</v>
      </c>
      <c r="H1872" s="2" t="s">
        <v>3812</v>
      </c>
      <c r="I1872" s="2" t="s">
        <v>5337</v>
      </c>
      <c r="J1872" s="4">
        <v>0</v>
      </c>
      <c r="K1872" s="1">
        <v>682</v>
      </c>
      <c r="L1872" s="1">
        <v>683</v>
      </c>
      <c r="M1872" s="3">
        <f t="shared" si="29"/>
        <v>100.1466275659824</v>
      </c>
    </row>
    <row r="1873" spans="1:13" ht="13" customHeight="1" x14ac:dyDescent="0.15">
      <c r="A1873" s="29"/>
      <c r="B1873" s="2" t="s">
        <v>3599</v>
      </c>
      <c r="C1873" s="1" t="s">
        <v>7305</v>
      </c>
      <c r="D1873" s="1" t="s">
        <v>3810</v>
      </c>
      <c r="E1873" s="1">
        <v>291</v>
      </c>
      <c r="F1873" s="8" t="s">
        <v>3600</v>
      </c>
      <c r="G1873" s="2" t="s">
        <v>3601</v>
      </c>
      <c r="H1873" s="2" t="s">
        <v>3812</v>
      </c>
      <c r="I1873" s="2" t="s">
        <v>5338</v>
      </c>
      <c r="J1873" s="4">
        <v>7.2E-60</v>
      </c>
      <c r="K1873" s="1">
        <v>96</v>
      </c>
      <c r="L1873" s="1">
        <v>96</v>
      </c>
      <c r="M1873" s="3">
        <f t="shared" si="29"/>
        <v>100</v>
      </c>
    </row>
    <row r="1874" spans="1:13" ht="13" customHeight="1" x14ac:dyDescent="0.15">
      <c r="A1874" s="29"/>
      <c r="B1874" s="2" t="s">
        <v>3602</v>
      </c>
      <c r="C1874" s="1" t="s">
        <v>7306</v>
      </c>
      <c r="D1874" s="1" t="s">
        <v>3811</v>
      </c>
      <c r="E1874" s="1">
        <v>855</v>
      </c>
      <c r="G1874" s="2" t="s">
        <v>13</v>
      </c>
      <c r="H1874" s="2" t="s">
        <v>3812</v>
      </c>
      <c r="I1874" s="2" t="s">
        <v>5339</v>
      </c>
      <c r="J1874" s="4">
        <v>2.7999999999999999E-173</v>
      </c>
      <c r="K1874" s="1">
        <v>284</v>
      </c>
      <c r="L1874" s="1">
        <v>284</v>
      </c>
      <c r="M1874" s="3">
        <f t="shared" si="29"/>
        <v>100</v>
      </c>
    </row>
    <row r="1875" spans="1:13" ht="13" customHeight="1" x14ac:dyDescent="0.15">
      <c r="A1875" s="29"/>
      <c r="B1875" s="2" t="s">
        <v>3603</v>
      </c>
      <c r="C1875" s="1" t="s">
        <v>7307</v>
      </c>
      <c r="D1875" s="1" t="s">
        <v>3811</v>
      </c>
      <c r="E1875" s="1">
        <v>1077</v>
      </c>
      <c r="G1875" s="2" t="s">
        <v>13</v>
      </c>
      <c r="H1875" s="2" t="s">
        <v>3812</v>
      </c>
      <c r="I1875" s="2" t="s">
        <v>5340</v>
      </c>
      <c r="J1875" s="4">
        <v>0</v>
      </c>
      <c r="K1875" s="1">
        <v>358</v>
      </c>
      <c r="L1875" s="1">
        <v>358</v>
      </c>
      <c r="M1875" s="3">
        <f t="shared" si="29"/>
        <v>100</v>
      </c>
    </row>
    <row r="1876" spans="1:13" ht="13" customHeight="1" x14ac:dyDescent="0.15">
      <c r="A1876" s="29"/>
      <c r="B1876" s="2" t="s">
        <v>3604</v>
      </c>
      <c r="C1876" s="1" t="s">
        <v>7308</v>
      </c>
      <c r="D1876" s="1" t="s">
        <v>3811</v>
      </c>
      <c r="E1876" s="1">
        <v>636</v>
      </c>
      <c r="F1876" s="8" t="s">
        <v>3605</v>
      </c>
      <c r="G1876" s="2" t="s">
        <v>3606</v>
      </c>
      <c r="H1876" s="2" t="s">
        <v>3812</v>
      </c>
      <c r="I1876" s="2" t="s">
        <v>5341</v>
      </c>
      <c r="J1876" s="4">
        <v>1.9000000000000001E-145</v>
      </c>
      <c r="K1876" s="1">
        <v>211</v>
      </c>
      <c r="L1876" s="1">
        <v>211</v>
      </c>
      <c r="M1876" s="3">
        <f t="shared" si="29"/>
        <v>100</v>
      </c>
    </row>
    <row r="1877" spans="1:13" ht="13" customHeight="1" x14ac:dyDescent="0.15">
      <c r="A1877" s="29"/>
      <c r="B1877" s="2" t="s">
        <v>3607</v>
      </c>
      <c r="C1877" s="1" t="s">
        <v>7309</v>
      </c>
      <c r="D1877" s="1" t="s">
        <v>3810</v>
      </c>
      <c r="E1877" s="1">
        <v>1353</v>
      </c>
      <c r="F1877" s="8" t="s">
        <v>3608</v>
      </c>
      <c r="G1877" s="2" t="s">
        <v>3609</v>
      </c>
      <c r="H1877" s="2" t="s">
        <v>3812</v>
      </c>
      <c r="I1877" s="2" t="s">
        <v>5342</v>
      </c>
      <c r="J1877" s="4">
        <v>0</v>
      </c>
      <c r="K1877" s="1">
        <v>450</v>
      </c>
      <c r="L1877" s="1">
        <v>450</v>
      </c>
      <c r="M1877" s="3">
        <f t="shared" si="29"/>
        <v>100</v>
      </c>
    </row>
    <row r="1878" spans="1:13" ht="13" customHeight="1" x14ac:dyDescent="0.15">
      <c r="A1878" s="29"/>
      <c r="B1878" s="2" t="s">
        <v>3610</v>
      </c>
      <c r="C1878" s="1" t="s">
        <v>7310</v>
      </c>
      <c r="D1878" s="1" t="s">
        <v>3811</v>
      </c>
      <c r="E1878" s="1">
        <v>1203</v>
      </c>
      <c r="F1878" s="8" t="s">
        <v>3611</v>
      </c>
      <c r="G1878" s="2" t="s">
        <v>3612</v>
      </c>
      <c r="H1878" s="2" t="s">
        <v>3812</v>
      </c>
      <c r="I1878" s="2" t="s">
        <v>5343</v>
      </c>
      <c r="J1878" s="4">
        <v>0</v>
      </c>
      <c r="K1878" s="1">
        <v>401</v>
      </c>
      <c r="L1878" s="1">
        <v>400</v>
      </c>
      <c r="M1878" s="3">
        <f t="shared" si="29"/>
        <v>99.750623441396513</v>
      </c>
    </row>
    <row r="1879" spans="1:13" ht="13" customHeight="1" x14ac:dyDescent="0.15">
      <c r="A1879" s="29"/>
      <c r="B1879" s="2" t="s">
        <v>3613</v>
      </c>
      <c r="C1879" s="1" t="s">
        <v>7311</v>
      </c>
      <c r="D1879" s="1" t="s">
        <v>3811</v>
      </c>
      <c r="E1879" s="1">
        <v>1527</v>
      </c>
      <c r="G1879" s="2" t="s">
        <v>13</v>
      </c>
      <c r="H1879" s="2" t="s">
        <v>3812</v>
      </c>
      <c r="I1879" s="2" t="s">
        <v>5344</v>
      </c>
      <c r="J1879" s="4">
        <v>0</v>
      </c>
      <c r="K1879" s="1">
        <v>509</v>
      </c>
      <c r="L1879" s="1">
        <v>508</v>
      </c>
      <c r="M1879" s="3">
        <f t="shared" si="29"/>
        <v>99.803536345776038</v>
      </c>
    </row>
    <row r="1880" spans="1:13" ht="13" customHeight="1" x14ac:dyDescent="0.15">
      <c r="A1880" s="29"/>
      <c r="B1880" s="2" t="s">
        <v>3614</v>
      </c>
      <c r="C1880" s="1" t="s">
        <v>7312</v>
      </c>
      <c r="D1880" s="1" t="s">
        <v>3811</v>
      </c>
      <c r="E1880" s="1">
        <v>726</v>
      </c>
      <c r="G1880" s="2" t="s">
        <v>13</v>
      </c>
      <c r="H1880" s="2" t="s">
        <v>3812</v>
      </c>
      <c r="I1880" s="2" t="s">
        <v>5345</v>
      </c>
      <c r="J1880" s="4">
        <v>2.8000000000000001E-141</v>
      </c>
      <c r="K1880" s="1">
        <v>241</v>
      </c>
      <c r="L1880" s="1">
        <v>241</v>
      </c>
      <c r="M1880" s="3">
        <f t="shared" si="29"/>
        <v>100</v>
      </c>
    </row>
    <row r="1881" spans="1:13" ht="13" customHeight="1" x14ac:dyDescent="0.15">
      <c r="A1881" s="29"/>
      <c r="B1881" s="2" t="s">
        <v>3615</v>
      </c>
      <c r="C1881" s="1" t="s">
        <v>7313</v>
      </c>
      <c r="D1881" s="1" t="s">
        <v>3811</v>
      </c>
      <c r="E1881" s="1">
        <v>1386</v>
      </c>
      <c r="G1881" s="2" t="s">
        <v>13</v>
      </c>
      <c r="H1881" s="2" t="s">
        <v>3812</v>
      </c>
      <c r="I1881" s="2" t="s">
        <v>5346</v>
      </c>
      <c r="J1881" s="4">
        <v>0</v>
      </c>
      <c r="K1881" s="1">
        <v>459</v>
      </c>
      <c r="L1881" s="1">
        <v>461</v>
      </c>
      <c r="M1881" s="3">
        <f t="shared" si="29"/>
        <v>100.43572984749456</v>
      </c>
    </row>
    <row r="1882" spans="1:13" ht="13" customHeight="1" x14ac:dyDescent="0.15">
      <c r="A1882" s="29"/>
      <c r="B1882" s="2" t="s">
        <v>3616</v>
      </c>
      <c r="C1882" s="1" t="s">
        <v>7314</v>
      </c>
      <c r="D1882" s="1" t="s">
        <v>3811</v>
      </c>
      <c r="E1882" s="1">
        <v>360</v>
      </c>
      <c r="F1882" s="8" t="s">
        <v>3617</v>
      </c>
      <c r="G1882" s="2" t="s">
        <v>3618</v>
      </c>
      <c r="H1882" s="2" t="s">
        <v>3812</v>
      </c>
      <c r="I1882" s="2" t="s">
        <v>5347</v>
      </c>
      <c r="J1882" s="4">
        <v>1.1E-64</v>
      </c>
      <c r="K1882" s="1">
        <v>107</v>
      </c>
      <c r="L1882" s="1">
        <v>119</v>
      </c>
      <c r="M1882" s="3">
        <f t="shared" si="29"/>
        <v>111.21495327102804</v>
      </c>
    </row>
    <row r="1883" spans="1:13" ht="13" customHeight="1" x14ac:dyDescent="0.15">
      <c r="A1883" s="29"/>
      <c r="B1883" s="2" t="s">
        <v>3619</v>
      </c>
      <c r="C1883" s="1" t="s">
        <v>7315</v>
      </c>
      <c r="D1883" s="1" t="s">
        <v>3811</v>
      </c>
      <c r="E1883" s="1">
        <v>93</v>
      </c>
      <c r="G1883" s="2" t="s">
        <v>13</v>
      </c>
      <c r="L1883" s="1">
        <v>30</v>
      </c>
      <c r="M1883" s="3" t="str">
        <f t="shared" si="29"/>
        <v>no hit</v>
      </c>
    </row>
    <row r="1884" spans="1:13" ht="13" customHeight="1" x14ac:dyDescent="0.15">
      <c r="A1884" s="29"/>
      <c r="B1884" s="2" t="s">
        <v>3620</v>
      </c>
      <c r="C1884" s="1" t="s">
        <v>7316</v>
      </c>
      <c r="D1884" s="1" t="s">
        <v>3810</v>
      </c>
      <c r="E1884" s="1">
        <v>585</v>
      </c>
      <c r="G1884" s="2" t="s">
        <v>3621</v>
      </c>
      <c r="H1884" s="2" t="s">
        <v>3812</v>
      </c>
      <c r="I1884" s="2" t="s">
        <v>5348</v>
      </c>
      <c r="J1884" s="4">
        <v>1E-135</v>
      </c>
      <c r="K1884" s="1">
        <v>194</v>
      </c>
      <c r="L1884" s="1">
        <v>194</v>
      </c>
      <c r="M1884" s="3">
        <f t="shared" si="29"/>
        <v>100</v>
      </c>
    </row>
    <row r="1885" spans="1:13" ht="13" customHeight="1" x14ac:dyDescent="0.15">
      <c r="A1885" s="29"/>
      <c r="B1885" s="2" t="s">
        <v>3622</v>
      </c>
      <c r="C1885" s="1" t="s">
        <v>7317</v>
      </c>
      <c r="D1885" s="1" t="s">
        <v>3810</v>
      </c>
      <c r="E1885" s="1">
        <v>1215</v>
      </c>
      <c r="F1885" s="8" t="s">
        <v>3623</v>
      </c>
      <c r="G1885" s="2" t="s">
        <v>3624</v>
      </c>
      <c r="H1885" s="2" t="s">
        <v>3812</v>
      </c>
      <c r="I1885" s="2" t="s">
        <v>5349</v>
      </c>
      <c r="J1885" s="4">
        <v>0</v>
      </c>
      <c r="K1885" s="1">
        <v>391</v>
      </c>
      <c r="L1885" s="1">
        <v>404</v>
      </c>
      <c r="M1885" s="3">
        <f t="shared" si="29"/>
        <v>103.32480818414322</v>
      </c>
    </row>
    <row r="1886" spans="1:13" ht="13" customHeight="1" x14ac:dyDescent="0.15">
      <c r="A1886" s="29"/>
      <c r="B1886" s="2" t="s">
        <v>3625</v>
      </c>
      <c r="C1886" s="1" t="s">
        <v>7318</v>
      </c>
      <c r="D1886" s="1" t="s">
        <v>3810</v>
      </c>
      <c r="E1886" s="1">
        <v>1176</v>
      </c>
      <c r="F1886" s="8" t="s">
        <v>3626</v>
      </c>
      <c r="G1886" s="2" t="s">
        <v>3627</v>
      </c>
      <c r="H1886" s="2" t="s">
        <v>3812</v>
      </c>
      <c r="I1886" s="2" t="s">
        <v>5350</v>
      </c>
      <c r="J1886" s="4">
        <v>0</v>
      </c>
      <c r="K1886" s="1">
        <v>391</v>
      </c>
      <c r="L1886" s="1">
        <v>391</v>
      </c>
      <c r="M1886" s="3">
        <f t="shared" si="29"/>
        <v>100</v>
      </c>
    </row>
    <row r="1887" spans="1:13" ht="13" customHeight="1" x14ac:dyDescent="0.15">
      <c r="A1887" s="29"/>
      <c r="B1887" s="2" t="s">
        <v>3628</v>
      </c>
      <c r="C1887" s="1" t="s">
        <v>7319</v>
      </c>
      <c r="D1887" s="1" t="s">
        <v>3810</v>
      </c>
      <c r="E1887" s="1">
        <v>1044</v>
      </c>
      <c r="F1887" s="8" t="s">
        <v>3629</v>
      </c>
      <c r="G1887" s="2" t="s">
        <v>3380</v>
      </c>
      <c r="H1887" s="2" t="s">
        <v>3812</v>
      </c>
      <c r="I1887" s="2" t="s">
        <v>5351</v>
      </c>
      <c r="J1887" s="4">
        <v>0</v>
      </c>
      <c r="K1887" s="1">
        <v>347</v>
      </c>
      <c r="L1887" s="1">
        <v>347</v>
      </c>
      <c r="M1887" s="3">
        <f t="shared" si="29"/>
        <v>100</v>
      </c>
    </row>
    <row r="1888" spans="1:13" ht="13" customHeight="1" x14ac:dyDescent="0.15">
      <c r="A1888" s="29"/>
      <c r="B1888" s="2" t="s">
        <v>3630</v>
      </c>
      <c r="C1888" s="1" t="s">
        <v>7320</v>
      </c>
      <c r="D1888" s="1" t="s">
        <v>3810</v>
      </c>
      <c r="E1888" s="1">
        <v>231</v>
      </c>
      <c r="F1888" s="8" t="s">
        <v>3631</v>
      </c>
      <c r="G1888" s="2" t="s">
        <v>3632</v>
      </c>
      <c r="H1888" s="2" t="s">
        <v>3812</v>
      </c>
      <c r="I1888" s="2" t="s">
        <v>5352</v>
      </c>
      <c r="J1888" s="4">
        <v>1.3999999999999999E-43</v>
      </c>
      <c r="K1888" s="1">
        <v>101</v>
      </c>
      <c r="L1888" s="1">
        <v>76</v>
      </c>
      <c r="M1888" s="3">
        <f t="shared" si="29"/>
        <v>75.247524752475243</v>
      </c>
    </row>
    <row r="1889" spans="1:13" ht="13" customHeight="1" x14ac:dyDescent="0.15">
      <c r="A1889" s="29"/>
      <c r="B1889" s="2" t="s">
        <v>3633</v>
      </c>
      <c r="C1889" s="1" t="s">
        <v>7321</v>
      </c>
      <c r="D1889" s="1" t="s">
        <v>3810</v>
      </c>
      <c r="E1889" s="1">
        <v>1134</v>
      </c>
      <c r="F1889" s="8" t="s">
        <v>3634</v>
      </c>
      <c r="G1889" s="2" t="s">
        <v>3635</v>
      </c>
      <c r="H1889" s="2" t="s">
        <v>3812</v>
      </c>
      <c r="I1889" s="2" t="s">
        <v>5353</v>
      </c>
      <c r="J1889" s="4">
        <v>0</v>
      </c>
      <c r="K1889" s="1">
        <v>377</v>
      </c>
      <c r="L1889" s="1">
        <v>377</v>
      </c>
      <c r="M1889" s="3">
        <f t="shared" si="29"/>
        <v>100</v>
      </c>
    </row>
    <row r="1890" spans="1:13" ht="13" customHeight="1" x14ac:dyDescent="0.15">
      <c r="A1890" s="29"/>
      <c r="B1890" s="2" t="s">
        <v>3636</v>
      </c>
      <c r="C1890" s="1" t="s">
        <v>7322</v>
      </c>
      <c r="D1890" s="1" t="s">
        <v>3810</v>
      </c>
      <c r="E1890" s="1">
        <v>777</v>
      </c>
      <c r="F1890" s="8" t="s">
        <v>3637</v>
      </c>
      <c r="G1890" s="2" t="s">
        <v>3638</v>
      </c>
      <c r="H1890" s="2" t="s">
        <v>3812</v>
      </c>
      <c r="I1890" s="2" t="s">
        <v>5354</v>
      </c>
      <c r="J1890" s="4">
        <v>9.5999999999999992E-180</v>
      </c>
      <c r="K1890" s="1">
        <v>258</v>
      </c>
      <c r="L1890" s="1">
        <v>258</v>
      </c>
      <c r="M1890" s="3">
        <f t="shared" si="29"/>
        <v>100</v>
      </c>
    </row>
    <row r="1891" spans="1:13" ht="13" customHeight="1" x14ac:dyDescent="0.15">
      <c r="A1891" s="29"/>
      <c r="B1891" s="2" t="s">
        <v>3639</v>
      </c>
      <c r="C1891" s="1" t="s">
        <v>7323</v>
      </c>
      <c r="D1891" s="1" t="s">
        <v>3810</v>
      </c>
      <c r="E1891" s="1">
        <v>321</v>
      </c>
      <c r="F1891" s="8" t="s">
        <v>3640</v>
      </c>
      <c r="G1891" s="2" t="s">
        <v>3641</v>
      </c>
      <c r="H1891" s="2" t="s">
        <v>3812</v>
      </c>
      <c r="I1891" s="2" t="s">
        <v>5355</v>
      </c>
      <c r="J1891" s="4">
        <v>2.7000000000000001E-70</v>
      </c>
      <c r="K1891" s="1">
        <v>106</v>
      </c>
      <c r="L1891" s="1">
        <v>106</v>
      </c>
      <c r="M1891" s="3">
        <f t="shared" si="29"/>
        <v>100</v>
      </c>
    </row>
    <row r="1892" spans="1:13" ht="13" customHeight="1" x14ac:dyDescent="0.15">
      <c r="A1892" s="29"/>
      <c r="B1892" s="2" t="s">
        <v>3642</v>
      </c>
      <c r="C1892" s="1" t="s">
        <v>7324</v>
      </c>
      <c r="D1892" s="1" t="s">
        <v>3810</v>
      </c>
      <c r="E1892" s="1">
        <v>495</v>
      </c>
      <c r="G1892" s="2" t="s">
        <v>13</v>
      </c>
      <c r="H1892" s="2" t="s">
        <v>3812</v>
      </c>
      <c r="I1892" s="2" t="s">
        <v>5356</v>
      </c>
      <c r="J1892" s="4">
        <v>1.3E-87</v>
      </c>
      <c r="K1892" s="1">
        <v>205</v>
      </c>
      <c r="L1892" s="1">
        <v>164</v>
      </c>
      <c r="M1892" s="3">
        <f t="shared" si="29"/>
        <v>80</v>
      </c>
    </row>
    <row r="1893" spans="1:13" ht="13" customHeight="1" x14ac:dyDescent="0.15">
      <c r="A1893" s="29"/>
      <c r="B1893" s="2" t="s">
        <v>3643</v>
      </c>
      <c r="C1893" s="1" t="s">
        <v>7325</v>
      </c>
      <c r="D1893" s="1" t="s">
        <v>3810</v>
      </c>
      <c r="E1893" s="1">
        <v>1311</v>
      </c>
      <c r="F1893" s="8" t="s">
        <v>3644</v>
      </c>
      <c r="G1893" s="2" t="s">
        <v>3645</v>
      </c>
      <c r="H1893" s="2" t="s">
        <v>3812</v>
      </c>
      <c r="I1893" s="2" t="s">
        <v>5357</v>
      </c>
      <c r="J1893" s="4">
        <v>0</v>
      </c>
      <c r="K1893" s="1">
        <v>441</v>
      </c>
      <c r="L1893" s="1">
        <v>436</v>
      </c>
      <c r="M1893" s="3">
        <f t="shared" si="29"/>
        <v>98.86621315192744</v>
      </c>
    </row>
    <row r="1894" spans="1:13" ht="13" customHeight="1" x14ac:dyDescent="0.15">
      <c r="A1894" s="29"/>
      <c r="B1894" s="2" t="s">
        <v>3646</v>
      </c>
      <c r="C1894" s="1" t="s">
        <v>7326</v>
      </c>
      <c r="D1894" s="1" t="s">
        <v>3810</v>
      </c>
      <c r="E1894" s="1">
        <v>603</v>
      </c>
      <c r="F1894" s="8" t="s">
        <v>3647</v>
      </c>
      <c r="G1894" s="2" t="s">
        <v>3648</v>
      </c>
      <c r="H1894" s="2" t="s">
        <v>3812</v>
      </c>
      <c r="I1894" s="2" t="s">
        <v>5358</v>
      </c>
      <c r="J1894" s="4">
        <v>8.8000000000000004E-128</v>
      </c>
      <c r="K1894" s="1">
        <v>200</v>
      </c>
      <c r="L1894" s="1">
        <v>200</v>
      </c>
      <c r="M1894" s="3">
        <f t="shared" si="29"/>
        <v>100</v>
      </c>
    </row>
    <row r="1895" spans="1:13" ht="13" customHeight="1" x14ac:dyDescent="0.15">
      <c r="A1895" s="29"/>
      <c r="B1895" s="2" t="s">
        <v>3649</v>
      </c>
      <c r="C1895" s="1" t="s">
        <v>7327</v>
      </c>
      <c r="D1895" s="1" t="s">
        <v>3811</v>
      </c>
      <c r="E1895" s="1">
        <v>795</v>
      </c>
      <c r="G1895" s="2" t="s">
        <v>13</v>
      </c>
      <c r="H1895" s="2" t="s">
        <v>3812</v>
      </c>
      <c r="I1895" s="2" t="s">
        <v>5359</v>
      </c>
      <c r="J1895" s="4">
        <v>1.6E-34</v>
      </c>
      <c r="K1895" s="1">
        <v>217</v>
      </c>
      <c r="L1895" s="1">
        <v>264</v>
      </c>
      <c r="M1895" s="3">
        <f t="shared" si="29"/>
        <v>121.65898617511522</v>
      </c>
    </row>
    <row r="1896" spans="1:13" ht="13" customHeight="1" x14ac:dyDescent="0.15">
      <c r="A1896" s="29"/>
      <c r="B1896" s="2" t="s">
        <v>3650</v>
      </c>
      <c r="C1896" s="1" t="s">
        <v>7328</v>
      </c>
      <c r="D1896" s="1" t="s">
        <v>3810</v>
      </c>
      <c r="E1896" s="1">
        <v>1992</v>
      </c>
      <c r="G1896" s="2" t="s">
        <v>13</v>
      </c>
      <c r="H1896" s="2" t="s">
        <v>3812</v>
      </c>
      <c r="I1896" s="2" t="s">
        <v>5360</v>
      </c>
      <c r="J1896" s="4">
        <v>0</v>
      </c>
      <c r="K1896" s="1">
        <v>663</v>
      </c>
      <c r="L1896" s="1">
        <v>663</v>
      </c>
      <c r="M1896" s="3">
        <f t="shared" si="29"/>
        <v>100</v>
      </c>
    </row>
    <row r="1897" spans="1:13" ht="13" customHeight="1" x14ac:dyDescent="0.15">
      <c r="A1897" s="29"/>
      <c r="B1897" s="2" t="s">
        <v>3651</v>
      </c>
      <c r="C1897" s="1" t="s">
        <v>7329</v>
      </c>
      <c r="D1897" s="1" t="s">
        <v>3810</v>
      </c>
      <c r="E1897" s="1">
        <v>1737</v>
      </c>
      <c r="G1897" s="2" t="s">
        <v>13</v>
      </c>
      <c r="H1897" s="2" t="s">
        <v>3812</v>
      </c>
      <c r="I1897" s="2" t="s">
        <v>5361</v>
      </c>
      <c r="J1897" s="4">
        <v>0</v>
      </c>
      <c r="K1897" s="1">
        <v>578</v>
      </c>
      <c r="L1897" s="1">
        <v>578</v>
      </c>
      <c r="M1897" s="3">
        <f t="shared" si="29"/>
        <v>100</v>
      </c>
    </row>
    <row r="1898" spans="1:13" ht="13" customHeight="1" x14ac:dyDescent="0.15">
      <c r="A1898" s="29"/>
      <c r="B1898" s="2" t="s">
        <v>3652</v>
      </c>
      <c r="C1898" s="1" t="s">
        <v>7330</v>
      </c>
      <c r="D1898" s="1" t="s">
        <v>3810</v>
      </c>
      <c r="E1898" s="1">
        <v>1299</v>
      </c>
      <c r="F1898" s="8" t="s">
        <v>3653</v>
      </c>
      <c r="G1898" s="2" t="s">
        <v>2793</v>
      </c>
      <c r="H1898" s="2" t="s">
        <v>3812</v>
      </c>
      <c r="I1898" s="2" t="s">
        <v>5362</v>
      </c>
      <c r="J1898" s="4">
        <v>0</v>
      </c>
      <c r="K1898" s="1">
        <v>437</v>
      </c>
      <c r="L1898" s="1">
        <v>432</v>
      </c>
      <c r="M1898" s="3">
        <f t="shared" si="29"/>
        <v>98.855835240274601</v>
      </c>
    </row>
    <row r="1899" spans="1:13" ht="13" customHeight="1" x14ac:dyDescent="0.15">
      <c r="A1899" s="29"/>
      <c r="B1899" s="2" t="s">
        <v>3654</v>
      </c>
      <c r="C1899" s="1" t="s">
        <v>7331</v>
      </c>
      <c r="D1899" s="1" t="s">
        <v>3810</v>
      </c>
      <c r="E1899" s="1">
        <v>969</v>
      </c>
      <c r="F1899" s="8" t="s">
        <v>3655</v>
      </c>
      <c r="G1899" s="2" t="s">
        <v>3656</v>
      </c>
      <c r="H1899" s="2" t="s">
        <v>3812</v>
      </c>
      <c r="I1899" s="2" t="s">
        <v>5363</v>
      </c>
      <c r="J1899" s="4">
        <v>0</v>
      </c>
      <c r="K1899" s="1">
        <v>322</v>
      </c>
      <c r="L1899" s="1">
        <v>322</v>
      </c>
      <c r="M1899" s="3">
        <f t="shared" si="29"/>
        <v>100</v>
      </c>
    </row>
    <row r="1900" spans="1:13" ht="13" customHeight="1" x14ac:dyDescent="0.15">
      <c r="A1900" s="29"/>
      <c r="B1900" s="2" t="s">
        <v>3657</v>
      </c>
      <c r="C1900" s="1" t="s">
        <v>7332</v>
      </c>
      <c r="D1900" s="1" t="s">
        <v>3810</v>
      </c>
      <c r="E1900" s="1">
        <v>606</v>
      </c>
      <c r="F1900" s="8" t="s">
        <v>3658</v>
      </c>
      <c r="G1900" s="2" t="s">
        <v>3659</v>
      </c>
      <c r="H1900" s="2" t="s">
        <v>3812</v>
      </c>
      <c r="I1900" s="2" t="s">
        <v>5364</v>
      </c>
      <c r="J1900" s="4">
        <v>3.9999999999999997E-129</v>
      </c>
      <c r="K1900" s="1">
        <v>190</v>
      </c>
      <c r="L1900" s="1">
        <v>201</v>
      </c>
      <c r="M1900" s="3">
        <f t="shared" si="29"/>
        <v>105.78947368421052</v>
      </c>
    </row>
    <row r="1901" spans="1:13" ht="13" customHeight="1" x14ac:dyDescent="0.15">
      <c r="A1901" s="29"/>
      <c r="B1901" s="2" t="s">
        <v>3660</v>
      </c>
      <c r="C1901" s="1" t="s">
        <v>7333</v>
      </c>
      <c r="D1901" s="1" t="s">
        <v>3810</v>
      </c>
      <c r="E1901" s="1">
        <v>534</v>
      </c>
      <c r="F1901" s="8" t="s">
        <v>3661</v>
      </c>
      <c r="G1901" s="2" t="s">
        <v>3662</v>
      </c>
      <c r="H1901" s="2" t="s">
        <v>3812</v>
      </c>
      <c r="I1901" s="2" t="s">
        <v>5365</v>
      </c>
      <c r="J1901" s="4">
        <v>2.0000000000000001E-114</v>
      </c>
      <c r="K1901" s="1">
        <v>177</v>
      </c>
      <c r="L1901" s="1">
        <v>177</v>
      </c>
      <c r="M1901" s="3">
        <f t="shared" si="29"/>
        <v>100</v>
      </c>
    </row>
    <row r="1902" spans="1:13" ht="13" customHeight="1" x14ac:dyDescent="0.15">
      <c r="A1902" s="29"/>
      <c r="B1902" s="2" t="s">
        <v>3663</v>
      </c>
      <c r="C1902" s="1" t="s">
        <v>7334</v>
      </c>
      <c r="D1902" s="1" t="s">
        <v>3810</v>
      </c>
      <c r="E1902" s="1">
        <v>729</v>
      </c>
      <c r="F1902" s="8" t="s">
        <v>3664</v>
      </c>
      <c r="G1902" s="2" t="s">
        <v>3665</v>
      </c>
      <c r="H1902" s="2" t="s">
        <v>3812</v>
      </c>
      <c r="I1902" s="2" t="s">
        <v>5366</v>
      </c>
      <c r="J1902" s="4">
        <v>7.0999999999999999E-173</v>
      </c>
      <c r="K1902" s="1">
        <v>242</v>
      </c>
      <c r="L1902" s="1">
        <v>242</v>
      </c>
      <c r="M1902" s="3">
        <f t="shared" si="29"/>
        <v>100</v>
      </c>
    </row>
    <row r="1903" spans="1:13" ht="13" customHeight="1" x14ac:dyDescent="0.15">
      <c r="A1903" s="29"/>
      <c r="B1903" s="2" t="s">
        <v>3666</v>
      </c>
      <c r="C1903" s="1" t="s">
        <v>7335</v>
      </c>
      <c r="D1903" s="1" t="s">
        <v>3810</v>
      </c>
      <c r="E1903" s="1">
        <v>336</v>
      </c>
      <c r="F1903" s="8" t="s">
        <v>3667</v>
      </c>
      <c r="G1903" s="2" t="s">
        <v>3668</v>
      </c>
      <c r="H1903" s="2" t="s">
        <v>3812</v>
      </c>
      <c r="I1903" s="2" t="s">
        <v>5367</v>
      </c>
      <c r="J1903" s="4">
        <v>4.5999999999999996E-59</v>
      </c>
      <c r="K1903" s="1">
        <v>112</v>
      </c>
      <c r="L1903" s="1">
        <v>111</v>
      </c>
      <c r="M1903" s="3">
        <f t="shared" si="29"/>
        <v>99.107142857142861</v>
      </c>
    </row>
    <row r="1904" spans="1:13" ht="13" customHeight="1" x14ac:dyDescent="0.15">
      <c r="A1904" s="29"/>
      <c r="B1904" s="2" t="s">
        <v>3669</v>
      </c>
      <c r="C1904" s="1" t="s">
        <v>7336</v>
      </c>
      <c r="D1904" s="1" t="s">
        <v>3810</v>
      </c>
      <c r="E1904" s="1">
        <v>1368</v>
      </c>
      <c r="F1904" s="8" t="s">
        <v>3670</v>
      </c>
      <c r="G1904" s="2" t="s">
        <v>3671</v>
      </c>
      <c r="H1904" s="2" t="s">
        <v>3812</v>
      </c>
      <c r="I1904" s="2" t="s">
        <v>5368</v>
      </c>
      <c r="J1904" s="4">
        <v>0</v>
      </c>
      <c r="K1904" s="1">
        <v>455</v>
      </c>
      <c r="L1904" s="1">
        <v>455</v>
      </c>
      <c r="M1904" s="3">
        <f t="shared" si="29"/>
        <v>100</v>
      </c>
    </row>
    <row r="1905" spans="1:13" ht="13" customHeight="1" x14ac:dyDescent="0.15">
      <c r="A1905" s="29"/>
      <c r="B1905" s="2" t="s">
        <v>3672</v>
      </c>
      <c r="C1905" s="1" t="s">
        <v>7337</v>
      </c>
      <c r="D1905" s="1" t="s">
        <v>3811</v>
      </c>
      <c r="E1905" s="1">
        <v>120</v>
      </c>
      <c r="G1905" s="2" t="s">
        <v>13</v>
      </c>
      <c r="H1905" s="2" t="s">
        <v>3817</v>
      </c>
      <c r="I1905" s="2" t="s">
        <v>3827</v>
      </c>
      <c r="J1905" s="4">
        <v>5.7000000000000005E-7</v>
      </c>
      <c r="K1905" s="1">
        <v>58</v>
      </c>
      <c r="L1905" s="1">
        <v>39</v>
      </c>
      <c r="M1905" s="3">
        <f t="shared" si="29"/>
        <v>67.241379310344826</v>
      </c>
    </row>
    <row r="1906" spans="1:13" ht="13" customHeight="1" x14ac:dyDescent="0.15">
      <c r="A1906" s="29"/>
      <c r="B1906" s="2" t="s">
        <v>3673</v>
      </c>
      <c r="C1906" s="1" t="s">
        <v>7338</v>
      </c>
      <c r="D1906" s="1" t="s">
        <v>3811</v>
      </c>
      <c r="E1906" s="1">
        <v>135</v>
      </c>
      <c r="G1906" s="2" t="s">
        <v>13</v>
      </c>
      <c r="L1906" s="1">
        <v>44</v>
      </c>
      <c r="M1906" s="3" t="str">
        <f t="shared" si="29"/>
        <v>no hit</v>
      </c>
    </row>
    <row r="1907" spans="1:13" ht="13" customHeight="1" x14ac:dyDescent="0.15">
      <c r="A1907" s="29"/>
      <c r="B1907" s="2" t="s">
        <v>3674</v>
      </c>
      <c r="C1907" s="1" t="s">
        <v>7339</v>
      </c>
      <c r="D1907" s="1" t="s">
        <v>3810</v>
      </c>
      <c r="E1907" s="1">
        <v>213</v>
      </c>
      <c r="G1907" s="2" t="s">
        <v>13</v>
      </c>
      <c r="H1907" s="2" t="s">
        <v>3812</v>
      </c>
      <c r="I1907" s="2" t="s">
        <v>5369</v>
      </c>
      <c r="J1907" s="4">
        <v>1.1E-37</v>
      </c>
      <c r="K1907" s="1">
        <v>176</v>
      </c>
      <c r="L1907" s="1">
        <v>70</v>
      </c>
      <c r="M1907" s="3">
        <f t="shared" si="29"/>
        <v>39.772727272727273</v>
      </c>
    </row>
    <row r="1908" spans="1:13" ht="13" customHeight="1" x14ac:dyDescent="0.15">
      <c r="A1908" s="29"/>
      <c r="B1908" s="2" t="s">
        <v>3675</v>
      </c>
      <c r="C1908" s="1" t="s">
        <v>7340</v>
      </c>
      <c r="D1908" s="1" t="s">
        <v>3811</v>
      </c>
      <c r="E1908" s="1">
        <v>2607</v>
      </c>
      <c r="F1908" s="8" t="s">
        <v>3676</v>
      </c>
      <c r="G1908" s="2" t="s">
        <v>3677</v>
      </c>
      <c r="H1908" s="2" t="s">
        <v>3812</v>
      </c>
      <c r="I1908" s="2" t="s">
        <v>5370</v>
      </c>
      <c r="J1908" s="4">
        <v>0</v>
      </c>
      <c r="K1908" s="1">
        <v>868</v>
      </c>
      <c r="L1908" s="1">
        <v>868</v>
      </c>
      <c r="M1908" s="3">
        <f t="shared" si="29"/>
        <v>100</v>
      </c>
    </row>
    <row r="1909" spans="1:13" ht="13" customHeight="1" x14ac:dyDescent="0.15">
      <c r="A1909" s="29"/>
      <c r="B1909" s="2" t="s">
        <v>3678</v>
      </c>
      <c r="C1909" s="1" t="s">
        <v>7341</v>
      </c>
      <c r="D1909" s="1" t="s">
        <v>3810</v>
      </c>
      <c r="E1909" s="1">
        <v>960</v>
      </c>
      <c r="G1909" s="2" t="s">
        <v>13</v>
      </c>
      <c r="H1909" s="2" t="s">
        <v>3812</v>
      </c>
      <c r="I1909" s="2" t="s">
        <v>5371</v>
      </c>
      <c r="J1909" s="4">
        <v>0</v>
      </c>
      <c r="K1909" s="1">
        <v>319</v>
      </c>
      <c r="L1909" s="1">
        <v>319</v>
      </c>
      <c r="M1909" s="3">
        <f t="shared" si="29"/>
        <v>100</v>
      </c>
    </row>
    <row r="1910" spans="1:13" ht="13" customHeight="1" x14ac:dyDescent="0.15">
      <c r="A1910" s="29"/>
      <c r="B1910" s="2" t="s">
        <v>3679</v>
      </c>
      <c r="C1910" s="1" t="s">
        <v>7342</v>
      </c>
      <c r="D1910" s="1" t="s">
        <v>3810</v>
      </c>
      <c r="E1910" s="1">
        <v>378</v>
      </c>
      <c r="G1910" s="2" t="s">
        <v>13</v>
      </c>
      <c r="H1910" s="2" t="s">
        <v>3812</v>
      </c>
      <c r="I1910" s="2" t="s">
        <v>5372</v>
      </c>
      <c r="J1910" s="4">
        <v>8.1000000000000001E-73</v>
      </c>
      <c r="K1910" s="1">
        <v>126</v>
      </c>
      <c r="L1910" s="1">
        <v>125</v>
      </c>
      <c r="M1910" s="3">
        <f t="shared" si="29"/>
        <v>99.206349206349216</v>
      </c>
    </row>
    <row r="1911" spans="1:13" ht="13" customHeight="1" x14ac:dyDescent="0.15">
      <c r="A1911" s="29"/>
      <c r="B1911" s="2" t="s">
        <v>3680</v>
      </c>
      <c r="C1911" s="1" t="s">
        <v>7343</v>
      </c>
      <c r="D1911" s="1" t="s">
        <v>3811</v>
      </c>
      <c r="E1911" s="1">
        <v>951</v>
      </c>
      <c r="F1911" s="8" t="s">
        <v>3681</v>
      </c>
      <c r="G1911" s="2" t="s">
        <v>3682</v>
      </c>
      <c r="H1911" s="2" t="s">
        <v>3812</v>
      </c>
      <c r="I1911" s="2" t="s">
        <v>5373</v>
      </c>
      <c r="J1911" s="4">
        <v>0</v>
      </c>
      <c r="K1911" s="1">
        <v>315</v>
      </c>
      <c r="L1911" s="1">
        <v>316</v>
      </c>
      <c r="M1911" s="3">
        <f t="shared" si="29"/>
        <v>100.31746031746032</v>
      </c>
    </row>
    <row r="1912" spans="1:13" ht="13" customHeight="1" x14ac:dyDescent="0.15">
      <c r="A1912" s="29"/>
      <c r="B1912" s="2" t="s">
        <v>3683</v>
      </c>
      <c r="C1912" s="1" t="s">
        <v>7344</v>
      </c>
      <c r="D1912" s="1" t="s">
        <v>3811</v>
      </c>
      <c r="E1912" s="1">
        <v>420</v>
      </c>
      <c r="F1912" s="8" t="s">
        <v>3684</v>
      </c>
      <c r="G1912" s="2" t="s">
        <v>1149</v>
      </c>
      <c r="H1912" s="2" t="s">
        <v>3812</v>
      </c>
      <c r="I1912" s="2" t="s">
        <v>5374</v>
      </c>
      <c r="J1912" s="4">
        <v>7.4E-68</v>
      </c>
      <c r="K1912" s="1">
        <v>133</v>
      </c>
      <c r="L1912" s="1">
        <v>139</v>
      </c>
      <c r="M1912" s="3">
        <f t="shared" si="29"/>
        <v>104.51127819548873</v>
      </c>
    </row>
    <row r="1913" spans="1:13" ht="13" customHeight="1" x14ac:dyDescent="0.15">
      <c r="A1913" s="29"/>
      <c r="B1913" s="2" t="s">
        <v>3685</v>
      </c>
      <c r="C1913" s="1" t="s">
        <v>7345</v>
      </c>
      <c r="D1913" s="1" t="s">
        <v>3811</v>
      </c>
      <c r="E1913" s="1">
        <v>204</v>
      </c>
      <c r="F1913" s="8" t="s">
        <v>3686</v>
      </c>
      <c r="G1913" s="2" t="s">
        <v>3687</v>
      </c>
      <c r="H1913" s="2" t="s">
        <v>3812</v>
      </c>
      <c r="I1913" s="2" t="s">
        <v>5375</v>
      </c>
      <c r="J1913" s="4">
        <v>9.4000000000000003E-13</v>
      </c>
      <c r="K1913" s="1">
        <v>65</v>
      </c>
      <c r="L1913" s="1">
        <v>67</v>
      </c>
      <c r="M1913" s="3">
        <f t="shared" si="29"/>
        <v>103.07692307692307</v>
      </c>
    </row>
    <row r="1914" spans="1:13" ht="13" customHeight="1" x14ac:dyDescent="0.15">
      <c r="A1914" s="29"/>
      <c r="B1914" s="2" t="s">
        <v>3688</v>
      </c>
      <c r="C1914" s="1" t="s">
        <v>7346</v>
      </c>
      <c r="D1914" s="1" t="s">
        <v>3811</v>
      </c>
      <c r="E1914" s="1">
        <v>1659</v>
      </c>
      <c r="F1914" s="8" t="s">
        <v>3689</v>
      </c>
      <c r="G1914" s="2" t="s">
        <v>3690</v>
      </c>
      <c r="H1914" s="2" t="s">
        <v>3812</v>
      </c>
      <c r="I1914" s="2" t="s">
        <v>5376</v>
      </c>
      <c r="J1914" s="4">
        <v>0</v>
      </c>
      <c r="K1914" s="1">
        <v>552</v>
      </c>
      <c r="L1914" s="1">
        <v>552</v>
      </c>
      <c r="M1914" s="3">
        <f t="shared" si="29"/>
        <v>100</v>
      </c>
    </row>
    <row r="1915" spans="1:13" ht="13" customHeight="1" x14ac:dyDescent="0.15">
      <c r="A1915" s="29"/>
      <c r="B1915" s="2" t="s">
        <v>3691</v>
      </c>
      <c r="C1915" s="1" t="s">
        <v>7347</v>
      </c>
      <c r="D1915" s="1" t="s">
        <v>3811</v>
      </c>
      <c r="E1915" s="1">
        <v>609</v>
      </c>
      <c r="F1915" s="8" t="s">
        <v>3692</v>
      </c>
      <c r="G1915" s="2" t="s">
        <v>3693</v>
      </c>
      <c r="H1915" s="2" t="s">
        <v>3812</v>
      </c>
      <c r="I1915" s="2" t="s">
        <v>5377</v>
      </c>
      <c r="J1915" s="4">
        <v>2.2E-131</v>
      </c>
      <c r="K1915" s="1">
        <v>202</v>
      </c>
      <c r="L1915" s="1">
        <v>202</v>
      </c>
      <c r="M1915" s="3">
        <f t="shared" si="29"/>
        <v>100</v>
      </c>
    </row>
    <row r="1916" spans="1:13" ht="13" customHeight="1" x14ac:dyDescent="0.15">
      <c r="A1916" s="29"/>
      <c r="B1916" s="2" t="s">
        <v>3694</v>
      </c>
      <c r="C1916" s="1" t="s">
        <v>7348</v>
      </c>
      <c r="D1916" s="1" t="s">
        <v>3811</v>
      </c>
      <c r="E1916" s="1">
        <v>777</v>
      </c>
      <c r="F1916" s="8" t="s">
        <v>3695</v>
      </c>
      <c r="G1916" s="2" t="s">
        <v>3696</v>
      </c>
      <c r="H1916" s="2" t="s">
        <v>3812</v>
      </c>
      <c r="I1916" s="2" t="s">
        <v>5378</v>
      </c>
      <c r="J1916" s="4">
        <v>0</v>
      </c>
      <c r="K1916" s="1">
        <v>258</v>
      </c>
      <c r="L1916" s="1">
        <v>258</v>
      </c>
      <c r="M1916" s="3">
        <f t="shared" si="29"/>
        <v>100</v>
      </c>
    </row>
    <row r="1917" spans="1:13" ht="13" customHeight="1" x14ac:dyDescent="0.15">
      <c r="A1917" s="29"/>
      <c r="B1917" s="2" t="s">
        <v>3697</v>
      </c>
      <c r="C1917" s="1" t="s">
        <v>7349</v>
      </c>
      <c r="D1917" s="1" t="s">
        <v>3810</v>
      </c>
      <c r="E1917" s="1">
        <v>135</v>
      </c>
      <c r="G1917" s="2" t="s">
        <v>13</v>
      </c>
      <c r="L1917" s="1">
        <v>44</v>
      </c>
      <c r="M1917" s="3" t="str">
        <f t="shared" si="29"/>
        <v>no hit</v>
      </c>
    </row>
    <row r="1918" spans="1:13" ht="13" customHeight="1" x14ac:dyDescent="0.15">
      <c r="A1918" s="29"/>
      <c r="B1918" s="2" t="s">
        <v>3698</v>
      </c>
      <c r="C1918" s="1" t="s">
        <v>7350</v>
      </c>
      <c r="D1918" s="1" t="s">
        <v>3810</v>
      </c>
      <c r="E1918" s="1">
        <v>645</v>
      </c>
      <c r="G1918" s="2" t="s">
        <v>13</v>
      </c>
      <c r="L1918" s="1">
        <v>214</v>
      </c>
      <c r="M1918" s="3" t="str">
        <f t="shared" si="29"/>
        <v>no hit</v>
      </c>
    </row>
    <row r="1919" spans="1:13" ht="13" customHeight="1" x14ac:dyDescent="0.15">
      <c r="A1919" s="29"/>
      <c r="B1919" s="2" t="s">
        <v>3699</v>
      </c>
      <c r="C1919" s="1" t="s">
        <v>7351</v>
      </c>
      <c r="D1919" s="1" t="s">
        <v>3811</v>
      </c>
      <c r="E1919" s="1">
        <v>774</v>
      </c>
      <c r="G1919" s="2" t="s">
        <v>13</v>
      </c>
      <c r="H1919" s="2" t="s">
        <v>3812</v>
      </c>
      <c r="I1919" s="2" t="s">
        <v>5379</v>
      </c>
      <c r="J1919" s="4">
        <v>4.9000000000000002E-96</v>
      </c>
      <c r="K1919" s="1">
        <v>260</v>
      </c>
      <c r="L1919" s="1">
        <v>257</v>
      </c>
      <c r="M1919" s="3">
        <f t="shared" si="29"/>
        <v>98.846153846153854</v>
      </c>
    </row>
    <row r="1920" spans="1:13" ht="13" customHeight="1" x14ac:dyDescent="0.15">
      <c r="A1920" s="29"/>
      <c r="B1920" s="2" t="s">
        <v>3700</v>
      </c>
      <c r="C1920" s="1" t="s">
        <v>7352</v>
      </c>
      <c r="D1920" s="1" t="s">
        <v>3811</v>
      </c>
      <c r="E1920" s="1">
        <v>570</v>
      </c>
      <c r="G1920" s="2" t="s">
        <v>13</v>
      </c>
      <c r="H1920" s="2" t="s">
        <v>3864</v>
      </c>
      <c r="I1920" s="2" t="s">
        <v>5380</v>
      </c>
      <c r="J1920" s="4">
        <v>2.4000000000000002E-96</v>
      </c>
      <c r="K1920" s="1">
        <v>189</v>
      </c>
      <c r="L1920" s="1">
        <v>189</v>
      </c>
      <c r="M1920" s="3">
        <f t="shared" si="29"/>
        <v>100</v>
      </c>
    </row>
    <row r="1921" spans="1:13" ht="13" customHeight="1" x14ac:dyDescent="0.15">
      <c r="A1921" s="29"/>
      <c r="B1921" s="2" t="s">
        <v>3701</v>
      </c>
      <c r="C1921" s="1" t="s">
        <v>7353</v>
      </c>
      <c r="D1921" s="1" t="s">
        <v>3810</v>
      </c>
      <c r="E1921" s="1">
        <v>1815</v>
      </c>
      <c r="F1921" s="8" t="s">
        <v>3702</v>
      </c>
      <c r="G1921" s="2" t="s">
        <v>3703</v>
      </c>
      <c r="H1921" s="2" t="s">
        <v>3812</v>
      </c>
      <c r="I1921" s="2" t="s">
        <v>5381</v>
      </c>
      <c r="J1921" s="4">
        <v>0</v>
      </c>
      <c r="K1921" s="1">
        <v>604</v>
      </c>
      <c r="L1921" s="1">
        <v>604</v>
      </c>
      <c r="M1921" s="3">
        <f t="shared" si="29"/>
        <v>100</v>
      </c>
    </row>
    <row r="1922" spans="1:13" ht="13" customHeight="1" x14ac:dyDescent="0.15">
      <c r="A1922" s="29"/>
      <c r="B1922" s="2" t="s">
        <v>3704</v>
      </c>
      <c r="C1922" s="1" t="s">
        <v>7354</v>
      </c>
      <c r="D1922" s="1" t="s">
        <v>3810</v>
      </c>
      <c r="E1922" s="1">
        <v>501</v>
      </c>
      <c r="F1922" s="8" t="s">
        <v>3705</v>
      </c>
      <c r="G1922" s="2" t="s">
        <v>3706</v>
      </c>
      <c r="H1922" s="2" t="s">
        <v>4020</v>
      </c>
      <c r="I1922" s="2" t="s">
        <v>5382</v>
      </c>
      <c r="J1922" s="4">
        <v>2.4000000000000001E-73</v>
      </c>
      <c r="K1922" s="1">
        <v>166</v>
      </c>
      <c r="L1922" s="1">
        <v>166</v>
      </c>
      <c r="M1922" s="3">
        <f t="shared" ref="M1922:M1974" si="30">IFERROR((L1922/K1922)*100,"no hit")</f>
        <v>100</v>
      </c>
    </row>
    <row r="1923" spans="1:13" ht="13" customHeight="1" x14ac:dyDescent="0.15">
      <c r="A1923" s="29"/>
      <c r="B1923" s="2" t="s">
        <v>3707</v>
      </c>
      <c r="C1923" s="1" t="s">
        <v>7355</v>
      </c>
      <c r="D1923" s="1" t="s">
        <v>3810</v>
      </c>
      <c r="E1923" s="1">
        <v>1377</v>
      </c>
      <c r="F1923" s="8" t="s">
        <v>3708</v>
      </c>
      <c r="G1923" s="2" t="s">
        <v>3709</v>
      </c>
      <c r="H1923" s="2" t="s">
        <v>3812</v>
      </c>
      <c r="I1923" s="2" t="s">
        <v>5383</v>
      </c>
      <c r="J1923" s="4">
        <v>0</v>
      </c>
      <c r="K1923" s="1">
        <v>458</v>
      </c>
      <c r="L1923" s="1">
        <v>458</v>
      </c>
      <c r="M1923" s="3">
        <f t="shared" si="30"/>
        <v>100</v>
      </c>
    </row>
    <row r="1924" spans="1:13" ht="13" customHeight="1" x14ac:dyDescent="0.15">
      <c r="A1924" s="29"/>
      <c r="B1924" s="2" t="s">
        <v>3710</v>
      </c>
      <c r="C1924" s="1" t="s">
        <v>7356</v>
      </c>
      <c r="D1924" s="1" t="s">
        <v>3810</v>
      </c>
      <c r="E1924" s="1">
        <v>555</v>
      </c>
      <c r="G1924" s="2" t="s">
        <v>13</v>
      </c>
      <c r="L1924" s="1">
        <v>184</v>
      </c>
      <c r="M1924" s="3" t="str">
        <f t="shared" si="30"/>
        <v>no hit</v>
      </c>
    </row>
    <row r="1925" spans="1:13" ht="13" customHeight="1" x14ac:dyDescent="0.15">
      <c r="A1925" s="29"/>
      <c r="B1925" s="2" t="s">
        <v>3711</v>
      </c>
      <c r="C1925" s="1" t="s">
        <v>7357</v>
      </c>
      <c r="D1925" s="1" t="s">
        <v>3810</v>
      </c>
      <c r="E1925" s="1">
        <v>90</v>
      </c>
      <c r="G1925" s="2" t="s">
        <v>13</v>
      </c>
      <c r="H1925" s="2" t="s">
        <v>3817</v>
      </c>
      <c r="I1925" s="2" t="s">
        <v>4247</v>
      </c>
      <c r="J1925" s="4">
        <v>7.3999999999999996E-5</v>
      </c>
      <c r="K1925" s="1">
        <v>87</v>
      </c>
      <c r="L1925" s="1">
        <v>29</v>
      </c>
      <c r="M1925" s="3">
        <f t="shared" si="30"/>
        <v>33.333333333333329</v>
      </c>
    </row>
    <row r="1926" spans="1:13" ht="13" customHeight="1" x14ac:dyDescent="0.15">
      <c r="A1926" s="29"/>
      <c r="B1926" s="2" t="s">
        <v>3712</v>
      </c>
      <c r="C1926" s="1" t="s">
        <v>7358</v>
      </c>
      <c r="D1926" s="1" t="s">
        <v>3810</v>
      </c>
      <c r="E1926" s="1">
        <v>165</v>
      </c>
      <c r="G1926" s="2" t="s">
        <v>13</v>
      </c>
      <c r="H1926" s="2" t="s">
        <v>5384</v>
      </c>
      <c r="I1926" s="2" t="s">
        <v>5385</v>
      </c>
      <c r="J1926" s="4">
        <v>4.0999999999999999E-12</v>
      </c>
      <c r="K1926" s="1">
        <v>144</v>
      </c>
      <c r="L1926" s="1">
        <v>54</v>
      </c>
      <c r="M1926" s="3">
        <f t="shared" si="30"/>
        <v>37.5</v>
      </c>
    </row>
    <row r="1927" spans="1:13" ht="13" customHeight="1" x14ac:dyDescent="0.15">
      <c r="A1927" s="29"/>
      <c r="B1927" s="2" t="s">
        <v>3713</v>
      </c>
      <c r="C1927" s="1" t="s">
        <v>7359</v>
      </c>
      <c r="D1927" s="1" t="s">
        <v>3810</v>
      </c>
      <c r="E1927" s="1">
        <v>249</v>
      </c>
      <c r="G1927" s="2" t="s">
        <v>13</v>
      </c>
      <c r="H1927" s="2" t="s">
        <v>5384</v>
      </c>
      <c r="I1927" s="2" t="s">
        <v>5386</v>
      </c>
      <c r="J1927" s="4">
        <v>2.8E-35</v>
      </c>
      <c r="K1927" s="1">
        <v>130</v>
      </c>
      <c r="L1927" s="1">
        <v>82</v>
      </c>
      <c r="M1927" s="3">
        <f t="shared" si="30"/>
        <v>63.076923076923073</v>
      </c>
    </row>
    <row r="1928" spans="1:13" ht="13" customHeight="1" x14ac:dyDescent="0.15">
      <c r="A1928" s="29"/>
      <c r="B1928" s="2" t="s">
        <v>3714</v>
      </c>
      <c r="C1928" s="1" t="s">
        <v>7360</v>
      </c>
      <c r="D1928" s="1" t="s">
        <v>3811</v>
      </c>
      <c r="E1928" s="1">
        <v>1320</v>
      </c>
      <c r="F1928" s="8" t="s">
        <v>3715</v>
      </c>
      <c r="G1928" s="2" t="s">
        <v>3716</v>
      </c>
      <c r="H1928" s="2" t="s">
        <v>3812</v>
      </c>
      <c r="I1928" s="2" t="s">
        <v>5387</v>
      </c>
      <c r="J1928" s="4">
        <v>0</v>
      </c>
      <c r="K1928" s="1">
        <v>439</v>
      </c>
      <c r="L1928" s="1">
        <v>439</v>
      </c>
      <c r="M1928" s="3">
        <f t="shared" si="30"/>
        <v>100</v>
      </c>
    </row>
    <row r="1929" spans="1:13" ht="13" customHeight="1" x14ac:dyDescent="0.15">
      <c r="A1929" s="29"/>
      <c r="B1929" s="2" t="s">
        <v>3717</v>
      </c>
      <c r="C1929" s="1" t="s">
        <v>7361</v>
      </c>
      <c r="D1929" s="1" t="s">
        <v>3811</v>
      </c>
      <c r="E1929" s="1">
        <v>1164</v>
      </c>
      <c r="F1929" s="8" t="s">
        <v>3718</v>
      </c>
      <c r="G1929" s="2" t="s">
        <v>3719</v>
      </c>
      <c r="H1929" s="2" t="s">
        <v>3812</v>
      </c>
      <c r="I1929" s="2" t="s">
        <v>5388</v>
      </c>
      <c r="J1929" s="4">
        <v>0</v>
      </c>
      <c r="K1929" s="1">
        <v>387</v>
      </c>
      <c r="L1929" s="1">
        <v>387</v>
      </c>
      <c r="M1929" s="3">
        <f t="shared" si="30"/>
        <v>100</v>
      </c>
    </row>
    <row r="1930" spans="1:13" ht="13" customHeight="1" x14ac:dyDescent="0.15">
      <c r="A1930" s="29"/>
      <c r="B1930" s="2" t="s">
        <v>3720</v>
      </c>
      <c r="C1930" s="1" t="s">
        <v>7362</v>
      </c>
      <c r="D1930" s="1" t="s">
        <v>3810</v>
      </c>
      <c r="E1930" s="1">
        <v>135</v>
      </c>
      <c r="G1930" s="2" t="s">
        <v>13</v>
      </c>
      <c r="L1930" s="1">
        <v>44</v>
      </c>
      <c r="M1930" s="3" t="str">
        <f t="shared" si="30"/>
        <v>no hit</v>
      </c>
    </row>
    <row r="1931" spans="1:13" ht="13" customHeight="1" x14ac:dyDescent="0.15">
      <c r="A1931" s="29"/>
      <c r="B1931" s="2" t="s">
        <v>3721</v>
      </c>
      <c r="C1931" s="1" t="s">
        <v>7363</v>
      </c>
      <c r="D1931" s="1" t="s">
        <v>3810</v>
      </c>
      <c r="E1931" s="1">
        <v>108</v>
      </c>
      <c r="G1931" s="2" t="s">
        <v>13</v>
      </c>
      <c r="H1931" s="2" t="s">
        <v>3817</v>
      </c>
      <c r="I1931" s="2" t="s">
        <v>3827</v>
      </c>
      <c r="J1931" s="4">
        <v>8.1999999999999998E-7</v>
      </c>
      <c r="K1931" s="1">
        <v>58</v>
      </c>
      <c r="L1931" s="1">
        <v>35</v>
      </c>
      <c r="M1931" s="3">
        <f t="shared" si="30"/>
        <v>60.344827586206897</v>
      </c>
    </row>
    <row r="1932" spans="1:13" ht="13" customHeight="1" x14ac:dyDescent="0.15">
      <c r="A1932" s="29"/>
      <c r="B1932" s="2" t="s">
        <v>3722</v>
      </c>
      <c r="C1932" s="1" t="s">
        <v>7364</v>
      </c>
      <c r="D1932" s="1" t="s">
        <v>3811</v>
      </c>
      <c r="E1932" s="1">
        <v>1293</v>
      </c>
      <c r="G1932" s="2" t="s">
        <v>13</v>
      </c>
      <c r="H1932" s="2" t="s">
        <v>3812</v>
      </c>
      <c r="I1932" s="2" t="s">
        <v>5389</v>
      </c>
      <c r="J1932" s="4">
        <v>0</v>
      </c>
      <c r="K1932" s="1">
        <v>430</v>
      </c>
      <c r="L1932" s="1">
        <v>430</v>
      </c>
      <c r="M1932" s="3">
        <f t="shared" si="30"/>
        <v>100</v>
      </c>
    </row>
    <row r="1933" spans="1:13" ht="13" customHeight="1" x14ac:dyDescent="0.15">
      <c r="A1933" s="29"/>
      <c r="B1933" s="2" t="s">
        <v>3723</v>
      </c>
      <c r="C1933" s="1" t="s">
        <v>7365</v>
      </c>
      <c r="D1933" s="1" t="s">
        <v>3811</v>
      </c>
      <c r="E1933" s="1">
        <v>1302</v>
      </c>
      <c r="F1933" s="8" t="s">
        <v>3724</v>
      </c>
      <c r="G1933" s="2" t="s">
        <v>3725</v>
      </c>
      <c r="H1933" s="2" t="s">
        <v>3812</v>
      </c>
      <c r="I1933" s="2" t="s">
        <v>5390</v>
      </c>
      <c r="J1933" s="4">
        <v>0</v>
      </c>
      <c r="K1933" s="1">
        <v>433</v>
      </c>
      <c r="L1933" s="1">
        <v>433</v>
      </c>
      <c r="M1933" s="3">
        <f t="shared" si="30"/>
        <v>100</v>
      </c>
    </row>
    <row r="1934" spans="1:13" ht="13" customHeight="1" x14ac:dyDescent="0.15">
      <c r="A1934" s="29"/>
      <c r="B1934" s="2" t="s">
        <v>3726</v>
      </c>
      <c r="C1934" s="1" t="s">
        <v>7366</v>
      </c>
      <c r="D1934" s="1" t="s">
        <v>3811</v>
      </c>
      <c r="E1934" s="1">
        <v>606</v>
      </c>
      <c r="F1934" s="8" t="s">
        <v>3727</v>
      </c>
      <c r="G1934" s="2" t="s">
        <v>3728</v>
      </c>
      <c r="H1934" s="2" t="s">
        <v>3812</v>
      </c>
      <c r="I1934" s="2" t="s">
        <v>5391</v>
      </c>
      <c r="J1934" s="4">
        <v>1.3999999999999999E-134</v>
      </c>
      <c r="K1934" s="1">
        <v>202</v>
      </c>
      <c r="L1934" s="1">
        <v>201</v>
      </c>
      <c r="M1934" s="3">
        <f t="shared" si="30"/>
        <v>99.504950495049499</v>
      </c>
    </row>
    <row r="1935" spans="1:13" ht="13" customHeight="1" x14ac:dyDescent="0.15">
      <c r="A1935" s="29"/>
      <c r="B1935" s="2" t="s">
        <v>3729</v>
      </c>
      <c r="C1935" s="1" t="s">
        <v>7367</v>
      </c>
      <c r="D1935" s="1" t="s">
        <v>3810</v>
      </c>
      <c r="E1935" s="1">
        <v>558</v>
      </c>
      <c r="G1935" s="2" t="s">
        <v>13</v>
      </c>
      <c r="H1935" s="2" t="s">
        <v>3812</v>
      </c>
      <c r="I1935" s="2" t="s">
        <v>5392</v>
      </c>
      <c r="J1935" s="4">
        <v>1.5000000000000001E-116</v>
      </c>
      <c r="K1935" s="1">
        <v>185</v>
      </c>
      <c r="L1935" s="1">
        <v>185</v>
      </c>
      <c r="M1935" s="3">
        <f t="shared" si="30"/>
        <v>100</v>
      </c>
    </row>
    <row r="1936" spans="1:13" ht="13" customHeight="1" x14ac:dyDescent="0.15">
      <c r="A1936" s="29"/>
      <c r="B1936" s="2" t="s">
        <v>3730</v>
      </c>
      <c r="C1936" s="1" t="s">
        <v>7368</v>
      </c>
      <c r="D1936" s="1" t="s">
        <v>3810</v>
      </c>
      <c r="E1936" s="1">
        <v>135</v>
      </c>
      <c r="G1936" s="2" t="s">
        <v>13</v>
      </c>
      <c r="L1936" s="1">
        <v>44</v>
      </c>
      <c r="M1936" s="3" t="str">
        <f t="shared" si="30"/>
        <v>no hit</v>
      </c>
    </row>
    <row r="1937" spans="1:13" ht="13" customHeight="1" x14ac:dyDescent="0.15">
      <c r="A1937" s="29"/>
      <c r="B1937" s="2" t="s">
        <v>3731</v>
      </c>
      <c r="C1937" s="1" t="s">
        <v>7369</v>
      </c>
      <c r="D1937" s="1" t="s">
        <v>3811</v>
      </c>
      <c r="E1937" s="1">
        <v>2133</v>
      </c>
      <c r="G1937" s="2" t="s">
        <v>13</v>
      </c>
      <c r="H1937" s="2" t="s">
        <v>3812</v>
      </c>
      <c r="I1937" s="2" t="s">
        <v>5393</v>
      </c>
      <c r="J1937" s="4">
        <v>8.2999999999999994E-176</v>
      </c>
      <c r="K1937" s="1">
        <v>773</v>
      </c>
      <c r="L1937" s="1">
        <v>710</v>
      </c>
      <c r="M1937" s="3">
        <f t="shared" si="30"/>
        <v>91.849935316946969</v>
      </c>
    </row>
    <row r="1938" spans="1:13" ht="13" customHeight="1" x14ac:dyDescent="0.15">
      <c r="A1938" s="29"/>
      <c r="B1938" s="2" t="s">
        <v>3732</v>
      </c>
      <c r="C1938" s="1" t="s">
        <v>7370</v>
      </c>
      <c r="D1938" s="1" t="s">
        <v>3811</v>
      </c>
      <c r="E1938" s="1">
        <v>333</v>
      </c>
      <c r="F1938" s="8" t="s">
        <v>3733</v>
      </c>
      <c r="G1938" s="2" t="s">
        <v>3734</v>
      </c>
      <c r="H1938" s="2" t="s">
        <v>3812</v>
      </c>
      <c r="I1938" s="2" t="s">
        <v>5394</v>
      </c>
      <c r="J1938" s="4">
        <v>6.5000000000000002E-75</v>
      </c>
      <c r="K1938" s="1">
        <v>110</v>
      </c>
      <c r="L1938" s="1">
        <v>110</v>
      </c>
      <c r="M1938" s="3">
        <f t="shared" si="30"/>
        <v>100</v>
      </c>
    </row>
    <row r="1939" spans="1:13" ht="13" customHeight="1" x14ac:dyDescent="0.15">
      <c r="A1939" s="29"/>
      <c r="B1939" s="2" t="s">
        <v>3735</v>
      </c>
      <c r="C1939" s="1" t="s">
        <v>7371</v>
      </c>
      <c r="D1939" s="1" t="s">
        <v>3811</v>
      </c>
      <c r="E1939" s="1">
        <v>675</v>
      </c>
      <c r="F1939" s="8" t="s">
        <v>3736</v>
      </c>
      <c r="G1939" s="2" t="s">
        <v>3737</v>
      </c>
      <c r="H1939" s="2" t="s">
        <v>3812</v>
      </c>
      <c r="I1939" s="2" t="s">
        <v>5395</v>
      </c>
      <c r="J1939" s="4">
        <v>8.2000000000000005E-148</v>
      </c>
      <c r="K1939" s="1">
        <v>224</v>
      </c>
      <c r="L1939" s="1">
        <v>224</v>
      </c>
      <c r="M1939" s="3">
        <f t="shared" si="30"/>
        <v>100</v>
      </c>
    </row>
    <row r="1940" spans="1:13" ht="13" customHeight="1" x14ac:dyDescent="0.15">
      <c r="A1940" s="29"/>
      <c r="B1940" s="2" t="s">
        <v>3738</v>
      </c>
      <c r="C1940" s="1" t="s">
        <v>7372</v>
      </c>
      <c r="D1940" s="1" t="s">
        <v>3811</v>
      </c>
      <c r="E1940" s="1">
        <v>813</v>
      </c>
      <c r="F1940" s="8" t="s">
        <v>3739</v>
      </c>
      <c r="G1940" s="2" t="s">
        <v>3740</v>
      </c>
      <c r="H1940" s="2" t="s">
        <v>3812</v>
      </c>
      <c r="I1940" s="2" t="s">
        <v>5396</v>
      </c>
      <c r="J1940" s="4">
        <v>0</v>
      </c>
      <c r="K1940" s="1">
        <v>308</v>
      </c>
      <c r="L1940" s="1">
        <v>270</v>
      </c>
      <c r="M1940" s="3">
        <f t="shared" si="30"/>
        <v>87.662337662337663</v>
      </c>
    </row>
    <row r="1941" spans="1:13" ht="13" customHeight="1" x14ac:dyDescent="0.15">
      <c r="A1941" s="29"/>
      <c r="B1941" s="2" t="s">
        <v>3741</v>
      </c>
      <c r="C1941" s="1" t="s">
        <v>7373</v>
      </c>
      <c r="D1941" s="1" t="s">
        <v>3811</v>
      </c>
      <c r="E1941" s="1">
        <v>231</v>
      </c>
      <c r="G1941" s="2" t="s">
        <v>13</v>
      </c>
      <c r="H1941" s="2" t="s">
        <v>3812</v>
      </c>
      <c r="I1941" s="2" t="s">
        <v>5397</v>
      </c>
      <c r="J1941" s="4">
        <v>2.7000000000000001E-36</v>
      </c>
      <c r="K1941" s="1">
        <v>122</v>
      </c>
      <c r="L1941" s="1">
        <v>76</v>
      </c>
      <c r="M1941" s="3">
        <f t="shared" si="30"/>
        <v>62.295081967213115</v>
      </c>
    </row>
    <row r="1942" spans="1:13" ht="13" customHeight="1" x14ac:dyDescent="0.15">
      <c r="A1942" s="29"/>
      <c r="B1942" s="2" t="s">
        <v>3742</v>
      </c>
      <c r="C1942" s="1" t="s">
        <v>7374</v>
      </c>
      <c r="D1942" s="1" t="s">
        <v>3811</v>
      </c>
      <c r="E1942" s="1">
        <v>510</v>
      </c>
      <c r="G1942" s="2" t="s">
        <v>13</v>
      </c>
      <c r="H1942" s="2" t="s">
        <v>3812</v>
      </c>
      <c r="I1942" s="2" t="s">
        <v>5398</v>
      </c>
      <c r="J1942" s="4">
        <v>9.8000000000000007E-62</v>
      </c>
      <c r="K1942" s="1">
        <v>169</v>
      </c>
      <c r="L1942" s="1">
        <v>169</v>
      </c>
      <c r="M1942" s="3">
        <f t="shared" si="30"/>
        <v>100</v>
      </c>
    </row>
    <row r="1943" spans="1:13" ht="13" customHeight="1" x14ac:dyDescent="0.15">
      <c r="A1943" s="29"/>
      <c r="B1943" s="2" t="s">
        <v>3743</v>
      </c>
      <c r="C1943" s="1" t="s">
        <v>7375</v>
      </c>
      <c r="D1943" s="1" t="s">
        <v>3811</v>
      </c>
      <c r="E1943" s="1">
        <v>906</v>
      </c>
      <c r="F1943" s="8" t="s">
        <v>3744</v>
      </c>
      <c r="G1943" s="2" t="s">
        <v>3745</v>
      </c>
      <c r="H1943" s="2" t="s">
        <v>3812</v>
      </c>
      <c r="I1943" s="2" t="s">
        <v>5399</v>
      </c>
      <c r="J1943" s="4">
        <v>0</v>
      </c>
      <c r="K1943" s="1">
        <v>302</v>
      </c>
      <c r="L1943" s="1">
        <v>301</v>
      </c>
      <c r="M1943" s="3">
        <f t="shared" si="30"/>
        <v>99.668874172185426</v>
      </c>
    </row>
    <row r="1944" spans="1:13" ht="13" customHeight="1" x14ac:dyDescent="0.15">
      <c r="A1944" s="29"/>
      <c r="B1944" s="2" t="s">
        <v>3746</v>
      </c>
      <c r="C1944" s="1" t="s">
        <v>7376</v>
      </c>
      <c r="D1944" s="1" t="s">
        <v>3811</v>
      </c>
      <c r="E1944" s="1">
        <v>627</v>
      </c>
      <c r="F1944" s="8" t="s">
        <v>3747</v>
      </c>
      <c r="G1944" s="2" t="s">
        <v>3748</v>
      </c>
      <c r="H1944" s="2" t="s">
        <v>3812</v>
      </c>
      <c r="I1944" s="2" t="s">
        <v>5400</v>
      </c>
      <c r="J1944" s="4">
        <v>8.4999999999999997E-136</v>
      </c>
      <c r="K1944" s="1">
        <v>208</v>
      </c>
      <c r="L1944" s="1">
        <v>208</v>
      </c>
      <c r="M1944" s="3">
        <f t="shared" si="30"/>
        <v>100</v>
      </c>
    </row>
    <row r="1945" spans="1:13" ht="13" customHeight="1" x14ac:dyDescent="0.15">
      <c r="A1945" s="29"/>
      <c r="B1945" s="2" t="s">
        <v>3749</v>
      </c>
      <c r="C1945" s="1" t="s">
        <v>7377</v>
      </c>
      <c r="D1945" s="1" t="s">
        <v>3811</v>
      </c>
      <c r="E1945" s="1">
        <v>708</v>
      </c>
      <c r="F1945" s="8" t="s">
        <v>3750</v>
      </c>
      <c r="G1945" s="2" t="s">
        <v>3751</v>
      </c>
      <c r="H1945" s="2" t="s">
        <v>3812</v>
      </c>
      <c r="I1945" s="2" t="s">
        <v>5401</v>
      </c>
      <c r="J1945" s="4">
        <v>2.6E-145</v>
      </c>
      <c r="K1945" s="1">
        <v>236</v>
      </c>
      <c r="L1945" s="1">
        <v>235</v>
      </c>
      <c r="M1945" s="3">
        <f t="shared" si="30"/>
        <v>99.576271186440678</v>
      </c>
    </row>
    <row r="1946" spans="1:13" ht="13" customHeight="1" x14ac:dyDescent="0.15">
      <c r="A1946" s="29"/>
      <c r="B1946" s="2" t="s">
        <v>3752</v>
      </c>
      <c r="C1946" s="1" t="s">
        <v>7378</v>
      </c>
      <c r="D1946" s="1" t="s">
        <v>3811</v>
      </c>
      <c r="E1946" s="1">
        <v>900</v>
      </c>
      <c r="F1946" s="8" t="s">
        <v>3753</v>
      </c>
      <c r="G1946" s="2" t="s">
        <v>3754</v>
      </c>
      <c r="H1946" s="2" t="s">
        <v>3812</v>
      </c>
      <c r="I1946" s="2" t="s">
        <v>5402</v>
      </c>
      <c r="J1946" s="4">
        <v>8.6999999999999999E-141</v>
      </c>
      <c r="K1946" s="1">
        <v>209</v>
      </c>
      <c r="L1946" s="1">
        <v>299</v>
      </c>
      <c r="M1946" s="3">
        <f t="shared" si="30"/>
        <v>143.0622009569378</v>
      </c>
    </row>
    <row r="1947" spans="1:13" ht="13" customHeight="1" x14ac:dyDescent="0.15">
      <c r="A1947" s="29"/>
      <c r="B1947" s="2" t="s">
        <v>3755</v>
      </c>
      <c r="C1947" s="1" t="s">
        <v>7379</v>
      </c>
      <c r="D1947" s="1" t="s">
        <v>3811</v>
      </c>
      <c r="E1947" s="1">
        <v>1065</v>
      </c>
      <c r="F1947" s="8" t="s">
        <v>3756</v>
      </c>
      <c r="G1947" s="2" t="s">
        <v>1997</v>
      </c>
      <c r="H1947" s="2" t="s">
        <v>3812</v>
      </c>
      <c r="I1947" s="2" t="s">
        <v>5403</v>
      </c>
      <c r="J1947" s="4">
        <v>0</v>
      </c>
      <c r="K1947" s="1">
        <v>383</v>
      </c>
      <c r="L1947" s="1">
        <v>354</v>
      </c>
      <c r="M1947" s="3">
        <f t="shared" si="30"/>
        <v>92.428198433420363</v>
      </c>
    </row>
    <row r="1948" spans="1:13" ht="13" customHeight="1" x14ac:dyDescent="0.15">
      <c r="A1948" s="29"/>
      <c r="B1948" s="2" t="s">
        <v>3757</v>
      </c>
      <c r="C1948" s="1" t="s">
        <v>7380</v>
      </c>
      <c r="D1948" s="1" t="s">
        <v>3811</v>
      </c>
      <c r="E1948" s="1">
        <v>990</v>
      </c>
      <c r="F1948" s="8" t="s">
        <v>3758</v>
      </c>
      <c r="G1948" s="2" t="s">
        <v>3759</v>
      </c>
      <c r="H1948" s="2" t="s">
        <v>3812</v>
      </c>
      <c r="I1948" s="2" t="s">
        <v>5404</v>
      </c>
      <c r="J1948" s="4">
        <v>0</v>
      </c>
      <c r="K1948" s="1">
        <v>328</v>
      </c>
      <c r="L1948" s="1">
        <v>329</v>
      </c>
      <c r="M1948" s="3">
        <f t="shared" si="30"/>
        <v>100.30487804878048</v>
      </c>
    </row>
    <row r="1949" spans="1:13" ht="13" customHeight="1" x14ac:dyDescent="0.15">
      <c r="A1949" s="29"/>
      <c r="B1949" s="2" t="s">
        <v>3760</v>
      </c>
      <c r="C1949" s="1" t="s">
        <v>7381</v>
      </c>
      <c r="D1949" s="1" t="s">
        <v>3810</v>
      </c>
      <c r="E1949" s="1">
        <v>282</v>
      </c>
      <c r="G1949" s="2" t="s">
        <v>13</v>
      </c>
      <c r="H1949" s="2" t="s">
        <v>3812</v>
      </c>
      <c r="I1949" s="2" t="s">
        <v>5405</v>
      </c>
      <c r="J1949" s="4">
        <v>1.9999999999999999E-6</v>
      </c>
      <c r="K1949" s="1">
        <v>158</v>
      </c>
      <c r="L1949" s="1">
        <v>93</v>
      </c>
      <c r="M1949" s="3">
        <f t="shared" si="30"/>
        <v>58.860759493670891</v>
      </c>
    </row>
    <row r="1950" spans="1:13" ht="13" customHeight="1" x14ac:dyDescent="0.15">
      <c r="A1950" s="29"/>
      <c r="B1950" s="2" t="s">
        <v>3761</v>
      </c>
      <c r="C1950" s="1" t="s">
        <v>7382</v>
      </c>
      <c r="D1950" s="1" t="s">
        <v>3811</v>
      </c>
      <c r="E1950" s="1">
        <v>144</v>
      </c>
      <c r="G1950" s="2" t="s">
        <v>13</v>
      </c>
      <c r="H1950" s="2" t="s">
        <v>3817</v>
      </c>
      <c r="I1950" s="2" t="s">
        <v>3827</v>
      </c>
      <c r="J1950" s="4">
        <v>7.8999999999999995E-7</v>
      </c>
      <c r="K1950" s="1">
        <v>58</v>
      </c>
      <c r="L1950" s="1">
        <v>47</v>
      </c>
      <c r="M1950" s="3">
        <f t="shared" si="30"/>
        <v>81.034482758620683</v>
      </c>
    </row>
    <row r="1951" spans="1:13" ht="13" customHeight="1" x14ac:dyDescent="0.15">
      <c r="A1951" s="29"/>
      <c r="B1951" s="2" t="s">
        <v>3762</v>
      </c>
      <c r="C1951" s="1" t="s">
        <v>7383</v>
      </c>
      <c r="D1951" s="1" t="s">
        <v>3811</v>
      </c>
      <c r="E1951" s="1">
        <v>135</v>
      </c>
      <c r="G1951" s="2" t="s">
        <v>13</v>
      </c>
      <c r="L1951" s="1">
        <v>44</v>
      </c>
      <c r="M1951" s="3" t="str">
        <f t="shared" si="30"/>
        <v>no hit</v>
      </c>
    </row>
    <row r="1952" spans="1:13" ht="13" customHeight="1" x14ac:dyDescent="0.15">
      <c r="A1952" s="29"/>
      <c r="B1952" s="2" t="s">
        <v>3763</v>
      </c>
      <c r="C1952" s="1" t="s">
        <v>7384</v>
      </c>
      <c r="D1952" s="1" t="s">
        <v>3811</v>
      </c>
      <c r="E1952" s="1">
        <v>912</v>
      </c>
      <c r="F1952" s="8" t="s">
        <v>3764</v>
      </c>
      <c r="G1952" s="2" t="s">
        <v>3765</v>
      </c>
      <c r="H1952" s="2" t="s">
        <v>3812</v>
      </c>
      <c r="I1952" s="2" t="s">
        <v>5406</v>
      </c>
      <c r="J1952" s="4">
        <v>0</v>
      </c>
      <c r="K1952" s="1">
        <v>301</v>
      </c>
      <c r="L1952" s="1">
        <v>303</v>
      </c>
      <c r="M1952" s="3">
        <f t="shared" si="30"/>
        <v>100.66445182724253</v>
      </c>
    </row>
    <row r="1953" spans="1:13" ht="13" customHeight="1" x14ac:dyDescent="0.15">
      <c r="A1953" s="29"/>
      <c r="B1953" s="2" t="s">
        <v>3766</v>
      </c>
      <c r="C1953" s="1" t="s">
        <v>7385</v>
      </c>
      <c r="D1953" s="1" t="s">
        <v>3810</v>
      </c>
      <c r="E1953" s="1">
        <v>1326</v>
      </c>
      <c r="F1953" s="8" t="s">
        <v>3767</v>
      </c>
      <c r="G1953" s="2" t="s">
        <v>3768</v>
      </c>
      <c r="H1953" s="2" t="s">
        <v>3812</v>
      </c>
      <c r="I1953" s="2" t="s">
        <v>5407</v>
      </c>
      <c r="J1953" s="4">
        <v>0</v>
      </c>
      <c r="K1953" s="1">
        <v>438</v>
      </c>
      <c r="L1953" s="1">
        <v>441</v>
      </c>
      <c r="M1953" s="3">
        <f t="shared" si="30"/>
        <v>100.68493150684932</v>
      </c>
    </row>
    <row r="1954" spans="1:13" ht="13" customHeight="1" x14ac:dyDescent="0.15">
      <c r="A1954" s="29"/>
      <c r="B1954" s="2" t="s">
        <v>3769</v>
      </c>
      <c r="C1954" s="1" t="s">
        <v>7386</v>
      </c>
      <c r="D1954" s="1" t="s">
        <v>3811</v>
      </c>
      <c r="E1954" s="1">
        <v>537</v>
      </c>
      <c r="G1954" s="2" t="s">
        <v>13</v>
      </c>
      <c r="H1954" s="2" t="s">
        <v>3812</v>
      </c>
      <c r="I1954" s="2" t="s">
        <v>5408</v>
      </c>
      <c r="J1954" s="4">
        <v>2.2000000000000001E-108</v>
      </c>
      <c r="K1954" s="1">
        <v>184</v>
      </c>
      <c r="L1954" s="1">
        <v>178</v>
      </c>
      <c r="M1954" s="3">
        <f t="shared" si="30"/>
        <v>96.739130434782609</v>
      </c>
    </row>
    <row r="1955" spans="1:13" ht="13" customHeight="1" x14ac:dyDescent="0.15">
      <c r="A1955" s="29"/>
      <c r="B1955" s="2" t="s">
        <v>3770</v>
      </c>
      <c r="C1955" s="1" t="s">
        <v>7387</v>
      </c>
      <c r="D1955" s="1" t="s">
        <v>3811</v>
      </c>
      <c r="E1955" s="1">
        <v>1011</v>
      </c>
      <c r="F1955" s="8" t="s">
        <v>3771</v>
      </c>
      <c r="G1955" s="2" t="s">
        <v>3772</v>
      </c>
      <c r="H1955" s="2" t="s">
        <v>3812</v>
      </c>
      <c r="I1955" s="2" t="s">
        <v>5409</v>
      </c>
      <c r="J1955" s="4">
        <v>0</v>
      </c>
      <c r="K1955" s="1">
        <v>336</v>
      </c>
      <c r="L1955" s="1">
        <v>336</v>
      </c>
      <c r="M1955" s="3">
        <f t="shared" si="30"/>
        <v>100</v>
      </c>
    </row>
    <row r="1956" spans="1:13" ht="13" customHeight="1" x14ac:dyDescent="0.15">
      <c r="A1956" s="29"/>
      <c r="B1956" s="2" t="s">
        <v>3773</v>
      </c>
      <c r="C1956" s="1" t="s">
        <v>7388</v>
      </c>
      <c r="D1956" s="1" t="s">
        <v>3811</v>
      </c>
      <c r="E1956" s="1">
        <v>585</v>
      </c>
      <c r="G1956" s="2" t="s">
        <v>13</v>
      </c>
      <c r="H1956" s="2" t="s">
        <v>3812</v>
      </c>
      <c r="I1956" s="2" t="s">
        <v>5410</v>
      </c>
      <c r="J1956" s="4">
        <v>8.4000000000000004E-133</v>
      </c>
      <c r="K1956" s="1">
        <v>194</v>
      </c>
      <c r="L1956" s="1">
        <v>194</v>
      </c>
      <c r="M1956" s="3">
        <f t="shared" si="30"/>
        <v>100</v>
      </c>
    </row>
    <row r="1957" spans="1:13" ht="13" customHeight="1" x14ac:dyDescent="0.15">
      <c r="A1957" s="29"/>
      <c r="B1957" s="2" t="s">
        <v>3774</v>
      </c>
      <c r="C1957" s="1" t="s">
        <v>7389</v>
      </c>
      <c r="D1957" s="1" t="s">
        <v>3811</v>
      </c>
      <c r="E1957" s="1">
        <v>756</v>
      </c>
      <c r="F1957" s="8" t="s">
        <v>3775</v>
      </c>
      <c r="G1957" s="2" t="s">
        <v>3776</v>
      </c>
      <c r="H1957" s="2" t="s">
        <v>3812</v>
      </c>
      <c r="I1957" s="2" t="s">
        <v>5411</v>
      </c>
      <c r="J1957" s="4">
        <v>6.8999999999999996E-178</v>
      </c>
      <c r="K1957" s="1">
        <v>251</v>
      </c>
      <c r="L1957" s="1">
        <v>251</v>
      </c>
      <c r="M1957" s="3">
        <f t="shared" si="30"/>
        <v>100</v>
      </c>
    </row>
    <row r="1958" spans="1:13" ht="13" customHeight="1" x14ac:dyDescent="0.15">
      <c r="A1958" s="29"/>
      <c r="B1958" s="2" t="s">
        <v>3777</v>
      </c>
      <c r="C1958" s="1" t="s">
        <v>7390</v>
      </c>
      <c r="D1958" s="1" t="s">
        <v>3811</v>
      </c>
      <c r="E1958" s="1">
        <v>312</v>
      </c>
      <c r="G1958" s="2" t="s">
        <v>13</v>
      </c>
      <c r="H1958" s="2" t="s">
        <v>3812</v>
      </c>
      <c r="I1958" s="2" t="s">
        <v>5412</v>
      </c>
      <c r="J1958" s="4">
        <v>1.2999999999999999E-57</v>
      </c>
      <c r="K1958" s="1">
        <v>103</v>
      </c>
      <c r="L1958" s="1">
        <v>103</v>
      </c>
      <c r="M1958" s="3">
        <f t="shared" si="30"/>
        <v>100</v>
      </c>
    </row>
    <row r="1959" spans="1:13" ht="13" customHeight="1" x14ac:dyDescent="0.15">
      <c r="A1959" s="29"/>
      <c r="B1959" s="2" t="s">
        <v>3778</v>
      </c>
      <c r="C1959" s="1" t="s">
        <v>7391</v>
      </c>
      <c r="D1959" s="1" t="s">
        <v>3811</v>
      </c>
      <c r="E1959" s="1">
        <v>561</v>
      </c>
      <c r="G1959" s="2" t="s">
        <v>13</v>
      </c>
      <c r="H1959" s="2" t="s">
        <v>3812</v>
      </c>
      <c r="I1959" s="2" t="s">
        <v>5413</v>
      </c>
      <c r="J1959" s="4">
        <v>2.7E-77</v>
      </c>
      <c r="K1959" s="1">
        <v>130</v>
      </c>
      <c r="L1959" s="1">
        <v>186</v>
      </c>
      <c r="M1959" s="3">
        <f t="shared" si="30"/>
        <v>143.07692307692307</v>
      </c>
    </row>
    <row r="1960" spans="1:13" ht="13" customHeight="1" x14ac:dyDescent="0.15">
      <c r="A1960" s="29"/>
      <c r="B1960" s="2" t="s">
        <v>3779</v>
      </c>
      <c r="C1960" s="1" t="s">
        <v>7392</v>
      </c>
      <c r="D1960" s="1" t="s">
        <v>3811</v>
      </c>
      <c r="E1960" s="1">
        <v>702</v>
      </c>
      <c r="G1960" s="2" t="s">
        <v>13</v>
      </c>
      <c r="H1960" s="2" t="s">
        <v>3812</v>
      </c>
      <c r="I1960" s="2" t="s">
        <v>5414</v>
      </c>
      <c r="J1960" s="4">
        <v>3.9999999999999997E-163</v>
      </c>
      <c r="K1960" s="1">
        <v>233</v>
      </c>
      <c r="L1960" s="1">
        <v>233</v>
      </c>
      <c r="M1960" s="3">
        <f t="shared" si="30"/>
        <v>100</v>
      </c>
    </row>
    <row r="1961" spans="1:13" ht="13" customHeight="1" x14ac:dyDescent="0.15">
      <c r="A1961" s="29"/>
      <c r="B1961" s="2" t="s">
        <v>3780</v>
      </c>
      <c r="C1961" s="1" t="s">
        <v>7393</v>
      </c>
      <c r="D1961" s="1" t="s">
        <v>3811</v>
      </c>
      <c r="E1961" s="1">
        <v>243</v>
      </c>
      <c r="G1961" s="2" t="s">
        <v>13</v>
      </c>
      <c r="H1961" s="2" t="s">
        <v>3812</v>
      </c>
      <c r="I1961" s="2" t="s">
        <v>5415</v>
      </c>
      <c r="J1961" s="4">
        <v>3.4E-46</v>
      </c>
      <c r="K1961" s="1">
        <v>81</v>
      </c>
      <c r="L1961" s="1">
        <v>80</v>
      </c>
      <c r="M1961" s="3">
        <f t="shared" si="30"/>
        <v>98.76543209876543</v>
      </c>
    </row>
    <row r="1962" spans="1:13" ht="13" customHeight="1" x14ac:dyDescent="0.15">
      <c r="A1962" s="29"/>
      <c r="B1962" s="2" t="s">
        <v>3781</v>
      </c>
      <c r="C1962" s="1" t="s">
        <v>7394</v>
      </c>
      <c r="D1962" s="1" t="s">
        <v>3810</v>
      </c>
      <c r="E1962" s="1">
        <v>639</v>
      </c>
      <c r="F1962" s="8" t="s">
        <v>3782</v>
      </c>
      <c r="G1962" s="2" t="s">
        <v>3783</v>
      </c>
      <c r="H1962" s="2" t="s">
        <v>3812</v>
      </c>
      <c r="I1962" s="2" t="s">
        <v>5416</v>
      </c>
      <c r="J1962" s="4">
        <v>1.1E-131</v>
      </c>
      <c r="K1962" s="1">
        <v>239</v>
      </c>
      <c r="L1962" s="1">
        <v>212</v>
      </c>
      <c r="M1962" s="3">
        <f t="shared" si="30"/>
        <v>88.70292887029288</v>
      </c>
    </row>
    <row r="1963" spans="1:13" ht="13" customHeight="1" x14ac:dyDescent="0.15">
      <c r="A1963" s="29"/>
      <c r="B1963" s="2" t="s">
        <v>3784</v>
      </c>
      <c r="C1963" s="1" t="s">
        <v>7395</v>
      </c>
      <c r="D1963" s="1" t="s">
        <v>3810</v>
      </c>
      <c r="E1963" s="1">
        <v>945</v>
      </c>
      <c r="F1963" s="8" t="s">
        <v>3785</v>
      </c>
      <c r="G1963" s="2" t="s">
        <v>3786</v>
      </c>
      <c r="H1963" s="2" t="s">
        <v>3812</v>
      </c>
      <c r="I1963" s="2" t="s">
        <v>5417</v>
      </c>
      <c r="J1963" s="4">
        <v>0</v>
      </c>
      <c r="K1963" s="1">
        <v>314</v>
      </c>
      <c r="L1963" s="1">
        <v>314</v>
      </c>
      <c r="M1963" s="3">
        <f t="shared" si="30"/>
        <v>100</v>
      </c>
    </row>
    <row r="1964" spans="1:13" ht="13" customHeight="1" x14ac:dyDescent="0.15">
      <c r="A1964" s="29"/>
      <c r="B1964" s="2" t="s">
        <v>3787</v>
      </c>
      <c r="C1964" s="1" t="s">
        <v>7396</v>
      </c>
      <c r="D1964" s="1" t="s">
        <v>3810</v>
      </c>
      <c r="E1964" s="1">
        <v>2019</v>
      </c>
      <c r="G1964" s="2" t="s">
        <v>13</v>
      </c>
      <c r="H1964" s="2" t="s">
        <v>3812</v>
      </c>
      <c r="I1964" s="2" t="s">
        <v>5418</v>
      </c>
      <c r="J1964" s="4">
        <v>0</v>
      </c>
      <c r="K1964" s="1">
        <v>672</v>
      </c>
      <c r="L1964" s="1">
        <v>672</v>
      </c>
      <c r="M1964" s="3">
        <f t="shared" si="30"/>
        <v>100</v>
      </c>
    </row>
    <row r="1965" spans="1:13" ht="13" customHeight="1" x14ac:dyDescent="0.15">
      <c r="A1965" s="29"/>
      <c r="B1965" s="2" t="s">
        <v>3788</v>
      </c>
      <c r="C1965" s="1" t="s">
        <v>7397</v>
      </c>
      <c r="D1965" s="1" t="s">
        <v>3810</v>
      </c>
      <c r="E1965" s="1">
        <v>768</v>
      </c>
      <c r="G1965" s="2" t="s">
        <v>13</v>
      </c>
      <c r="L1965" s="1">
        <v>255</v>
      </c>
      <c r="M1965" s="3" t="str">
        <f t="shared" si="30"/>
        <v>no hit</v>
      </c>
    </row>
    <row r="1966" spans="1:13" ht="13" customHeight="1" x14ac:dyDescent="0.15">
      <c r="A1966" s="29"/>
      <c r="B1966" s="2" t="s">
        <v>3789</v>
      </c>
      <c r="C1966" s="1" t="s">
        <v>7398</v>
      </c>
      <c r="D1966" s="1" t="s">
        <v>3811</v>
      </c>
      <c r="E1966" s="1">
        <v>798</v>
      </c>
      <c r="F1966" s="8" t="s">
        <v>3790</v>
      </c>
      <c r="G1966" s="2" t="s">
        <v>3791</v>
      </c>
      <c r="H1966" s="2" t="s">
        <v>3812</v>
      </c>
      <c r="I1966" s="2" t="s">
        <v>5419</v>
      </c>
      <c r="J1966" s="4">
        <v>0</v>
      </c>
      <c r="K1966" s="1">
        <v>265</v>
      </c>
      <c r="L1966" s="1">
        <v>265</v>
      </c>
      <c r="M1966" s="3">
        <f t="shared" si="30"/>
        <v>100</v>
      </c>
    </row>
    <row r="1967" spans="1:13" ht="13" customHeight="1" x14ac:dyDescent="0.15">
      <c r="A1967" s="29"/>
      <c r="B1967" s="2" t="s">
        <v>3792</v>
      </c>
      <c r="C1967" s="1" t="s">
        <v>7399</v>
      </c>
      <c r="D1967" s="1" t="s">
        <v>3811</v>
      </c>
      <c r="E1967" s="1">
        <v>1254</v>
      </c>
      <c r="G1967" s="2" t="s">
        <v>13</v>
      </c>
      <c r="H1967" s="2" t="s">
        <v>3812</v>
      </c>
      <c r="I1967" s="2" t="s">
        <v>5420</v>
      </c>
      <c r="J1967" s="4">
        <v>0</v>
      </c>
      <c r="K1967" s="1">
        <v>417</v>
      </c>
      <c r="L1967" s="1">
        <v>417</v>
      </c>
      <c r="M1967" s="3">
        <f t="shared" si="30"/>
        <v>100</v>
      </c>
    </row>
    <row r="1968" spans="1:13" ht="13" customHeight="1" x14ac:dyDescent="0.15">
      <c r="A1968" s="29"/>
      <c r="B1968" s="2" t="s">
        <v>3793</v>
      </c>
      <c r="C1968" s="1" t="s">
        <v>7400</v>
      </c>
      <c r="D1968" s="1" t="s">
        <v>3810</v>
      </c>
      <c r="E1968" s="1">
        <v>198</v>
      </c>
      <c r="G1968" s="2" t="s">
        <v>13</v>
      </c>
      <c r="H1968" s="2" t="s">
        <v>3812</v>
      </c>
      <c r="I1968" s="2" t="s">
        <v>5421</v>
      </c>
      <c r="J1968" s="4">
        <v>1.2E-33</v>
      </c>
      <c r="K1968" s="1">
        <v>62</v>
      </c>
      <c r="L1968" s="1">
        <v>65</v>
      </c>
      <c r="M1968" s="3">
        <f t="shared" si="30"/>
        <v>104.83870967741935</v>
      </c>
    </row>
    <row r="1969" spans="1:13" ht="13" customHeight="1" x14ac:dyDescent="0.15">
      <c r="A1969" s="29"/>
      <c r="B1969" s="2" t="s">
        <v>3794</v>
      </c>
      <c r="C1969" s="1" t="s">
        <v>7401</v>
      </c>
      <c r="D1969" s="1" t="s">
        <v>3810</v>
      </c>
      <c r="E1969" s="1">
        <v>1125</v>
      </c>
      <c r="F1969" s="8" t="s">
        <v>3795</v>
      </c>
      <c r="G1969" s="2" t="s">
        <v>3796</v>
      </c>
      <c r="H1969" s="2" t="s">
        <v>3812</v>
      </c>
      <c r="I1969" s="2" t="s">
        <v>5422</v>
      </c>
      <c r="J1969" s="4">
        <v>0</v>
      </c>
      <c r="K1969" s="1">
        <v>349</v>
      </c>
      <c r="L1969" s="1">
        <v>374</v>
      </c>
      <c r="M1969" s="3">
        <f t="shared" si="30"/>
        <v>107.16332378223497</v>
      </c>
    </row>
    <row r="1970" spans="1:13" ht="13" customHeight="1" x14ac:dyDescent="0.15">
      <c r="A1970" s="29"/>
      <c r="B1970" s="2" t="s">
        <v>3797</v>
      </c>
      <c r="C1970" s="1" t="s">
        <v>7402</v>
      </c>
      <c r="D1970" s="1" t="s">
        <v>3811</v>
      </c>
      <c r="E1970" s="1">
        <v>216</v>
      </c>
      <c r="G1970" s="2" t="s">
        <v>13</v>
      </c>
      <c r="L1970" s="1">
        <v>71</v>
      </c>
      <c r="M1970" s="3" t="str">
        <f t="shared" si="30"/>
        <v>no hit</v>
      </c>
    </row>
    <row r="1971" spans="1:13" ht="13" customHeight="1" x14ac:dyDescent="0.15">
      <c r="A1971" s="29"/>
      <c r="B1971" s="2" t="s">
        <v>3798</v>
      </c>
      <c r="C1971" s="1" t="s">
        <v>7403</v>
      </c>
      <c r="D1971" s="1" t="s">
        <v>3811</v>
      </c>
      <c r="E1971" s="1">
        <v>1389</v>
      </c>
      <c r="F1971" s="8" t="s">
        <v>3799</v>
      </c>
      <c r="G1971" s="2" t="s">
        <v>3800</v>
      </c>
      <c r="H1971" s="2" t="s">
        <v>3812</v>
      </c>
      <c r="I1971" s="2" t="s">
        <v>5423</v>
      </c>
      <c r="J1971" s="4">
        <v>0</v>
      </c>
      <c r="K1971" s="1">
        <v>462</v>
      </c>
      <c r="L1971" s="1">
        <v>462</v>
      </c>
      <c r="M1971" s="3">
        <f t="shared" si="30"/>
        <v>100</v>
      </c>
    </row>
    <row r="1972" spans="1:13" ht="13" customHeight="1" x14ac:dyDescent="0.15">
      <c r="A1972" s="29"/>
      <c r="B1972" s="2" t="s">
        <v>3801</v>
      </c>
      <c r="C1972" s="1" t="s">
        <v>7404</v>
      </c>
      <c r="D1972" s="1" t="s">
        <v>3811</v>
      </c>
      <c r="E1972" s="1">
        <v>1623</v>
      </c>
      <c r="F1972" s="8" t="s">
        <v>3802</v>
      </c>
      <c r="G1972" s="2" t="s">
        <v>3803</v>
      </c>
      <c r="H1972" s="2" t="s">
        <v>3812</v>
      </c>
      <c r="I1972" s="2" t="s">
        <v>5424</v>
      </c>
      <c r="J1972" s="4">
        <v>0</v>
      </c>
      <c r="K1972" s="1">
        <v>539</v>
      </c>
      <c r="L1972" s="1">
        <v>540</v>
      </c>
      <c r="M1972" s="3">
        <f t="shared" si="30"/>
        <v>100.18552875695732</v>
      </c>
    </row>
    <row r="1973" spans="1:13" ht="13" customHeight="1" x14ac:dyDescent="0.15">
      <c r="A1973" s="29"/>
      <c r="B1973" s="2" t="s">
        <v>3804</v>
      </c>
      <c r="C1973" s="1" t="s">
        <v>7405</v>
      </c>
      <c r="D1973" s="1" t="s">
        <v>3811</v>
      </c>
      <c r="E1973" s="1">
        <v>261</v>
      </c>
      <c r="F1973" s="8" t="s">
        <v>3805</v>
      </c>
      <c r="G1973" s="2" t="s">
        <v>3806</v>
      </c>
      <c r="H1973" s="2" t="s">
        <v>3812</v>
      </c>
      <c r="I1973" s="2" t="s">
        <v>5425</v>
      </c>
      <c r="J1973" s="4">
        <v>1.1E-52</v>
      </c>
      <c r="K1973" s="1">
        <v>86</v>
      </c>
      <c r="L1973" s="1">
        <v>86</v>
      </c>
      <c r="M1973" s="3">
        <f t="shared" si="30"/>
        <v>100</v>
      </c>
    </row>
    <row r="1974" spans="1:13" ht="13" customHeight="1" x14ac:dyDescent="0.15">
      <c r="A1974" s="30"/>
      <c r="B1974" s="10" t="s">
        <v>3807</v>
      </c>
      <c r="C1974" s="11" t="s">
        <v>7406</v>
      </c>
      <c r="D1974" s="11" t="s">
        <v>3811</v>
      </c>
      <c r="E1974" s="11">
        <v>288</v>
      </c>
      <c r="F1974" s="12" t="s">
        <v>3808</v>
      </c>
      <c r="G1974" s="10" t="s">
        <v>3809</v>
      </c>
      <c r="H1974" s="10" t="s">
        <v>3812</v>
      </c>
      <c r="I1974" s="10" t="s">
        <v>5426</v>
      </c>
      <c r="J1974" s="13">
        <v>3.7999999999999997E-57</v>
      </c>
      <c r="K1974" s="11">
        <v>119</v>
      </c>
      <c r="L1974" s="11">
        <v>95</v>
      </c>
      <c r="M1974" s="14">
        <f t="shared" si="30"/>
        <v>79.831932773109244</v>
      </c>
    </row>
    <row r="1975" spans="1:13" x14ac:dyDescent="0.15">
      <c r="A1975" s="28" t="s">
        <v>2339</v>
      </c>
      <c r="B1975" s="22" t="s">
        <v>2338</v>
      </c>
      <c r="C1975" s="23" t="s">
        <v>7427</v>
      </c>
      <c r="D1975" s="23" t="s">
        <v>3811</v>
      </c>
      <c r="E1975" s="23">
        <v>112</v>
      </c>
      <c r="F1975" s="23" t="s">
        <v>2339</v>
      </c>
      <c r="G1975" s="22" t="s">
        <v>2340</v>
      </c>
    </row>
    <row r="1976" spans="1:13" x14ac:dyDescent="0.15">
      <c r="A1976" s="29"/>
      <c r="B1976" s="24" t="s">
        <v>2341</v>
      </c>
      <c r="C1976" s="25" t="s">
        <v>7428</v>
      </c>
      <c r="D1976" s="25" t="s">
        <v>3811</v>
      </c>
      <c r="E1976" s="25">
        <v>3003</v>
      </c>
      <c r="F1976" s="25" t="s">
        <v>2339</v>
      </c>
      <c r="G1976" s="24" t="s">
        <v>2342</v>
      </c>
    </row>
    <row r="1977" spans="1:13" x14ac:dyDescent="0.15">
      <c r="A1977" s="29"/>
      <c r="B1977" s="24" t="s">
        <v>2347</v>
      </c>
      <c r="C1977" s="25" t="s">
        <v>7429</v>
      </c>
      <c r="D1977" s="25" t="s">
        <v>3811</v>
      </c>
      <c r="E1977" s="25">
        <v>1554</v>
      </c>
      <c r="F1977" s="25" t="s">
        <v>2339</v>
      </c>
      <c r="G1977" s="24" t="s">
        <v>2348</v>
      </c>
    </row>
    <row r="1978" spans="1:13" x14ac:dyDescent="0.15">
      <c r="A1978" s="29"/>
      <c r="B1978" s="24" t="s">
        <v>3351</v>
      </c>
      <c r="C1978" s="25" t="s">
        <v>7430</v>
      </c>
      <c r="D1978" s="25" t="s">
        <v>3811</v>
      </c>
      <c r="E1978" s="25">
        <v>112</v>
      </c>
      <c r="F1978" s="25" t="s">
        <v>2339</v>
      </c>
      <c r="G1978" s="24" t="s">
        <v>2340</v>
      </c>
    </row>
    <row r="1979" spans="1:13" x14ac:dyDescent="0.15">
      <c r="A1979" s="29"/>
      <c r="B1979" s="24" t="s">
        <v>3352</v>
      </c>
      <c r="C1979" s="25" t="s">
        <v>7431</v>
      </c>
      <c r="D1979" s="25" t="s">
        <v>3811</v>
      </c>
      <c r="E1979" s="25">
        <v>3002</v>
      </c>
      <c r="F1979" s="25" t="s">
        <v>2339</v>
      </c>
      <c r="G1979" s="24" t="s">
        <v>2342</v>
      </c>
    </row>
    <row r="1980" spans="1:13" x14ac:dyDescent="0.15">
      <c r="A1980" s="29"/>
      <c r="B1980" s="24" t="s">
        <v>3355</v>
      </c>
      <c r="C1980" s="25" t="s">
        <v>7432</v>
      </c>
      <c r="D1980" s="25" t="s">
        <v>3811</v>
      </c>
      <c r="E1980" s="25">
        <v>1553</v>
      </c>
      <c r="F1980" s="25" t="s">
        <v>2339</v>
      </c>
      <c r="G1980" s="24" t="s">
        <v>2348</v>
      </c>
      <c r="H1980" s="10"/>
      <c r="I1980" s="10"/>
      <c r="J1980" s="11"/>
      <c r="K1980" s="11"/>
      <c r="L1980" s="11"/>
      <c r="M1980" s="11"/>
    </row>
    <row r="1981" spans="1:13" x14ac:dyDescent="0.15">
      <c r="A1981" s="28" t="s">
        <v>125</v>
      </c>
      <c r="B1981" s="22" t="s">
        <v>124</v>
      </c>
      <c r="C1981" s="23" t="s">
        <v>7433</v>
      </c>
      <c r="D1981" s="23" t="s">
        <v>3811</v>
      </c>
      <c r="E1981" s="23">
        <v>76</v>
      </c>
      <c r="F1981" s="23" t="s">
        <v>125</v>
      </c>
      <c r="G1981" s="22" t="s">
        <v>126</v>
      </c>
    </row>
    <row r="1982" spans="1:13" x14ac:dyDescent="0.15">
      <c r="A1982" s="29"/>
      <c r="B1982" s="2" t="s">
        <v>376</v>
      </c>
      <c r="C1982" s="1" t="s">
        <v>7434</v>
      </c>
      <c r="D1982" s="1" t="s">
        <v>3810</v>
      </c>
      <c r="E1982" s="1">
        <v>76</v>
      </c>
      <c r="F1982" s="1" t="s">
        <v>125</v>
      </c>
      <c r="G1982" s="2" t="s">
        <v>377</v>
      </c>
    </row>
    <row r="1983" spans="1:13" x14ac:dyDescent="0.15">
      <c r="A1983" s="29"/>
      <c r="B1983" s="2" t="s">
        <v>469</v>
      </c>
      <c r="C1983" s="1" t="s">
        <v>7435</v>
      </c>
      <c r="D1983" s="1" t="s">
        <v>3810</v>
      </c>
      <c r="E1983" s="1">
        <v>91</v>
      </c>
      <c r="F1983" s="1" t="s">
        <v>125</v>
      </c>
      <c r="G1983" s="2" t="s">
        <v>470</v>
      </c>
    </row>
    <row r="1984" spans="1:13" x14ac:dyDescent="0.15">
      <c r="A1984" s="29"/>
      <c r="B1984" s="2" t="s">
        <v>548</v>
      </c>
      <c r="C1984" s="1" t="s">
        <v>7436</v>
      </c>
      <c r="D1984" s="1" t="s">
        <v>3810</v>
      </c>
      <c r="E1984" s="1">
        <v>87</v>
      </c>
      <c r="F1984" s="1" t="s">
        <v>125</v>
      </c>
      <c r="G1984" s="2" t="s">
        <v>549</v>
      </c>
    </row>
    <row r="1985" spans="1:7" x14ac:dyDescent="0.15">
      <c r="A1985" s="29"/>
      <c r="B1985" s="2" t="s">
        <v>751</v>
      </c>
      <c r="C1985" s="1" t="s">
        <v>7437</v>
      </c>
      <c r="D1985" s="1" t="s">
        <v>3810</v>
      </c>
      <c r="E1985" s="1">
        <v>85</v>
      </c>
      <c r="F1985" s="1" t="s">
        <v>125</v>
      </c>
      <c r="G1985" s="2" t="s">
        <v>752</v>
      </c>
    </row>
    <row r="1986" spans="1:7" x14ac:dyDescent="0.15">
      <c r="A1986" s="29"/>
      <c r="B1986" s="2" t="s">
        <v>802</v>
      </c>
      <c r="C1986" s="1" t="s">
        <v>7438</v>
      </c>
      <c r="D1986" s="1" t="s">
        <v>3810</v>
      </c>
      <c r="E1986" s="1">
        <v>85</v>
      </c>
      <c r="F1986" s="1" t="s">
        <v>125</v>
      </c>
      <c r="G1986" s="2" t="s">
        <v>803</v>
      </c>
    </row>
    <row r="1987" spans="1:7" x14ac:dyDescent="0.15">
      <c r="A1987" s="29"/>
      <c r="B1987" s="2" t="s">
        <v>804</v>
      </c>
      <c r="C1987" s="1" t="s">
        <v>7439</v>
      </c>
      <c r="D1987" s="1" t="s">
        <v>3810</v>
      </c>
      <c r="E1987" s="1">
        <v>74</v>
      </c>
      <c r="F1987" s="1" t="s">
        <v>125</v>
      </c>
      <c r="G1987" s="2" t="s">
        <v>805</v>
      </c>
    </row>
    <row r="1988" spans="1:7" x14ac:dyDescent="0.15">
      <c r="A1988" s="29"/>
      <c r="B1988" s="2" t="s">
        <v>806</v>
      </c>
      <c r="C1988" s="1" t="s">
        <v>7440</v>
      </c>
      <c r="D1988" s="1" t="s">
        <v>3810</v>
      </c>
      <c r="E1988" s="1">
        <v>75</v>
      </c>
      <c r="F1988" s="1" t="s">
        <v>125</v>
      </c>
      <c r="G1988" s="2" t="s">
        <v>807</v>
      </c>
    </row>
    <row r="1989" spans="1:7" x14ac:dyDescent="0.15">
      <c r="A1989" s="29"/>
      <c r="B1989" s="2" t="s">
        <v>808</v>
      </c>
      <c r="C1989" s="1" t="s">
        <v>7441</v>
      </c>
      <c r="D1989" s="1" t="s">
        <v>3810</v>
      </c>
      <c r="E1989" s="1">
        <v>75</v>
      </c>
      <c r="F1989" s="1" t="s">
        <v>125</v>
      </c>
      <c r="G1989" s="2" t="s">
        <v>809</v>
      </c>
    </row>
    <row r="1990" spans="1:7" x14ac:dyDescent="0.15">
      <c r="A1990" s="29"/>
      <c r="B1990" s="2" t="s">
        <v>937</v>
      </c>
      <c r="C1990" s="1" t="s">
        <v>7442</v>
      </c>
      <c r="D1990" s="1" t="s">
        <v>3810</v>
      </c>
      <c r="E1990" s="1">
        <v>77</v>
      </c>
      <c r="F1990" s="1" t="s">
        <v>125</v>
      </c>
      <c r="G1990" s="2" t="s">
        <v>938</v>
      </c>
    </row>
    <row r="1991" spans="1:7" x14ac:dyDescent="0.15">
      <c r="A1991" s="29"/>
      <c r="B1991" s="2" t="s">
        <v>991</v>
      </c>
      <c r="C1991" s="1" t="s">
        <v>7443</v>
      </c>
      <c r="D1991" s="1" t="s">
        <v>3810</v>
      </c>
      <c r="E1991" s="1">
        <v>76</v>
      </c>
      <c r="F1991" s="1" t="s">
        <v>125</v>
      </c>
      <c r="G1991" s="2" t="s">
        <v>992</v>
      </c>
    </row>
    <row r="1992" spans="1:7" x14ac:dyDescent="0.15">
      <c r="A1992" s="29"/>
      <c r="B1992" s="2" t="s">
        <v>1216</v>
      </c>
      <c r="C1992" s="1" t="s">
        <v>7444</v>
      </c>
      <c r="D1992" s="1" t="s">
        <v>3811</v>
      </c>
      <c r="E1992" s="1">
        <v>76</v>
      </c>
      <c r="F1992" s="1" t="s">
        <v>125</v>
      </c>
      <c r="G1992" s="2" t="s">
        <v>1217</v>
      </c>
    </row>
    <row r="1993" spans="1:7" x14ac:dyDescent="0.15">
      <c r="A1993" s="29"/>
      <c r="B1993" s="2" t="s">
        <v>1392</v>
      </c>
      <c r="C1993" s="1" t="s">
        <v>7445</v>
      </c>
      <c r="D1993" s="1" t="s">
        <v>3811</v>
      </c>
      <c r="E1993" s="1">
        <v>77</v>
      </c>
      <c r="F1993" s="1" t="s">
        <v>125</v>
      </c>
      <c r="G1993" s="2" t="s">
        <v>938</v>
      </c>
    </row>
    <row r="1994" spans="1:7" x14ac:dyDescent="0.15">
      <c r="A1994" s="29"/>
      <c r="B1994" s="2" t="s">
        <v>1421</v>
      </c>
      <c r="C1994" s="1" t="s">
        <v>7446</v>
      </c>
      <c r="D1994" s="1" t="s">
        <v>3810</v>
      </c>
      <c r="E1994" s="1">
        <v>75</v>
      </c>
      <c r="F1994" s="1" t="s">
        <v>125</v>
      </c>
      <c r="G1994" s="2" t="s">
        <v>1422</v>
      </c>
    </row>
    <row r="1995" spans="1:7" x14ac:dyDescent="0.15">
      <c r="A1995" s="29"/>
      <c r="B1995" s="2" t="s">
        <v>1446</v>
      </c>
      <c r="C1995" s="1" t="s">
        <v>7447</v>
      </c>
      <c r="D1995" s="1" t="s">
        <v>3811</v>
      </c>
      <c r="E1995" s="1">
        <v>90</v>
      </c>
      <c r="F1995" s="1" t="s">
        <v>125</v>
      </c>
      <c r="G1995" s="2" t="s">
        <v>1447</v>
      </c>
    </row>
    <row r="1996" spans="1:7" x14ac:dyDescent="0.15">
      <c r="A1996" s="29"/>
      <c r="B1996" s="2" t="s">
        <v>1960</v>
      </c>
      <c r="C1996" s="1" t="s">
        <v>7448</v>
      </c>
      <c r="D1996" s="1" t="s">
        <v>3811</v>
      </c>
      <c r="E1996" s="1">
        <v>77</v>
      </c>
      <c r="F1996" s="1" t="s">
        <v>125</v>
      </c>
      <c r="G1996" s="2" t="s">
        <v>1961</v>
      </c>
    </row>
    <row r="1997" spans="1:7" x14ac:dyDescent="0.15">
      <c r="A1997" s="29"/>
      <c r="B1997" s="2" t="s">
        <v>2041</v>
      </c>
      <c r="C1997" s="1" t="s">
        <v>7449</v>
      </c>
      <c r="D1997" s="1" t="s">
        <v>3811</v>
      </c>
      <c r="E1997" s="1">
        <v>86</v>
      </c>
      <c r="F1997" s="1" t="s">
        <v>125</v>
      </c>
      <c r="G1997" s="2" t="s">
        <v>2042</v>
      </c>
    </row>
    <row r="1998" spans="1:7" x14ac:dyDescent="0.15">
      <c r="A1998" s="29"/>
      <c r="B1998" s="2" t="s">
        <v>2043</v>
      </c>
      <c r="C1998" s="1" t="s">
        <v>7450</v>
      </c>
      <c r="D1998" s="1" t="s">
        <v>3811</v>
      </c>
      <c r="E1998" s="1">
        <v>74</v>
      </c>
      <c r="F1998" s="1" t="s">
        <v>125</v>
      </c>
      <c r="G1998" s="2" t="s">
        <v>2044</v>
      </c>
    </row>
    <row r="1999" spans="1:7" x14ac:dyDescent="0.15">
      <c r="A1999" s="29"/>
      <c r="B1999" s="2" t="s">
        <v>2045</v>
      </c>
      <c r="C1999" s="1" t="s">
        <v>7451</v>
      </c>
      <c r="D1999" s="1" t="s">
        <v>3811</v>
      </c>
      <c r="E1999" s="1">
        <v>76</v>
      </c>
      <c r="F1999" s="1" t="s">
        <v>125</v>
      </c>
      <c r="G1999" s="2" t="s">
        <v>2046</v>
      </c>
    </row>
    <row r="2000" spans="1:7" x14ac:dyDescent="0.15">
      <c r="A2000" s="29"/>
      <c r="B2000" s="2" t="s">
        <v>2057</v>
      </c>
      <c r="C2000" s="1" t="s">
        <v>7452</v>
      </c>
      <c r="D2000" s="1" t="s">
        <v>3811</v>
      </c>
      <c r="E2000" s="1">
        <v>90</v>
      </c>
      <c r="F2000" s="1" t="s">
        <v>125</v>
      </c>
      <c r="G2000" s="2" t="s">
        <v>2058</v>
      </c>
    </row>
    <row r="2001" spans="1:7" x14ac:dyDescent="0.15">
      <c r="A2001" s="29"/>
      <c r="B2001" s="2" t="s">
        <v>2081</v>
      </c>
      <c r="C2001" s="1" t="s">
        <v>7453</v>
      </c>
      <c r="D2001" s="1" t="s">
        <v>3810</v>
      </c>
      <c r="E2001" s="1">
        <v>75</v>
      </c>
      <c r="F2001" s="1" t="s">
        <v>125</v>
      </c>
      <c r="G2001" s="2" t="s">
        <v>2082</v>
      </c>
    </row>
    <row r="2002" spans="1:7" x14ac:dyDescent="0.15">
      <c r="A2002" s="29"/>
      <c r="B2002" s="2" t="s">
        <v>2343</v>
      </c>
      <c r="C2002" s="1" t="s">
        <v>7454</v>
      </c>
      <c r="D2002" s="1" t="s">
        <v>3811</v>
      </c>
      <c r="E2002" s="1">
        <v>76</v>
      </c>
      <c r="F2002" s="1" t="s">
        <v>125</v>
      </c>
      <c r="G2002" s="2" t="s">
        <v>2344</v>
      </c>
    </row>
    <row r="2003" spans="1:7" x14ac:dyDescent="0.15">
      <c r="A2003" s="29"/>
      <c r="B2003" s="2" t="s">
        <v>2345</v>
      </c>
      <c r="C2003" s="1" t="s">
        <v>7455</v>
      </c>
      <c r="D2003" s="1" t="s">
        <v>3811</v>
      </c>
      <c r="E2003" s="1">
        <v>77</v>
      </c>
      <c r="F2003" s="1" t="s">
        <v>125</v>
      </c>
      <c r="G2003" s="2" t="s">
        <v>2346</v>
      </c>
    </row>
    <row r="2004" spans="1:7" x14ac:dyDescent="0.15">
      <c r="A2004" s="29"/>
      <c r="B2004" s="2" t="s">
        <v>2417</v>
      </c>
      <c r="C2004" s="1" t="s">
        <v>7456</v>
      </c>
      <c r="D2004" s="1" t="s">
        <v>3810</v>
      </c>
      <c r="E2004" s="1">
        <v>76</v>
      </c>
      <c r="F2004" s="1" t="s">
        <v>125</v>
      </c>
      <c r="G2004" s="2" t="s">
        <v>2418</v>
      </c>
    </row>
    <row r="2005" spans="1:7" x14ac:dyDescent="0.15">
      <c r="A2005" s="29"/>
      <c r="B2005" s="2" t="s">
        <v>2820</v>
      </c>
      <c r="C2005" s="1" t="s">
        <v>7457</v>
      </c>
      <c r="D2005" s="1" t="s">
        <v>3810</v>
      </c>
      <c r="E2005" s="1">
        <v>77</v>
      </c>
      <c r="F2005" s="1" t="s">
        <v>125</v>
      </c>
      <c r="G2005" s="2" t="s">
        <v>938</v>
      </c>
    </row>
    <row r="2006" spans="1:7" x14ac:dyDescent="0.15">
      <c r="A2006" s="29"/>
      <c r="B2006" s="2" t="s">
        <v>2837</v>
      </c>
      <c r="C2006" s="1" t="s">
        <v>7458</v>
      </c>
      <c r="D2006" s="1" t="s">
        <v>3810</v>
      </c>
      <c r="E2006" s="1">
        <v>77</v>
      </c>
      <c r="F2006" s="1" t="s">
        <v>125</v>
      </c>
      <c r="G2006" s="2" t="s">
        <v>2838</v>
      </c>
    </row>
    <row r="2007" spans="1:7" x14ac:dyDescent="0.15">
      <c r="A2007" s="29"/>
      <c r="B2007" s="2" t="s">
        <v>2872</v>
      </c>
      <c r="C2007" s="1" t="s">
        <v>7459</v>
      </c>
      <c r="D2007" s="1" t="s">
        <v>3811</v>
      </c>
      <c r="E2007" s="1">
        <v>77</v>
      </c>
      <c r="F2007" s="1" t="s">
        <v>125</v>
      </c>
      <c r="G2007" s="2" t="s">
        <v>2873</v>
      </c>
    </row>
    <row r="2008" spans="1:7" x14ac:dyDescent="0.15">
      <c r="A2008" s="29"/>
      <c r="B2008" s="2" t="s">
        <v>2874</v>
      </c>
      <c r="C2008" s="1" t="s">
        <v>7460</v>
      </c>
      <c r="D2008" s="1" t="s">
        <v>3811</v>
      </c>
      <c r="E2008" s="1">
        <v>92</v>
      </c>
      <c r="F2008" s="1" t="s">
        <v>125</v>
      </c>
      <c r="G2008" s="2" t="s">
        <v>2875</v>
      </c>
    </row>
    <row r="2009" spans="1:7" x14ac:dyDescent="0.15">
      <c r="A2009" s="29"/>
      <c r="B2009" s="2" t="s">
        <v>2953</v>
      </c>
      <c r="C2009" s="1" t="s">
        <v>7461</v>
      </c>
      <c r="D2009" s="1" t="s">
        <v>3811</v>
      </c>
      <c r="E2009" s="1">
        <v>86</v>
      </c>
      <c r="F2009" s="1" t="s">
        <v>125</v>
      </c>
      <c r="G2009" s="2" t="s">
        <v>2954</v>
      </c>
    </row>
    <row r="2010" spans="1:7" x14ac:dyDescent="0.15">
      <c r="A2010" s="29"/>
      <c r="B2010" s="2" t="s">
        <v>2998</v>
      </c>
      <c r="C2010" s="1" t="s">
        <v>7462</v>
      </c>
      <c r="D2010" s="1" t="s">
        <v>3811</v>
      </c>
      <c r="E2010" s="1">
        <v>77</v>
      </c>
      <c r="F2010" s="1" t="s">
        <v>125</v>
      </c>
      <c r="G2010" s="2" t="s">
        <v>2999</v>
      </c>
    </row>
    <row r="2011" spans="1:7" x14ac:dyDescent="0.15">
      <c r="A2011" s="29"/>
      <c r="B2011" s="2" t="s">
        <v>3000</v>
      </c>
      <c r="C2011" s="1" t="s">
        <v>7463</v>
      </c>
      <c r="D2011" s="1" t="s">
        <v>3811</v>
      </c>
      <c r="E2011" s="1">
        <v>76</v>
      </c>
      <c r="F2011" s="1" t="s">
        <v>125</v>
      </c>
      <c r="G2011" s="2" t="s">
        <v>3001</v>
      </c>
    </row>
    <row r="2012" spans="1:7" x14ac:dyDescent="0.15">
      <c r="A2012" s="29"/>
      <c r="B2012" s="2" t="s">
        <v>3017</v>
      </c>
      <c r="C2012" s="1" t="s">
        <v>7464</v>
      </c>
      <c r="D2012" s="1" t="s">
        <v>3811</v>
      </c>
      <c r="E2012" s="1">
        <v>85</v>
      </c>
      <c r="F2012" s="1" t="s">
        <v>125</v>
      </c>
      <c r="G2012" s="2" t="s">
        <v>3018</v>
      </c>
    </row>
    <row r="2013" spans="1:7" x14ac:dyDescent="0.15">
      <c r="A2013" s="29"/>
      <c r="B2013" s="2" t="s">
        <v>3042</v>
      </c>
      <c r="C2013" s="1" t="s">
        <v>7465</v>
      </c>
      <c r="D2013" s="1" t="s">
        <v>3810</v>
      </c>
      <c r="E2013" s="1">
        <v>77</v>
      </c>
      <c r="F2013" s="1" t="s">
        <v>125</v>
      </c>
      <c r="G2013" s="2" t="s">
        <v>3043</v>
      </c>
    </row>
    <row r="2014" spans="1:7" x14ac:dyDescent="0.15">
      <c r="A2014" s="29"/>
      <c r="B2014" s="2" t="s">
        <v>3044</v>
      </c>
      <c r="C2014" s="1" t="s">
        <v>7466</v>
      </c>
      <c r="D2014" s="1" t="s">
        <v>3810</v>
      </c>
      <c r="E2014" s="1">
        <v>77</v>
      </c>
      <c r="F2014" s="1" t="s">
        <v>125</v>
      </c>
      <c r="G2014" s="2" t="s">
        <v>3045</v>
      </c>
    </row>
    <row r="2015" spans="1:7" x14ac:dyDescent="0.15">
      <c r="A2015" s="29"/>
      <c r="B2015" s="2" t="s">
        <v>3046</v>
      </c>
      <c r="C2015" s="1" t="s">
        <v>7467</v>
      </c>
      <c r="D2015" s="1" t="s">
        <v>3810</v>
      </c>
      <c r="E2015" s="1">
        <v>76</v>
      </c>
      <c r="F2015" s="1" t="s">
        <v>125</v>
      </c>
      <c r="G2015" s="2" t="s">
        <v>3047</v>
      </c>
    </row>
    <row r="2016" spans="1:7" x14ac:dyDescent="0.15">
      <c r="A2016" s="29"/>
      <c r="B2016" s="2" t="s">
        <v>3048</v>
      </c>
      <c r="C2016" s="1" t="s">
        <v>7468</v>
      </c>
      <c r="D2016" s="1" t="s">
        <v>3810</v>
      </c>
      <c r="E2016" s="1">
        <v>76</v>
      </c>
      <c r="F2016" s="1" t="s">
        <v>125</v>
      </c>
      <c r="G2016" s="2" t="s">
        <v>3049</v>
      </c>
    </row>
    <row r="2017" spans="1:13" x14ac:dyDescent="0.15">
      <c r="A2017" s="29"/>
      <c r="B2017" s="2" t="s">
        <v>3353</v>
      </c>
      <c r="C2017" s="1" t="s">
        <v>7469</v>
      </c>
      <c r="D2017" s="1" t="s">
        <v>3811</v>
      </c>
      <c r="E2017" s="1">
        <v>76</v>
      </c>
      <c r="F2017" s="1" t="s">
        <v>125</v>
      </c>
      <c r="G2017" s="2" t="s">
        <v>2344</v>
      </c>
    </row>
    <row r="2018" spans="1:13" x14ac:dyDescent="0.15">
      <c r="A2018" s="29"/>
      <c r="B2018" s="2" t="s">
        <v>3354</v>
      </c>
      <c r="C2018" s="1" t="s">
        <v>7470</v>
      </c>
      <c r="D2018" s="1" t="s">
        <v>3811</v>
      </c>
      <c r="E2018" s="1">
        <v>77</v>
      </c>
      <c r="F2018" s="1" t="s">
        <v>125</v>
      </c>
      <c r="G2018" s="2" t="s">
        <v>2346</v>
      </c>
    </row>
    <row r="2019" spans="1:13" x14ac:dyDescent="0.15">
      <c r="A2019" s="29"/>
      <c r="B2019" s="2" t="s">
        <v>3427</v>
      </c>
      <c r="C2019" s="1" t="s">
        <v>7471</v>
      </c>
      <c r="D2019" s="1" t="s">
        <v>3810</v>
      </c>
      <c r="E2019" s="1">
        <v>77</v>
      </c>
      <c r="F2019" s="1" t="s">
        <v>125</v>
      </c>
      <c r="G2019" s="2" t="s">
        <v>3428</v>
      </c>
    </row>
    <row r="2020" spans="1:13" x14ac:dyDescent="0.15">
      <c r="A2020" s="29"/>
      <c r="B2020" s="2" t="s">
        <v>3532</v>
      </c>
      <c r="C2020" s="1" t="s">
        <v>7472</v>
      </c>
      <c r="D2020" s="1" t="s">
        <v>3810</v>
      </c>
      <c r="E2020" s="1">
        <v>76</v>
      </c>
      <c r="F2020" s="1" t="s">
        <v>125</v>
      </c>
      <c r="G2020" s="2" t="s">
        <v>3533</v>
      </c>
    </row>
    <row r="2021" spans="1:13" x14ac:dyDescent="0.15">
      <c r="A2021" s="30"/>
      <c r="B2021" s="2" t="s">
        <v>3576</v>
      </c>
      <c r="C2021" s="1" t="s">
        <v>7473</v>
      </c>
      <c r="D2021" s="1" t="s">
        <v>3810</v>
      </c>
      <c r="E2021" s="1">
        <v>76</v>
      </c>
      <c r="F2021" s="1" t="s">
        <v>125</v>
      </c>
      <c r="G2021" s="2" t="s">
        <v>3533</v>
      </c>
      <c r="H2021" s="10"/>
      <c r="I2021" s="10"/>
      <c r="J2021" s="11"/>
      <c r="K2021" s="11"/>
      <c r="L2021" s="11"/>
      <c r="M2021" s="11"/>
    </row>
    <row r="2022" spans="1:13" x14ac:dyDescent="0.15">
      <c r="A2022" s="26" t="s">
        <v>600</v>
      </c>
      <c r="B2022" s="21" t="s">
        <v>598</v>
      </c>
      <c r="C2022" s="27" t="s">
        <v>7474</v>
      </c>
      <c r="D2022" s="27" t="s">
        <v>3810</v>
      </c>
      <c r="E2022" s="27">
        <v>404</v>
      </c>
      <c r="F2022" s="27" t="s">
        <v>599</v>
      </c>
      <c r="G2022" s="21" t="s">
        <v>7475</v>
      </c>
      <c r="H2022" s="10"/>
      <c r="I2022" s="10"/>
      <c r="J2022" s="11"/>
      <c r="K2022" s="11"/>
      <c r="L2022" s="11"/>
      <c r="M2022" s="11"/>
    </row>
    <row r="2023" spans="1:13" ht="26" customHeight="1" x14ac:dyDescent="0.15">
      <c r="A2023" s="31" t="s">
        <v>7476</v>
      </c>
      <c r="B2023" s="31"/>
      <c r="C2023" s="31"/>
      <c r="D2023" s="31"/>
      <c r="E2023" s="31"/>
      <c r="F2023" s="31"/>
      <c r="G2023" s="31"/>
      <c r="H2023" s="31"/>
      <c r="I2023" s="31"/>
      <c r="J2023" s="31"/>
      <c r="K2023" s="31"/>
      <c r="L2023" s="31"/>
      <c r="M2023" s="31"/>
    </row>
  </sheetData>
  <mergeCells count="4">
    <mergeCell ref="A2:A1974"/>
    <mergeCell ref="A1975:A1980"/>
    <mergeCell ref="A1981:A2021"/>
    <mergeCell ref="A2023:M2023"/>
  </mergeCells>
  <conditionalFormatting sqref="M2:M1974">
    <cfRule type="cellIs" dxfId="1" priority="1" operator="greaterThanOrEqual">
      <formula>125</formula>
    </cfRule>
    <cfRule type="cellIs" dxfId="0" priority="2" operator="lessThanOrEqual">
      <formula>7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2-24T11:00:13Z</dcterms:created>
  <dcterms:modified xsi:type="dcterms:W3CDTF">2021-04-14T08:40:46Z</dcterms:modified>
</cp:coreProperties>
</file>